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C:\Users\user\Desktop\"/>
    </mc:Choice>
  </mc:AlternateContent>
  <xr:revisionPtr revIDLastSave="0" documentId="13_ncr:1_{57459C5D-5DAA-4B68-8473-1174F6BBB0CD}" xr6:coauthVersionLast="47" xr6:coauthVersionMax="47" xr10:uidLastSave="{00000000-0000-0000-0000-000000000000}"/>
  <bookViews>
    <workbookView xWindow="-120" yWindow="-120" windowWidth="29040" windowHeight="15720" tabRatio="870" xr2:uid="{00000000-000D-0000-FFFF-FFFF00000000}"/>
  </bookViews>
  <sheets>
    <sheet name="Figure 1d" sheetId="13" r:id="rId1"/>
    <sheet name="Figure 2b, c" sheetId="14" r:id="rId2"/>
    <sheet name="Figure 2d, e" sheetId="16" r:id="rId3"/>
    <sheet name="Figure 2f, g" sheetId="44" r:id="rId4"/>
    <sheet name="Figure 2i" sheetId="18" r:id="rId5"/>
    <sheet name="Figure 3d" sheetId="19" r:id="rId6"/>
    <sheet name="Figure 3f" sheetId="20" r:id="rId7"/>
    <sheet name="Figure 3j" sheetId="21" r:id="rId8"/>
    <sheet name="Figure 4d" sheetId="45" r:id="rId9"/>
    <sheet name="Figure 4f" sheetId="43" r:id="rId10"/>
    <sheet name="Figure 4h, i" sheetId="46" r:id="rId11"/>
    <sheet name="Figure 4k" sheetId="24" r:id="rId12"/>
    <sheet name="Figure 5b" sheetId="47" r:id="rId13"/>
    <sheet name="Figure 6e" sheetId="48" r:id="rId14"/>
    <sheet name="Figure 7a" sheetId="25" r:id="rId15"/>
    <sheet name="Figure 7b" sheetId="26" r:id="rId16"/>
    <sheet name="Figure 7c" sheetId="27" r:id="rId17"/>
    <sheet name="Figure 7d" sheetId="29" r:id="rId18"/>
    <sheet name="Supplementary Fig 4b" sheetId="30" r:id="rId19"/>
    <sheet name="Supplementary Fig 6a" sheetId="31" r:id="rId20"/>
    <sheet name="Supplementary Fig 8g" sheetId="49" r:id="rId21"/>
    <sheet name="Supplementary Fig 12b" sheetId="32" r:id="rId22"/>
    <sheet name="Supplementary Fig 12c" sheetId="33" r:id="rId23"/>
    <sheet name="Supplementary Fig 13c" sheetId="34" r:id="rId24"/>
    <sheet name="Supplementary Fig 13d, e" sheetId="35" r:id="rId25"/>
    <sheet name="Supplementary Fig 14a, k" sheetId="36" r:id="rId26"/>
    <sheet name="Supplementary Fig 14d, e" sheetId="37" r:id="rId27"/>
    <sheet name="Supplementary Fig 15a" sheetId="38" r:id="rId28"/>
    <sheet name="Supplementary Fig15b" sheetId="39" r:id="rId29"/>
    <sheet name="Supplementary Fig15c" sheetId="40" r:id="rId30"/>
    <sheet name="Supplementary Fig15d" sheetId="41" r:id="rId31"/>
    <sheet name="Supplementary Fig19a" sheetId="42" r:id="rId3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" i="40" l="1"/>
  <c r="C4" i="40"/>
  <c r="C5" i="40"/>
  <c r="C6" i="40"/>
  <c r="C7" i="40"/>
  <c r="C8" i="40"/>
  <c r="C9" i="40"/>
  <c r="C2" i="40"/>
</calcChain>
</file>

<file path=xl/sharedStrings.xml><?xml version="1.0" encoding="utf-8"?>
<sst xmlns="http://schemas.openxmlformats.org/spreadsheetml/2006/main" count="7948" uniqueCount="1894">
  <si>
    <t>RBPJ</t>
  </si>
  <si>
    <t>LUM</t>
  </si>
  <si>
    <t>FAP</t>
  </si>
  <si>
    <t>ACTA2</t>
  </si>
  <si>
    <t>MYLK</t>
  </si>
  <si>
    <t>DCN</t>
  </si>
  <si>
    <t>KRT19</t>
  </si>
  <si>
    <t>KRT18</t>
  </si>
  <si>
    <t>RGCC</t>
  </si>
  <si>
    <t>FBC4</t>
  </si>
  <si>
    <t>FBC5</t>
  </si>
  <si>
    <t>FBC6</t>
  </si>
  <si>
    <t>FBC7</t>
  </si>
  <si>
    <t>FBC8</t>
  </si>
  <si>
    <t>FBC9</t>
  </si>
  <si>
    <t>FBC10</t>
  </si>
  <si>
    <t>FBC11</t>
  </si>
  <si>
    <t>FBC12</t>
  </si>
  <si>
    <t>FBC13</t>
  </si>
  <si>
    <t>Male</t>
  </si>
  <si>
    <t>Female</t>
  </si>
  <si>
    <t>MBC1</t>
  </si>
  <si>
    <t>MBC2</t>
  </si>
  <si>
    <t>MBC3</t>
  </si>
  <si>
    <t>FBC1</t>
  </si>
  <si>
    <t>FBC2</t>
  </si>
  <si>
    <t>MBC4</t>
  </si>
  <si>
    <t>MBC5</t>
  </si>
  <si>
    <t>MBC6</t>
  </si>
  <si>
    <t>B cell</t>
    <phoneticPr fontId="1" type="noConversion"/>
  </si>
  <si>
    <t>Cancer cell</t>
    <phoneticPr fontId="1" type="noConversion"/>
  </si>
  <si>
    <t>T cell</t>
    <phoneticPr fontId="1" type="noConversion"/>
  </si>
  <si>
    <t>Plasma cell</t>
    <phoneticPr fontId="1" type="noConversion"/>
  </si>
  <si>
    <t>EPCAM</t>
  </si>
  <si>
    <t>MCAM</t>
  </si>
  <si>
    <t>CD68</t>
  </si>
  <si>
    <t>CD163</t>
  </si>
  <si>
    <t>CD14</t>
  </si>
  <si>
    <t>CD3D</t>
  </si>
  <si>
    <t>CD3E</t>
  </si>
  <si>
    <t>CD3G</t>
  </si>
  <si>
    <t>EDNRB</t>
  </si>
  <si>
    <t>PLVAP</t>
  </si>
  <si>
    <t>GJA5</t>
  </si>
  <si>
    <t>GJA4</t>
  </si>
  <si>
    <t>BMX</t>
  </si>
  <si>
    <t>ACKR1</t>
  </si>
  <si>
    <t>SELE</t>
  </si>
  <si>
    <t>SELP</t>
  </si>
  <si>
    <t>CD79A</t>
  </si>
  <si>
    <t>CD19</t>
  </si>
  <si>
    <t>MS4A1</t>
  </si>
  <si>
    <t>JCHAIN</t>
  </si>
  <si>
    <t>IGHG1</t>
  </si>
  <si>
    <t>IGHG3</t>
  </si>
  <si>
    <t>KIT</t>
  </si>
  <si>
    <t>ENPP3</t>
  </si>
  <si>
    <t>CPA3</t>
  </si>
  <si>
    <t>Epithelial_cell</t>
  </si>
  <si>
    <t>CAFs</t>
  </si>
  <si>
    <t>Myofibroblast</t>
  </si>
  <si>
    <t>Macrophage</t>
  </si>
  <si>
    <t>Mast cell</t>
    <phoneticPr fontId="1" type="noConversion"/>
  </si>
  <si>
    <t>Capillary endo.</t>
    <phoneticPr fontId="1" type="noConversion"/>
  </si>
  <si>
    <t>Arterial endo.</t>
    <phoneticPr fontId="1" type="noConversion"/>
  </si>
  <si>
    <t>Venous endo.</t>
    <phoneticPr fontId="1" type="noConversion"/>
  </si>
  <si>
    <t>Female</t>
    <phoneticPr fontId="1" type="noConversion"/>
  </si>
  <si>
    <t>FBC3</t>
    <phoneticPr fontId="1" type="noConversion"/>
  </si>
  <si>
    <t>Pre-M Female</t>
    <phoneticPr fontId="1" type="noConversion"/>
  </si>
  <si>
    <t>Post-M Female</t>
    <phoneticPr fontId="1" type="noConversion"/>
  </si>
  <si>
    <t>Sample ID</t>
    <phoneticPr fontId="1" type="noConversion"/>
  </si>
  <si>
    <t>Sample 1</t>
    <phoneticPr fontId="1" type="noConversion"/>
  </si>
  <si>
    <t>Sample 2</t>
  </si>
  <si>
    <t>Sample 3</t>
  </si>
  <si>
    <t>Sample 4</t>
  </si>
  <si>
    <t>Sample 5</t>
  </si>
  <si>
    <t>Sample 6</t>
  </si>
  <si>
    <t>Sample 7</t>
  </si>
  <si>
    <t>Sample 8</t>
  </si>
  <si>
    <t>Sample 9</t>
  </si>
  <si>
    <t>Sample 10</t>
  </si>
  <si>
    <t>Sample 11</t>
  </si>
  <si>
    <t>Sample 12</t>
  </si>
  <si>
    <t>Sample 13</t>
  </si>
  <si>
    <t>Sample 14</t>
  </si>
  <si>
    <t>Sample 15</t>
  </si>
  <si>
    <t>Sample 16</t>
  </si>
  <si>
    <t>Sample 17</t>
  </si>
  <si>
    <t>Sample 18</t>
  </si>
  <si>
    <t>Sample 19</t>
  </si>
  <si>
    <t>Sample 20</t>
  </si>
  <si>
    <t>Sample 21</t>
  </si>
  <si>
    <t>Sample 22</t>
  </si>
  <si>
    <t>Sample 23</t>
  </si>
  <si>
    <t>Sample 24</t>
  </si>
  <si>
    <t>Sample 25</t>
  </si>
  <si>
    <t>Sample 26</t>
  </si>
  <si>
    <t>Sample 27</t>
  </si>
  <si>
    <t>Sample 28</t>
  </si>
  <si>
    <t>Sample 29</t>
  </si>
  <si>
    <t>Sample 30</t>
  </si>
  <si>
    <t>Sample 31</t>
  </si>
  <si>
    <t>Sample 32</t>
  </si>
  <si>
    <t>Sample 33</t>
  </si>
  <si>
    <t>Sample 34</t>
  </si>
  <si>
    <t>Sample 35</t>
  </si>
  <si>
    <t>Sample 36</t>
  </si>
  <si>
    <t>Sample 37</t>
  </si>
  <si>
    <t>Sample 38</t>
  </si>
  <si>
    <t>Sample 39</t>
  </si>
  <si>
    <t>Sample 40</t>
  </si>
  <si>
    <t>Sample 41</t>
  </si>
  <si>
    <t>Sample 42</t>
  </si>
  <si>
    <t>Sample 43</t>
  </si>
  <si>
    <t>Sample 44</t>
  </si>
  <si>
    <t>Sample 45</t>
  </si>
  <si>
    <t>Sample 46</t>
  </si>
  <si>
    <t>Sample 47</t>
  </si>
  <si>
    <t>Sample 48</t>
  </si>
  <si>
    <t>Sample 49</t>
  </si>
  <si>
    <t>Sample 50</t>
  </si>
  <si>
    <t>Sample 51</t>
  </si>
  <si>
    <t>Sample 52</t>
  </si>
  <si>
    <t>Sample 53</t>
  </si>
  <si>
    <t>Sample 54</t>
  </si>
  <si>
    <t>Sample 55</t>
  </si>
  <si>
    <t>Sample 56</t>
  </si>
  <si>
    <t>Sample 57</t>
  </si>
  <si>
    <t>Sample 58</t>
  </si>
  <si>
    <t>Sample 59</t>
  </si>
  <si>
    <t>Sample 60</t>
  </si>
  <si>
    <t>Male</t>
    <phoneticPr fontId="1" type="noConversion"/>
  </si>
  <si>
    <t>Clusters</t>
  </si>
  <si>
    <t>Cell Count</t>
    <phoneticPr fontId="1" type="noConversion"/>
  </si>
  <si>
    <t>CREB3</t>
  </si>
  <si>
    <t>AR</t>
  </si>
  <si>
    <t>MAZ</t>
  </si>
  <si>
    <t>ATF6</t>
  </si>
  <si>
    <t>SREBF1</t>
  </si>
  <si>
    <t>PGR</t>
  </si>
  <si>
    <t>PBX3</t>
  </si>
  <si>
    <t>USF2</t>
  </si>
  <si>
    <t>FOXA1</t>
  </si>
  <si>
    <t>CUX1</t>
  </si>
  <si>
    <t>NFE2L1</t>
  </si>
  <si>
    <t>MYB</t>
  </si>
  <si>
    <t>ZNF217</t>
  </si>
  <si>
    <t>Mix</t>
  </si>
  <si>
    <t>Clusters</t>
    <phoneticPr fontId="1" type="noConversion"/>
  </si>
  <si>
    <t>SampleID</t>
    <phoneticPr fontId="1" type="noConversion"/>
  </si>
  <si>
    <t>CellType</t>
    <phoneticPr fontId="1" type="noConversion"/>
  </si>
  <si>
    <t>Group</t>
    <phoneticPr fontId="1" type="noConversion"/>
  </si>
  <si>
    <t>MBC</t>
  </si>
  <si>
    <t>FBC</t>
    <phoneticPr fontId="1" type="noConversion"/>
  </si>
  <si>
    <t>Total  sample</t>
    <phoneticPr fontId="1" type="noConversion"/>
  </si>
  <si>
    <t>Fatty acid biosynthesis</t>
  </si>
  <si>
    <t>Fatty acid elongation</t>
  </si>
  <si>
    <t>Fatty acid degradation</t>
  </si>
  <si>
    <t>Biosynthesis of unsaturated fatty acids</t>
  </si>
  <si>
    <t>Group1</t>
    <phoneticPr fontId="1" type="noConversion"/>
  </si>
  <si>
    <t>FASN IRS</t>
    <phoneticPr fontId="1" type="noConversion"/>
  </si>
  <si>
    <t>T cell score</t>
    <phoneticPr fontId="1" type="noConversion"/>
  </si>
  <si>
    <t>B cell score</t>
    <phoneticPr fontId="1" type="noConversion"/>
  </si>
  <si>
    <t>FASN expression</t>
    <phoneticPr fontId="1" type="noConversion"/>
  </si>
  <si>
    <t>Endothelial</t>
  </si>
  <si>
    <t>T_cell</t>
  </si>
  <si>
    <t>Fibroblast/CAFs</t>
    <phoneticPr fontId="1" type="noConversion"/>
  </si>
  <si>
    <t>Cancer cell - CD8+TRDV2+T</t>
  </si>
  <si>
    <t>Cancer cell - CD8+CAPG+T</t>
  </si>
  <si>
    <t>Cancer cell - CD4+FOS+NaiveT</t>
  </si>
  <si>
    <t>Cancer cell - CD8+IFIT1+T</t>
  </si>
  <si>
    <t>Cancer cell - NCAM1+NKT</t>
  </si>
  <si>
    <t>Cancer cell - CD4+CCR7+NaiveT</t>
  </si>
  <si>
    <t>FGFBP2+NKT - Cancer cell</t>
  </si>
  <si>
    <t>Cancer cell - CD4+FOXP3+Treg</t>
  </si>
  <si>
    <t>CD4+FOXP3+Treg - Cancer cell</t>
  </si>
  <si>
    <t>CD8+KLRC2+T - Cancer cell</t>
  </si>
  <si>
    <t>Cancer cell - FGFBP2+NKT</t>
  </si>
  <si>
    <t>CD8+GZMK+T-1 - Cancer cell</t>
  </si>
  <si>
    <t>CD8+TRDV2+T - Cancer cell</t>
  </si>
  <si>
    <t>Cancer cell - CD4+CXCL13+Th</t>
  </si>
  <si>
    <t>Cancer cell - CD8+GZMK+T-1</t>
  </si>
  <si>
    <t>CD4+CXCL13+Th - Cancer cell</t>
  </si>
  <si>
    <t>CD8+KRT8+T - Cancer cell</t>
  </si>
  <si>
    <t>NCAM1+NKT - Cancer cell</t>
  </si>
  <si>
    <t>CD8+CAPG+T - Cancer cell</t>
  </si>
  <si>
    <t>Cancer cell - CD8+GZMK+T-2</t>
  </si>
  <si>
    <t>Cancer cell - CD8+KLRC2+T</t>
  </si>
  <si>
    <t>Cancer cell - CD8+KRT8+T</t>
  </si>
  <si>
    <t>CD8+IFIT1+T - Cancer cell</t>
  </si>
  <si>
    <t>CD4+FOS+NaiveT - Cancer cell</t>
  </si>
  <si>
    <t>CD4+CCR7+NaiveT - Cancer cell</t>
  </si>
  <si>
    <t>CD8+GZMK+T-2 - Cancer cell</t>
  </si>
  <si>
    <t>Difference</t>
    <phoneticPr fontId="1" type="noConversion"/>
  </si>
  <si>
    <t>FGFR1_NCAM1</t>
  </si>
  <si>
    <t>TFRC_TNFSF13B</t>
  </si>
  <si>
    <t>CD47_SIRPG</t>
  </si>
  <si>
    <t>COL12A1_a1b1 complex</t>
  </si>
  <si>
    <t>HLA-DPA1_TNFSF9</t>
  </si>
  <si>
    <t>TNFRSF10B_FASLG</t>
  </si>
  <si>
    <t>TNFRSF1A_FASLG</t>
  </si>
  <si>
    <t>CDH1_aEb7 complex</t>
  </si>
  <si>
    <t>HLA-C_KIR2DL3</t>
  </si>
  <si>
    <t>CDH1_KLRG1</t>
  </si>
  <si>
    <t>FN1_a4b7 complex</t>
  </si>
  <si>
    <t>PLAUR_a4b1 complex</t>
  </si>
  <si>
    <t>F11R_aLb2 complex</t>
  </si>
  <si>
    <t>FN1_a4b1 complex</t>
  </si>
  <si>
    <t>PLXNB1_SEMA4D</t>
  </si>
  <si>
    <t>PLXNB2_SEMA4D</t>
  </si>
  <si>
    <t>HLA-F_KIR3DL2</t>
  </si>
  <si>
    <t>MIF_TNFRSF14</t>
  </si>
  <si>
    <t>FAM3C_CLEC2D</t>
  </si>
  <si>
    <t>LTBR_LTB</t>
  </si>
  <si>
    <t>PGRMC2_CCL4L2</t>
  </si>
  <si>
    <t>CD55_ADGRE5</t>
  </si>
  <si>
    <t>HLA-E_KLRC1</t>
  </si>
  <si>
    <t>ICAM3_aLb2 complex</t>
  </si>
  <si>
    <t>SEMA3E_PLXND1</t>
  </si>
  <si>
    <t>FN1_a5b1 complex</t>
  </si>
  <si>
    <t>EFNA1_EPHA1</t>
  </si>
  <si>
    <t>SPP1_CCR8</t>
  </si>
  <si>
    <t>COL18A1_a1b1 complex</t>
  </si>
  <si>
    <t>FGFR2_CD83</t>
  </si>
  <si>
    <t>COL4A5_a1b1 complex</t>
  </si>
  <si>
    <t>COL1A1_a1b1 complex</t>
  </si>
  <si>
    <t>LRP6_CKLF</t>
  </si>
  <si>
    <t>CCL4_CCR8</t>
  </si>
  <si>
    <t>CCL3L1_CCR1</t>
  </si>
  <si>
    <t>CCL3_CCR1</t>
  </si>
  <si>
    <t>TGFB1_TGFbeta receptor1</t>
  </si>
  <si>
    <t>HLA-C_KIR2DL1</t>
  </si>
  <si>
    <t>HLA-B_KIR3DL2</t>
  </si>
  <si>
    <t>TNFSF12_TNFRSF25</t>
  </si>
  <si>
    <t>SPP1_PTGER4</t>
  </si>
  <si>
    <t>HLA-F_LILRB1</t>
  </si>
  <si>
    <t>HLA-DPB1_TNFSF13B</t>
  </si>
  <si>
    <t>SPP1_a4b1 complex</t>
  </si>
  <si>
    <t>TNF_FAS</t>
  </si>
  <si>
    <t>TNF_ICOS</t>
  </si>
  <si>
    <t>TGFB1_TGFbeta receptor2</t>
  </si>
  <si>
    <t>TNF_TNFRSF1B</t>
  </si>
  <si>
    <t>TNF_VSIR</t>
  </si>
  <si>
    <t>CCL4L2_VSIR</t>
  </si>
  <si>
    <t>LAMP1_FAM3C</t>
  </si>
  <si>
    <t>ICAM1_AREG</t>
  </si>
  <si>
    <t>ICAM1_aLb2 complex</t>
  </si>
  <si>
    <t>ICAM1_ITGAL</t>
  </si>
  <si>
    <t>ICAM1_SPN</t>
  </si>
  <si>
    <t>MDK_SORL1</t>
  </si>
  <si>
    <t>HLA-C_FAM3C</t>
  </si>
  <si>
    <t>HLA-F_KIR3DL1</t>
  </si>
  <si>
    <t>HLA-E_KLRC2</t>
  </si>
  <si>
    <t>Female: Cancer_cell-CD4_FOXP3_Treg</t>
    <phoneticPr fontId="1" type="noConversion"/>
  </si>
  <si>
    <t>Female: Cancer_cell-CD8_CAPG_T</t>
    <phoneticPr fontId="1" type="noConversion"/>
  </si>
  <si>
    <t>Female: Cancer_cell-CD8_FGFBP2_NK</t>
    <phoneticPr fontId="1" type="noConversion"/>
  </si>
  <si>
    <t>Female: Cancer_cell-CD8_GZMK_1_Tem</t>
    <phoneticPr fontId="1" type="noConversion"/>
  </si>
  <si>
    <t>Female: Cancer_cell-CD8_GZMK_2_Tem</t>
    <phoneticPr fontId="1" type="noConversion"/>
  </si>
  <si>
    <t>Female: Cancer_cell-CD8_IFIT1_T</t>
    <phoneticPr fontId="1" type="noConversion"/>
  </si>
  <si>
    <t>Female: Cancer_cell-CD8_KLRC2_T</t>
    <phoneticPr fontId="1" type="noConversion"/>
  </si>
  <si>
    <t>Female: Cancer_cell-CD8_KRT8_T</t>
    <phoneticPr fontId="1" type="noConversion"/>
  </si>
  <si>
    <t>Female: Cancer_cell-CD8_NCAM1_NK</t>
    <phoneticPr fontId="1" type="noConversion"/>
  </si>
  <si>
    <t>Female: Cancer_cell-CD8_TRDV2_gdT</t>
    <phoneticPr fontId="1" type="noConversion"/>
  </si>
  <si>
    <t>Male: Cancer_cell-CD4_CCR7_NaiveT</t>
    <phoneticPr fontId="1" type="noConversion"/>
  </si>
  <si>
    <t>Male: Cancer_cell-CD4_CXCL13_Th</t>
    <phoneticPr fontId="1" type="noConversion"/>
  </si>
  <si>
    <t>Male: Cancer_cell-CD4_FOS_NaiveT</t>
    <phoneticPr fontId="1" type="noConversion"/>
  </si>
  <si>
    <t>Male: Cancer_cell-CD4_FOXP3_Treg</t>
    <phoneticPr fontId="1" type="noConversion"/>
  </si>
  <si>
    <t>Male: Cancer_cell-CD8_FGFBP2_NK</t>
    <phoneticPr fontId="1" type="noConversion"/>
  </si>
  <si>
    <t>Male: Cancer_cell-CD8_GZMK_1_Tem</t>
    <phoneticPr fontId="1" type="noConversion"/>
  </si>
  <si>
    <t>Male: Cancer_cell-CD8_IFIT1_Tcell</t>
    <phoneticPr fontId="1" type="noConversion"/>
  </si>
  <si>
    <t>Male: Cancer_cell-CD8_TRDV2_gdT</t>
    <phoneticPr fontId="1" type="noConversion"/>
  </si>
  <si>
    <t>Female: Cancer_cell-CD4_CCR7_NaiveT</t>
    <phoneticPr fontId="1" type="noConversion"/>
  </si>
  <si>
    <t>Female: Cancer_cell-CD4_CXCL13_Th</t>
    <phoneticPr fontId="1" type="noConversion"/>
  </si>
  <si>
    <t>Female: Cancer_cell-CD4_FOS_NaiveT</t>
    <phoneticPr fontId="1" type="noConversion"/>
  </si>
  <si>
    <t>BTLA_TNFRSF14</t>
  </si>
  <si>
    <t>LTA_LTBR</t>
  </si>
  <si>
    <t>TNFSF12_TNFRSF12A</t>
  </si>
  <si>
    <t>LGALS9_DAG1</t>
  </si>
  <si>
    <t>LGALS9_CD44</t>
  </si>
  <si>
    <t>LGALS9_PTPRK</t>
  </si>
  <si>
    <t>LGALS9_SLC1A5</t>
  </si>
  <si>
    <t>LGALS9_CD47</t>
  </si>
  <si>
    <t>CRTAM_CADM1</t>
  </si>
  <si>
    <t>KIR2DL3_FAM3C</t>
  </si>
  <si>
    <t>LGALS9_SORL1</t>
  </si>
  <si>
    <t>NCR3_BAG6</t>
  </si>
  <si>
    <t>PDCD1_FAM3C</t>
  </si>
  <si>
    <t>CXCR6_CXCL16</t>
  </si>
  <si>
    <t>XCL1_ADGRV1</t>
  </si>
  <si>
    <t>CD74_MIF</t>
  </si>
  <si>
    <t>TNFRSF1B_GRN</t>
  </si>
  <si>
    <t>TNFSF14_LTBR</t>
  </si>
  <si>
    <t>CD74_APP</t>
  </si>
  <si>
    <t>CD6_ALCAM</t>
  </si>
  <si>
    <t>TNF_CELSR2</t>
  </si>
  <si>
    <t>LTA_TNFRSF1A</t>
  </si>
  <si>
    <t>TNF_DAG1</t>
  </si>
  <si>
    <t>LTA_TNFRSF14</t>
  </si>
  <si>
    <t>CD74_COPA</t>
  </si>
  <si>
    <t>TNF_TNFRSF1A</t>
  </si>
  <si>
    <t>TNFSF14_TNFRSF14</t>
  </si>
  <si>
    <t>CD94:NKG2A_HLA-E</t>
  </si>
  <si>
    <t>IFNG_Type II IFNR</t>
  </si>
  <si>
    <t>COL9A2_a2b1 complex</t>
  </si>
  <si>
    <t>COL6A3_a2b1 complex</t>
  </si>
  <si>
    <t>CD226_NECTIN2</t>
  </si>
  <si>
    <t>ADRB2_VEGFB</t>
  </si>
  <si>
    <t>SPP1_CD44</t>
  </si>
  <si>
    <t>EPHA1_EFNA4</t>
  </si>
  <si>
    <t>EPHA1_EFNA3</t>
  </si>
  <si>
    <t>LTA_RIPK1</t>
  </si>
  <si>
    <t>ADGRG5_FAM3C</t>
  </si>
  <si>
    <t>CCL3_IDE</t>
  </si>
  <si>
    <t>TGFB1_TGFBR3</t>
  </si>
  <si>
    <t>TIGIT_NECTIN2</t>
  </si>
  <si>
    <t>TNF_RIPK1</t>
  </si>
  <si>
    <t>CD94:NKG2E_HLA-E</t>
  </si>
  <si>
    <t>CD2_CD58</t>
  </si>
  <si>
    <t>TNFRSF1A_GRN</t>
  </si>
  <si>
    <t>TGFB1_aVb6 complex</t>
  </si>
  <si>
    <t>CD94:NKG2C_HLA-E</t>
  </si>
  <si>
    <t>Male: CD4_CCR7_NaiveT-Cancer_cell</t>
    <phoneticPr fontId="1" type="noConversion"/>
  </si>
  <si>
    <t>Male: CD4_CXCL13_Th-Cancer_cell</t>
    <phoneticPr fontId="1" type="noConversion"/>
  </si>
  <si>
    <t>Male: CD4_FOS_NaiveT-Cancer_cell</t>
    <phoneticPr fontId="1" type="noConversion"/>
  </si>
  <si>
    <t>Male: CD4_FOXP3_Treg-Cancer_cell</t>
    <phoneticPr fontId="1" type="noConversion"/>
  </si>
  <si>
    <t>Male: CD8_CAPG_T-Cancer_cell</t>
    <phoneticPr fontId="1" type="noConversion"/>
  </si>
  <si>
    <t>Male: CD8_FGFBP2_NK-Cancer_cell</t>
    <phoneticPr fontId="1" type="noConversion"/>
  </si>
  <si>
    <t>Male: CD8_GZMK_1_Tem-Cancer_cell</t>
    <phoneticPr fontId="1" type="noConversion"/>
  </si>
  <si>
    <t>Male: CD8_GZMK_2_Tem-Cancer_cell</t>
    <phoneticPr fontId="1" type="noConversion"/>
  </si>
  <si>
    <t>Male: CD8_IFIT1_T-Cancer_cell</t>
    <phoneticPr fontId="1" type="noConversion"/>
  </si>
  <si>
    <t>Male: CD8_KLRC2_T-Cancer_cell</t>
    <phoneticPr fontId="1" type="noConversion"/>
  </si>
  <si>
    <t>Male: CD8_KRT8_T-Cancer_cell</t>
    <phoneticPr fontId="1" type="noConversion"/>
  </si>
  <si>
    <t>Male: CD8_NCAM1_NK-Cancer_cell</t>
    <phoneticPr fontId="1" type="noConversion"/>
  </si>
  <si>
    <t>Male: CD8_TRDV2_gdT-Cancer_cell</t>
    <phoneticPr fontId="1" type="noConversion"/>
  </si>
  <si>
    <t>Female: CD4_CCR7_NaiveT-Cancer_cell</t>
    <phoneticPr fontId="1" type="noConversion"/>
  </si>
  <si>
    <t>Female: CD4_CXCL13_Th-Cancer_cell</t>
    <phoneticPr fontId="1" type="noConversion"/>
  </si>
  <si>
    <t>Female: CD4_FOS_NaiveT-Cancer_cell</t>
    <phoneticPr fontId="1" type="noConversion"/>
  </si>
  <si>
    <t>Female: CD4_FOXP3_Treg-Cancer_cell</t>
    <phoneticPr fontId="1" type="noConversion"/>
  </si>
  <si>
    <t>Female: CD8_CAPG_T-Cancer_cell</t>
    <phoneticPr fontId="1" type="noConversion"/>
  </si>
  <si>
    <t>Female: CD8_FGFBP2_NK-Cancer_cell</t>
    <phoneticPr fontId="1" type="noConversion"/>
  </si>
  <si>
    <t>Female: CD8_GZMK_1_Tem-Cancer_cell</t>
    <phoneticPr fontId="1" type="noConversion"/>
  </si>
  <si>
    <t>Female: CD8_GZMK_2_Tem-Cancer_cell</t>
    <phoneticPr fontId="1" type="noConversion"/>
  </si>
  <si>
    <t>Female: CD8_IFIT1_T-Cancer_cell</t>
    <phoneticPr fontId="1" type="noConversion"/>
  </si>
  <si>
    <t>Female: CD8_KLRC2_T-Cancer_cell</t>
    <phoneticPr fontId="1" type="noConversion"/>
  </si>
  <si>
    <t>Female: CD8_KRT8_T-Cancer_cell</t>
    <phoneticPr fontId="1" type="noConversion"/>
  </si>
  <si>
    <t>Female: CD8_NCAM1_NK-Cancer_cell</t>
    <phoneticPr fontId="1" type="noConversion"/>
  </si>
  <si>
    <t>Female: CD8_TRDV2_gdT-Cancer_cell</t>
    <phoneticPr fontId="1" type="noConversion"/>
  </si>
  <si>
    <t>Male: Cancer_cell-CD8_CAPG_T</t>
    <phoneticPr fontId="1" type="noConversion"/>
  </si>
  <si>
    <t>Male: Cancer_cell-CD8_GZMK_2_Tem</t>
    <phoneticPr fontId="1" type="noConversion"/>
  </si>
  <si>
    <t>Male: Cancer_cell-CD8_KLRC2_T</t>
    <phoneticPr fontId="1" type="noConversion"/>
  </si>
  <si>
    <t>Male: Cancer_cell-CD8_KRT8_T</t>
    <phoneticPr fontId="1" type="noConversion"/>
  </si>
  <si>
    <t>Male: Cancer_cell-CD8_NCAM1_NK</t>
    <phoneticPr fontId="1" type="noConversion"/>
  </si>
  <si>
    <t>Female_HER2+</t>
  </si>
  <si>
    <t>Female_HER2-</t>
  </si>
  <si>
    <t>Male_HER2+</t>
  </si>
  <si>
    <t>Male_HER2-</t>
  </si>
  <si>
    <t>FBC3</t>
  </si>
  <si>
    <t xml:space="preserve">Cell migration </t>
    <phoneticPr fontId="1" type="noConversion"/>
  </si>
  <si>
    <t>EMT</t>
    <phoneticPr fontId="1" type="noConversion"/>
  </si>
  <si>
    <t>Angiogenesis</t>
    <phoneticPr fontId="1" type="noConversion"/>
  </si>
  <si>
    <t>CD4+CCR7+ NaiveT</t>
    <phoneticPr fontId="1" type="noConversion"/>
  </si>
  <si>
    <t>CD8+KRT8+ T</t>
    <phoneticPr fontId="1" type="noConversion"/>
  </si>
  <si>
    <t>CD4+CXCL13+ Th</t>
    <phoneticPr fontId="1" type="noConversion"/>
  </si>
  <si>
    <t>CD4+FOS+ NaiveT</t>
    <phoneticPr fontId="1" type="noConversion"/>
  </si>
  <si>
    <t>NCAM1+ NKT</t>
    <phoneticPr fontId="1" type="noConversion"/>
  </si>
  <si>
    <t>FGFBP2+ NKT</t>
    <phoneticPr fontId="1" type="noConversion"/>
  </si>
  <si>
    <t>Female_CD8+TRDV2+T</t>
    <phoneticPr fontId="1" type="noConversion"/>
  </si>
  <si>
    <t>Female_CD8+IFIT1+ T</t>
    <phoneticPr fontId="1" type="noConversion"/>
  </si>
  <si>
    <t>Female_NCAM1+NKT</t>
    <phoneticPr fontId="1" type="noConversion"/>
  </si>
  <si>
    <t>Female_CD4+CXCL13+ Th</t>
    <phoneticPr fontId="1" type="noConversion"/>
  </si>
  <si>
    <t>Female_CD8+GZMK+ T-2</t>
    <phoneticPr fontId="1" type="noConversion"/>
  </si>
  <si>
    <t>Female_CD8+KLRC2+ T</t>
    <phoneticPr fontId="1" type="noConversion"/>
  </si>
  <si>
    <t>Female_CD8+CAPG+ T</t>
    <phoneticPr fontId="1" type="noConversion"/>
  </si>
  <si>
    <t>Female_FGFBP2+NKT</t>
    <phoneticPr fontId="1" type="noConversion"/>
  </si>
  <si>
    <t>Female_CD8+GZMK+ T-1</t>
    <phoneticPr fontId="1" type="noConversion"/>
  </si>
  <si>
    <t>Female_CD4+CCR7+NaiveT</t>
    <phoneticPr fontId="1" type="noConversion"/>
  </si>
  <si>
    <t>Female_CD4+FOXP3+ Treg</t>
    <phoneticPr fontId="1" type="noConversion"/>
  </si>
  <si>
    <t>Female_CD4_FOS+NaiveT</t>
    <phoneticPr fontId="1" type="noConversion"/>
  </si>
  <si>
    <t>Female_CD8+KRT8+ T</t>
    <phoneticPr fontId="1" type="noConversion"/>
  </si>
  <si>
    <t>Male_NCAM1+NKT</t>
    <phoneticPr fontId="1" type="noConversion"/>
  </si>
  <si>
    <t>Male_CD8+TRDV2+T</t>
    <phoneticPr fontId="1" type="noConversion"/>
  </si>
  <si>
    <t>Male_CD8+IFIT1+ T</t>
    <phoneticPr fontId="1" type="noConversion"/>
  </si>
  <si>
    <t>Male_CD8+KRT8+ T</t>
    <phoneticPr fontId="1" type="noConversion"/>
  </si>
  <si>
    <t>Male_CD8+GZMK+T-2</t>
    <phoneticPr fontId="1" type="noConversion"/>
  </si>
  <si>
    <t>Male_CD4+CXCL13+ Th</t>
    <phoneticPr fontId="1" type="noConversion"/>
  </si>
  <si>
    <t>Male_FGFBP2+NKT</t>
    <phoneticPr fontId="1" type="noConversion"/>
  </si>
  <si>
    <t>Male_CD8+CAPG+ T</t>
    <phoneticPr fontId="1" type="noConversion"/>
  </si>
  <si>
    <t>Male_CD4+CCR7+NaiveT</t>
    <phoneticPr fontId="1" type="noConversion"/>
  </si>
  <si>
    <t>Male_CD4+FOS+NaiveT</t>
    <phoneticPr fontId="1" type="noConversion"/>
  </si>
  <si>
    <t>Male_CD8+GZMK+T-1</t>
    <phoneticPr fontId="1" type="noConversion"/>
  </si>
  <si>
    <t>Male_CD4+FOXP3+Treg</t>
    <phoneticPr fontId="1" type="noConversion"/>
  </si>
  <si>
    <t>Male_CD8+KLRC2+ T</t>
    <phoneticPr fontId="1" type="noConversion"/>
  </si>
  <si>
    <t>In-house male</t>
    <phoneticPr fontId="1" type="noConversion"/>
  </si>
  <si>
    <t>In-house female</t>
    <phoneticPr fontId="1" type="noConversion"/>
  </si>
  <si>
    <t>Wu, et al. female</t>
    <phoneticPr fontId="1" type="noConversion"/>
  </si>
  <si>
    <t>KRT8</t>
  </si>
  <si>
    <t>KRT8-</t>
  </si>
  <si>
    <t>KRT8+</t>
  </si>
  <si>
    <t>&lt;5000</t>
  </si>
  <si>
    <t>&lt;4500</t>
  </si>
  <si>
    <t>&lt;4000</t>
  </si>
  <si>
    <t>&lt;3500</t>
  </si>
  <si>
    <t>&lt;3000</t>
  </si>
  <si>
    <t>&lt;2500</t>
  </si>
  <si>
    <t>&lt;2000</t>
  </si>
  <si>
    <t>&lt;1500</t>
  </si>
  <si>
    <t>&lt;25</t>
  </si>
  <si>
    <t>&lt;20</t>
  </si>
  <si>
    <t>&lt;15</t>
  </si>
  <si>
    <t>&lt;10</t>
  </si>
  <si>
    <t>&lt;5</t>
  </si>
  <si>
    <t>MBC1</t>
    <phoneticPr fontId="1" type="noConversion"/>
  </si>
  <si>
    <t>sampleID</t>
    <phoneticPr fontId="1" type="noConversion"/>
  </si>
  <si>
    <t>CD4</t>
  </si>
  <si>
    <t>CD8</t>
  </si>
  <si>
    <t>CD3E+KRT8-</t>
  </si>
  <si>
    <t>CD3E+KRT8+</t>
    <phoneticPr fontId="1" type="noConversion"/>
  </si>
  <si>
    <t>B/Plasma cell (%)</t>
    <phoneticPr fontId="1" type="noConversion"/>
  </si>
  <si>
    <t>Endothelial cell (%)</t>
    <phoneticPr fontId="1" type="noConversion"/>
  </si>
  <si>
    <t>Cancer cell (%)</t>
    <phoneticPr fontId="1" type="noConversion"/>
  </si>
  <si>
    <t>Myofibroblasts/CAFs (%)</t>
    <phoneticPr fontId="1" type="noConversion"/>
  </si>
  <si>
    <t>Macrophage (%)</t>
    <phoneticPr fontId="1" type="noConversion"/>
  </si>
  <si>
    <t>Mast cell (%)</t>
    <phoneticPr fontId="1" type="noConversion"/>
  </si>
  <si>
    <t>T cell (%)</t>
    <phoneticPr fontId="1" type="noConversion"/>
  </si>
  <si>
    <t>Male Percentage (%)</t>
    <phoneticPr fontId="1" type="noConversion"/>
  </si>
  <si>
    <t>Female Percentage (%)</t>
    <phoneticPr fontId="1" type="noConversion"/>
  </si>
  <si>
    <t>Pre-M Female Percentage (%)</t>
    <phoneticPr fontId="1" type="noConversion"/>
  </si>
  <si>
    <t>Post-M Female Percentage (%)</t>
    <phoneticPr fontId="1" type="noConversion"/>
  </si>
  <si>
    <t>CD4 positive cells Percentage (%)</t>
    <phoneticPr fontId="1" type="noConversion"/>
  </si>
  <si>
    <t>CD8 positive cells Percentage (%)</t>
    <phoneticPr fontId="1" type="noConversion"/>
  </si>
  <si>
    <t>AR+++ (%)</t>
    <phoneticPr fontId="1" type="noConversion"/>
  </si>
  <si>
    <t>AR++ (%)</t>
    <phoneticPr fontId="1" type="noConversion"/>
  </si>
  <si>
    <t>AR+ (%)</t>
    <phoneticPr fontId="1" type="noConversion"/>
  </si>
  <si>
    <t>AR- (%)</t>
    <phoneticPr fontId="1" type="noConversion"/>
  </si>
  <si>
    <t>TCGA sample</t>
    <phoneticPr fontId="1" type="noConversion"/>
  </si>
  <si>
    <t>Cell-Cell interaction</t>
    <phoneticPr fontId="1" type="noConversion"/>
  </si>
  <si>
    <t>Pathway</t>
    <phoneticPr fontId="1" type="noConversion"/>
  </si>
  <si>
    <t>CD3_Percentage (%)</t>
    <phoneticPr fontId="1" type="noConversion"/>
  </si>
  <si>
    <t>CD3KRT8_Percentage (%)</t>
    <phoneticPr fontId="1" type="noConversion"/>
  </si>
  <si>
    <t>MBC-Percentage (%)</t>
    <phoneticPr fontId="1" type="noConversion"/>
  </si>
  <si>
    <t>FBC-Percentage (%)</t>
    <phoneticPr fontId="1" type="noConversion"/>
  </si>
  <si>
    <t>MBC3-Percentage (%)</t>
    <phoneticPr fontId="1" type="noConversion"/>
  </si>
  <si>
    <t>FBC13-Percentage (%)</t>
    <phoneticPr fontId="1" type="noConversion"/>
  </si>
  <si>
    <t>Positive_percentage (%)</t>
    <phoneticPr fontId="1" type="noConversion"/>
  </si>
  <si>
    <t>Feature_filter_threshold (%)</t>
    <phoneticPr fontId="1" type="noConversion"/>
  </si>
  <si>
    <t>Mitochondria_filter_threshold (%)</t>
    <phoneticPr fontId="1" type="noConversion"/>
  </si>
  <si>
    <t>CD3_KRT8_Percentage (%)</t>
    <phoneticPr fontId="1" type="noConversion"/>
  </si>
  <si>
    <t>Scrublet_CD3_Percentage (%)</t>
    <phoneticPr fontId="1" type="noConversion"/>
  </si>
  <si>
    <t>Scrublet_CD3_KRT8_Percentage (%)</t>
    <phoneticPr fontId="1" type="noConversion"/>
  </si>
  <si>
    <t>DoubletFinder_CD3_Percentage (%)</t>
    <phoneticPr fontId="1" type="noConversion"/>
  </si>
  <si>
    <t>DoubletFinder_CD3KRT8_Percentage (%)</t>
    <phoneticPr fontId="1" type="noConversion"/>
  </si>
  <si>
    <t>Percentage (%)</t>
    <phoneticPr fontId="1" type="noConversion"/>
  </si>
  <si>
    <t>TumorPurity</t>
    <phoneticPr fontId="1" type="noConversion"/>
  </si>
  <si>
    <t>T_cell_score</t>
    <phoneticPr fontId="1" type="noConversion"/>
  </si>
  <si>
    <t>B/Plasma_cell_score</t>
    <phoneticPr fontId="1" type="noConversion"/>
  </si>
  <si>
    <t>Mast_cell_score</t>
    <phoneticPr fontId="1" type="noConversion"/>
  </si>
  <si>
    <t>Endothelial_cell_score</t>
    <phoneticPr fontId="1" type="noConversion"/>
  </si>
  <si>
    <t>Macrophage_score</t>
    <phoneticPr fontId="1" type="noConversion"/>
  </si>
  <si>
    <t>groups</t>
  </si>
  <si>
    <t>group</t>
  </si>
  <si>
    <t>TCGA-3C-AAAU-01A</t>
  </si>
  <si>
    <t>Pre</t>
  </si>
  <si>
    <t>TCGA-3C-AALI-01A</t>
  </si>
  <si>
    <t>TCGA-3C-AALJ-01A</t>
  </si>
  <si>
    <t>Post</t>
  </si>
  <si>
    <t>TCGA-3C-AALK-01A</t>
  </si>
  <si>
    <t>TCGA-4H-AAAK-01A</t>
  </si>
  <si>
    <t>TCGA-5L-AAT0-01A</t>
  </si>
  <si>
    <t>TCGA-5L-AAT1-01A</t>
  </si>
  <si>
    <t>TCGA-5T-A9QA-01A</t>
  </si>
  <si>
    <t>TCGA-A1-A0SB-01A</t>
  </si>
  <si>
    <t>TCGA-A1-A0SD-01A</t>
  </si>
  <si>
    <t>TCGA-A1-A0SE-01A</t>
  </si>
  <si>
    <t>TCGA-A1-A0SF-01A</t>
  </si>
  <si>
    <t>TCGA-A1-A0SG-01A</t>
  </si>
  <si>
    <t>TCGA-A1-A0SI-01A</t>
  </si>
  <si>
    <t>TCGA-A1-A0SJ-01A</t>
  </si>
  <si>
    <t>TCGA-A1-A0SN-01A</t>
  </si>
  <si>
    <t>TCGA-A1-A0SQ-01A</t>
  </si>
  <si>
    <t>TCGA-A2-A0CK-01A</t>
  </si>
  <si>
    <t>TCGA-A2-A0CL-01A</t>
  </si>
  <si>
    <t>TCGA-A2-A0CO-01A</t>
  </si>
  <si>
    <t>TCGA-A2-A0CP-01A</t>
  </si>
  <si>
    <t>TCGA-A2-A0CQ-01A</t>
  </si>
  <si>
    <t>TCGA-A2-A0CR-01A</t>
  </si>
  <si>
    <t>TCGA-A2-A0CS-01A</t>
  </si>
  <si>
    <t>TCGA-A2-A0CT-01A</t>
  </si>
  <si>
    <t>TCGA-A2-A0CU-01A</t>
  </si>
  <si>
    <t>TCGA-A2-A0CV-01A</t>
  </si>
  <si>
    <t>TCGA-A2-A0CW-01A</t>
  </si>
  <si>
    <t>TCGA-A2-A0CX-01A</t>
  </si>
  <si>
    <t>TCGA-A2-A0CY-01A</t>
  </si>
  <si>
    <t>TCGA-A2-A0CZ-01A</t>
  </si>
  <si>
    <t>TCGA-A2-A0D3-01A</t>
  </si>
  <si>
    <t>TCGA-A2-A0D4-01A</t>
  </si>
  <si>
    <t>TCGA-A2-A0EM-01A</t>
  </si>
  <si>
    <t>TCGA-A2-A0EN-01A</t>
  </si>
  <si>
    <t>TCGA-A2-A0EO-01A</t>
  </si>
  <si>
    <t>TCGA-A2-A0EP-01A</t>
  </si>
  <si>
    <t>TCGA-A2-A0ER-01A</t>
  </si>
  <si>
    <t>TCGA-A2-A0ES-01A</t>
  </si>
  <si>
    <t>TCGA-A2-A0ET-01A</t>
  </si>
  <si>
    <t>TCGA-A2-A0EU-01A</t>
  </si>
  <si>
    <t>TCGA-A2-A0EV-01A</t>
  </si>
  <si>
    <t>TCGA-A2-A0EW-01A</t>
  </si>
  <si>
    <t>TCGA-A2-A0EY-01A</t>
  </si>
  <si>
    <t>TCGA-A2-A0SU-01A</t>
  </si>
  <si>
    <t>TCGA-A2-A0SY-01A</t>
  </si>
  <si>
    <t>TCGA-A2-A0T3-01A</t>
  </si>
  <si>
    <t>TCGA-A2-A0T4-01A</t>
  </si>
  <si>
    <t>TCGA-A2-A0T5-01A</t>
  </si>
  <si>
    <t>TCGA-A2-A0T6-01A</t>
  </si>
  <si>
    <t>TCGA-A2-A0T7-01A</t>
  </si>
  <si>
    <t>TCGA-A2-A0YC-01A</t>
  </si>
  <si>
    <t>TCGA-A2-A0YD-01A</t>
  </si>
  <si>
    <t>TCGA-A2-A0YF-01A</t>
  </si>
  <si>
    <t>TCGA-A2-A0YG-01A</t>
  </si>
  <si>
    <t>TCGA-A2-A0YH-01A</t>
  </si>
  <si>
    <t>TCGA-A2-A0YI-01A</t>
  </si>
  <si>
    <t>TCGA-A2-A0YJ-01A</t>
  </si>
  <si>
    <t>TCGA-A2-A0YK-01A</t>
  </si>
  <si>
    <t>TCGA-A2-A0YL-01A</t>
  </si>
  <si>
    <t>TCGA-A2-A0YT-01A</t>
  </si>
  <si>
    <t>TCGA-A2-A1FV-01A</t>
  </si>
  <si>
    <t>TCGA-A2-A1FW-01A</t>
  </si>
  <si>
    <t>TCGA-A2-A1FX-01A</t>
  </si>
  <si>
    <t>TCGA-A2-A1FZ-01A</t>
  </si>
  <si>
    <t>TCGA-A2-A1G0-01A</t>
  </si>
  <si>
    <t>TCGA-A2-A1G4-01A</t>
  </si>
  <si>
    <t>TCGA-A2-A259-01A</t>
  </si>
  <si>
    <t>TCGA-A2-A25A-01A</t>
  </si>
  <si>
    <t>TCGA-A2-A25B-01A</t>
  </si>
  <si>
    <t>TCGA-A2-A25C-01A</t>
  </si>
  <si>
    <t>TCGA-A2-A25D-01A</t>
  </si>
  <si>
    <t>TCGA-A2-A25E-01A</t>
  </si>
  <si>
    <t>TCGA-A2-A3KC-01A</t>
  </si>
  <si>
    <t>TCGA-A2-A3KD-01A</t>
  </si>
  <si>
    <t>TCGA-A2-A3XV-01A</t>
  </si>
  <si>
    <t>TCGA-A2-A3XW-01A</t>
  </si>
  <si>
    <t>TCGA-A2-A3Y0-01A</t>
  </si>
  <si>
    <t>TCGA-A2-A4RW-01A</t>
  </si>
  <si>
    <t>TCGA-A2-A4RX-01A</t>
  </si>
  <si>
    <t>TCGA-A2-A4RY-01A</t>
  </si>
  <si>
    <t>TCGA-A2-A4S0-01A</t>
  </si>
  <si>
    <t>TCGA-A2-A4S1-01A</t>
  </si>
  <si>
    <t>TCGA-A2-A4S2-01A</t>
  </si>
  <si>
    <t>TCGA-A2-A4S3-01A</t>
  </si>
  <si>
    <t>TCGA-A7-A13F-01A</t>
  </si>
  <si>
    <t>TCGA-A7-A13G-01B</t>
  </si>
  <si>
    <t>TCGA-A7-A13H-01A</t>
  </si>
  <si>
    <t>TCGA-A7-A26E-01A</t>
  </si>
  <si>
    <t>TCGA-A7-A26E-01B</t>
  </si>
  <si>
    <t>TCGA-A7-A26H-01A</t>
  </si>
  <si>
    <t>TCGA-A7-A26J-01A</t>
  </si>
  <si>
    <t>TCGA-A7-A26J-01B</t>
  </si>
  <si>
    <t>TCGA-A7-A2KD-01A</t>
  </si>
  <si>
    <t>TCGA-A7-A3IY-01A</t>
  </si>
  <si>
    <t>TCGA-A7-A3IZ-01A</t>
  </si>
  <si>
    <t>TCGA-A7-A3J0-01A</t>
  </si>
  <si>
    <t>TCGA-A7-A3J1-01A</t>
  </si>
  <si>
    <t>TCGA-A7-A3RF-01A</t>
  </si>
  <si>
    <t>TCGA-A7-A425-01A</t>
  </si>
  <si>
    <t>TCGA-A7-A426-01A</t>
  </si>
  <si>
    <t>TCGA-A7-A4SA-01A</t>
  </si>
  <si>
    <t>TCGA-A7-A4SB-01A</t>
  </si>
  <si>
    <t>TCGA-A7-A4SC-01A</t>
  </si>
  <si>
    <t>TCGA-A7-A4SF-01A</t>
  </si>
  <si>
    <t>TCGA-A7-A56D-01A</t>
  </si>
  <si>
    <t>TCGA-A7-A5ZW-01A</t>
  </si>
  <si>
    <t>TCGA-A7-A5ZX-01A</t>
  </si>
  <si>
    <t>TCGA-A7-A6VX-01A</t>
  </si>
  <si>
    <t>TCGA-A8-A06N-01A</t>
  </si>
  <si>
    <t>TCGA-A8-A06O-01A</t>
  </si>
  <si>
    <t>TCGA-A8-A06P-01A</t>
  </si>
  <si>
    <t>TCGA-A8-A06Q-01A</t>
  </si>
  <si>
    <t>TCGA-A8-A06R-01A</t>
  </si>
  <si>
    <t>TCGA-A8-A06T-01A</t>
  </si>
  <si>
    <t>TCGA-A8-A06U-01A</t>
  </si>
  <si>
    <t>TCGA-A8-A06X-01A</t>
  </si>
  <si>
    <t>TCGA-A8-A06Y-01A</t>
  </si>
  <si>
    <t>TCGA-A8-A06Z-01A</t>
  </si>
  <si>
    <t>TCGA-A8-A075-01A</t>
  </si>
  <si>
    <t>TCGA-A8-A076-01A</t>
  </si>
  <si>
    <t>TCGA-A8-A079-01A</t>
  </si>
  <si>
    <t>TCGA-A8-A07B-01A</t>
  </si>
  <si>
    <t>TCGA-A8-A07E-01A</t>
  </si>
  <si>
    <t>TCGA-A8-A07F-01A</t>
  </si>
  <si>
    <t>TCGA-A8-A07G-01A</t>
  </si>
  <si>
    <t>TCGA-A8-A07I-01A</t>
  </si>
  <si>
    <t>TCGA-A8-A07J-01A</t>
  </si>
  <si>
    <t>TCGA-A8-A07L-01A</t>
  </si>
  <si>
    <t>TCGA-A8-A07P-01A</t>
  </si>
  <si>
    <t>TCGA-A8-A07S-01A</t>
  </si>
  <si>
    <t>TCGA-A8-A07W-01A</t>
  </si>
  <si>
    <t>TCGA-A8-A07Z-01A</t>
  </si>
  <si>
    <t>TCGA-A8-A081-01A</t>
  </si>
  <si>
    <t>TCGA-A8-A082-01A</t>
  </si>
  <si>
    <t>TCGA-A8-A083-01A</t>
  </si>
  <si>
    <t>TCGA-A8-A084-01A</t>
  </si>
  <si>
    <t>TCGA-A8-A086-01A</t>
  </si>
  <si>
    <t>TCGA-A8-A08A-01A</t>
  </si>
  <si>
    <t>TCGA-A8-A08B-01A</t>
  </si>
  <si>
    <t>TCGA-A8-A08C-01A</t>
  </si>
  <si>
    <t>TCGA-A8-A08F-01A</t>
  </si>
  <si>
    <t>TCGA-A8-A08G-01A</t>
  </si>
  <si>
    <t>TCGA-A8-A08H-01A</t>
  </si>
  <si>
    <t>TCGA-A8-A08I-01A</t>
  </si>
  <si>
    <t>TCGA-A8-A08J-01A</t>
  </si>
  <si>
    <t>TCGA-A8-A08L-01A</t>
  </si>
  <si>
    <t>TCGA-A8-A08O-01A</t>
  </si>
  <si>
    <t>TCGA-A8-A08P-01A</t>
  </si>
  <si>
    <t>TCGA-A8-A08S-01A</t>
  </si>
  <si>
    <t>TCGA-A8-A08T-01A</t>
  </si>
  <si>
    <t>TCGA-A8-A08Z-01A</t>
  </si>
  <si>
    <t>TCGA-A8-A090-01A</t>
  </si>
  <si>
    <t>TCGA-A8-A091-01A</t>
  </si>
  <si>
    <t>TCGA-A8-A092-01A</t>
  </si>
  <si>
    <t>TCGA-A8-A093-01A</t>
  </si>
  <si>
    <t>TCGA-A8-A094-01A</t>
  </si>
  <si>
    <t>TCGA-A8-A095-01A</t>
  </si>
  <si>
    <t>TCGA-A8-A096-01A</t>
  </si>
  <si>
    <t>TCGA-A8-A097-01A</t>
  </si>
  <si>
    <t>TCGA-A8-A099-01A</t>
  </si>
  <si>
    <t>TCGA-A8-A09A-01A</t>
  </si>
  <si>
    <t>TCGA-A8-A09B-01A</t>
  </si>
  <si>
    <t>TCGA-A8-A09D-01A</t>
  </si>
  <si>
    <t>TCGA-A8-A09E-01A</t>
  </si>
  <si>
    <t>TCGA-A8-A09G-01A</t>
  </si>
  <si>
    <t>TCGA-A8-A09I-01A</t>
  </si>
  <si>
    <t>TCGA-A8-A09K-01A</t>
  </si>
  <si>
    <t>TCGA-A8-A09M-01A</t>
  </si>
  <si>
    <t>TCGA-A8-A09N-01A</t>
  </si>
  <si>
    <t>TCGA-A8-A09Q-01A</t>
  </si>
  <si>
    <t>TCGA-A8-A09R-01A</t>
  </si>
  <si>
    <t>TCGA-A8-A09T-01A</t>
  </si>
  <si>
    <t>TCGA-A8-A09V-01A</t>
  </si>
  <si>
    <t>TCGA-A8-A09W-01A</t>
  </si>
  <si>
    <t>TCGA-A8-A09Z-01A</t>
  </si>
  <si>
    <t>TCGA-A8-A0A1-01A</t>
  </si>
  <si>
    <t>TCGA-A8-A0A2-01A</t>
  </si>
  <si>
    <t>TCGA-A8-A0A4-01A</t>
  </si>
  <si>
    <t>TCGA-A8-A0A6-01A</t>
  </si>
  <si>
    <t>TCGA-A8-A0A9-01A</t>
  </si>
  <si>
    <t>TCGA-A8-A0AB-01A</t>
  </si>
  <si>
    <t>TCGA-A8-A0AD-01A</t>
  </si>
  <si>
    <t>TCGA-AC-A23C-01A</t>
  </si>
  <si>
    <t>TCGA-AC-A23E-01A</t>
  </si>
  <si>
    <t>TCGA-AC-A23G-01A</t>
  </si>
  <si>
    <t>TCGA-AC-A23H-01A</t>
  </si>
  <si>
    <t>TCGA-AC-A2B8-01A</t>
  </si>
  <si>
    <t>TCGA-AC-A2BM-01A</t>
  </si>
  <si>
    <t>TCGA-AC-A2FB-01A</t>
  </si>
  <si>
    <t>TCGA-AC-A2FE-01A</t>
  </si>
  <si>
    <t>TCGA-AC-A2FF-01A</t>
  </si>
  <si>
    <t>TCGA-AC-A2FG-01A</t>
  </si>
  <si>
    <t>TCGA-AC-A2FK-01A</t>
  </si>
  <si>
    <t>TCGA-AC-A2FO-01A</t>
  </si>
  <si>
    <t>TCGA-AC-A2QI-01A</t>
  </si>
  <si>
    <t>TCGA-AC-A3BB-01A</t>
  </si>
  <si>
    <t>TCGA-AC-A3EH-01A</t>
  </si>
  <si>
    <t>TCGA-AC-A3HN-01A</t>
  </si>
  <si>
    <t>TCGA-AC-A3OD-01B</t>
  </si>
  <si>
    <t>TCGA-AC-A3QP-01A</t>
  </si>
  <si>
    <t>TCGA-AC-A3QQ-01B</t>
  </si>
  <si>
    <t>TCGA-AC-A3TM-01A</t>
  </si>
  <si>
    <t>TCGA-AC-A3TN-01A</t>
  </si>
  <si>
    <t>TCGA-AC-A3W5-01A</t>
  </si>
  <si>
    <t>TCGA-AC-A3W6-01A</t>
  </si>
  <si>
    <t>TCGA-AC-A3W7-01A</t>
  </si>
  <si>
    <t>TCGA-AC-A3YI-01A</t>
  </si>
  <si>
    <t>TCGA-AC-A3YJ-01A</t>
  </si>
  <si>
    <t>TCGA-AC-A4ZE-01A</t>
  </si>
  <si>
    <t>TCGA-AC-A5EH-01A</t>
  </si>
  <si>
    <t>TCGA-AC-A5XS-01A</t>
  </si>
  <si>
    <t>TCGA-AC-A5XU-01A</t>
  </si>
  <si>
    <t>TCGA-AC-A62X-01A</t>
  </si>
  <si>
    <t>TCGA-AC-A62Y-01A</t>
  </si>
  <si>
    <t>TCGA-AC-A6IV-01A</t>
  </si>
  <si>
    <t>TCGA-AC-A6IX-01A</t>
  </si>
  <si>
    <t>TCGA-AC-A6NO-01A</t>
  </si>
  <si>
    <t>TCGA-AC-A7VB-01A</t>
  </si>
  <si>
    <t>TCGA-AC-A8OP-01A</t>
  </si>
  <si>
    <t>TCGA-AC-A8OR-01A</t>
  </si>
  <si>
    <t>TCGA-AC-A8OS-01A</t>
  </si>
  <si>
    <t>TCGA-AN-A03X-01A</t>
  </si>
  <si>
    <t>TCGA-AN-A03Y-01A</t>
  </si>
  <si>
    <t>TCGA-AN-A041-01A</t>
  </si>
  <si>
    <t>TCGA-AN-A046-01A</t>
  </si>
  <si>
    <t>TCGA-AN-A049-01A</t>
  </si>
  <si>
    <t>TCGA-AN-A04A-01A</t>
  </si>
  <si>
    <t>TCGA-AN-A0AJ-01A</t>
  </si>
  <si>
    <t>TCGA-AN-A0AK-01A</t>
  </si>
  <si>
    <t>TCGA-AN-A0AM-01A</t>
  </si>
  <si>
    <t>TCGA-AN-A0AS-01A</t>
  </si>
  <si>
    <t>TCGA-AN-A0FD-01A</t>
  </si>
  <si>
    <t>TCGA-AN-A0FF-01A</t>
  </si>
  <si>
    <t>TCGA-AN-A0FJ-01A</t>
  </si>
  <si>
    <t>TCGA-AN-A0FK-01A</t>
  </si>
  <si>
    <t>TCGA-AN-A0FN-01A</t>
  </si>
  <si>
    <t>TCGA-AN-A0FS-01A</t>
  </si>
  <si>
    <t>TCGA-AN-A0FT-01A</t>
  </si>
  <si>
    <t>TCGA-AN-A0FW-01A</t>
  </si>
  <si>
    <t>TCGA-AN-A0FY-01A</t>
  </si>
  <si>
    <t>TCGA-AN-A0FZ-01A</t>
  </si>
  <si>
    <t>TCGA-AN-A0XL-01A</t>
  </si>
  <si>
    <t>TCGA-AN-A0XO-01A</t>
  </si>
  <si>
    <t>TCGA-AN-A0XP-01A</t>
  </si>
  <si>
    <t>TCGA-AN-A0XR-01A</t>
  </si>
  <si>
    <t>TCGA-AN-A0XT-01A</t>
  </si>
  <si>
    <t>TCGA-AN-A0XV-01A</t>
  </si>
  <si>
    <t>TCGA-AN-A0XW-01A</t>
  </si>
  <si>
    <t>TCGA-AO-A126-01A</t>
  </si>
  <si>
    <t>TCGA-AQ-A1H2-01A</t>
  </si>
  <si>
    <t>TCGA-AQ-A1H3-01A</t>
  </si>
  <si>
    <t>TCGA-AQ-A7U7-01A</t>
  </si>
  <si>
    <t>TCGA-AR-A0TP-01A</t>
  </si>
  <si>
    <t>TCGA-AR-A0TQ-01A</t>
  </si>
  <si>
    <t>TCGA-AR-A0TR-01A</t>
  </si>
  <si>
    <t>TCGA-AR-A0TT-01A</t>
  </si>
  <si>
    <t>TCGA-AR-A0TV-01A</t>
  </si>
  <si>
    <t>TCGA-AR-A0TW-01A</t>
  </si>
  <si>
    <t>TCGA-AR-A0TX-01A</t>
  </si>
  <si>
    <t>TCGA-AR-A0TY-01A</t>
  </si>
  <si>
    <t>TCGA-AR-A0TZ-01A</t>
  </si>
  <si>
    <t>TCGA-AR-A0U2-01A</t>
  </si>
  <si>
    <t>TCGA-AR-A0U3-01A</t>
  </si>
  <si>
    <t>TCGA-AR-A1AH-01A</t>
  </si>
  <si>
    <t>TCGA-AR-A1AJ-01A</t>
  </si>
  <si>
    <t>TCGA-AR-A1AK-01A</t>
  </si>
  <si>
    <t>TCGA-AR-A1AL-01A</t>
  </si>
  <si>
    <t>TCGA-AR-A1AM-01A</t>
  </si>
  <si>
    <t>TCGA-AR-A1AN-01A</t>
  </si>
  <si>
    <t>TCGA-AR-A1AO-01A</t>
  </si>
  <si>
    <t>TCGA-AR-A1AP-01A</t>
  </si>
  <si>
    <t>TCGA-AR-A1AS-01A</t>
  </si>
  <si>
    <t>TCGA-AR-A1AT-01A</t>
  </si>
  <si>
    <t>TCGA-AR-A1AU-01A</t>
  </si>
  <si>
    <t>TCGA-AR-A1AW-01A</t>
  </si>
  <si>
    <t>TCGA-AR-A1AX-01A</t>
  </si>
  <si>
    <t>TCGA-AR-A24H-01A</t>
  </si>
  <si>
    <t>TCGA-AR-A24K-01A</t>
  </si>
  <si>
    <t>TCGA-AR-A24L-01A</t>
  </si>
  <si>
    <t>TCGA-AR-A24M-01A</t>
  </si>
  <si>
    <t>TCGA-AR-A24N-01A</t>
  </si>
  <si>
    <t>TCGA-AR-A24O-01A</t>
  </si>
  <si>
    <t>TCGA-AR-A24P-01A</t>
  </si>
  <si>
    <t>TCGA-AR-A24Q-01A</t>
  </si>
  <si>
    <t>TCGA-AR-A24R-01A</t>
  </si>
  <si>
    <t>TCGA-AR-A24S-01A</t>
  </si>
  <si>
    <t>TCGA-AR-A24T-01A</t>
  </si>
  <si>
    <t>TCGA-AR-A24V-01A</t>
  </si>
  <si>
    <t>TCGA-AR-A24W-01A</t>
  </si>
  <si>
    <t>TCGA-AR-A24X-01A</t>
  </si>
  <si>
    <t>TCGA-AR-A24Z-01A</t>
  </si>
  <si>
    <t>TCGA-AR-A250-01A</t>
  </si>
  <si>
    <t>TCGA-AR-A251-01A</t>
  </si>
  <si>
    <t>TCGA-AR-A252-01A</t>
  </si>
  <si>
    <t>TCGA-AR-A254-01A</t>
  </si>
  <si>
    <t>TCGA-AR-A255-01A</t>
  </si>
  <si>
    <t>TCGA-AR-A2LE-01A</t>
  </si>
  <si>
    <t>TCGA-AR-A2LJ-01A</t>
  </si>
  <si>
    <t>TCGA-AR-A2LK-01A</t>
  </si>
  <si>
    <t>TCGA-AR-A2LL-01A</t>
  </si>
  <si>
    <t>TCGA-AR-A2LM-01A</t>
  </si>
  <si>
    <t>TCGA-AR-A2LN-01A</t>
  </si>
  <si>
    <t>TCGA-AR-A2LO-01A</t>
  </si>
  <si>
    <t>TCGA-AR-A2LQ-01A</t>
  </si>
  <si>
    <t>TCGA-AR-A5QM-01A</t>
  </si>
  <si>
    <t>TCGA-AR-A5QN-01A</t>
  </si>
  <si>
    <t>TCGA-AR-A5QP-01A</t>
  </si>
  <si>
    <t>TCGA-B6-A0I5-01A</t>
  </si>
  <si>
    <t>TCGA-B6-A0IA-01A</t>
  </si>
  <si>
    <t>TCGA-B6-A0IB-01A</t>
  </si>
  <si>
    <t>TCGA-B6-A0IC-01A</t>
  </si>
  <si>
    <t>TCGA-B6-A0IG-01A</t>
  </si>
  <si>
    <t>TCGA-B6-A0IH-01A</t>
  </si>
  <si>
    <t>TCGA-B6-A0IJ-01A</t>
  </si>
  <si>
    <t>TCGA-B6-A0IM-01A</t>
  </si>
  <si>
    <t>TCGA-B6-A0IN-01A</t>
  </si>
  <si>
    <t>TCGA-B6-A0IO-01A</t>
  </si>
  <si>
    <t>TCGA-B6-A0IP-01A</t>
  </si>
  <si>
    <t>TCGA-B6-A0RH-01A</t>
  </si>
  <si>
    <t>TCGA-B6-A0RI-01A</t>
  </si>
  <si>
    <t>TCGA-B6-A0RL-01A</t>
  </si>
  <si>
    <t>TCGA-B6-A0RM-01A</t>
  </si>
  <si>
    <t>TCGA-B6-A0RO-01A</t>
  </si>
  <si>
    <t>TCGA-B6-A0RP-01A</t>
  </si>
  <si>
    <t>TCGA-B6-A0RQ-01A</t>
  </si>
  <si>
    <t>TCGA-B6-A0RV-01A</t>
  </si>
  <si>
    <t>TCGA-B6-A0WS-01A</t>
  </si>
  <si>
    <t>TCGA-B6-A0WT-01A</t>
  </si>
  <si>
    <t>TCGA-B6-A0WV-01A</t>
  </si>
  <si>
    <t>TCGA-B6-A0WW-01A</t>
  </si>
  <si>
    <t>TCGA-B6-A0WY-01A</t>
  </si>
  <si>
    <t>TCGA-B6-A0WZ-01A</t>
  </si>
  <si>
    <t>TCGA-B6-A0X0-01A</t>
  </si>
  <si>
    <t>TCGA-B6-A0X4-01A</t>
  </si>
  <si>
    <t>TCGA-B6-A0X5-01A</t>
  </si>
  <si>
    <t>TCGA-B6-A0X7-01A</t>
  </si>
  <si>
    <t>TCGA-B6-A1KC-01B</t>
  </si>
  <si>
    <t>TCGA-B6-A1KI-01A</t>
  </si>
  <si>
    <t>TCGA-B6-A2IU-01A</t>
  </si>
  <si>
    <t>TCGA-B6-A401-01A</t>
  </si>
  <si>
    <t>TCGA-B6-A408-01A</t>
  </si>
  <si>
    <t>TCGA-B6-A40B-01A</t>
  </si>
  <si>
    <t>TCGA-B6-A40C-01A</t>
  </si>
  <si>
    <t>TCGA-BH-A0AU-01A</t>
  </si>
  <si>
    <t>TCGA-BH-A0AW-01A</t>
  </si>
  <si>
    <t>TCGA-BH-A0AY-01A</t>
  </si>
  <si>
    <t>TCGA-BH-A0AZ-01A</t>
  </si>
  <si>
    <t>TCGA-BH-A0B0-01A</t>
  </si>
  <si>
    <t>TCGA-BH-A0B1-01A</t>
  </si>
  <si>
    <t>TCGA-BH-A0B5-01A</t>
  </si>
  <si>
    <t>TCGA-BH-A0B6-01A</t>
  </si>
  <si>
    <t>TCGA-BH-A0B7-01A</t>
  </si>
  <si>
    <t>TCGA-BH-A0B8-01A</t>
  </si>
  <si>
    <t>TCGA-BH-A0BA-01A</t>
  </si>
  <si>
    <t>TCGA-BH-A0BD-01A</t>
  </si>
  <si>
    <t>TCGA-BH-A0BF-01A</t>
  </si>
  <si>
    <t>TCGA-BH-A0BM-01A</t>
  </si>
  <si>
    <t>TCGA-BH-A0BO-01A</t>
  </si>
  <si>
    <t>TCGA-BH-A0BP-01A</t>
  </si>
  <si>
    <t>TCGA-BH-A0BQ-01A</t>
  </si>
  <si>
    <t>TCGA-BH-A0BR-01A</t>
  </si>
  <si>
    <t>TCGA-BH-A0BT-01A</t>
  </si>
  <si>
    <t>TCGA-BH-A0BZ-01A</t>
  </si>
  <si>
    <t>TCGA-BH-A0C1-01B</t>
  </si>
  <si>
    <t>TCGA-BH-A0C3-01A</t>
  </si>
  <si>
    <t>TCGA-BH-A0C7-01B</t>
  </si>
  <si>
    <t>TCGA-BH-A0DE-01A</t>
  </si>
  <si>
    <t>TCGA-BH-A0DG-01A</t>
  </si>
  <si>
    <t>TCGA-BH-A0DI-01A</t>
  </si>
  <si>
    <t>TCGA-BH-A0DL-01A</t>
  </si>
  <si>
    <t>TCGA-BH-A0DO-01B</t>
  </si>
  <si>
    <t>TCGA-BH-A0DT-01A</t>
  </si>
  <si>
    <t>TCGA-BH-A0DV-01A</t>
  </si>
  <si>
    <t>TCGA-BH-A0DX-01A</t>
  </si>
  <si>
    <t>TCGA-BH-A0E9-01B</t>
  </si>
  <si>
    <t>TCGA-BH-A0EA-01A</t>
  </si>
  <si>
    <t>TCGA-BH-A0EI-01A</t>
  </si>
  <si>
    <t>TCGA-BH-A0H3-01A</t>
  </si>
  <si>
    <t>TCGA-BH-A0H5-01A</t>
  </si>
  <si>
    <t>TCGA-BH-A0HA-01A</t>
  </si>
  <si>
    <t>TCGA-BH-A0HY-01A</t>
  </si>
  <si>
    <t>TCGA-BH-A0W3-01A</t>
  </si>
  <si>
    <t>TCGA-BH-A0W4-01A</t>
  </si>
  <si>
    <t>TCGA-BH-A0W5-01A</t>
  </si>
  <si>
    <t>TCGA-BH-A0W7-01A</t>
  </si>
  <si>
    <t>TCGA-BH-A18F-01A</t>
  </si>
  <si>
    <t>TCGA-BH-A18H-01A</t>
  </si>
  <si>
    <t>TCGA-BH-A18I-01A</t>
  </si>
  <si>
    <t>TCGA-BH-A18J-01A</t>
  </si>
  <si>
    <t>TCGA-BH-A18K-01A</t>
  </si>
  <si>
    <t>TCGA-BH-A18L-01A</t>
  </si>
  <si>
    <t>TCGA-BH-A18M-01A</t>
  </si>
  <si>
    <t>TCGA-BH-A18N-01A</t>
  </si>
  <si>
    <t>TCGA-BH-A18P-01A</t>
  </si>
  <si>
    <t>TCGA-BH-A18S-01A</t>
  </si>
  <si>
    <t>TCGA-BH-A18U-01A</t>
  </si>
  <si>
    <t>TCGA-BH-A1EO-01A</t>
  </si>
  <si>
    <t>TCGA-BH-A1ES-01A</t>
  </si>
  <si>
    <t>TCGA-BH-A1ET-01A</t>
  </si>
  <si>
    <t>TCGA-BH-A1EU-01A</t>
  </si>
  <si>
    <t>TCGA-BH-A1EV-01A</t>
  </si>
  <si>
    <t>TCGA-BH-A1EX-01A</t>
  </si>
  <si>
    <t>TCGA-BH-A1EY-01A</t>
  </si>
  <si>
    <t>TCGA-BH-A1F2-01A</t>
  </si>
  <si>
    <t>TCGA-BH-A1F5-01A</t>
  </si>
  <si>
    <t>TCGA-BH-A1F8-01A</t>
  </si>
  <si>
    <t>TCGA-BH-A1FB-01A</t>
  </si>
  <si>
    <t>TCGA-BH-A1FD-01A</t>
  </si>
  <si>
    <t>TCGA-BH-A1FE-01A</t>
  </si>
  <si>
    <t>TCGA-BH-A1FG-01A</t>
  </si>
  <si>
    <t>TCGA-BH-A1FH-01A</t>
  </si>
  <si>
    <t>TCGA-BH-A1FL-01A</t>
  </si>
  <si>
    <t>TCGA-BH-A1FM-01A</t>
  </si>
  <si>
    <t>TCGA-BH-A1FN-01A</t>
  </si>
  <si>
    <t>TCGA-BH-A1FR-01A</t>
  </si>
  <si>
    <t>TCGA-BH-A201-01A</t>
  </si>
  <si>
    <t>TCGA-BH-A202-01A</t>
  </si>
  <si>
    <t>TCGA-BH-A209-01A</t>
  </si>
  <si>
    <t>TCGA-BH-A28O-01A</t>
  </si>
  <si>
    <t>TCGA-BH-A28Q-01A</t>
  </si>
  <si>
    <t>TCGA-BH-A2L8-01A</t>
  </si>
  <si>
    <t>TCGA-BH-A42T-01A</t>
  </si>
  <si>
    <t>TCGA-BH-A42V-01A</t>
  </si>
  <si>
    <t>TCGA-BH-A5IZ-01A</t>
  </si>
  <si>
    <t>TCGA-BH-A5J0-01A</t>
  </si>
  <si>
    <t>TCGA-BH-A6R8-01A</t>
  </si>
  <si>
    <t>TCGA-BH-A8FY-01A</t>
  </si>
  <si>
    <t>TCGA-BH-A8FZ-01A</t>
  </si>
  <si>
    <t>TCGA-BH-A8G0-01A</t>
  </si>
  <si>
    <t>TCGA-BH-AB28-01A</t>
  </si>
  <si>
    <t>TCGA-C8-A12M-01A</t>
  </si>
  <si>
    <t>TCGA-C8-A12N-01A</t>
  </si>
  <si>
    <t>TCGA-C8-A12O-01A</t>
  </si>
  <si>
    <t>TCGA-C8-A12T-01A</t>
  </si>
  <si>
    <t>TCGA-C8-A12U-01A</t>
  </si>
  <si>
    <t>TCGA-C8-A12W-01A</t>
  </si>
  <si>
    <t>TCGA-C8-A12X-01A</t>
  </si>
  <si>
    <t>TCGA-C8-A130-01A</t>
  </si>
  <si>
    <t>TCGA-C8-A132-01A</t>
  </si>
  <si>
    <t>TCGA-C8-A133-01A</t>
  </si>
  <si>
    <t>TCGA-C8-A138-01A</t>
  </si>
  <si>
    <t>TCGA-C8-A1HE-01A</t>
  </si>
  <si>
    <t>TCGA-C8-A1HG-01A</t>
  </si>
  <si>
    <t>TCGA-C8-A1HI-01A</t>
  </si>
  <si>
    <t>TCGA-C8-A1HL-01A</t>
  </si>
  <si>
    <t>TCGA-C8-A1HM-01A</t>
  </si>
  <si>
    <t>TCGA-C8-A1HN-01A</t>
  </si>
  <si>
    <t>TCGA-C8-A1HO-01A</t>
  </si>
  <si>
    <t>TCGA-C8-A26V-01A</t>
  </si>
  <si>
    <t>TCGA-C8-A26W-01A</t>
  </si>
  <si>
    <t>TCGA-C8-A26Z-01A</t>
  </si>
  <si>
    <t>TCGA-C8-A273-01A</t>
  </si>
  <si>
    <t>TCGA-C8-A274-01A</t>
  </si>
  <si>
    <t>TCGA-C8-A27A-01A</t>
  </si>
  <si>
    <t>TCGA-C8-A3M8-01A</t>
  </si>
  <si>
    <t>TCGA-C8-A8HQ-01A</t>
  </si>
  <si>
    <t>TCGA-D8-A13Y-01A</t>
  </si>
  <si>
    <t>TCGA-D8-A140-01A</t>
  </si>
  <si>
    <t>TCGA-D8-A141-01A</t>
  </si>
  <si>
    <t>TCGA-D8-A145-01A</t>
  </si>
  <si>
    <t>TCGA-D8-A146-01A</t>
  </si>
  <si>
    <t>TCGA-D8-A1J8-01A</t>
  </si>
  <si>
    <t>TCGA-D8-A1J9-01A</t>
  </si>
  <si>
    <t>TCGA-D8-A1JB-01A</t>
  </si>
  <si>
    <t>TCGA-D8-A1JC-01A</t>
  </si>
  <si>
    <t>TCGA-D8-A1JD-01A</t>
  </si>
  <si>
    <t>TCGA-D8-A1JE-01A</t>
  </si>
  <si>
    <t>TCGA-D8-A1JH-01A</t>
  </si>
  <si>
    <t>TCGA-D8-A1JI-01A</t>
  </si>
  <si>
    <t>TCGA-D8-A1JJ-01A</t>
  </si>
  <si>
    <t>TCGA-D8-A1JM-01A</t>
  </si>
  <si>
    <t>TCGA-D8-A1JN-01A</t>
  </si>
  <si>
    <t>TCGA-D8-A1JP-01A</t>
  </si>
  <si>
    <t>TCGA-D8-A1JS-01A</t>
  </si>
  <si>
    <t>TCGA-D8-A1JT-01A</t>
  </si>
  <si>
    <t>TCGA-D8-A1JU-01A</t>
  </si>
  <si>
    <t>TCGA-D8-A1X5-01A</t>
  </si>
  <si>
    <t>TCGA-D8-A1X6-01A</t>
  </si>
  <si>
    <t>TCGA-D8-A1X7-01A</t>
  </si>
  <si>
    <t>TCGA-D8-A1X8-01A</t>
  </si>
  <si>
    <t>TCGA-D8-A1X9-01A</t>
  </si>
  <si>
    <t>TCGA-D8-A1XA-01A</t>
  </si>
  <si>
    <t>TCGA-D8-A1XB-01A</t>
  </si>
  <si>
    <t>TCGA-D8-A1XC-01A</t>
  </si>
  <si>
    <t>TCGA-D8-A1XD-01A</t>
  </si>
  <si>
    <t>TCGA-D8-A1XF-01A</t>
  </si>
  <si>
    <t>TCGA-D8-A1XG-01A</t>
  </si>
  <si>
    <t>TCGA-D8-A1XJ-01A</t>
  </si>
  <si>
    <t>TCGA-D8-A1XL-01A</t>
  </si>
  <si>
    <t>TCGA-D8-A1XM-01A</t>
  </si>
  <si>
    <t>TCGA-D8-A1XO-01A</t>
  </si>
  <si>
    <t>TCGA-D8-A1XR-01A</t>
  </si>
  <si>
    <t>TCGA-D8-A1XU-01A</t>
  </si>
  <si>
    <t>TCGA-D8-A1XV-01A</t>
  </si>
  <si>
    <t>TCGA-D8-A1XY-01A</t>
  </si>
  <si>
    <t>TCGA-D8-A1XZ-01A</t>
  </si>
  <si>
    <t>TCGA-D8-A1Y0-01A</t>
  </si>
  <si>
    <t>TCGA-D8-A1Y1-01A</t>
  </si>
  <si>
    <t>TCGA-D8-A1Y2-01A</t>
  </si>
  <si>
    <t>TCGA-D8-A1Y3-01A</t>
  </si>
  <si>
    <t>TCGA-D8-A27E-01A</t>
  </si>
  <si>
    <t>TCGA-D8-A27G-01A</t>
  </si>
  <si>
    <t>TCGA-D8-A27I-01A</t>
  </si>
  <si>
    <t>TCGA-D8-A27K-01A</t>
  </si>
  <si>
    <t>TCGA-D8-A27L-01A</t>
  </si>
  <si>
    <t>TCGA-D8-A27N-01A</t>
  </si>
  <si>
    <t>TCGA-D8-A27P-01A</t>
  </si>
  <si>
    <t>TCGA-D8-A27R-01A</t>
  </si>
  <si>
    <t>TCGA-D8-A27T-01A</t>
  </si>
  <si>
    <t>TCGA-D8-A27V-01A</t>
  </si>
  <si>
    <t>TCGA-D8-A27W-01A</t>
  </si>
  <si>
    <t>TCGA-D8-A3Z5-01A</t>
  </si>
  <si>
    <t>TCGA-D8-A3Z6-01A</t>
  </si>
  <si>
    <t>TCGA-D8-A4Z1-01A</t>
  </si>
  <si>
    <t>TCGA-D8-A73U-01A</t>
  </si>
  <si>
    <t>TCGA-D8-A73W-01A</t>
  </si>
  <si>
    <t>TCGA-D8-A73X-01A</t>
  </si>
  <si>
    <t>TCGA-E2-A105-01A</t>
  </si>
  <si>
    <t>TCGA-E2-A106-01A</t>
  </si>
  <si>
    <t>TCGA-E2-A107-01A</t>
  </si>
  <si>
    <t>TCGA-E2-A108-01A</t>
  </si>
  <si>
    <t>TCGA-E2-A109-01A</t>
  </si>
  <si>
    <t>TCGA-E2-A10A-01A</t>
  </si>
  <si>
    <t>TCGA-E2-A10B-01A</t>
  </si>
  <si>
    <t>TCGA-E2-A10C-01A</t>
  </si>
  <si>
    <t>TCGA-E2-A10E-01A</t>
  </si>
  <si>
    <t>TCGA-E2-A10F-01A</t>
  </si>
  <si>
    <t>TCGA-E2-A14O-01A</t>
  </si>
  <si>
    <t>TCGA-E2-A14Q-01A</t>
  </si>
  <si>
    <t>TCGA-E2-A14T-01A</t>
  </si>
  <si>
    <t>TCGA-E2-A14U-01A</t>
  </si>
  <si>
    <t>TCGA-E2-A14V-01A</t>
  </si>
  <si>
    <t>TCGA-E2-A14Y-01A</t>
  </si>
  <si>
    <t>TCGA-E2-A14Z-01A</t>
  </si>
  <si>
    <t>TCGA-E2-A152-01A</t>
  </si>
  <si>
    <t>TCGA-E2-A153-01A</t>
  </si>
  <si>
    <t>TCGA-E2-A154-01A</t>
  </si>
  <si>
    <t>TCGA-E2-A155-01A</t>
  </si>
  <si>
    <t>TCGA-E2-A156-01A</t>
  </si>
  <si>
    <t>TCGA-E2-A15A-01A</t>
  </si>
  <si>
    <t>TCGA-E2-A15C-01A</t>
  </si>
  <si>
    <t>TCGA-E2-A15D-01A</t>
  </si>
  <si>
    <t>TCGA-E2-A15E-01A</t>
  </si>
  <si>
    <t>TCGA-E2-A15F-01A</t>
  </si>
  <si>
    <t>TCGA-E2-A15G-01A</t>
  </si>
  <si>
    <t>TCGA-E2-A15H-01A</t>
  </si>
  <si>
    <t>TCGA-E2-A15I-01A</t>
  </si>
  <si>
    <t>TCGA-E2-A15J-01A</t>
  </si>
  <si>
    <t>TCGA-E2-A15K-01A</t>
  </si>
  <si>
    <t>TCGA-E2-A15L-01A</t>
  </si>
  <si>
    <t>TCGA-E2-A15M-01A</t>
  </si>
  <si>
    <t>TCGA-E2-A15O-01A</t>
  </si>
  <si>
    <t>TCGA-E2-A15P-01A</t>
  </si>
  <si>
    <t>TCGA-E2-A15R-01A</t>
  </si>
  <si>
    <t>TCGA-E2-A15S-01A</t>
  </si>
  <si>
    <t>TCGA-E2-A15T-01A</t>
  </si>
  <si>
    <t>TCGA-E2-A1B1-01A</t>
  </si>
  <si>
    <t>TCGA-E2-A1B4-01A</t>
  </si>
  <si>
    <t>TCGA-E2-A1B5-01A</t>
  </si>
  <si>
    <t>TCGA-E2-A1BC-01A</t>
  </si>
  <si>
    <t>TCGA-E2-A1BD-01A</t>
  </si>
  <si>
    <t>TCGA-E2-A1IE-01A</t>
  </si>
  <si>
    <t>TCGA-E2-A1IF-01A</t>
  </si>
  <si>
    <t>TCGA-E2-A1IG-01A</t>
  </si>
  <si>
    <t>TCGA-E2-A1IH-01A</t>
  </si>
  <si>
    <t>TCGA-E2-A1IJ-01A</t>
  </si>
  <si>
    <t>TCGA-E2-A1IK-01A</t>
  </si>
  <si>
    <t>TCGA-E2-A1IL-01A</t>
  </si>
  <si>
    <t>TCGA-E2-A1IN-01A</t>
  </si>
  <si>
    <t>TCGA-E2-A1IO-01A</t>
  </si>
  <si>
    <t>TCGA-E2-A1IU-01A</t>
  </si>
  <si>
    <t>TCGA-E2-A1L6-01A</t>
  </si>
  <si>
    <t>TCGA-E2-A1L8-01A</t>
  </si>
  <si>
    <t>TCGA-E2-A1L9-01A</t>
  </si>
  <si>
    <t>TCGA-E2-A1LA-01A</t>
  </si>
  <si>
    <t>TCGA-E2-A2P5-01A</t>
  </si>
  <si>
    <t>TCGA-E2-A2P6-01A</t>
  </si>
  <si>
    <t>TCGA-E2-A3DX-01A</t>
  </si>
  <si>
    <t>TCGA-E2-A56Z-01A</t>
  </si>
  <si>
    <t>TCGA-E2-A570-01A</t>
  </si>
  <si>
    <t>TCGA-E2-A572-01A</t>
  </si>
  <si>
    <t>TCGA-E2-A576-01A</t>
  </si>
  <si>
    <t>TCGA-E2-A9RU-01A</t>
  </si>
  <si>
    <t>TCGA-E9-A1N4-01A</t>
  </si>
  <si>
    <t>TCGA-E9-A1N5-01A</t>
  </si>
  <si>
    <t>TCGA-E9-A1N6-01A</t>
  </si>
  <si>
    <t>TCGA-E9-A1NA-01A</t>
  </si>
  <si>
    <t>TCGA-E9-A1NE-01A</t>
  </si>
  <si>
    <t>TCGA-E9-A1NF-01A</t>
  </si>
  <si>
    <t>TCGA-E9-A1NG-01A</t>
  </si>
  <si>
    <t>TCGA-E9-A1NH-01A</t>
  </si>
  <si>
    <t>TCGA-E9-A1NI-01A</t>
  </si>
  <si>
    <t>TCGA-E9-A1R2-01A</t>
  </si>
  <si>
    <t>TCGA-E9-A227-01A</t>
  </si>
  <si>
    <t>TCGA-E9-A22A-01A</t>
  </si>
  <si>
    <t>TCGA-E9-A22B-01A</t>
  </si>
  <si>
    <t>TCGA-E9-A22D-01A</t>
  </si>
  <si>
    <t>TCGA-E9-A22E-01A</t>
  </si>
  <si>
    <t>TCGA-E9-A22H-01A</t>
  </si>
  <si>
    <t>TCGA-E9-A295-01A</t>
  </si>
  <si>
    <t>TCGA-E9-A3Q9-01A</t>
  </si>
  <si>
    <t>TCGA-E9-A3X8-01A</t>
  </si>
  <si>
    <t>TCGA-E9-A54X-01A</t>
  </si>
  <si>
    <t>TCGA-E9-A54Y-01A</t>
  </si>
  <si>
    <t>TCGA-E9-A5FK-01A</t>
  </si>
  <si>
    <t>TCGA-E9-A6HE-01A</t>
  </si>
  <si>
    <t>TCGA-EW-A1IW-01A</t>
  </si>
  <si>
    <t>TCGA-EW-A1IX-01A</t>
  </si>
  <si>
    <t>TCGA-EW-A1IY-01A</t>
  </si>
  <si>
    <t>TCGA-EW-A1IZ-01A</t>
  </si>
  <si>
    <t>TCGA-EW-A1J1-01A</t>
  </si>
  <si>
    <t>TCGA-EW-A1J2-01A</t>
  </si>
  <si>
    <t>TCGA-EW-A1J3-01A</t>
  </si>
  <si>
    <t>TCGA-EW-A1J5-01A</t>
  </si>
  <si>
    <t>TCGA-EW-A1J6-01A</t>
  </si>
  <si>
    <t>TCGA-EW-A1OX-01A</t>
  </si>
  <si>
    <t>TCGA-EW-A1OY-01A</t>
  </si>
  <si>
    <t>TCGA-EW-A1OZ-01A</t>
  </si>
  <si>
    <t>TCGA-EW-A1P0-01A</t>
  </si>
  <si>
    <t>TCGA-EW-A1P3-01A</t>
  </si>
  <si>
    <t>TCGA-EW-A1P5-01A</t>
  </si>
  <si>
    <t>TCGA-EW-A1P6-01A</t>
  </si>
  <si>
    <t>TCGA-EW-A1PA-01A</t>
  </si>
  <si>
    <t>TCGA-EW-A1PC-01B</t>
  </si>
  <si>
    <t>TCGA-EW-A1PE-01A</t>
  </si>
  <si>
    <t>TCGA-EW-A1PF-01A</t>
  </si>
  <si>
    <t>TCGA-EW-A1PG-01A</t>
  </si>
  <si>
    <t>TCGA-EW-A2FS-01A</t>
  </si>
  <si>
    <t>TCGA-EW-A2FV-01A</t>
  </si>
  <si>
    <t>TCGA-EW-A2FW-01A</t>
  </si>
  <si>
    <t>TCGA-EW-A3E8-01B</t>
  </si>
  <si>
    <t>TCGA-EW-A423-01A</t>
  </si>
  <si>
    <t>TCGA-EW-A424-01A</t>
  </si>
  <si>
    <t>TCGA-EW-A6S9-01A</t>
  </si>
  <si>
    <t>TCGA-EW-A6SC-01A</t>
  </si>
  <si>
    <t>TCGA-GI-A2C8-01A</t>
  </si>
  <si>
    <t>TCGA-GM-A2D9-01A</t>
  </si>
  <si>
    <t>TCGA-GM-A2DA-01A</t>
  </si>
  <si>
    <t>TCGA-GM-A2DC-01A</t>
  </si>
  <si>
    <t>TCGA-GM-A2DK-01A</t>
  </si>
  <si>
    <t>TCGA-GM-A2DL-01A</t>
  </si>
  <si>
    <t>TCGA-GM-A2DM-01A</t>
  </si>
  <si>
    <t>TCGA-GM-A2DN-01A</t>
  </si>
  <si>
    <t>TCGA-GM-A2DO-01A</t>
  </si>
  <si>
    <t>TCGA-GM-A3NY-01A</t>
  </si>
  <si>
    <t>TCGA-GM-A3XG-01A</t>
  </si>
  <si>
    <t>TCGA-GM-A3XN-01A</t>
  </si>
  <si>
    <t>TCGA-GM-A4E0-01A</t>
  </si>
  <si>
    <t>TCGA-GM-A5PV-01A</t>
  </si>
  <si>
    <t>TCGA-GM-A5PX-01A</t>
  </si>
  <si>
    <t>TCGA-HN-A2OB-01A</t>
  </si>
  <si>
    <t>TCGA-JL-A3YW-01A</t>
  </si>
  <si>
    <t>TCGA-JL-A3YX-01A</t>
  </si>
  <si>
    <t>TCGA-LD-A66U-01A</t>
  </si>
  <si>
    <t>TCGA-LD-A74U-01A</t>
  </si>
  <si>
    <t>TCGA-LD-A7W6-01A</t>
  </si>
  <si>
    <t>TCGA-LL-A440-01A</t>
  </si>
  <si>
    <t>TCGA-LL-A442-01A</t>
  </si>
  <si>
    <t>TCGA-LL-A50Y-01A</t>
  </si>
  <si>
    <t>TCGA-LL-A5YL-01A</t>
  </si>
  <si>
    <t>TCGA-LL-A5YM-01A</t>
  </si>
  <si>
    <t>TCGA-LL-A5YN-01A</t>
  </si>
  <si>
    <t>TCGA-LL-A5YP-01A</t>
  </si>
  <si>
    <t>TCGA-LL-A6FP-01A</t>
  </si>
  <si>
    <t>TCGA-LL-A6FQ-01A</t>
  </si>
  <si>
    <t>TCGA-LL-A73Z-01A</t>
  </si>
  <si>
    <t>TCGA-LL-A7SZ-01A</t>
  </si>
  <si>
    <t>TCGA-LL-A7T0-01A</t>
  </si>
  <si>
    <t>TCGA-LL-A8F5-01A</t>
  </si>
  <si>
    <t>TCGA-LL-A9Q3-01A</t>
  </si>
  <si>
    <t>TCGA-LQ-A4E4-01A</t>
  </si>
  <si>
    <t>TCGA-MS-A51U-01A</t>
  </si>
  <si>
    <t>TCGA-OK-A5Q2-01A</t>
  </si>
  <si>
    <t>TCGA-OL-A5D8-01A</t>
  </si>
  <si>
    <t>TCGA-OL-A5DA-01A</t>
  </si>
  <si>
    <t>TCGA-OL-A5RU-01A</t>
  </si>
  <si>
    <t>TCGA-OL-A5RV-01A</t>
  </si>
  <si>
    <t>TCGA-OL-A5RX-01A</t>
  </si>
  <si>
    <t>TCGA-OL-A5RY-01A</t>
  </si>
  <si>
    <t>TCGA-OL-A5RZ-01A</t>
  </si>
  <si>
    <t>TCGA-OL-A5S0-01A</t>
  </si>
  <si>
    <t>TCGA-OL-A66H-01A</t>
  </si>
  <si>
    <t>NA</t>
  </si>
  <si>
    <t>TCGA-OL-A66J-01A</t>
  </si>
  <si>
    <t>TCGA-OL-A66K-01A</t>
  </si>
  <si>
    <t>TCGA-OL-A66L-01A</t>
  </si>
  <si>
    <t>TCGA-OL-A66N-01A</t>
  </si>
  <si>
    <t>TCGA-OL-A66O-01A</t>
  </si>
  <si>
    <t>TCGA-OL-A6VQ-01A</t>
  </si>
  <si>
    <t>TCGA-OL-A6VR-01A</t>
  </si>
  <si>
    <t>TCGA-PE-A5DC-01A</t>
  </si>
  <si>
    <t>TCGA-PE-A5DD-01A</t>
  </si>
  <si>
    <t>TCGA-PE-A5DE-01A</t>
  </si>
  <si>
    <t>TCGA-S3-A6ZF-01A</t>
  </si>
  <si>
    <t>TCGA-S3-A6ZG-01A</t>
  </si>
  <si>
    <t>TCGA-S3-A6ZH-01A</t>
  </si>
  <si>
    <t>TCGA-S3-AA0Z-01A</t>
  </si>
  <si>
    <t>TCGA-S3-AA11-01A</t>
  </si>
  <si>
    <t>TCGA-S3-AA12-01A</t>
  </si>
  <si>
    <t>TCGA-S3-AA14-01A</t>
  </si>
  <si>
    <t>TCGA-S3-AA17-01A</t>
  </si>
  <si>
    <t>TCGA-UL-AAZ6-01A</t>
  </si>
  <si>
    <t>TCGA-V7-A7HQ-01A</t>
  </si>
  <si>
    <t>TCGA-W8-A86G-01A</t>
  </si>
  <si>
    <t>TCGA-WT-AB41-01A</t>
  </si>
  <si>
    <t>TCGA-WT-AB44-01A</t>
  </si>
  <si>
    <t>TCGA-XX-A899-01A</t>
  </si>
  <si>
    <t>TCGA-XX-A89A-01A</t>
  </si>
  <si>
    <t>TCGA-Z7-A8R5-01A</t>
  </si>
  <si>
    <t>TCGA-Z7-A8R6-01A</t>
  </si>
  <si>
    <t>TCGA-A1-A0SM-01A</t>
  </si>
  <si>
    <t>TCGA-A8-A085-01A</t>
  </si>
  <si>
    <t>TCGA-AC-A62V-01A</t>
  </si>
  <si>
    <t>TCGA-AO-A1KQ-01A</t>
  </si>
  <si>
    <t>TCGA-AQ-A54O-01A</t>
  </si>
  <si>
    <t>TCGA-AR-A1AV-01A</t>
  </si>
  <si>
    <t>TCGA-BH-A0B4-01A</t>
  </si>
  <si>
    <t>TCGA-BH-A0DD-01A</t>
  </si>
  <si>
    <t>TCGA-D8-A1XS-01A</t>
  </si>
  <si>
    <t>TCGA-E2-A14W-01A</t>
  </si>
  <si>
    <t>TCGA-EW-A1PD-01A</t>
  </si>
  <si>
    <t>TCGA-EW-A6SA-01A</t>
  </si>
  <si>
    <t>FASN</t>
  </si>
  <si>
    <t>Sample</t>
    <phoneticPr fontId="1" type="noConversion"/>
  </si>
  <si>
    <t>Dataset</t>
    <phoneticPr fontId="1" type="noConversion"/>
  </si>
  <si>
    <t>TCGA ER+ BRCA</t>
    <phoneticPr fontId="1" type="noConversion"/>
  </si>
  <si>
    <t>GSM774728</t>
  </si>
  <si>
    <t>GSE31259</t>
  </si>
  <si>
    <t>GSM774729</t>
  </si>
  <si>
    <t>GSM774730</t>
  </si>
  <si>
    <t>GSM774731</t>
  </si>
  <si>
    <t>GSM774732</t>
  </si>
  <si>
    <t>GSM774733</t>
  </si>
  <si>
    <t>GSM774734</t>
  </si>
  <si>
    <t>GSM774735</t>
  </si>
  <si>
    <t>GSM774736</t>
  </si>
  <si>
    <t>GSM774737</t>
  </si>
  <si>
    <t>GSM774738</t>
  </si>
  <si>
    <t>GSM774739</t>
  </si>
  <si>
    <t>GSM774740</t>
  </si>
  <si>
    <t>GSM774741</t>
  </si>
  <si>
    <t>GSM774742</t>
  </si>
  <si>
    <t>GSM774743</t>
  </si>
  <si>
    <t>GSM774744</t>
  </si>
  <si>
    <t>GSM774745</t>
  </si>
  <si>
    <t>GSM774746</t>
  </si>
  <si>
    <t>GSM774747</t>
  </si>
  <si>
    <t>GSM774748</t>
  </si>
  <si>
    <t>GSM774749</t>
  </si>
  <si>
    <t>GSM774750</t>
  </si>
  <si>
    <t>GSM774751</t>
  </si>
  <si>
    <t>GSM774752</t>
  </si>
  <si>
    <t>GSM774753</t>
  </si>
  <si>
    <t>GSM774754</t>
  </si>
  <si>
    <t>GSM774755</t>
  </si>
  <si>
    <t>GSM774756</t>
  </si>
  <si>
    <t>GSM774757</t>
  </si>
  <si>
    <t>GSM774758</t>
  </si>
  <si>
    <t>GSM774759</t>
  </si>
  <si>
    <t>GSM774760</t>
  </si>
  <si>
    <t>GSM774761</t>
  </si>
  <si>
    <t>GSM774762</t>
  </si>
  <si>
    <t>GSM774763</t>
  </si>
  <si>
    <t>GSM774764</t>
  </si>
  <si>
    <t>GSM774765</t>
  </si>
  <si>
    <t>GSM774766</t>
  </si>
  <si>
    <t>GSM774767</t>
  </si>
  <si>
    <t>GSM774768</t>
  </si>
  <si>
    <t>GSM774769</t>
  </si>
  <si>
    <t>GSM774770</t>
  </si>
  <si>
    <t>GSM774771</t>
  </si>
  <si>
    <t>GSM774772</t>
  </si>
  <si>
    <t>GSM774773</t>
  </si>
  <si>
    <t>GSM774774</t>
  </si>
  <si>
    <t>GSM774775</t>
  </si>
  <si>
    <t>GSM774776</t>
  </si>
  <si>
    <t>GSM774777</t>
  </si>
  <si>
    <t>GSM774778</t>
  </si>
  <si>
    <t>GSM774779</t>
  </si>
  <si>
    <t>GSM774780</t>
  </si>
  <si>
    <t>GSM774781</t>
  </si>
  <si>
    <t>GSM774782</t>
  </si>
  <si>
    <t>GSM774783</t>
  </si>
  <si>
    <t>GSM774784</t>
  </si>
  <si>
    <t>GSM774785</t>
  </si>
  <si>
    <t>GSM774786</t>
  </si>
  <si>
    <t>GSM774787</t>
  </si>
  <si>
    <t>GSM774788</t>
  </si>
  <si>
    <t>GSM774789</t>
  </si>
  <si>
    <t>GSM774790</t>
  </si>
  <si>
    <t>GSM774791</t>
  </si>
  <si>
    <t>GSM774792</t>
  </si>
  <si>
    <t>GSM774793</t>
  </si>
  <si>
    <t>GSM774794</t>
  </si>
  <si>
    <t>GSM774795</t>
  </si>
  <si>
    <t>GSM774796</t>
  </si>
  <si>
    <t>GSM774797</t>
  </si>
  <si>
    <t>GSM774798</t>
  </si>
  <si>
    <t>GSM774799</t>
  </si>
  <si>
    <t>GSM774800</t>
  </si>
  <si>
    <t>GSM774801</t>
  </si>
  <si>
    <t>wz692.tsv</t>
  </si>
  <si>
    <t>GSE104730</t>
  </si>
  <si>
    <t>wz693.tsv</t>
  </si>
  <si>
    <t>wz694.tsv</t>
  </si>
  <si>
    <t>wz695.tsv</t>
  </si>
  <si>
    <t>wz696.tsv</t>
  </si>
  <si>
    <t>wz697.tsv</t>
  </si>
  <si>
    <t>wz698.tsv</t>
  </si>
  <si>
    <t>wz699.tsv</t>
  </si>
  <si>
    <t>wz700.tsv</t>
  </si>
  <si>
    <t>wz701.tsv</t>
  </si>
  <si>
    <t>wz702.tsv</t>
  </si>
  <si>
    <t>wz703.tsv</t>
  </si>
  <si>
    <t>wz704.tsv</t>
  </si>
  <si>
    <t>wz705.tsv</t>
  </si>
  <si>
    <t>wz706.tsv</t>
  </si>
  <si>
    <t>wz707.tsv</t>
  </si>
  <si>
    <t>wz708.tsv</t>
  </si>
  <si>
    <t>wz709.tsv</t>
  </si>
  <si>
    <t>wz710.tsv</t>
  </si>
  <si>
    <t>wz711.tsv</t>
  </si>
  <si>
    <t>wz712.tsv</t>
  </si>
  <si>
    <t>wz713.tsv</t>
  </si>
  <si>
    <t>wz714.tsv</t>
  </si>
  <si>
    <t>wz715.tsv</t>
  </si>
  <si>
    <t>wz716.tsv</t>
  </si>
  <si>
    <t>wz717.tsv</t>
  </si>
  <si>
    <t>wz718.tsv</t>
  </si>
  <si>
    <t>wz719.tsv</t>
  </si>
  <si>
    <t>wz720.tsv</t>
  </si>
  <si>
    <t>wz721.tsv</t>
  </si>
  <si>
    <t>wz722.tsv</t>
  </si>
  <si>
    <t>wz723.tsv</t>
  </si>
  <si>
    <t>wz724.tsv</t>
  </si>
  <si>
    <t>wz725.tsv</t>
  </si>
  <si>
    <t>wz726.tsv</t>
  </si>
  <si>
    <t>wz727.tsv</t>
  </si>
  <si>
    <t>wz728.tsv</t>
  </si>
  <si>
    <t>wz730.tsv</t>
  </si>
  <si>
    <t>wz731.tsv</t>
  </si>
  <si>
    <t>wz732.tsv</t>
  </si>
  <si>
    <t>wz734.tsv</t>
  </si>
  <si>
    <t>wz735.tsv</t>
  </si>
  <si>
    <t>wz736.tsv</t>
  </si>
  <si>
    <t>wz737.tsv</t>
  </si>
  <si>
    <t>wz739.tsv</t>
  </si>
  <si>
    <t>wz740.tsv</t>
  </si>
  <si>
    <t>Myofibroblasts/CAFs_score</t>
    <phoneticPr fontId="1" type="noConversion"/>
  </si>
  <si>
    <t>Sample ID</t>
  </si>
  <si>
    <t>Group</t>
  </si>
  <si>
    <t>FASN IRS</t>
  </si>
  <si>
    <t>Sample 1</t>
  </si>
  <si>
    <t>P.value</t>
    <phoneticPr fontId="1" type="noConversion"/>
  </si>
  <si>
    <t>CD8+CAPG+ T</t>
    <phoneticPr fontId="1" type="noConversion"/>
  </si>
  <si>
    <t>Odds ratio</t>
    <phoneticPr fontId="1" type="noConversion"/>
  </si>
  <si>
    <t>CD8+GZMK+ T-1</t>
    <phoneticPr fontId="1" type="noConversion"/>
  </si>
  <si>
    <t>CD8+TRDV2+ T</t>
  </si>
  <si>
    <t>CD8+IFIT1+ T</t>
  </si>
  <si>
    <t>CD4+FOS+ NaiveT</t>
  </si>
  <si>
    <t>CD4+FOXP3+ Treg</t>
  </si>
  <si>
    <t>CD8+GZMK+ T-2</t>
  </si>
  <si>
    <t>CD4+CXCL13+ Th</t>
  </si>
  <si>
    <t>CD8+KLRC2+ T</t>
  </si>
  <si>
    <t>CD4+CCR7+ NaiveT</t>
  </si>
  <si>
    <t>NCAM1+ NKT</t>
  </si>
  <si>
    <t>SRGN</t>
  </si>
  <si>
    <t>MALAT1</t>
  </si>
  <si>
    <t>B2M</t>
  </si>
  <si>
    <t>GNB2L1</t>
  </si>
  <si>
    <t>TPT1</t>
  </si>
  <si>
    <t>ATP5E</t>
  </si>
  <si>
    <t>CXCR4</t>
  </si>
  <si>
    <t>TMSB4X</t>
  </si>
  <si>
    <t>ATP5L</t>
  </si>
  <si>
    <t>UBA52</t>
  </si>
  <si>
    <t>SELK</t>
  </si>
  <si>
    <t>CD52</t>
  </si>
  <si>
    <t>CREM</t>
  </si>
  <si>
    <t>ATP5G2</t>
  </si>
  <si>
    <t>XIST</t>
  </si>
  <si>
    <t>MTRNR2L12</t>
  </si>
  <si>
    <t>TXNIP</t>
  </si>
  <si>
    <t>HLA-A</t>
  </si>
  <si>
    <t>IL7R</t>
  </si>
  <si>
    <t>YPEL5</t>
  </si>
  <si>
    <t>BIRC3</t>
  </si>
  <si>
    <t>ZFP36L2</t>
  </si>
  <si>
    <t>ELF1</t>
  </si>
  <si>
    <t>ZNF331</t>
  </si>
  <si>
    <t>FOSB</t>
  </si>
  <si>
    <t>NR4A2</t>
  </si>
  <si>
    <t>PTPRC</t>
  </si>
  <si>
    <t>CYTIP</t>
  </si>
  <si>
    <t>PPP2R5C</t>
  </si>
  <si>
    <t>DUSP2</t>
  </si>
  <si>
    <t>ID2</t>
  </si>
  <si>
    <t>SAMSN1</t>
  </si>
  <si>
    <t>KLRD1</t>
  </si>
  <si>
    <t>AMD1</t>
  </si>
  <si>
    <t>EIF3E</t>
  </si>
  <si>
    <t>CD48</t>
  </si>
  <si>
    <t>LYAR</t>
  </si>
  <si>
    <t>ANXA1</t>
  </si>
  <si>
    <t>DNAJA1</t>
  </si>
  <si>
    <t>COMMD6</t>
  </si>
  <si>
    <t>TRAC</t>
  </si>
  <si>
    <t>CLEC2B</t>
  </si>
  <si>
    <t>FYN</t>
  </si>
  <si>
    <t>IL32</t>
  </si>
  <si>
    <t>STK4</t>
  </si>
  <si>
    <t>RHOH</t>
  </si>
  <si>
    <t>TSC22D3</t>
  </si>
  <si>
    <t>CD69</t>
  </si>
  <si>
    <t>EIF4A2</t>
  </si>
  <si>
    <t>DDX3X</t>
  </si>
  <si>
    <t>ARID5B</t>
  </si>
  <si>
    <t>SLA</t>
  </si>
  <si>
    <t>RUNX3</t>
  </si>
  <si>
    <t>UBB</t>
  </si>
  <si>
    <t>HERPUD1</t>
  </si>
  <si>
    <t>GZMK</t>
  </si>
  <si>
    <t>CLK1</t>
  </si>
  <si>
    <t>PDE4B</t>
  </si>
  <si>
    <t>XCL2</t>
  </si>
  <si>
    <t>SDCBP</t>
  </si>
  <si>
    <t>HSPH1</t>
  </si>
  <si>
    <t>SRSF7</t>
  </si>
  <si>
    <t>ZFAS1</t>
  </si>
  <si>
    <t>LEPROTL1</t>
  </si>
  <si>
    <t>IFI16</t>
  </si>
  <si>
    <t>CLEC2D</t>
  </si>
  <si>
    <t>HSP90AA1</t>
  </si>
  <si>
    <t>GMFG</t>
  </si>
  <si>
    <t>N4BP2L2</t>
  </si>
  <si>
    <t>SRSF5</t>
  </si>
  <si>
    <t>GZMA</t>
  </si>
  <si>
    <t>HMGB2</t>
  </si>
  <si>
    <t>PIK3R1</t>
  </si>
  <si>
    <t>TUBA4A</t>
  </si>
  <si>
    <t>GPBP1</t>
  </si>
  <si>
    <t>CYCS</t>
  </si>
  <si>
    <t>DNAJB6</t>
  </si>
  <si>
    <t>RGS1</t>
  </si>
  <si>
    <t>ISG20</t>
  </si>
  <si>
    <t>RNF19A</t>
  </si>
  <si>
    <t>TRBC2</t>
  </si>
  <si>
    <t>PTPN22</t>
  </si>
  <si>
    <t>JUND</t>
  </si>
  <si>
    <t>SAP18</t>
  </si>
  <si>
    <t>SERTAD1</t>
  </si>
  <si>
    <t>H2AFZ</t>
  </si>
  <si>
    <t>EIF5</t>
  </si>
  <si>
    <t>REL</t>
  </si>
  <si>
    <t>TUBB4B</t>
  </si>
  <si>
    <t>XCL1</t>
  </si>
  <si>
    <t>GLIPR1</t>
  </si>
  <si>
    <t>SRSF2</t>
  </si>
  <si>
    <t>HSPE1</t>
  </si>
  <si>
    <t>ZFP36</t>
  </si>
  <si>
    <t>RGS2</t>
  </si>
  <si>
    <t>DUSP4</t>
  </si>
  <si>
    <t>CCL4</t>
  </si>
  <si>
    <t>IFNG</t>
  </si>
  <si>
    <t>FAM177A1</t>
  </si>
  <si>
    <t>CPB1</t>
  </si>
  <si>
    <t>H2AFJ</t>
  </si>
  <si>
    <t>TFF3</t>
  </si>
  <si>
    <t>CRABP2</t>
  </si>
  <si>
    <t>TFF1</t>
  </si>
  <si>
    <t>CLDN3</t>
  </si>
  <si>
    <t>AZGP1</t>
  </si>
  <si>
    <t>CLDN4</t>
  </si>
  <si>
    <t>SLC39A6</t>
  </si>
  <si>
    <t>CCND1</t>
  </si>
  <si>
    <t>PPDPF</t>
  </si>
  <si>
    <t>TSPAN13</t>
  </si>
  <si>
    <t>FTH1</t>
  </si>
  <si>
    <t>HIST1H1C</t>
  </si>
  <si>
    <t>SPINT2</t>
  </si>
  <si>
    <t>CST3</t>
  </si>
  <si>
    <t>IER3</t>
  </si>
  <si>
    <t>SLC9A3R1</t>
  </si>
  <si>
    <t>NME2</t>
  </si>
  <si>
    <t>XBP1</t>
  </si>
  <si>
    <t>GRINA</t>
  </si>
  <si>
    <t>AGR2</t>
  </si>
  <si>
    <t>MIF</t>
  </si>
  <si>
    <t>HSPB1</t>
  </si>
  <si>
    <t>CEBPD</t>
  </si>
  <si>
    <t>COX6C</t>
  </si>
  <si>
    <t>TPD52</t>
  </si>
  <si>
    <t>AHNAK</t>
  </si>
  <si>
    <t>CLU</t>
  </si>
  <si>
    <t>CENPX</t>
  </si>
  <si>
    <t>MPC2</t>
  </si>
  <si>
    <t>ELOB</t>
  </si>
  <si>
    <t>ATP5F1B</t>
  </si>
  <si>
    <t>NENF</t>
  </si>
  <si>
    <t>ATP5MC2</t>
  </si>
  <si>
    <t>HIST1H2AC</t>
  </si>
  <si>
    <t>DCXR</t>
  </si>
  <si>
    <t>P4HB</t>
  </si>
  <si>
    <t>PEBP1</t>
  </si>
  <si>
    <t>ANXA2</t>
  </si>
  <si>
    <t>PPIA</t>
  </si>
  <si>
    <t>HACD3</t>
  </si>
  <si>
    <t>ANAPC11</t>
  </si>
  <si>
    <t>PTMS</t>
  </si>
  <si>
    <t>COX6A1</t>
  </si>
  <si>
    <t>SELENOW</t>
  </si>
  <si>
    <t>MZT2B</t>
  </si>
  <si>
    <t>SYNGR2</t>
  </si>
  <si>
    <t>CRIP1</t>
  </si>
  <si>
    <t>CD9</t>
  </si>
  <si>
    <t>FKBP4</t>
  </si>
  <si>
    <t>METTL26</t>
  </si>
  <si>
    <t>ATP5PD</t>
  </si>
  <si>
    <t>SELENOH</t>
  </si>
  <si>
    <t>ELOC</t>
  </si>
  <si>
    <t>PLEC</t>
  </si>
  <si>
    <t>RAC1</t>
  </si>
  <si>
    <t>ATP5MC3</t>
  </si>
  <si>
    <t>CISD3</t>
  </si>
  <si>
    <t>ALDOA</t>
  </si>
  <si>
    <t>NME3</t>
  </si>
  <si>
    <t>DSTN</t>
  </si>
  <si>
    <t>GATA3</t>
  </si>
  <si>
    <t>TMBIM6</t>
  </si>
  <si>
    <t>CTSB</t>
  </si>
  <si>
    <t>PKM</t>
  </si>
  <si>
    <t>PRDX1</t>
  </si>
  <si>
    <t>PAXX</t>
  </si>
  <si>
    <t>JPT1</t>
  </si>
  <si>
    <t>CANX</t>
  </si>
  <si>
    <t>ATP5F1C</t>
  </si>
  <si>
    <t>MAGED2</t>
  </si>
  <si>
    <t>BHLHE40</t>
  </si>
  <si>
    <t>PSMA7</t>
  </si>
  <si>
    <t>RHOB</t>
  </si>
  <si>
    <t>MYH9</t>
  </si>
  <si>
    <t>KDELR1</t>
  </si>
  <si>
    <t>CYC1</t>
  </si>
  <si>
    <t>RAB5C</t>
  </si>
  <si>
    <t>COX8A</t>
  </si>
  <si>
    <t>SLC25A39</t>
  </si>
  <si>
    <t>FLOT1</t>
  </si>
  <si>
    <t>SRSF9</t>
  </si>
  <si>
    <t>TSTD1</t>
  </si>
  <si>
    <t>LSM4</t>
  </si>
  <si>
    <t>HIST1H1E</t>
  </si>
  <si>
    <t>DNAJC1</t>
  </si>
  <si>
    <t>PUF60</t>
  </si>
  <si>
    <t>ARL6IP1</t>
  </si>
  <si>
    <t>TUBB</t>
  </si>
  <si>
    <t>PRKAR1A</t>
  </si>
  <si>
    <t>MT2A</t>
  </si>
  <si>
    <t>H2AFY</t>
  </si>
  <si>
    <t>PSAP</t>
  </si>
  <si>
    <t>STUB1</t>
  </si>
  <si>
    <t>MGP</t>
  </si>
  <si>
    <t>Gene</t>
    <phoneticPr fontId="1" type="noConversion"/>
  </si>
  <si>
    <t>CD3+KRT8- T(average expression)</t>
    <phoneticPr fontId="1" type="noConversion"/>
  </si>
  <si>
    <t>CD3+KRT8+ T(average expression)</t>
    <phoneticPr fontId="1" type="noConversion"/>
  </si>
  <si>
    <t>HLA-C</t>
  </si>
  <si>
    <t>ATP5F1E</t>
  </si>
  <si>
    <t>GAPDH</t>
  </si>
  <si>
    <t>ACTG1</t>
  </si>
  <si>
    <t>JUN</t>
  </si>
  <si>
    <t>RHOA</t>
  </si>
  <si>
    <t>ATP5F1D</t>
  </si>
  <si>
    <t>HSBP1</t>
  </si>
  <si>
    <t>CD63</t>
  </si>
  <si>
    <t>RACK1</t>
  </si>
  <si>
    <t>SERF2</t>
  </si>
  <si>
    <t>MIEN1</t>
  </si>
  <si>
    <t>ATP5IF1</t>
  </si>
  <si>
    <t>LY6E</t>
  </si>
  <si>
    <t>PTPRCAP</t>
  </si>
  <si>
    <t>ATP5PF</t>
  </si>
  <si>
    <t>S100A11</t>
  </si>
  <si>
    <t>TRIR</t>
  </si>
  <si>
    <t>FKBP2</t>
  </si>
  <si>
    <t>PPIB</t>
  </si>
  <si>
    <t>BST2</t>
  </si>
  <si>
    <t>ATP6V0B</t>
  </si>
  <si>
    <t>ATP5PB</t>
  </si>
  <si>
    <t>EEF1G</t>
  </si>
  <si>
    <t>ATP5MF</t>
  </si>
  <si>
    <t>NDUFAF3</t>
  </si>
  <si>
    <t>DRAP1</t>
  </si>
  <si>
    <t>ATP5MG</t>
  </si>
  <si>
    <t>MLF2</t>
  </si>
  <si>
    <t>TMEM14C</t>
  </si>
  <si>
    <t>AP2S1</t>
  </si>
  <si>
    <t>MARCKSL1</t>
  </si>
  <si>
    <t>ARF1</t>
  </si>
  <si>
    <t>SRRM2</t>
  </si>
  <si>
    <t>MTDH</t>
  </si>
  <si>
    <t>GNG5</t>
  </si>
  <si>
    <t>NDUFAB1</t>
  </si>
  <si>
    <t>CYBA</t>
  </si>
  <si>
    <t>MZT2A</t>
  </si>
  <si>
    <t>YWHAB</t>
  </si>
  <si>
    <t>CFL1</t>
  </si>
  <si>
    <t>IFI6</t>
  </si>
  <si>
    <t>TMEM219</t>
  </si>
  <si>
    <t>KHDRBS1</t>
  </si>
  <si>
    <t>RHOC</t>
  </si>
  <si>
    <t>BRK1</t>
  </si>
  <si>
    <t>HSP90B1</t>
  </si>
  <si>
    <t>NUCB2</t>
  </si>
  <si>
    <t>GLUL</t>
  </si>
  <si>
    <t>HMGN2</t>
  </si>
  <si>
    <t>H2AFV</t>
  </si>
  <si>
    <t>NDUFB9</t>
  </si>
  <si>
    <t>MRPS34</t>
  </si>
  <si>
    <t>RNASEK</t>
  </si>
  <si>
    <t>PHB</t>
  </si>
  <si>
    <t>GABARAP</t>
  </si>
  <si>
    <t>PPP1CA</t>
  </si>
  <si>
    <t>GNB2</t>
  </si>
  <si>
    <t>COX5B</t>
  </si>
  <si>
    <t>ATP6V0C</t>
  </si>
  <si>
    <t>CD46</t>
  </si>
  <si>
    <t>RNF213</t>
  </si>
  <si>
    <t>SELENOT</t>
  </si>
  <si>
    <t>PDIA3</t>
  </si>
  <si>
    <t>PSMA6</t>
  </si>
  <si>
    <t>COPZ1</t>
  </si>
  <si>
    <t>SF3B2</t>
  </si>
  <si>
    <t>CCT5</t>
  </si>
  <si>
    <t>LSP1</t>
  </si>
  <si>
    <t>CORO1B</t>
  </si>
  <si>
    <t>SQSTM1</t>
  </si>
  <si>
    <t>CSNK2B</t>
  </si>
  <si>
    <t>RTRAF</t>
  </si>
  <si>
    <t>NDUFS8</t>
  </si>
  <si>
    <t>REX1BD</t>
  </si>
  <si>
    <t>ACTB</t>
  </si>
  <si>
    <t>TMED2</t>
  </si>
  <si>
    <t>COX5A</t>
  </si>
  <si>
    <t>YWHAH</t>
  </si>
  <si>
    <t>SELENOK</t>
  </si>
  <si>
    <t>KRT10</t>
  </si>
  <si>
    <t>REEP5</t>
  </si>
  <si>
    <t>TGOLN2</t>
  </si>
  <si>
    <t>SH3BGRL3</t>
  </si>
  <si>
    <t>ARHGDIA</t>
  </si>
  <si>
    <t>POLD4</t>
  </si>
  <si>
    <t>C4orf48</t>
  </si>
  <si>
    <t>GPX4</t>
  </si>
  <si>
    <t>LGALS3</t>
  </si>
  <si>
    <t>FLNA</t>
  </si>
  <si>
    <t>TPI1</t>
  </si>
  <si>
    <t>SEM1</t>
  </si>
  <si>
    <t>RABAC1</t>
  </si>
  <si>
    <t>ZYX</t>
  </si>
  <si>
    <t>CD82</t>
  </si>
  <si>
    <t>TMED4</t>
  </si>
  <si>
    <t>HNRNPU</t>
  </si>
  <si>
    <t>TPM3</t>
  </si>
  <si>
    <t>NHP2</t>
  </si>
  <si>
    <t>POLR2J</t>
  </si>
  <si>
    <t>NDUFB10</t>
  </si>
  <si>
    <t>PPP4C</t>
  </si>
  <si>
    <t>STAT1</t>
  </si>
  <si>
    <t>CHCHD2</t>
  </si>
  <si>
    <t>CALR</t>
  </si>
  <si>
    <t>IDH2</t>
  </si>
  <si>
    <t>TPM4</t>
  </si>
  <si>
    <t>CLTA</t>
  </si>
  <si>
    <t>MEA1</t>
  </si>
  <si>
    <t>PGAM1</t>
  </si>
  <si>
    <t>SHISA5</t>
  </si>
  <si>
    <t>YWHAZ</t>
  </si>
  <si>
    <t>ATP5MD</t>
  </si>
  <si>
    <t>PRDX5</t>
  </si>
  <si>
    <t>NDUFB11</t>
  </si>
  <si>
    <t>VPS28</t>
  </si>
  <si>
    <t>TAPBP</t>
  </si>
  <si>
    <t>HM13</t>
  </si>
  <si>
    <t>EIF4H</t>
  </si>
  <si>
    <t>PSME2</t>
  </si>
  <si>
    <t>FYB1</t>
  </si>
  <si>
    <t>CD74</t>
  </si>
  <si>
    <t>CHMP2A</t>
  </si>
  <si>
    <t>NCOR1</t>
  </si>
  <si>
    <t>CALM3</t>
  </si>
  <si>
    <t>LGALS1</t>
  </si>
  <si>
    <t>PRDX2</t>
  </si>
  <si>
    <t>AURKAIP1</t>
  </si>
  <si>
    <t>TCEA1</t>
  </si>
  <si>
    <t>NDUFS6</t>
  </si>
  <si>
    <t>SDHC</t>
  </si>
  <si>
    <t>ARPC5L</t>
  </si>
  <si>
    <t>PPM1G</t>
  </si>
  <si>
    <t>PDIA6</t>
  </si>
  <si>
    <t>TXN</t>
  </si>
  <si>
    <t>TMED9</t>
  </si>
  <si>
    <t>TMEM14B</t>
  </si>
  <si>
    <t>LAMP1</t>
  </si>
  <si>
    <t>GPI</t>
  </si>
  <si>
    <t>UBXN4</t>
  </si>
  <si>
    <t>BCAP31</t>
  </si>
  <si>
    <t>EID1</t>
  </si>
  <si>
    <t>PRPF40A</t>
  </si>
  <si>
    <t>TALDO1</t>
  </si>
  <si>
    <t>DBI</t>
  </si>
  <si>
    <t>BSG</t>
  </si>
  <si>
    <t>IFITM3</t>
  </si>
  <si>
    <t>UBE2L6</t>
  </si>
  <si>
    <t>KRTCAP2</t>
  </si>
  <si>
    <t>RAB1B</t>
  </si>
  <si>
    <t>JTB</t>
  </si>
  <si>
    <t>POLR2E</t>
  </si>
  <si>
    <t>CCT6A</t>
  </si>
  <si>
    <t>PDCD6</t>
  </si>
  <si>
    <t>MACF1</t>
  </si>
  <si>
    <t>RAB2A</t>
  </si>
  <si>
    <t>LAMTOR1</t>
  </si>
  <si>
    <t>PSMD8</t>
  </si>
  <si>
    <t>SNRPC</t>
  </si>
  <si>
    <t>WDR1</t>
  </si>
  <si>
    <t>APRT</t>
  </si>
  <si>
    <t>APH1A</t>
  </si>
  <si>
    <t>DDX17</t>
  </si>
  <si>
    <t>TLN1</t>
  </si>
  <si>
    <t>ADAR</t>
  </si>
  <si>
    <t>COPE</t>
  </si>
  <si>
    <t>RNASET2</t>
  </si>
  <si>
    <t>CNBP</t>
  </si>
  <si>
    <t>C1orf43</t>
  </si>
  <si>
    <t>BANF1</t>
  </si>
  <si>
    <t>PSMC5</t>
  </si>
  <si>
    <t>ITM2C</t>
  </si>
  <si>
    <t>NUCKS1</t>
  </si>
  <si>
    <t>LAPTM4A</t>
  </si>
  <si>
    <t>SRP9</t>
  </si>
  <si>
    <t>HNRNPR</t>
  </si>
  <si>
    <t>FKBP8</t>
  </si>
  <si>
    <t>HADHA</t>
  </si>
  <si>
    <t>CNPY3</t>
  </si>
  <si>
    <t>SPCS1</t>
  </si>
  <si>
    <t>NDUFB4</t>
  </si>
  <si>
    <t>RAB7A</t>
  </si>
  <si>
    <t>EEF1D</t>
  </si>
  <si>
    <t>SELENOF</t>
  </si>
  <si>
    <t>RNF167</t>
  </si>
  <si>
    <t>NDUFA4</t>
  </si>
  <si>
    <t>SNRPD3</t>
  </si>
  <si>
    <t>PSMA5</t>
  </si>
  <si>
    <t>CTSW</t>
  </si>
  <si>
    <t>ZNF706</t>
  </si>
  <si>
    <t>POLR2G</t>
  </si>
  <si>
    <t>RAD23A</t>
  </si>
  <si>
    <t>MRPL51</t>
  </si>
  <si>
    <t>TCF25</t>
  </si>
  <si>
    <t>KIF5B</t>
  </si>
  <si>
    <t>NDUFB2</t>
  </si>
  <si>
    <t>EDF1</t>
  </si>
  <si>
    <t>PRMT2</t>
  </si>
  <si>
    <t>SSU72</t>
  </si>
  <si>
    <t>FNBP4</t>
  </si>
  <si>
    <t>HMGN1</t>
  </si>
  <si>
    <t>COX17</t>
  </si>
  <si>
    <t>MDH2</t>
  </si>
  <si>
    <t>OTUB1</t>
  </si>
  <si>
    <t>CXCR3</t>
  </si>
  <si>
    <t>CSTB</t>
  </si>
  <si>
    <t>RAB11A</t>
  </si>
  <si>
    <t>PABPC1</t>
  </si>
  <si>
    <t>CAPG</t>
  </si>
  <si>
    <t>GADD45GIP1</t>
  </si>
  <si>
    <t>RALY</t>
  </si>
  <si>
    <t>CLIC1</t>
  </si>
  <si>
    <t>TOMM20</t>
  </si>
  <si>
    <t>GUK1</t>
  </si>
  <si>
    <t>FIS1</t>
  </si>
  <si>
    <t>APOBEC3C</t>
  </si>
  <si>
    <t>LAT</t>
  </si>
  <si>
    <t>NOL7</t>
  </si>
  <si>
    <t>NOP53</t>
  </si>
  <si>
    <t>PPP2R1A</t>
  </si>
  <si>
    <t>EMP3</t>
  </si>
  <si>
    <t>PSMB9</t>
  </si>
  <si>
    <t>EIF3H</t>
  </si>
  <si>
    <t>NCL</t>
  </si>
  <si>
    <t>LIMD2</t>
  </si>
  <si>
    <t>TPR</t>
  </si>
  <si>
    <t>VDAC1</t>
  </si>
  <si>
    <t>ELOVL5</t>
  </si>
  <si>
    <t>DCTN3</t>
  </si>
  <si>
    <t>ZNF683</t>
  </si>
  <si>
    <t>TAGLN2</t>
  </si>
  <si>
    <t>ECH1</t>
  </si>
  <si>
    <t>APBB1IP</t>
  </si>
  <si>
    <t>ADRM1</t>
  </si>
  <si>
    <t>GRB2</t>
  </si>
  <si>
    <t>PSMB6</t>
  </si>
  <si>
    <t>NDUFA2</t>
  </si>
  <si>
    <t>LCP2</t>
  </si>
  <si>
    <t>TSPO</t>
  </si>
  <si>
    <t>UBE2I</t>
  </si>
  <si>
    <t>SF3B1</t>
  </si>
  <si>
    <t>RAD21</t>
  </si>
  <si>
    <t>YBX1</t>
  </si>
  <si>
    <t>SCAND1</t>
  </si>
  <si>
    <t>GNAS</t>
  </si>
  <si>
    <t>CAPZB</t>
  </si>
  <si>
    <t>PSMB10</t>
  </si>
  <si>
    <t>PTP4A2</t>
  </si>
  <si>
    <t>VDAC2</t>
  </si>
  <si>
    <t>SERBP1</t>
  </si>
  <si>
    <t>ARF5</t>
  </si>
  <si>
    <t>ZNHIT1</t>
  </si>
  <si>
    <t>PRELID1</t>
  </si>
  <si>
    <t>PSMB3</t>
  </si>
  <si>
    <t>GZMH</t>
  </si>
  <si>
    <t>CSNK1A1</t>
  </si>
  <si>
    <t>UBXN1</t>
  </si>
  <si>
    <t>ARPC1B</t>
  </si>
  <si>
    <t>RBCK1</t>
  </si>
  <si>
    <t>FAM96B</t>
  </si>
  <si>
    <t>EIF5A</t>
  </si>
  <si>
    <t>TAX1BP1</t>
  </si>
  <si>
    <t>SRI</t>
  </si>
  <si>
    <t>TUFM</t>
  </si>
  <si>
    <t>VCP</t>
  </si>
  <si>
    <t>TBC1D10C</t>
  </si>
  <si>
    <t>HNRNPF</t>
  </si>
  <si>
    <t>LAPTM5</t>
  </si>
  <si>
    <t>SLC3A2</t>
  </si>
  <si>
    <t>TRAM1</t>
  </si>
  <si>
    <t>TMCO1</t>
  </si>
  <si>
    <t>ANXA11</t>
  </si>
  <si>
    <t>RNF7</t>
  </si>
  <si>
    <t>CUTA</t>
  </si>
  <si>
    <t>AUP1</t>
  </si>
  <si>
    <t>PAK2</t>
  </si>
  <si>
    <t>ERP29</t>
  </si>
  <si>
    <t>TMEM59</t>
  </si>
  <si>
    <t>EVL</t>
  </si>
  <si>
    <t>YWHAE</t>
  </si>
  <si>
    <t>ENSA</t>
  </si>
  <si>
    <t>SKAP1</t>
  </si>
  <si>
    <t>ANXA6</t>
  </si>
  <si>
    <t>SELPLG</t>
  </si>
  <si>
    <t>PYURF</t>
  </si>
  <si>
    <t>ARL6IP4</t>
  </si>
  <si>
    <t>SET</t>
  </si>
  <si>
    <t>FKBP1A</t>
  </si>
  <si>
    <t>PLP2</t>
  </si>
  <si>
    <t>RAC2</t>
  </si>
  <si>
    <t>HNRNPM</t>
  </si>
  <si>
    <t>HP1BP3</t>
  </si>
  <si>
    <t>TBCB</t>
  </si>
  <si>
    <t>ISCU</t>
  </si>
  <si>
    <t>CBX3</t>
  </si>
  <si>
    <t>PA2G4</t>
  </si>
  <si>
    <t>HSPA9</t>
  </si>
  <si>
    <t>TMED10</t>
  </si>
  <si>
    <t>NONO</t>
  </si>
  <si>
    <t>ATP6V1F</t>
  </si>
  <si>
    <t>NEDD8</t>
  </si>
  <si>
    <t>ACTN4</t>
  </si>
  <si>
    <t>ACTR2</t>
  </si>
  <si>
    <t>EIF3G</t>
  </si>
  <si>
    <t>AP2M1</t>
  </si>
  <si>
    <t>UQCRQ</t>
  </si>
  <si>
    <t>DUT</t>
  </si>
  <si>
    <t>CCT8</t>
  </si>
  <si>
    <t>CITED2</t>
  </si>
  <si>
    <t>TRMT112</t>
  </si>
  <si>
    <t>DYNLRB1</t>
  </si>
  <si>
    <t>CCL4L2</t>
  </si>
  <si>
    <t>CCT3</t>
  </si>
  <si>
    <t>RHOF</t>
  </si>
  <si>
    <t>CCDC85B</t>
  </si>
  <si>
    <t>LSM2</t>
  </si>
  <si>
    <t>CDC37</t>
  </si>
  <si>
    <t>TAP1</t>
  </si>
  <si>
    <t>ARHGEF1</t>
  </si>
  <si>
    <t>IQGAP1</t>
  </si>
  <si>
    <t>CTSA</t>
  </si>
  <si>
    <t>COTL1</t>
  </si>
  <si>
    <t>EEF1A1</t>
  </si>
  <si>
    <t>HLA-B</t>
  </si>
  <si>
    <t>EEF1B2</t>
  </si>
  <si>
    <t>TOMM7</t>
  </si>
  <si>
    <t>UQCRB</t>
  </si>
  <si>
    <t>S100A4</t>
  </si>
  <si>
    <t>COX7C</t>
  </si>
  <si>
    <t>PARP8</t>
  </si>
  <si>
    <t>MBNL1</t>
  </si>
  <si>
    <t>EIF1</t>
  </si>
  <si>
    <t>HSPA8</t>
  </si>
  <si>
    <t>CELF2</t>
  </si>
  <si>
    <t>TMA7</t>
  </si>
  <si>
    <t>FUS</t>
  </si>
  <si>
    <t>UBE2D3</t>
  </si>
  <si>
    <t>RBM8A</t>
  </si>
  <si>
    <t>LITAF</t>
  </si>
  <si>
    <t>IL2RG</t>
  </si>
  <si>
    <t>CD2</t>
  </si>
  <si>
    <t>MCL1</t>
  </si>
  <si>
    <t>ARHGAP15</t>
  </si>
  <si>
    <t>CKLF</t>
  </si>
  <si>
    <t>HNRNPH1</t>
  </si>
  <si>
    <t>MYADM</t>
  </si>
  <si>
    <t>CDC42SE2</t>
  </si>
  <si>
    <t>DDX24</t>
  </si>
  <si>
    <t>ANKRD12</t>
  </si>
  <si>
    <t>ZC3HAV1</t>
  </si>
  <si>
    <t>HLA-DPB1</t>
  </si>
  <si>
    <t>TNFAIP3</t>
  </si>
  <si>
    <t>TAF1D</t>
  </si>
  <si>
    <t>PPP1R2</t>
  </si>
  <si>
    <t>OAZ1</t>
  </si>
  <si>
    <t>CAPZA1</t>
  </si>
  <si>
    <t>LDHB</t>
  </si>
  <si>
    <t>DYNLL1</t>
  </si>
  <si>
    <t>PCBP1</t>
  </si>
  <si>
    <t>TRA2B</t>
  </si>
  <si>
    <t>EIF1AX</t>
  </si>
  <si>
    <t>TAGAP</t>
  </si>
  <si>
    <t>CCNL1</t>
  </si>
  <si>
    <t>SNRPG</t>
  </si>
  <si>
    <t>RSL24D1</t>
  </si>
  <si>
    <t>H3F3B</t>
  </si>
  <si>
    <t>UB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16" fontId="2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haredStrings" Target="sharedStrings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308B52-0852-4409-8234-65A6CFCAE310}">
  <dimension ref="A1:AH12"/>
  <sheetViews>
    <sheetView tabSelected="1" workbookViewId="0">
      <selection activeCell="D2" sqref="D2"/>
    </sheetView>
  </sheetViews>
  <sheetFormatPr defaultRowHeight="13.5" x14ac:dyDescent="0.15"/>
  <cols>
    <col min="1" max="1" width="14.875" style="2" bestFit="1" customWidth="1"/>
  </cols>
  <sheetData>
    <row r="1" spans="1:34" s="2" customFormat="1" ht="14.25" x14ac:dyDescent="0.15">
      <c r="A1" s="1" t="s">
        <v>150</v>
      </c>
      <c r="B1" s="1" t="s">
        <v>33</v>
      </c>
      <c r="C1" s="1" t="s">
        <v>6</v>
      </c>
      <c r="D1" s="1" t="s">
        <v>7</v>
      </c>
      <c r="E1" s="1" t="s">
        <v>1</v>
      </c>
      <c r="F1" s="1" t="s">
        <v>5</v>
      </c>
      <c r="G1" s="1" t="s">
        <v>2</v>
      </c>
      <c r="H1" s="1" t="s">
        <v>3</v>
      </c>
      <c r="I1" s="1" t="s">
        <v>34</v>
      </c>
      <c r="J1" s="1" t="s">
        <v>4</v>
      </c>
      <c r="K1" s="1" t="s">
        <v>35</v>
      </c>
      <c r="L1" s="1" t="s">
        <v>36</v>
      </c>
      <c r="M1" s="1" t="s">
        <v>37</v>
      </c>
      <c r="N1" s="1" t="s">
        <v>38</v>
      </c>
      <c r="O1" s="1" t="s">
        <v>39</v>
      </c>
      <c r="P1" s="1" t="s">
        <v>40</v>
      </c>
      <c r="Q1" s="1" t="s">
        <v>41</v>
      </c>
      <c r="R1" s="1" t="s">
        <v>8</v>
      </c>
      <c r="S1" s="1" t="s">
        <v>42</v>
      </c>
      <c r="T1" s="1" t="s">
        <v>43</v>
      </c>
      <c r="U1" s="1" t="s">
        <v>44</v>
      </c>
      <c r="V1" s="1" t="s">
        <v>45</v>
      </c>
      <c r="W1" s="1" t="s">
        <v>46</v>
      </c>
      <c r="X1" s="1" t="s">
        <v>47</v>
      </c>
      <c r="Y1" s="1" t="s">
        <v>48</v>
      </c>
      <c r="Z1" s="1" t="s">
        <v>49</v>
      </c>
      <c r="AA1" s="1" t="s">
        <v>50</v>
      </c>
      <c r="AB1" s="1" t="s">
        <v>51</v>
      </c>
      <c r="AC1" s="1" t="s">
        <v>52</v>
      </c>
      <c r="AD1" s="1" t="s">
        <v>53</v>
      </c>
      <c r="AE1" s="1" t="s">
        <v>54</v>
      </c>
      <c r="AF1" s="1" t="s">
        <v>55</v>
      </c>
      <c r="AG1" s="1" t="s">
        <v>56</v>
      </c>
      <c r="AH1" s="1" t="s">
        <v>57</v>
      </c>
    </row>
    <row r="2" spans="1:34" ht="14.25" x14ac:dyDescent="0.15">
      <c r="A2" s="1" t="s">
        <v>58</v>
      </c>
      <c r="B2" s="1">
        <v>2.58911197345481</v>
      </c>
      <c r="C2" s="1">
        <v>33.087190446731498</v>
      </c>
      <c r="D2" s="1">
        <v>18.2422435933487</v>
      </c>
      <c r="E2" s="1">
        <v>6.2519918264814497E-2</v>
      </c>
      <c r="F2" s="1">
        <v>5.3709015240987597E-2</v>
      </c>
      <c r="G2" s="1">
        <v>2.7744971223965702E-3</v>
      </c>
      <c r="H2" s="1">
        <v>0.14431134356897801</v>
      </c>
      <c r="I2" s="1">
        <v>2.0565022589655601E-2</v>
      </c>
      <c r="J2" s="1">
        <v>2.7988677052284298E-2</v>
      </c>
      <c r="K2" s="1">
        <v>5.4646345349905298E-2</v>
      </c>
      <c r="L2" s="1">
        <v>7.3899105787076105E-2</v>
      </c>
      <c r="M2" s="1">
        <v>0.31734248167519602</v>
      </c>
      <c r="N2" s="1">
        <v>2.7070093545544901E-2</v>
      </c>
      <c r="O2" s="1">
        <v>2.9169712989520698E-2</v>
      </c>
      <c r="P2" s="1">
        <v>1.1266707909191501E-2</v>
      </c>
      <c r="Q2" s="1">
        <v>2.6245243049697201E-3</v>
      </c>
      <c r="R2" s="1">
        <v>0.17428716045216799</v>
      </c>
      <c r="S2" s="1">
        <v>2.3620718744727501E-2</v>
      </c>
      <c r="T2" s="1">
        <v>1.6122077873385399E-3</v>
      </c>
      <c r="U2" s="1">
        <v>1.07980428547326E-2</v>
      </c>
      <c r="V2" s="1">
        <v>5.0615825881558999E-4</v>
      </c>
      <c r="W2" s="1">
        <v>2.4051890594829699E-2</v>
      </c>
      <c r="X2" s="1">
        <v>4.6491573402320796E-3</v>
      </c>
      <c r="Y2" s="1">
        <v>2.0433796374407101E-3</v>
      </c>
      <c r="Z2" s="1">
        <v>8.8671428303619994E-3</v>
      </c>
      <c r="AA2" s="1">
        <v>1.01231651763118E-3</v>
      </c>
      <c r="AB2" s="1">
        <v>4.42419811409182E-3</v>
      </c>
      <c r="AC2" s="1">
        <v>6.4319592073936602E-2</v>
      </c>
      <c r="AD2" s="1">
        <v>1.0180154846934</v>
      </c>
      <c r="AE2" s="1">
        <v>0.14431134356897801</v>
      </c>
      <c r="AF2" s="1">
        <v>5.22280336688975E-2</v>
      </c>
      <c r="AG2" s="1">
        <v>4.9678495772641201E-3</v>
      </c>
      <c r="AH2" s="1">
        <v>1.21852914159309E-2</v>
      </c>
    </row>
    <row r="3" spans="1:34" ht="14.25" x14ac:dyDescent="0.15">
      <c r="A3" s="1" t="s">
        <v>59</v>
      </c>
      <c r="B3" s="1">
        <v>6.45340751043115E-2</v>
      </c>
      <c r="C3" s="1">
        <v>0.66230876216968004</v>
      </c>
      <c r="D3" s="1">
        <v>0.40361613351877601</v>
      </c>
      <c r="E3" s="1">
        <v>39.721557719054204</v>
      </c>
      <c r="F3" s="1">
        <v>42.011682892906798</v>
      </c>
      <c r="G3" s="1">
        <v>1.7107093184979101</v>
      </c>
      <c r="H3" s="1">
        <v>7.0286509040333804</v>
      </c>
      <c r="I3" s="1">
        <v>6.0917941585535498E-2</v>
      </c>
      <c r="J3" s="1">
        <v>0.81668984700973601</v>
      </c>
      <c r="K3" s="1">
        <v>0.26036161335187802</v>
      </c>
      <c r="L3" s="1">
        <v>3.4492350486787199E-2</v>
      </c>
      <c r="M3" s="1">
        <v>0.117385257301808</v>
      </c>
      <c r="N3" s="1">
        <v>1.78025034770515E-2</v>
      </c>
      <c r="O3" s="1">
        <v>1.9471488178025E-2</v>
      </c>
      <c r="P3" s="1">
        <v>9.4575799721835895E-3</v>
      </c>
      <c r="Q3" s="1">
        <v>9.5132127955493695E-2</v>
      </c>
      <c r="R3" s="1">
        <v>1.2436717663421399</v>
      </c>
      <c r="S3" s="1">
        <v>0.14297635605007</v>
      </c>
      <c r="T3" s="1">
        <v>6.3699582753824799E-2</v>
      </c>
      <c r="U3" s="1">
        <v>4.5618915159944401E-2</v>
      </c>
      <c r="V3" s="1">
        <v>2.5034770514603599E-3</v>
      </c>
      <c r="W3" s="1">
        <v>0.181084840055633</v>
      </c>
      <c r="X3" s="1">
        <v>1.27955493741307E-2</v>
      </c>
      <c r="Y3" s="1">
        <v>1.25173852573018E-2</v>
      </c>
      <c r="Z3" s="1">
        <v>6.1196105702364398E-3</v>
      </c>
      <c r="AA3" s="1">
        <v>1.9471488178025001E-3</v>
      </c>
      <c r="AB3" s="1">
        <v>3.6161335187760799E-3</v>
      </c>
      <c r="AC3" s="1">
        <v>9.7635605006954104E-2</v>
      </c>
      <c r="AD3" s="1">
        <v>9.5410292072322697E-2</v>
      </c>
      <c r="AE3" s="1">
        <v>5.5076495132127999E-2</v>
      </c>
      <c r="AF3" s="1">
        <v>1.6133518776077899E-2</v>
      </c>
      <c r="AG3" s="1">
        <v>3.0598052851182199E-3</v>
      </c>
      <c r="AH3" s="1">
        <v>3.8942976356050102E-3</v>
      </c>
    </row>
    <row r="4" spans="1:34" ht="14.25" x14ac:dyDescent="0.15">
      <c r="A4" s="1" t="s">
        <v>60</v>
      </c>
      <c r="B4" s="1">
        <v>8.9746112969887798E-2</v>
      </c>
      <c r="C4" s="1">
        <v>0.59299350521550898</v>
      </c>
      <c r="D4" s="1">
        <v>0.55815784294430204</v>
      </c>
      <c r="E4" s="1">
        <v>0.456603030899429</v>
      </c>
      <c r="F4" s="1">
        <v>0.69769730368037797</v>
      </c>
      <c r="G4" s="1">
        <v>3.6803778783704E-2</v>
      </c>
      <c r="H4" s="1">
        <v>33.365085613068302</v>
      </c>
      <c r="I4" s="1">
        <v>2.5201731942531</v>
      </c>
      <c r="J4" s="1">
        <v>3.9602440464475501</v>
      </c>
      <c r="K4" s="1">
        <v>5.3729580791182799E-2</v>
      </c>
      <c r="L4" s="1">
        <v>1.73194253099784E-2</v>
      </c>
      <c r="M4" s="1">
        <v>8.5416256642393204E-2</v>
      </c>
      <c r="N4" s="1">
        <v>1.23991340287345E-2</v>
      </c>
      <c r="O4" s="1">
        <v>1.7516236961228102E-2</v>
      </c>
      <c r="P4" s="1">
        <v>7.0852194449911397E-3</v>
      </c>
      <c r="Q4" s="1">
        <v>0.286360952568392</v>
      </c>
      <c r="R4" s="1">
        <v>0.13776815587482799</v>
      </c>
      <c r="S4" s="1">
        <v>0.105294233418618</v>
      </c>
      <c r="T4" s="1">
        <v>5.6681755559929103E-2</v>
      </c>
      <c r="U4" s="1">
        <v>1.6998622318441301</v>
      </c>
      <c r="V4" s="1">
        <v>2.3617398149970502E-3</v>
      </c>
      <c r="W4" s="1">
        <v>9.9193072229876E-2</v>
      </c>
      <c r="X4" s="1">
        <v>8.0692777012399096E-3</v>
      </c>
      <c r="Y4" s="1">
        <v>4.3298563274945896E-3</v>
      </c>
      <c r="Z4" s="1">
        <v>1.37768155874828E-2</v>
      </c>
      <c r="AA4" s="1">
        <v>1.9681165124975399E-3</v>
      </c>
      <c r="AB4" s="1">
        <v>1.2792757331234E-2</v>
      </c>
      <c r="AC4" s="1">
        <v>6.6719149773666594E-2</v>
      </c>
      <c r="AD4" s="1">
        <v>0.342452273174572</v>
      </c>
      <c r="AE4" s="1">
        <v>0.12064554221609899</v>
      </c>
      <c r="AF4" s="1">
        <v>7.4788427474906504E-3</v>
      </c>
      <c r="AG4" s="1">
        <v>2.3617398149970502E-3</v>
      </c>
      <c r="AH4" s="1">
        <v>4.7234796299941003E-3</v>
      </c>
    </row>
    <row r="5" spans="1:34" ht="14.25" x14ac:dyDescent="0.15">
      <c r="A5" s="1" t="s">
        <v>61</v>
      </c>
      <c r="B5" s="1">
        <v>0.22697815825265999</v>
      </c>
      <c r="C5" s="1">
        <v>1.95911672933835</v>
      </c>
      <c r="D5" s="1">
        <v>1.0144811584926801</v>
      </c>
      <c r="E5" s="1">
        <v>0.100008000640051</v>
      </c>
      <c r="F5" s="1">
        <v>8.77670213617089E-2</v>
      </c>
      <c r="G5" s="1">
        <v>4.7203776302104199E-3</v>
      </c>
      <c r="H5" s="1">
        <v>0.110408832706617</v>
      </c>
      <c r="I5" s="1">
        <v>1.47211776942155E-2</v>
      </c>
      <c r="J5" s="1">
        <v>1.8561484918793499E-2</v>
      </c>
      <c r="K5" s="1">
        <v>2.6039683174653998</v>
      </c>
      <c r="L5" s="1">
        <v>2.2997839827186199</v>
      </c>
      <c r="M5" s="1">
        <v>8.6684534762780991</v>
      </c>
      <c r="N5" s="1">
        <v>8.2086566925354001E-2</v>
      </c>
      <c r="O5" s="1">
        <v>9.3767501400112002E-2</v>
      </c>
      <c r="P5" s="1">
        <v>3.01624129930394E-2</v>
      </c>
      <c r="Q5" s="1">
        <v>2.21617729418353E-2</v>
      </c>
      <c r="R5" s="1">
        <v>0.94879590367229405</v>
      </c>
      <c r="S5" s="1">
        <v>4.0643251460116797E-2</v>
      </c>
      <c r="T5" s="1">
        <v>1.2000960076806099E-3</v>
      </c>
      <c r="U5" s="1">
        <v>6.8005440435234803E-3</v>
      </c>
      <c r="V5" s="1">
        <v>1.04008320665653E-3</v>
      </c>
      <c r="W5" s="1">
        <v>4.1203296263701103E-2</v>
      </c>
      <c r="X5" s="1">
        <v>8.0806464517161405E-3</v>
      </c>
      <c r="Y5" s="1">
        <v>4.4803584286742899E-3</v>
      </c>
      <c r="Z5" s="1">
        <v>3.3922713817105397E-2</v>
      </c>
      <c r="AA5" s="1">
        <v>6.8805504440355202E-3</v>
      </c>
      <c r="AB5" s="1">
        <v>3.1362509000720101E-2</v>
      </c>
      <c r="AC5" s="1">
        <v>0.13617089367149399</v>
      </c>
      <c r="AD5" s="1">
        <v>0.49579966397311798</v>
      </c>
      <c r="AE5" s="1">
        <v>6.5205216417313402E-2</v>
      </c>
      <c r="AF5" s="1">
        <v>4.1603328266261296E-3</v>
      </c>
      <c r="AG5" s="1">
        <v>1.52012160972878E-3</v>
      </c>
      <c r="AH5" s="1">
        <v>1.22409792783423E-2</v>
      </c>
    </row>
    <row r="6" spans="1:34" ht="14.25" x14ac:dyDescent="0.15">
      <c r="A6" s="1" t="s">
        <v>31</v>
      </c>
      <c r="B6" s="1">
        <v>3.7283398546674097E-2</v>
      </c>
      <c r="C6" s="1">
        <v>0.47646730016769101</v>
      </c>
      <c r="D6" s="1">
        <v>0.28686416992733399</v>
      </c>
      <c r="E6" s="1">
        <v>2.21352711011738E-2</v>
      </c>
      <c r="F6" s="1">
        <v>2.4035774175517E-2</v>
      </c>
      <c r="G6" s="1">
        <v>1.5092230296254901E-3</v>
      </c>
      <c r="H6" s="1">
        <v>7.8200111794298505E-2</v>
      </c>
      <c r="I6" s="1">
        <v>9.2789267747344899E-3</v>
      </c>
      <c r="J6" s="1">
        <v>7.2666294019005E-3</v>
      </c>
      <c r="K6" s="1">
        <v>1.8501956400223601E-2</v>
      </c>
      <c r="L6" s="1">
        <v>1.00055897149245E-2</v>
      </c>
      <c r="M6" s="1">
        <v>3.4656232532140903E-2</v>
      </c>
      <c r="N6" s="1">
        <v>1.50536612632756</v>
      </c>
      <c r="O6" s="1">
        <v>1.70374510899944</v>
      </c>
      <c r="P6" s="1">
        <v>0.55712688652878695</v>
      </c>
      <c r="Q6" s="1">
        <v>1.06204583566238E-3</v>
      </c>
      <c r="R6" s="1">
        <v>1.5653996646171</v>
      </c>
      <c r="S6" s="1">
        <v>1.3135830072666299E-2</v>
      </c>
      <c r="T6" s="1">
        <v>4.4717719396310799E-4</v>
      </c>
      <c r="U6" s="1">
        <v>2.6271660145332598E-3</v>
      </c>
      <c r="V6" s="1">
        <v>2.79485746226942E-4</v>
      </c>
      <c r="W6" s="1">
        <v>1.5539407490218E-2</v>
      </c>
      <c r="X6" s="1">
        <v>1.2297372833985499E-3</v>
      </c>
      <c r="Y6" s="1">
        <v>2.5153717160424798E-3</v>
      </c>
      <c r="Z6" s="1">
        <v>2.9737283398546699E-2</v>
      </c>
      <c r="AA6" s="1">
        <v>5.0307434320849597E-4</v>
      </c>
      <c r="AB6" s="1">
        <v>3.4879821129122399E-2</v>
      </c>
      <c r="AC6" s="1">
        <v>4.7903856903297903E-2</v>
      </c>
      <c r="AD6" s="1">
        <v>0.39921743991056502</v>
      </c>
      <c r="AE6" s="1">
        <v>4.5779765231973198E-2</v>
      </c>
      <c r="AF6" s="1">
        <v>9.5584125209614308E-3</v>
      </c>
      <c r="AG6" s="1">
        <v>7.8256008943543905E-4</v>
      </c>
      <c r="AH6" s="1">
        <v>1.67691447736165E-3</v>
      </c>
    </row>
    <row r="7" spans="1:34" ht="14.25" x14ac:dyDescent="0.15">
      <c r="A7" s="1" t="s">
        <v>63</v>
      </c>
      <c r="B7" s="1">
        <v>0.177892030848329</v>
      </c>
      <c r="C7" s="1">
        <v>1.0035989717223699</v>
      </c>
      <c r="D7" s="1">
        <v>0.81850899742930605</v>
      </c>
      <c r="E7" s="1">
        <v>0.24524421593830301</v>
      </c>
      <c r="F7" s="1">
        <v>0.81285347043701806</v>
      </c>
      <c r="G7" s="1">
        <v>0.17840616966580999</v>
      </c>
      <c r="H7" s="1">
        <v>1.1331619537275099</v>
      </c>
      <c r="I7" s="1">
        <v>1.67300771208226</v>
      </c>
      <c r="J7" s="1">
        <v>0.56195372750642703</v>
      </c>
      <c r="K7" s="1">
        <v>6.0668380462724901E-2</v>
      </c>
      <c r="L7" s="1">
        <v>5.0385604113110501E-2</v>
      </c>
      <c r="M7" s="1">
        <v>0.24987146529563001</v>
      </c>
      <c r="N7" s="1">
        <v>1.95372750642674E-2</v>
      </c>
      <c r="O7" s="1">
        <v>1.3367609254498701E-2</v>
      </c>
      <c r="P7" s="1">
        <v>7.7120822622108003E-3</v>
      </c>
      <c r="Q7" s="1">
        <v>0.66323907455012898</v>
      </c>
      <c r="R7" s="1">
        <v>4.85809768637532</v>
      </c>
      <c r="S7" s="1">
        <v>10.882776349614399</v>
      </c>
      <c r="T7" s="1">
        <v>4.9357326478149097E-2</v>
      </c>
      <c r="U7" s="1">
        <v>1.08226221079692</v>
      </c>
      <c r="V7" s="1">
        <v>0.10488431876606701</v>
      </c>
      <c r="W7" s="1">
        <v>3.1285347043701801</v>
      </c>
      <c r="X7" s="1">
        <v>0.33676092544987102</v>
      </c>
      <c r="Y7" s="1">
        <v>0.13933161953727499</v>
      </c>
      <c r="Z7" s="1">
        <v>5.6555269922879204E-3</v>
      </c>
      <c r="AA7" s="1">
        <v>1.5424164524421599E-3</v>
      </c>
      <c r="AB7" s="1">
        <v>8.7403598971722406E-3</v>
      </c>
      <c r="AC7" s="1">
        <v>7.7634961439588701E-2</v>
      </c>
      <c r="AD7" s="1">
        <v>0.11670951156812299</v>
      </c>
      <c r="AE7" s="1">
        <v>0.103341902313625</v>
      </c>
      <c r="AF7" s="1">
        <v>0.10231362467866301</v>
      </c>
      <c r="AG7" s="1">
        <v>5.6555269922879204E-3</v>
      </c>
      <c r="AH7" s="1">
        <v>3.59897172236504E-3</v>
      </c>
    </row>
    <row r="8" spans="1:34" ht="14.25" x14ac:dyDescent="0.15">
      <c r="A8" s="1" t="s">
        <v>64</v>
      </c>
      <c r="B8" s="1">
        <v>0.114608555286521</v>
      </c>
      <c r="C8" s="1">
        <v>1.0137207425343</v>
      </c>
      <c r="D8" s="1">
        <v>0.62550443906376096</v>
      </c>
      <c r="E8" s="1">
        <v>0.10573042776432599</v>
      </c>
      <c r="F8" s="1">
        <v>0.213882163034705</v>
      </c>
      <c r="G8" s="1">
        <v>0.15819209039547999</v>
      </c>
      <c r="H8" s="1">
        <v>0.64891041162227603</v>
      </c>
      <c r="I8" s="1">
        <v>1.20742534301856</v>
      </c>
      <c r="J8" s="1">
        <v>0.33817594834544001</v>
      </c>
      <c r="K8" s="1">
        <v>5.4075867635189699E-2</v>
      </c>
      <c r="L8" s="1">
        <v>2.50201775625504E-2</v>
      </c>
      <c r="M8" s="1">
        <v>9.8466505246166305E-2</v>
      </c>
      <c r="N8" s="1">
        <v>1.6949152542372899E-2</v>
      </c>
      <c r="O8" s="1">
        <v>2.9055690072639199E-2</v>
      </c>
      <c r="P8" s="1">
        <v>1.12994350282486E-2</v>
      </c>
      <c r="Q8" s="1">
        <v>0.19209039548022599</v>
      </c>
      <c r="R8" s="1">
        <v>0.82082324455205802</v>
      </c>
      <c r="S8" s="1">
        <v>2.67312348668281</v>
      </c>
      <c r="T8" s="1">
        <v>2.1953188054882999</v>
      </c>
      <c r="U8" s="1">
        <v>4.4342211460855498</v>
      </c>
      <c r="V8" s="1">
        <v>0.69249394673123499</v>
      </c>
      <c r="W8" s="1">
        <v>0.17029862792574699</v>
      </c>
      <c r="X8" s="1">
        <v>3.3898305084745797E-2</v>
      </c>
      <c r="Y8" s="1">
        <v>7.2639225181598101E-3</v>
      </c>
      <c r="Z8" s="1">
        <v>1.04923325262308E-2</v>
      </c>
      <c r="AA8" s="1">
        <v>1.6142050040355101E-3</v>
      </c>
      <c r="AB8" s="1">
        <v>1.6142050040355101E-3</v>
      </c>
      <c r="AC8" s="1">
        <v>0.128329297820823</v>
      </c>
      <c r="AD8" s="1">
        <v>0.24455205811138001</v>
      </c>
      <c r="AE8" s="1">
        <v>0.116222760290557</v>
      </c>
      <c r="AF8" s="1">
        <v>5.6497175141242903E-3</v>
      </c>
      <c r="AG8" s="1">
        <v>2.4213075060532702E-3</v>
      </c>
      <c r="AH8" s="1">
        <v>3.2284100080710201E-3</v>
      </c>
    </row>
    <row r="9" spans="1:34" ht="14.25" x14ac:dyDescent="0.15">
      <c r="A9" s="1" t="s">
        <v>65</v>
      </c>
      <c r="B9" s="1">
        <v>9.8153301290159395E-2</v>
      </c>
      <c r="C9" s="1">
        <v>0.63571970655198595</v>
      </c>
      <c r="D9" s="1">
        <v>0.62635972678978002</v>
      </c>
      <c r="E9" s="1">
        <v>9.2840880344042503E-2</v>
      </c>
      <c r="F9" s="1">
        <v>0.18441689855805701</v>
      </c>
      <c r="G9" s="1">
        <v>8.4239817859853294E-2</v>
      </c>
      <c r="H9" s="1">
        <v>0.22362762458891999</v>
      </c>
      <c r="I9" s="1">
        <v>0.64786238300025301</v>
      </c>
      <c r="J9" s="1">
        <v>0.67164179104477595</v>
      </c>
      <c r="K9" s="1">
        <v>8.6769542119908893E-2</v>
      </c>
      <c r="L9" s="1">
        <v>2.70680495825955E-2</v>
      </c>
      <c r="M9" s="1">
        <v>0.30634960789274002</v>
      </c>
      <c r="N9" s="1">
        <v>1.8466987098406301E-2</v>
      </c>
      <c r="O9" s="1">
        <v>1.77080698203896E-2</v>
      </c>
      <c r="P9" s="1">
        <v>5.8183657981280001E-3</v>
      </c>
      <c r="Q9" s="1">
        <v>0.19630660258031901</v>
      </c>
      <c r="R9" s="1">
        <v>0.63647862383000298</v>
      </c>
      <c r="S9" s="1">
        <v>13.104730584366299</v>
      </c>
      <c r="T9" s="1">
        <v>4.3005312420946098E-3</v>
      </c>
      <c r="U9" s="1">
        <v>4.47761194029851E-2</v>
      </c>
      <c r="V9" s="1">
        <v>0.16670882873766801</v>
      </c>
      <c r="W9" s="1">
        <v>32.0247912977485</v>
      </c>
      <c r="X9" s="1">
        <v>2.5036681001770802</v>
      </c>
      <c r="Y9" s="1">
        <v>1.51732861118138</v>
      </c>
      <c r="Z9" s="1">
        <v>8.09511763217809E-3</v>
      </c>
      <c r="AA9" s="1">
        <v>2.0237794080445199E-3</v>
      </c>
      <c r="AB9" s="1">
        <v>9.3599797622059208E-3</v>
      </c>
      <c r="AC9" s="1">
        <v>8.7275486971920099E-2</v>
      </c>
      <c r="AD9" s="1">
        <v>0.198583354414369</v>
      </c>
      <c r="AE9" s="1">
        <v>3.3898305084745797E-2</v>
      </c>
      <c r="AF9" s="1">
        <v>1.87199595244118E-2</v>
      </c>
      <c r="AG9" s="1">
        <v>5.8183657981280001E-3</v>
      </c>
      <c r="AH9" s="1">
        <v>1.23956488742727E-2</v>
      </c>
    </row>
    <row r="10" spans="1:34" ht="14.25" x14ac:dyDescent="0.15">
      <c r="A10" s="1" t="s">
        <v>29</v>
      </c>
      <c r="B10" s="1">
        <v>1.7015706806282699E-2</v>
      </c>
      <c r="C10" s="1">
        <v>0.173211169284468</v>
      </c>
      <c r="D10" s="1">
        <v>9.3368237347294894E-2</v>
      </c>
      <c r="E10" s="1">
        <v>1.6143106457242599E-2</v>
      </c>
      <c r="F10" s="1">
        <v>1.5706806282722498E-2</v>
      </c>
      <c r="G10" s="1">
        <v>8.7260034904013996E-4</v>
      </c>
      <c r="H10" s="1">
        <v>4.8865619546247803E-2</v>
      </c>
      <c r="I10" s="1">
        <v>3.4904013961605598E-3</v>
      </c>
      <c r="J10" s="1">
        <v>6.1082024432809797E-3</v>
      </c>
      <c r="K10" s="1">
        <v>0.16972076788830701</v>
      </c>
      <c r="L10" s="1">
        <v>2.1815008726003499E-3</v>
      </c>
      <c r="M10" s="1">
        <v>2.4432809773123901E-2</v>
      </c>
      <c r="N10" s="1">
        <v>1.96335078534031E-2</v>
      </c>
      <c r="O10" s="1">
        <v>2.92321116928447E-2</v>
      </c>
      <c r="P10" s="1">
        <v>9.1623036649214704E-3</v>
      </c>
      <c r="Q10" s="1">
        <v>1.7452006980802799E-3</v>
      </c>
      <c r="R10" s="1">
        <v>0.24912739965096001</v>
      </c>
      <c r="S10" s="1">
        <v>5.4101221640488702E-2</v>
      </c>
      <c r="T10" s="1">
        <v>4.3630017452006998E-4</v>
      </c>
      <c r="U10" s="1">
        <v>3.9267015706806298E-3</v>
      </c>
      <c r="V10" s="1">
        <v>4.3630017452006998E-4</v>
      </c>
      <c r="W10" s="1">
        <v>2.3560209424083801E-2</v>
      </c>
      <c r="X10" s="1">
        <v>1.7452006980802799E-3</v>
      </c>
      <c r="Y10" s="1">
        <v>8.7260034904013996E-4</v>
      </c>
      <c r="Z10" s="1">
        <v>2.8394415357766101</v>
      </c>
      <c r="AA10" s="1">
        <v>0.52574171029668404</v>
      </c>
      <c r="AB10" s="1">
        <v>3.8403141361256501</v>
      </c>
      <c r="AC10" s="1">
        <v>1.57809773123909</v>
      </c>
      <c r="AD10" s="1">
        <v>0.71247818499127402</v>
      </c>
      <c r="AE10" s="1">
        <v>0.22076788830715499</v>
      </c>
      <c r="AF10" s="1">
        <v>1.3089005235602099E-3</v>
      </c>
      <c r="AG10" s="1">
        <v>4.3630017452006998E-4</v>
      </c>
      <c r="AH10" s="1">
        <v>3.4904013961605598E-3</v>
      </c>
    </row>
    <row r="11" spans="1:34" ht="14.25" x14ac:dyDescent="0.15">
      <c r="A11" s="1" t="s">
        <v>32</v>
      </c>
      <c r="B11" s="1">
        <v>4.7935103244837803E-2</v>
      </c>
      <c r="C11" s="1">
        <v>0.58407079646017701</v>
      </c>
      <c r="D11" s="1">
        <v>0.24336283185840701</v>
      </c>
      <c r="E11" s="1">
        <v>3.2448377581120902E-2</v>
      </c>
      <c r="F11" s="1">
        <v>7.6696165191740398E-2</v>
      </c>
      <c r="G11" s="1">
        <v>7.3746312684365802E-4</v>
      </c>
      <c r="H11" s="1">
        <v>0.169616519174041</v>
      </c>
      <c r="I11" s="1">
        <v>8.8495575221238902E-3</v>
      </c>
      <c r="J11" s="1">
        <v>3.1710914454277303E-2</v>
      </c>
      <c r="K11" s="1">
        <v>7.8908554572271403E-2</v>
      </c>
      <c r="L11" s="1">
        <v>7.3746312684365798E-3</v>
      </c>
      <c r="M11" s="1">
        <v>1.9911504424778799E-2</v>
      </c>
      <c r="N11" s="1">
        <v>4.4247787610619503E-2</v>
      </c>
      <c r="O11" s="1">
        <v>5.4572271386430699E-2</v>
      </c>
      <c r="P11" s="1">
        <v>1.62241887905605E-2</v>
      </c>
      <c r="Q11" s="1">
        <v>2.21238938053097E-3</v>
      </c>
      <c r="R11" s="1">
        <v>1.0980825958702101</v>
      </c>
      <c r="S11" s="1">
        <v>1.9911504424778799E-2</v>
      </c>
      <c r="T11" s="1">
        <v>1.47492625368732E-3</v>
      </c>
      <c r="U11" s="1">
        <v>6.6371681415929203E-3</v>
      </c>
      <c r="V11" s="1">
        <v>0</v>
      </c>
      <c r="W11" s="1">
        <v>2.2861356932153399E-2</v>
      </c>
      <c r="X11" s="1">
        <v>1.47492625368732E-3</v>
      </c>
      <c r="Y11" s="1">
        <v>7.3746312684365802E-4</v>
      </c>
      <c r="Z11" s="1">
        <v>4.3443952802359904</v>
      </c>
      <c r="AA11" s="1">
        <v>0.11430678466076701</v>
      </c>
      <c r="AB11" s="1">
        <v>2.2861356932153399E-2</v>
      </c>
      <c r="AC11" s="1">
        <v>111.547935103245</v>
      </c>
      <c r="AD11" s="1">
        <v>300.02286135693203</v>
      </c>
      <c r="AE11" s="1">
        <v>83.693215339233006</v>
      </c>
      <c r="AF11" s="1">
        <v>2.21238938053097E-3</v>
      </c>
      <c r="AG11" s="1">
        <v>7.3746312684365802E-4</v>
      </c>
      <c r="AH11" s="1">
        <v>6.6371681415929203E-3</v>
      </c>
    </row>
    <row r="12" spans="1:34" ht="14.25" x14ac:dyDescent="0.15">
      <c r="A12" s="1" t="s">
        <v>62</v>
      </c>
      <c r="B12" s="1">
        <v>0.53198127925117</v>
      </c>
      <c r="C12" s="1">
        <v>5.42589703588144</v>
      </c>
      <c r="D12" s="1">
        <v>3.5319812792511698</v>
      </c>
      <c r="E12" s="1">
        <v>3.7441497659906398E-2</v>
      </c>
      <c r="F12" s="1">
        <v>0.117004680187207</v>
      </c>
      <c r="G12" s="1">
        <v>1.5600624024960999E-3</v>
      </c>
      <c r="H12" s="1">
        <v>0.243369734789392</v>
      </c>
      <c r="I12" s="1">
        <v>1.4040561622464901E-2</v>
      </c>
      <c r="J12" s="1">
        <v>1.8720748829953199E-2</v>
      </c>
      <c r="K12" s="1">
        <v>0.179407176287051</v>
      </c>
      <c r="L12" s="1">
        <v>2.1840873634945399E-2</v>
      </c>
      <c r="M12" s="1">
        <v>0.107644305772231</v>
      </c>
      <c r="N12" s="1">
        <v>8.2683307332293302E-2</v>
      </c>
      <c r="O12" s="1">
        <v>0.11388455538221499</v>
      </c>
      <c r="P12" s="1">
        <v>3.9001560062402497E-2</v>
      </c>
      <c r="Q12" s="1">
        <v>7.8003120124805004E-3</v>
      </c>
      <c r="R12" s="1">
        <v>0.18564742589703601</v>
      </c>
      <c r="S12" s="1">
        <v>2.4960998439937598E-2</v>
      </c>
      <c r="T12" s="1">
        <v>0</v>
      </c>
      <c r="U12" s="1">
        <v>4.6801872074882997E-3</v>
      </c>
      <c r="V12" s="1">
        <v>0</v>
      </c>
      <c r="W12" s="1">
        <v>2.1840873634945399E-2</v>
      </c>
      <c r="X12" s="1">
        <v>1.5600624024960999E-3</v>
      </c>
      <c r="Y12" s="1">
        <v>0</v>
      </c>
      <c r="Z12" s="1">
        <v>1.7160686427457099E-2</v>
      </c>
      <c r="AA12" s="1">
        <v>3.1201248049921998E-3</v>
      </c>
      <c r="AB12" s="1">
        <v>1.0920436817472699E-2</v>
      </c>
      <c r="AC12" s="1">
        <v>2.9641185647425902E-2</v>
      </c>
      <c r="AD12" s="1">
        <v>0.47581903276130999</v>
      </c>
      <c r="AE12" s="1">
        <v>5.6162246489859603E-2</v>
      </c>
      <c r="AF12" s="1">
        <v>1.4414976599064</v>
      </c>
      <c r="AG12" s="1">
        <v>0.16848673946957901</v>
      </c>
      <c r="AH12" s="1">
        <v>18.265210608424301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F14267-D907-45A6-9DB4-5C2A2A4BF4DF}">
  <dimension ref="A1:H91"/>
  <sheetViews>
    <sheetView topLeftCell="F1" workbookViewId="0">
      <selection activeCell="F1" sqref="F1:H61"/>
    </sheetView>
  </sheetViews>
  <sheetFormatPr defaultRowHeight="13.5" x14ac:dyDescent="0.15"/>
  <cols>
    <col min="1" max="1" width="10.5" bestFit="1" customWidth="1"/>
    <col min="6" max="6" width="10.25" bestFit="1" customWidth="1"/>
  </cols>
  <sheetData>
    <row r="1" spans="1:8" ht="14.25" x14ac:dyDescent="0.15">
      <c r="A1" s="1" t="s">
        <v>70</v>
      </c>
      <c r="B1" s="1" t="s">
        <v>151</v>
      </c>
      <c r="C1" s="1" t="s">
        <v>160</v>
      </c>
      <c r="F1" s="3" t="s">
        <v>1312</v>
      </c>
      <c r="G1" s="3" t="s">
        <v>1313</v>
      </c>
      <c r="H1" s="3" t="s">
        <v>1314</v>
      </c>
    </row>
    <row r="2" spans="1:8" ht="14.25" x14ac:dyDescent="0.15">
      <c r="A2" s="1" t="s">
        <v>71</v>
      </c>
      <c r="B2" s="1" t="s">
        <v>131</v>
      </c>
      <c r="C2" s="1">
        <v>8</v>
      </c>
      <c r="F2" s="3" t="s">
        <v>1315</v>
      </c>
      <c r="G2" s="3" t="s">
        <v>19</v>
      </c>
      <c r="H2" s="3">
        <v>8</v>
      </c>
    </row>
    <row r="3" spans="1:8" ht="14.25" x14ac:dyDescent="0.15">
      <c r="A3" s="1" t="s">
        <v>72</v>
      </c>
      <c r="B3" s="1" t="s">
        <v>131</v>
      </c>
      <c r="C3" s="1">
        <v>9</v>
      </c>
      <c r="F3" s="3" t="s">
        <v>72</v>
      </c>
      <c r="G3" s="3" t="s">
        <v>19</v>
      </c>
      <c r="H3" s="3">
        <v>9</v>
      </c>
    </row>
    <row r="4" spans="1:8" ht="14.25" x14ac:dyDescent="0.15">
      <c r="A4" s="1" t="s">
        <v>73</v>
      </c>
      <c r="B4" s="1" t="s">
        <v>131</v>
      </c>
      <c r="C4" s="1">
        <v>3</v>
      </c>
      <c r="F4" s="3" t="s">
        <v>73</v>
      </c>
      <c r="G4" s="3" t="s">
        <v>19</v>
      </c>
      <c r="H4" s="3">
        <v>3</v>
      </c>
    </row>
    <row r="5" spans="1:8" ht="14.25" x14ac:dyDescent="0.15">
      <c r="A5" s="1" t="s">
        <v>74</v>
      </c>
      <c r="B5" s="1" t="s">
        <v>131</v>
      </c>
      <c r="C5" s="1">
        <v>9</v>
      </c>
      <c r="F5" s="3" t="s">
        <v>74</v>
      </c>
      <c r="G5" s="3" t="s">
        <v>19</v>
      </c>
      <c r="H5" s="3">
        <v>9</v>
      </c>
    </row>
    <row r="6" spans="1:8" ht="14.25" x14ac:dyDescent="0.15">
      <c r="A6" s="1" t="s">
        <v>75</v>
      </c>
      <c r="B6" s="1" t="s">
        <v>131</v>
      </c>
      <c r="C6" s="1">
        <v>12</v>
      </c>
      <c r="F6" s="3" t="s">
        <v>75</v>
      </c>
      <c r="G6" s="3" t="s">
        <v>19</v>
      </c>
      <c r="H6" s="3">
        <v>12</v>
      </c>
    </row>
    <row r="7" spans="1:8" ht="14.25" x14ac:dyDescent="0.15">
      <c r="A7" s="1" t="s">
        <v>76</v>
      </c>
      <c r="B7" s="1" t="s">
        <v>131</v>
      </c>
      <c r="C7" s="1">
        <v>6</v>
      </c>
      <c r="F7" s="3" t="s">
        <v>76</v>
      </c>
      <c r="G7" s="3" t="s">
        <v>19</v>
      </c>
      <c r="H7" s="3">
        <v>6</v>
      </c>
    </row>
    <row r="8" spans="1:8" ht="14.25" x14ac:dyDescent="0.15">
      <c r="A8" s="1" t="s">
        <v>77</v>
      </c>
      <c r="B8" s="1" t="s">
        <v>131</v>
      </c>
      <c r="C8" s="1">
        <v>8</v>
      </c>
      <c r="F8" s="3" t="s">
        <v>77</v>
      </c>
      <c r="G8" s="3" t="s">
        <v>19</v>
      </c>
      <c r="H8" s="3">
        <v>8</v>
      </c>
    </row>
    <row r="9" spans="1:8" ht="14.25" x14ac:dyDescent="0.15">
      <c r="A9" s="1" t="s">
        <v>78</v>
      </c>
      <c r="B9" s="1" t="s">
        <v>131</v>
      </c>
      <c r="C9" s="1">
        <v>8</v>
      </c>
      <c r="F9" s="3" t="s">
        <v>78</v>
      </c>
      <c r="G9" s="3" t="s">
        <v>19</v>
      </c>
      <c r="H9" s="3">
        <v>8</v>
      </c>
    </row>
    <row r="10" spans="1:8" ht="14.25" x14ac:dyDescent="0.15">
      <c r="A10" s="1" t="s">
        <v>79</v>
      </c>
      <c r="B10" s="1" t="s">
        <v>131</v>
      </c>
      <c r="C10" s="1">
        <v>4</v>
      </c>
      <c r="F10" s="3" t="s">
        <v>79</v>
      </c>
      <c r="G10" s="3" t="s">
        <v>19</v>
      </c>
      <c r="H10" s="3">
        <v>4</v>
      </c>
    </row>
    <row r="11" spans="1:8" ht="14.25" x14ac:dyDescent="0.15">
      <c r="A11" s="1" t="s">
        <v>80</v>
      </c>
      <c r="B11" s="1" t="s">
        <v>131</v>
      </c>
      <c r="C11" s="1">
        <v>9</v>
      </c>
      <c r="F11" s="3" t="s">
        <v>80</v>
      </c>
      <c r="G11" s="3" t="s">
        <v>19</v>
      </c>
      <c r="H11" s="3">
        <v>9</v>
      </c>
    </row>
    <row r="12" spans="1:8" ht="14.25" x14ac:dyDescent="0.15">
      <c r="A12" s="1" t="s">
        <v>81</v>
      </c>
      <c r="B12" s="1" t="s">
        <v>131</v>
      </c>
      <c r="C12" s="1">
        <v>6</v>
      </c>
      <c r="F12" s="3" t="s">
        <v>81</v>
      </c>
      <c r="G12" s="3" t="s">
        <v>19</v>
      </c>
      <c r="H12" s="3">
        <v>6</v>
      </c>
    </row>
    <row r="13" spans="1:8" ht="14.25" x14ac:dyDescent="0.15">
      <c r="A13" s="1" t="s">
        <v>82</v>
      </c>
      <c r="B13" s="1" t="s">
        <v>131</v>
      </c>
      <c r="C13" s="1">
        <v>8</v>
      </c>
      <c r="F13" s="3" t="s">
        <v>82</v>
      </c>
      <c r="G13" s="3" t="s">
        <v>19</v>
      </c>
      <c r="H13" s="3">
        <v>8</v>
      </c>
    </row>
    <row r="14" spans="1:8" ht="14.25" x14ac:dyDescent="0.15">
      <c r="A14" s="1" t="s">
        <v>83</v>
      </c>
      <c r="B14" s="1" t="s">
        <v>131</v>
      </c>
      <c r="C14" s="1">
        <v>9</v>
      </c>
      <c r="F14" s="3" t="s">
        <v>83</v>
      </c>
      <c r="G14" s="3" t="s">
        <v>19</v>
      </c>
      <c r="H14" s="3">
        <v>9</v>
      </c>
    </row>
    <row r="15" spans="1:8" ht="14.25" x14ac:dyDescent="0.15">
      <c r="A15" s="1" t="s">
        <v>84</v>
      </c>
      <c r="B15" s="1" t="s">
        <v>131</v>
      </c>
      <c r="C15" s="1">
        <v>6</v>
      </c>
      <c r="F15" s="3" t="s">
        <v>84</v>
      </c>
      <c r="G15" s="3" t="s">
        <v>19</v>
      </c>
      <c r="H15" s="3">
        <v>6</v>
      </c>
    </row>
    <row r="16" spans="1:8" ht="14.25" x14ac:dyDescent="0.15">
      <c r="A16" s="1" t="s">
        <v>85</v>
      </c>
      <c r="B16" s="1" t="s">
        <v>131</v>
      </c>
      <c r="C16" s="1">
        <v>12</v>
      </c>
      <c r="F16" s="3" t="s">
        <v>85</v>
      </c>
      <c r="G16" s="3" t="s">
        <v>19</v>
      </c>
      <c r="H16" s="3">
        <v>12</v>
      </c>
    </row>
    <row r="17" spans="1:8" ht="14.25" x14ac:dyDescent="0.15">
      <c r="A17" s="1" t="s">
        <v>86</v>
      </c>
      <c r="B17" s="1" t="s">
        <v>131</v>
      </c>
      <c r="C17" s="1">
        <v>6</v>
      </c>
      <c r="F17" s="3" t="s">
        <v>86</v>
      </c>
      <c r="G17" s="3" t="s">
        <v>19</v>
      </c>
      <c r="H17" s="3">
        <v>6</v>
      </c>
    </row>
    <row r="18" spans="1:8" ht="14.25" x14ac:dyDescent="0.15">
      <c r="A18" s="1" t="s">
        <v>87</v>
      </c>
      <c r="B18" s="1" t="s">
        <v>131</v>
      </c>
      <c r="C18" s="1">
        <v>9</v>
      </c>
      <c r="F18" s="3" t="s">
        <v>87</v>
      </c>
      <c r="G18" s="3" t="s">
        <v>19</v>
      </c>
      <c r="H18" s="3">
        <v>9</v>
      </c>
    </row>
    <row r="19" spans="1:8" ht="14.25" x14ac:dyDescent="0.15">
      <c r="A19" s="1" t="s">
        <v>88</v>
      </c>
      <c r="B19" s="1" t="s">
        <v>131</v>
      </c>
      <c r="C19" s="1">
        <v>9</v>
      </c>
      <c r="F19" s="3" t="s">
        <v>88</v>
      </c>
      <c r="G19" s="3" t="s">
        <v>19</v>
      </c>
      <c r="H19" s="3">
        <v>9</v>
      </c>
    </row>
    <row r="20" spans="1:8" ht="14.25" x14ac:dyDescent="0.15">
      <c r="A20" s="1" t="s">
        <v>89</v>
      </c>
      <c r="B20" s="1" t="s">
        <v>131</v>
      </c>
      <c r="C20" s="1">
        <v>9</v>
      </c>
      <c r="F20" s="3" t="s">
        <v>89</v>
      </c>
      <c r="G20" s="3" t="s">
        <v>19</v>
      </c>
      <c r="H20" s="3">
        <v>9</v>
      </c>
    </row>
    <row r="21" spans="1:8" ht="14.25" x14ac:dyDescent="0.15">
      <c r="A21" s="1" t="s">
        <v>90</v>
      </c>
      <c r="B21" s="1" t="s">
        <v>131</v>
      </c>
      <c r="C21" s="1">
        <v>8</v>
      </c>
      <c r="F21" s="3" t="s">
        <v>90</v>
      </c>
      <c r="G21" s="3" t="s">
        <v>19</v>
      </c>
      <c r="H21" s="3">
        <v>8</v>
      </c>
    </row>
    <row r="22" spans="1:8" ht="14.25" x14ac:dyDescent="0.15">
      <c r="A22" s="1" t="s">
        <v>91</v>
      </c>
      <c r="B22" s="1" t="s">
        <v>131</v>
      </c>
      <c r="C22" s="1">
        <v>6</v>
      </c>
      <c r="F22" s="3" t="s">
        <v>91</v>
      </c>
      <c r="G22" s="3" t="s">
        <v>19</v>
      </c>
      <c r="H22" s="3">
        <v>6</v>
      </c>
    </row>
    <row r="23" spans="1:8" ht="14.25" x14ac:dyDescent="0.15">
      <c r="A23" s="1" t="s">
        <v>92</v>
      </c>
      <c r="B23" s="1" t="s">
        <v>131</v>
      </c>
      <c r="C23" s="1">
        <v>12</v>
      </c>
      <c r="F23" s="3" t="s">
        <v>92</v>
      </c>
      <c r="G23" s="3" t="s">
        <v>19</v>
      </c>
      <c r="H23" s="3">
        <v>12</v>
      </c>
    </row>
    <row r="24" spans="1:8" ht="14.25" x14ac:dyDescent="0.15">
      <c r="A24" s="1" t="s">
        <v>93</v>
      </c>
      <c r="B24" s="1" t="s">
        <v>131</v>
      </c>
      <c r="C24" s="1">
        <v>12</v>
      </c>
      <c r="F24" s="3" t="s">
        <v>93</v>
      </c>
      <c r="G24" s="3" t="s">
        <v>19</v>
      </c>
      <c r="H24" s="3">
        <v>12</v>
      </c>
    </row>
    <row r="25" spans="1:8" ht="14.25" x14ac:dyDescent="0.15">
      <c r="A25" s="1" t="s">
        <v>94</v>
      </c>
      <c r="B25" s="1" t="s">
        <v>131</v>
      </c>
      <c r="C25" s="1">
        <v>9</v>
      </c>
      <c r="F25" s="3" t="s">
        <v>94</v>
      </c>
      <c r="G25" s="3" t="s">
        <v>19</v>
      </c>
      <c r="H25" s="3">
        <v>9</v>
      </c>
    </row>
    <row r="26" spans="1:8" ht="14.25" x14ac:dyDescent="0.15">
      <c r="A26" s="1" t="s">
        <v>95</v>
      </c>
      <c r="B26" s="1" t="s">
        <v>131</v>
      </c>
      <c r="C26" s="1">
        <v>9</v>
      </c>
      <c r="F26" s="3" t="s">
        <v>95</v>
      </c>
      <c r="G26" s="3" t="s">
        <v>19</v>
      </c>
      <c r="H26" s="3">
        <v>9</v>
      </c>
    </row>
    <row r="27" spans="1:8" ht="14.25" x14ac:dyDescent="0.15">
      <c r="A27" s="1" t="s">
        <v>96</v>
      </c>
      <c r="B27" s="1" t="s">
        <v>131</v>
      </c>
      <c r="C27" s="1">
        <v>4</v>
      </c>
      <c r="F27" s="3" t="s">
        <v>96</v>
      </c>
      <c r="G27" s="3" t="s">
        <v>19</v>
      </c>
      <c r="H27" s="3">
        <v>4</v>
      </c>
    </row>
    <row r="28" spans="1:8" ht="14.25" x14ac:dyDescent="0.15">
      <c r="A28" s="1" t="s">
        <v>97</v>
      </c>
      <c r="B28" s="1" t="s">
        <v>131</v>
      </c>
      <c r="C28" s="1">
        <v>12</v>
      </c>
      <c r="F28" s="3" t="s">
        <v>97</v>
      </c>
      <c r="G28" s="3" t="s">
        <v>19</v>
      </c>
      <c r="H28" s="3">
        <v>12</v>
      </c>
    </row>
    <row r="29" spans="1:8" ht="14.25" x14ac:dyDescent="0.15">
      <c r="A29" s="1" t="s">
        <v>98</v>
      </c>
      <c r="B29" s="1" t="s">
        <v>131</v>
      </c>
      <c r="C29" s="1">
        <v>9</v>
      </c>
      <c r="F29" s="3" t="s">
        <v>98</v>
      </c>
      <c r="G29" s="3" t="s">
        <v>19</v>
      </c>
      <c r="H29" s="3">
        <v>9</v>
      </c>
    </row>
    <row r="30" spans="1:8" ht="14.25" x14ac:dyDescent="0.15">
      <c r="A30" s="1" t="s">
        <v>99</v>
      </c>
      <c r="B30" s="1" t="s">
        <v>131</v>
      </c>
      <c r="C30" s="1">
        <v>6</v>
      </c>
      <c r="F30" s="3" t="s">
        <v>99</v>
      </c>
      <c r="G30" s="3" t="s">
        <v>19</v>
      </c>
      <c r="H30" s="3">
        <v>6</v>
      </c>
    </row>
    <row r="31" spans="1:8" ht="14.25" x14ac:dyDescent="0.15">
      <c r="A31" s="1" t="s">
        <v>100</v>
      </c>
      <c r="B31" s="1" t="s">
        <v>131</v>
      </c>
      <c r="C31" s="1">
        <v>4</v>
      </c>
      <c r="F31" s="3" t="s">
        <v>100</v>
      </c>
      <c r="G31" s="3" t="s">
        <v>19</v>
      </c>
      <c r="H31" s="3">
        <v>4</v>
      </c>
    </row>
    <row r="32" spans="1:8" ht="14.25" x14ac:dyDescent="0.15">
      <c r="A32" s="1" t="s">
        <v>101</v>
      </c>
      <c r="B32" s="1" t="s">
        <v>66</v>
      </c>
      <c r="C32" s="1">
        <v>2</v>
      </c>
      <c r="F32" s="3" t="s">
        <v>101</v>
      </c>
      <c r="G32" s="3" t="s">
        <v>20</v>
      </c>
      <c r="H32" s="3">
        <v>2</v>
      </c>
    </row>
    <row r="33" spans="1:8" ht="14.25" x14ac:dyDescent="0.15">
      <c r="A33" s="1" t="s">
        <v>102</v>
      </c>
      <c r="B33" s="1" t="s">
        <v>66</v>
      </c>
      <c r="C33" s="1">
        <v>8</v>
      </c>
      <c r="F33" s="3" t="s">
        <v>102</v>
      </c>
      <c r="G33" s="3" t="s">
        <v>20</v>
      </c>
      <c r="H33" s="3">
        <v>8</v>
      </c>
    </row>
    <row r="34" spans="1:8" ht="14.25" x14ac:dyDescent="0.15">
      <c r="A34" s="1" t="s">
        <v>103</v>
      </c>
      <c r="B34" s="1" t="s">
        <v>66</v>
      </c>
      <c r="C34" s="1">
        <v>3</v>
      </c>
      <c r="F34" s="3" t="s">
        <v>103</v>
      </c>
      <c r="G34" s="3" t="s">
        <v>20</v>
      </c>
      <c r="H34" s="3">
        <v>3</v>
      </c>
    </row>
    <row r="35" spans="1:8" ht="14.25" x14ac:dyDescent="0.15">
      <c r="A35" s="1" t="s">
        <v>104</v>
      </c>
      <c r="B35" s="1" t="s">
        <v>66</v>
      </c>
      <c r="C35" s="1">
        <v>12</v>
      </c>
      <c r="F35" s="3" t="s">
        <v>104</v>
      </c>
      <c r="G35" s="3" t="s">
        <v>20</v>
      </c>
      <c r="H35" s="3">
        <v>12</v>
      </c>
    </row>
    <row r="36" spans="1:8" ht="14.25" x14ac:dyDescent="0.15">
      <c r="A36" s="1" t="s">
        <v>105</v>
      </c>
      <c r="B36" s="1" t="s">
        <v>66</v>
      </c>
      <c r="C36" s="1">
        <v>8</v>
      </c>
      <c r="F36" s="3" t="s">
        <v>105</v>
      </c>
      <c r="G36" s="3" t="s">
        <v>20</v>
      </c>
      <c r="H36" s="3">
        <v>8</v>
      </c>
    </row>
    <row r="37" spans="1:8" ht="14.25" x14ac:dyDescent="0.15">
      <c r="A37" s="1" t="s">
        <v>106</v>
      </c>
      <c r="B37" s="1" t="s">
        <v>66</v>
      </c>
      <c r="C37" s="1">
        <v>1</v>
      </c>
      <c r="F37" s="3" t="s">
        <v>106</v>
      </c>
      <c r="G37" s="3" t="s">
        <v>20</v>
      </c>
      <c r="H37" s="3">
        <v>1</v>
      </c>
    </row>
    <row r="38" spans="1:8" ht="14.25" x14ac:dyDescent="0.15">
      <c r="A38" s="1" t="s">
        <v>107</v>
      </c>
      <c r="B38" s="1" t="s">
        <v>66</v>
      </c>
      <c r="C38" s="1">
        <v>6</v>
      </c>
      <c r="F38" s="3" t="s">
        <v>107</v>
      </c>
      <c r="G38" s="3" t="s">
        <v>20</v>
      </c>
      <c r="H38" s="3">
        <v>6</v>
      </c>
    </row>
    <row r="39" spans="1:8" ht="14.25" x14ac:dyDescent="0.15">
      <c r="A39" s="1" t="s">
        <v>108</v>
      </c>
      <c r="B39" s="1" t="s">
        <v>66</v>
      </c>
      <c r="C39" s="1">
        <v>2</v>
      </c>
      <c r="F39" s="3" t="s">
        <v>108</v>
      </c>
      <c r="G39" s="3" t="s">
        <v>20</v>
      </c>
      <c r="H39" s="3">
        <v>2</v>
      </c>
    </row>
    <row r="40" spans="1:8" ht="14.25" x14ac:dyDescent="0.15">
      <c r="A40" s="1" t="s">
        <v>109</v>
      </c>
      <c r="B40" s="1" t="s">
        <v>66</v>
      </c>
      <c r="C40" s="1">
        <v>1</v>
      </c>
      <c r="F40" s="3" t="s">
        <v>109</v>
      </c>
      <c r="G40" s="3" t="s">
        <v>20</v>
      </c>
      <c r="H40" s="3">
        <v>1</v>
      </c>
    </row>
    <row r="41" spans="1:8" ht="14.25" x14ac:dyDescent="0.15">
      <c r="A41" s="1" t="s">
        <v>110</v>
      </c>
      <c r="B41" s="1" t="s">
        <v>66</v>
      </c>
      <c r="C41" s="1">
        <v>9</v>
      </c>
      <c r="F41" s="3" t="s">
        <v>110</v>
      </c>
      <c r="G41" s="3" t="s">
        <v>20</v>
      </c>
      <c r="H41" s="3">
        <v>9</v>
      </c>
    </row>
    <row r="42" spans="1:8" ht="14.25" x14ac:dyDescent="0.15">
      <c r="A42" s="1" t="s">
        <v>111</v>
      </c>
      <c r="B42" s="1" t="s">
        <v>66</v>
      </c>
      <c r="C42" s="1">
        <v>1</v>
      </c>
      <c r="F42" s="3" t="s">
        <v>111</v>
      </c>
      <c r="G42" s="3" t="s">
        <v>20</v>
      </c>
      <c r="H42" s="3">
        <v>1</v>
      </c>
    </row>
    <row r="43" spans="1:8" ht="14.25" x14ac:dyDescent="0.15">
      <c r="A43" s="1" t="s">
        <v>112</v>
      </c>
      <c r="B43" s="1" t="s">
        <v>66</v>
      </c>
      <c r="C43" s="1">
        <v>12</v>
      </c>
      <c r="F43" s="3" t="s">
        <v>112</v>
      </c>
      <c r="G43" s="3" t="s">
        <v>20</v>
      </c>
      <c r="H43" s="3">
        <v>12</v>
      </c>
    </row>
    <row r="44" spans="1:8" ht="14.25" x14ac:dyDescent="0.15">
      <c r="A44" s="1" t="s">
        <v>113</v>
      </c>
      <c r="B44" s="1" t="s">
        <v>66</v>
      </c>
      <c r="C44" s="1">
        <v>8</v>
      </c>
      <c r="F44" s="3" t="s">
        <v>113</v>
      </c>
      <c r="G44" s="3" t="s">
        <v>20</v>
      </c>
      <c r="H44" s="3">
        <v>8</v>
      </c>
    </row>
    <row r="45" spans="1:8" ht="14.25" x14ac:dyDescent="0.15">
      <c r="A45" s="1" t="s">
        <v>114</v>
      </c>
      <c r="B45" s="1" t="s">
        <v>66</v>
      </c>
      <c r="C45" s="1">
        <v>4</v>
      </c>
      <c r="F45" s="3" t="s">
        <v>114</v>
      </c>
      <c r="G45" s="3" t="s">
        <v>20</v>
      </c>
      <c r="H45" s="3">
        <v>4</v>
      </c>
    </row>
    <row r="46" spans="1:8" ht="14.25" x14ac:dyDescent="0.15">
      <c r="A46" s="1" t="s">
        <v>115</v>
      </c>
      <c r="B46" s="1" t="s">
        <v>66</v>
      </c>
      <c r="C46" s="1">
        <v>9</v>
      </c>
      <c r="F46" s="3" t="s">
        <v>115</v>
      </c>
      <c r="G46" s="3" t="s">
        <v>20</v>
      </c>
      <c r="H46" s="3">
        <v>9</v>
      </c>
    </row>
    <row r="47" spans="1:8" ht="14.25" x14ac:dyDescent="0.15">
      <c r="A47" s="1" t="s">
        <v>116</v>
      </c>
      <c r="B47" s="1" t="s">
        <v>66</v>
      </c>
      <c r="C47" s="1">
        <v>3</v>
      </c>
      <c r="F47" s="3" t="s">
        <v>116</v>
      </c>
      <c r="G47" s="3" t="s">
        <v>20</v>
      </c>
      <c r="H47" s="3">
        <v>3</v>
      </c>
    </row>
    <row r="48" spans="1:8" ht="14.25" x14ac:dyDescent="0.15">
      <c r="A48" s="1" t="s">
        <v>117</v>
      </c>
      <c r="B48" s="1" t="s">
        <v>66</v>
      </c>
      <c r="C48" s="1">
        <v>6</v>
      </c>
      <c r="F48" s="3" t="s">
        <v>117</v>
      </c>
      <c r="G48" s="3" t="s">
        <v>20</v>
      </c>
      <c r="H48" s="3">
        <v>6</v>
      </c>
    </row>
    <row r="49" spans="1:8" ht="14.25" x14ac:dyDescent="0.15">
      <c r="A49" s="1" t="s">
        <v>118</v>
      </c>
      <c r="B49" s="1" t="s">
        <v>66</v>
      </c>
      <c r="C49" s="1">
        <v>1</v>
      </c>
      <c r="F49" s="3" t="s">
        <v>118</v>
      </c>
      <c r="G49" s="3" t="s">
        <v>20</v>
      </c>
      <c r="H49" s="3">
        <v>1</v>
      </c>
    </row>
    <row r="50" spans="1:8" ht="14.25" x14ac:dyDescent="0.15">
      <c r="A50" s="1" t="s">
        <v>119</v>
      </c>
      <c r="B50" s="1" t="s">
        <v>66</v>
      </c>
      <c r="C50" s="1">
        <v>6</v>
      </c>
      <c r="F50" s="3" t="s">
        <v>119</v>
      </c>
      <c r="G50" s="3" t="s">
        <v>20</v>
      </c>
      <c r="H50" s="3">
        <v>6</v>
      </c>
    </row>
    <row r="51" spans="1:8" ht="14.25" x14ac:dyDescent="0.15">
      <c r="A51" s="1" t="s">
        <v>120</v>
      </c>
      <c r="B51" s="1" t="s">
        <v>66</v>
      </c>
      <c r="C51" s="1">
        <v>4</v>
      </c>
      <c r="F51" s="3" t="s">
        <v>120</v>
      </c>
      <c r="G51" s="3" t="s">
        <v>20</v>
      </c>
      <c r="H51" s="3">
        <v>4</v>
      </c>
    </row>
    <row r="52" spans="1:8" ht="14.25" x14ac:dyDescent="0.15">
      <c r="A52" s="1" t="s">
        <v>121</v>
      </c>
      <c r="B52" s="1" t="s">
        <v>66</v>
      </c>
      <c r="C52" s="1">
        <v>4</v>
      </c>
      <c r="F52" s="3" t="s">
        <v>121</v>
      </c>
      <c r="G52" s="3" t="s">
        <v>20</v>
      </c>
      <c r="H52" s="3">
        <v>4</v>
      </c>
    </row>
    <row r="53" spans="1:8" ht="14.25" x14ac:dyDescent="0.15">
      <c r="A53" s="1" t="s">
        <v>122</v>
      </c>
      <c r="B53" s="1" t="s">
        <v>66</v>
      </c>
      <c r="C53" s="1">
        <v>12</v>
      </c>
      <c r="F53" s="3" t="s">
        <v>122</v>
      </c>
      <c r="G53" s="3" t="s">
        <v>20</v>
      </c>
      <c r="H53" s="3">
        <v>12</v>
      </c>
    </row>
    <row r="54" spans="1:8" ht="14.25" x14ac:dyDescent="0.15">
      <c r="A54" s="1" t="s">
        <v>123</v>
      </c>
      <c r="B54" s="1" t="s">
        <v>66</v>
      </c>
      <c r="C54" s="1">
        <v>6</v>
      </c>
      <c r="F54" s="3" t="s">
        <v>123</v>
      </c>
      <c r="G54" s="3" t="s">
        <v>20</v>
      </c>
      <c r="H54" s="3">
        <v>6</v>
      </c>
    </row>
    <row r="55" spans="1:8" ht="14.25" x14ac:dyDescent="0.15">
      <c r="A55" s="1" t="s">
        <v>124</v>
      </c>
      <c r="B55" s="1" t="s">
        <v>66</v>
      </c>
      <c r="C55" s="1">
        <v>4</v>
      </c>
      <c r="F55" s="3" t="s">
        <v>124</v>
      </c>
      <c r="G55" s="3" t="s">
        <v>20</v>
      </c>
      <c r="H55" s="3">
        <v>4</v>
      </c>
    </row>
    <row r="56" spans="1:8" ht="14.25" x14ac:dyDescent="0.15">
      <c r="A56" s="1" t="s">
        <v>125</v>
      </c>
      <c r="B56" s="1" t="s">
        <v>66</v>
      </c>
      <c r="C56" s="1">
        <v>2</v>
      </c>
      <c r="F56" s="3" t="s">
        <v>125</v>
      </c>
      <c r="G56" s="3" t="s">
        <v>20</v>
      </c>
      <c r="H56" s="3">
        <v>2</v>
      </c>
    </row>
    <row r="57" spans="1:8" ht="14.25" x14ac:dyDescent="0.15">
      <c r="A57" s="1" t="s">
        <v>126</v>
      </c>
      <c r="B57" s="1" t="s">
        <v>66</v>
      </c>
      <c r="C57" s="1">
        <v>6</v>
      </c>
      <c r="F57" s="3" t="s">
        <v>126</v>
      </c>
      <c r="G57" s="3" t="s">
        <v>20</v>
      </c>
      <c r="H57" s="3">
        <v>6</v>
      </c>
    </row>
    <row r="58" spans="1:8" ht="14.25" x14ac:dyDescent="0.15">
      <c r="A58" s="1" t="s">
        <v>127</v>
      </c>
      <c r="B58" s="1" t="s">
        <v>66</v>
      </c>
      <c r="C58" s="1">
        <v>9</v>
      </c>
      <c r="F58" s="3" t="s">
        <v>127</v>
      </c>
      <c r="G58" s="3" t="s">
        <v>20</v>
      </c>
      <c r="H58" s="3">
        <v>9</v>
      </c>
    </row>
    <row r="59" spans="1:8" ht="14.25" x14ac:dyDescent="0.15">
      <c r="A59" s="1" t="s">
        <v>128</v>
      </c>
      <c r="B59" s="1" t="s">
        <v>66</v>
      </c>
      <c r="C59" s="1">
        <v>12</v>
      </c>
      <c r="F59" s="3" t="s">
        <v>128</v>
      </c>
      <c r="G59" s="3" t="s">
        <v>20</v>
      </c>
      <c r="H59" s="3">
        <v>12</v>
      </c>
    </row>
    <row r="60" spans="1:8" ht="14.25" x14ac:dyDescent="0.15">
      <c r="A60" s="1" t="s">
        <v>129</v>
      </c>
      <c r="B60" s="1" t="s">
        <v>66</v>
      </c>
      <c r="C60" s="1">
        <v>6</v>
      </c>
      <c r="F60" s="3" t="s">
        <v>129</v>
      </c>
      <c r="G60" s="3" t="s">
        <v>20</v>
      </c>
      <c r="H60" s="3">
        <v>6</v>
      </c>
    </row>
    <row r="61" spans="1:8" ht="14.25" x14ac:dyDescent="0.15">
      <c r="A61" s="1" t="s">
        <v>130</v>
      </c>
      <c r="B61" s="1" t="s">
        <v>66</v>
      </c>
      <c r="C61" s="1">
        <v>4</v>
      </c>
      <c r="F61" s="3" t="s">
        <v>130</v>
      </c>
      <c r="G61" s="3" t="s">
        <v>20</v>
      </c>
      <c r="H61" s="3">
        <v>4</v>
      </c>
    </row>
    <row r="62" spans="1:8" ht="14.25" x14ac:dyDescent="0.15">
      <c r="A62" s="1"/>
      <c r="B62" s="1"/>
    </row>
    <row r="63" spans="1:8" ht="14.25" x14ac:dyDescent="0.15">
      <c r="A63" s="1"/>
      <c r="B63" s="1"/>
    </row>
    <row r="64" spans="1:8" ht="14.25" x14ac:dyDescent="0.15">
      <c r="A64" s="1"/>
      <c r="B64" s="1"/>
    </row>
    <row r="65" spans="1:2" ht="14.25" x14ac:dyDescent="0.15">
      <c r="A65" s="1"/>
      <c r="B65" s="1"/>
    </row>
    <row r="66" spans="1:2" ht="14.25" x14ac:dyDescent="0.15">
      <c r="A66" s="1"/>
      <c r="B66" s="1"/>
    </row>
    <row r="67" spans="1:2" ht="14.25" x14ac:dyDescent="0.15">
      <c r="A67" s="1"/>
      <c r="B67" s="1"/>
    </row>
    <row r="68" spans="1:2" ht="14.25" x14ac:dyDescent="0.15">
      <c r="A68" s="1"/>
      <c r="B68" s="1"/>
    </row>
    <row r="69" spans="1:2" ht="14.25" x14ac:dyDescent="0.15">
      <c r="A69" s="1"/>
      <c r="B69" s="1"/>
    </row>
    <row r="70" spans="1:2" ht="14.25" x14ac:dyDescent="0.15">
      <c r="A70" s="1"/>
      <c r="B70" s="1"/>
    </row>
    <row r="71" spans="1:2" ht="14.25" x14ac:dyDescent="0.15">
      <c r="A71" s="1"/>
      <c r="B71" s="1"/>
    </row>
    <row r="72" spans="1:2" ht="14.25" x14ac:dyDescent="0.15">
      <c r="A72" s="1"/>
      <c r="B72" s="1"/>
    </row>
    <row r="73" spans="1:2" ht="14.25" x14ac:dyDescent="0.15">
      <c r="A73" s="1"/>
      <c r="B73" s="1"/>
    </row>
    <row r="74" spans="1:2" ht="14.25" x14ac:dyDescent="0.15">
      <c r="A74" s="1"/>
      <c r="B74" s="1"/>
    </row>
    <row r="75" spans="1:2" ht="14.25" x14ac:dyDescent="0.15">
      <c r="A75" s="1"/>
      <c r="B75" s="1"/>
    </row>
    <row r="76" spans="1:2" ht="14.25" x14ac:dyDescent="0.15">
      <c r="A76" s="1"/>
      <c r="B76" s="1"/>
    </row>
    <row r="77" spans="1:2" ht="14.25" x14ac:dyDescent="0.15">
      <c r="A77" s="1"/>
      <c r="B77" s="1"/>
    </row>
    <row r="78" spans="1:2" ht="14.25" x14ac:dyDescent="0.15">
      <c r="A78" s="1"/>
      <c r="B78" s="1"/>
    </row>
    <row r="79" spans="1:2" ht="14.25" x14ac:dyDescent="0.15">
      <c r="A79" s="1"/>
      <c r="B79" s="1"/>
    </row>
    <row r="80" spans="1:2" ht="14.25" x14ac:dyDescent="0.15">
      <c r="A80" s="1"/>
      <c r="B80" s="1"/>
    </row>
    <row r="81" spans="1:2" ht="14.25" x14ac:dyDescent="0.15">
      <c r="A81" s="1"/>
      <c r="B81" s="1"/>
    </row>
    <row r="82" spans="1:2" ht="14.25" x14ac:dyDescent="0.15">
      <c r="A82" s="1"/>
      <c r="B82" s="1"/>
    </row>
    <row r="83" spans="1:2" ht="14.25" x14ac:dyDescent="0.15">
      <c r="A83" s="1"/>
      <c r="B83" s="1"/>
    </row>
    <row r="84" spans="1:2" ht="14.25" x14ac:dyDescent="0.15">
      <c r="A84" s="1"/>
      <c r="B84" s="1"/>
    </row>
    <row r="85" spans="1:2" ht="14.25" x14ac:dyDescent="0.15">
      <c r="A85" s="1"/>
      <c r="B85" s="1"/>
    </row>
    <row r="86" spans="1:2" ht="14.25" x14ac:dyDescent="0.15">
      <c r="A86" s="1"/>
      <c r="B86" s="1"/>
    </row>
    <row r="87" spans="1:2" ht="14.25" x14ac:dyDescent="0.15">
      <c r="A87" s="1"/>
      <c r="B87" s="1"/>
    </row>
    <row r="88" spans="1:2" ht="14.25" x14ac:dyDescent="0.15">
      <c r="A88" s="1"/>
      <c r="B88" s="1"/>
    </row>
    <row r="89" spans="1:2" ht="14.25" x14ac:dyDescent="0.15">
      <c r="A89" s="1"/>
      <c r="B89" s="1"/>
    </row>
    <row r="90" spans="1:2" ht="14.25" x14ac:dyDescent="0.15">
      <c r="A90" s="1"/>
      <c r="B90" s="1"/>
    </row>
    <row r="91" spans="1:2" ht="14.25" x14ac:dyDescent="0.15">
      <c r="A91" s="1"/>
      <c r="B91" s="1"/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57F12B-DC0F-4FA1-8343-1A35CAAD380C}">
  <dimension ref="A1:F843"/>
  <sheetViews>
    <sheetView workbookViewId="0">
      <selection activeCell="O5" sqref="O5"/>
    </sheetView>
  </sheetViews>
  <sheetFormatPr defaultRowHeight="13.5" x14ac:dyDescent="0.15"/>
  <cols>
    <col min="1" max="1" width="18.375" bestFit="1" customWidth="1"/>
    <col min="2" max="2" width="7.5" bestFit="1" customWidth="1"/>
    <col min="6" max="6" width="17.125" bestFit="1" customWidth="1"/>
  </cols>
  <sheetData>
    <row r="1" spans="1:6" ht="14.25" x14ac:dyDescent="0.15">
      <c r="A1" s="1" t="s">
        <v>1186</v>
      </c>
      <c r="B1" s="1" t="s">
        <v>459</v>
      </c>
      <c r="C1" s="1" t="s">
        <v>1185</v>
      </c>
      <c r="D1" s="1" t="s">
        <v>135</v>
      </c>
      <c r="E1" s="1" t="s">
        <v>138</v>
      </c>
      <c r="F1" s="1" t="s">
        <v>1187</v>
      </c>
    </row>
    <row r="2" spans="1:6" ht="14.25" x14ac:dyDescent="0.15">
      <c r="A2" s="1" t="s">
        <v>460</v>
      </c>
      <c r="B2" s="1" t="s">
        <v>20</v>
      </c>
      <c r="C2" s="1">
        <v>21.242418153599999</v>
      </c>
      <c r="D2" s="1">
        <v>18.7440615746</v>
      </c>
      <c r="E2" s="1">
        <v>18.7244544106</v>
      </c>
      <c r="F2" s="1" t="s">
        <v>1188</v>
      </c>
    </row>
    <row r="3" spans="1:6" ht="14.25" x14ac:dyDescent="0.15">
      <c r="A3" s="1" t="s">
        <v>462</v>
      </c>
      <c r="B3" s="1" t="s">
        <v>20</v>
      </c>
      <c r="C3" s="1">
        <v>22.966490738200001</v>
      </c>
      <c r="D3" s="1">
        <v>13.5259725385</v>
      </c>
      <c r="E3" s="1">
        <v>20.3245225215</v>
      </c>
      <c r="F3" s="1" t="s">
        <v>1188</v>
      </c>
    </row>
    <row r="4" spans="1:6" ht="14.25" x14ac:dyDescent="0.15">
      <c r="A4" s="1" t="s">
        <v>463</v>
      </c>
      <c r="B4" s="1" t="s">
        <v>20</v>
      </c>
      <c r="C4" s="1">
        <v>21.5655884082</v>
      </c>
      <c r="D4" s="1">
        <v>17.3973205522</v>
      </c>
      <c r="E4" s="1">
        <v>19.414443026699999</v>
      </c>
      <c r="F4" s="1" t="s">
        <v>1188</v>
      </c>
    </row>
    <row r="5" spans="1:6" ht="14.25" x14ac:dyDescent="0.15">
      <c r="A5" s="1" t="s">
        <v>465</v>
      </c>
      <c r="B5" s="1" t="s">
        <v>20</v>
      </c>
      <c r="C5" s="1">
        <v>22.7289170337</v>
      </c>
      <c r="D5" s="1">
        <v>18.441952367900001</v>
      </c>
      <c r="E5" s="1">
        <v>19.9541197295</v>
      </c>
      <c r="F5" s="1" t="s">
        <v>1188</v>
      </c>
    </row>
    <row r="6" spans="1:6" ht="14.25" x14ac:dyDescent="0.15">
      <c r="A6" s="1" t="s">
        <v>466</v>
      </c>
      <c r="B6" s="1" t="s">
        <v>20</v>
      </c>
      <c r="C6" s="1">
        <v>21.685422912100002</v>
      </c>
      <c r="D6" s="1">
        <v>18.486469102600001</v>
      </c>
      <c r="E6" s="1">
        <v>20.732779089699999</v>
      </c>
      <c r="F6" s="1" t="s">
        <v>1188</v>
      </c>
    </row>
    <row r="7" spans="1:6" ht="14.25" x14ac:dyDescent="0.15">
      <c r="A7" s="1" t="s">
        <v>467</v>
      </c>
      <c r="B7" s="1" t="s">
        <v>20</v>
      </c>
      <c r="C7" s="1">
        <v>19.607650939700001</v>
      </c>
      <c r="D7" s="1">
        <v>18.6192392805</v>
      </c>
      <c r="E7" s="1">
        <v>17.8930909987</v>
      </c>
      <c r="F7" s="1" t="s">
        <v>1188</v>
      </c>
    </row>
    <row r="8" spans="1:6" ht="14.25" x14ac:dyDescent="0.15">
      <c r="A8" s="1" t="s">
        <v>468</v>
      </c>
      <c r="B8" s="1" t="s">
        <v>20</v>
      </c>
      <c r="C8" s="1">
        <v>20.737936421299999</v>
      </c>
      <c r="D8" s="1">
        <v>18.805717295800001</v>
      </c>
      <c r="E8" s="1">
        <v>20.402035418499999</v>
      </c>
      <c r="F8" s="1" t="s">
        <v>1188</v>
      </c>
    </row>
    <row r="9" spans="1:6" ht="14.25" x14ac:dyDescent="0.15">
      <c r="A9" s="1" t="s">
        <v>469</v>
      </c>
      <c r="B9" s="1" t="s">
        <v>20</v>
      </c>
      <c r="C9" s="1">
        <v>21.420038214000002</v>
      </c>
      <c r="D9" s="1">
        <v>17.383812108899999</v>
      </c>
      <c r="E9" s="1">
        <v>21.275664132900001</v>
      </c>
      <c r="F9" s="1" t="s">
        <v>1188</v>
      </c>
    </row>
    <row r="10" spans="1:6" ht="14.25" x14ac:dyDescent="0.15">
      <c r="A10" s="1" t="s">
        <v>470</v>
      </c>
      <c r="B10" s="1" t="s">
        <v>20</v>
      </c>
      <c r="C10" s="1">
        <v>19.1723101314</v>
      </c>
      <c r="D10" s="1">
        <v>13.8074642803</v>
      </c>
      <c r="E10" s="1">
        <v>17.1776644981</v>
      </c>
      <c r="F10" s="1" t="s">
        <v>1188</v>
      </c>
    </row>
    <row r="11" spans="1:6" ht="14.25" x14ac:dyDescent="0.15">
      <c r="A11" s="1" t="s">
        <v>471</v>
      </c>
      <c r="B11" s="1" t="s">
        <v>20</v>
      </c>
      <c r="C11" s="1">
        <v>20.873734257900001</v>
      </c>
      <c r="D11" s="1">
        <v>18.727514766700001</v>
      </c>
      <c r="E11" s="1">
        <v>19.368817220899999</v>
      </c>
      <c r="F11" s="1" t="s">
        <v>1188</v>
      </c>
    </row>
    <row r="12" spans="1:6" ht="14.25" x14ac:dyDescent="0.15">
      <c r="A12" s="1" t="s">
        <v>472</v>
      </c>
      <c r="B12" s="1" t="s">
        <v>20</v>
      </c>
      <c r="C12" s="1">
        <v>21.589396148700001</v>
      </c>
      <c r="D12" s="1">
        <v>18.766536189299998</v>
      </c>
      <c r="E12" s="1">
        <v>18.894303363300001</v>
      </c>
      <c r="F12" s="1" t="s">
        <v>1188</v>
      </c>
    </row>
    <row r="13" spans="1:6" ht="14.25" x14ac:dyDescent="0.15">
      <c r="A13" s="1" t="s">
        <v>473</v>
      </c>
      <c r="B13" s="1" t="s">
        <v>20</v>
      </c>
      <c r="C13" s="1">
        <v>20.393776002799999</v>
      </c>
      <c r="D13" s="1">
        <v>19.6446651109</v>
      </c>
      <c r="E13" s="1">
        <v>17.966602639800001</v>
      </c>
      <c r="F13" s="1" t="s">
        <v>1188</v>
      </c>
    </row>
    <row r="14" spans="1:6" ht="14.25" x14ac:dyDescent="0.15">
      <c r="A14" s="1" t="s">
        <v>474</v>
      </c>
      <c r="B14" s="1" t="s">
        <v>20</v>
      </c>
      <c r="C14" s="1">
        <v>21.817383919299999</v>
      </c>
      <c r="D14" s="1">
        <v>18.502736359499998</v>
      </c>
      <c r="E14" s="1">
        <v>21.0010772322</v>
      </c>
      <c r="F14" s="1" t="s">
        <v>1188</v>
      </c>
    </row>
    <row r="15" spans="1:6" ht="14.25" x14ac:dyDescent="0.15">
      <c r="A15" s="1" t="s">
        <v>475</v>
      </c>
      <c r="B15" s="1" t="s">
        <v>20</v>
      </c>
      <c r="C15" s="1">
        <v>21.583271062600001</v>
      </c>
      <c r="D15" s="1">
        <v>18.5081015861</v>
      </c>
      <c r="E15" s="1">
        <v>19.461908895699999</v>
      </c>
      <c r="F15" s="1" t="s">
        <v>1188</v>
      </c>
    </row>
    <row r="16" spans="1:6" ht="14.25" x14ac:dyDescent="0.15">
      <c r="A16" s="1" t="s">
        <v>476</v>
      </c>
      <c r="B16" s="1" t="s">
        <v>20</v>
      </c>
      <c r="C16" s="1">
        <v>21.6642459085</v>
      </c>
      <c r="D16" s="1">
        <v>17.801050184200001</v>
      </c>
      <c r="E16" s="1">
        <v>20.231949991</v>
      </c>
      <c r="F16" s="1" t="s">
        <v>1188</v>
      </c>
    </row>
    <row r="17" spans="1:6" ht="14.25" x14ac:dyDescent="0.15">
      <c r="A17" s="1" t="s">
        <v>477</v>
      </c>
      <c r="B17" s="1" t="s">
        <v>20</v>
      </c>
      <c r="C17" s="1">
        <v>22.066718396599999</v>
      </c>
      <c r="D17" s="1">
        <v>17.587175134100001</v>
      </c>
      <c r="E17" s="1">
        <v>20.946953689899999</v>
      </c>
      <c r="F17" s="1" t="s">
        <v>1188</v>
      </c>
    </row>
    <row r="18" spans="1:6" ht="14.25" x14ac:dyDescent="0.15">
      <c r="A18" s="1" t="s">
        <v>478</v>
      </c>
      <c r="B18" s="1" t="s">
        <v>20</v>
      </c>
      <c r="C18" s="1">
        <v>21.967277723500001</v>
      </c>
      <c r="D18" s="1">
        <v>16.478265437299999</v>
      </c>
      <c r="E18" s="1">
        <v>20.8910617467</v>
      </c>
      <c r="F18" s="1" t="s">
        <v>1188</v>
      </c>
    </row>
    <row r="19" spans="1:6" ht="14.25" x14ac:dyDescent="0.15">
      <c r="A19" s="1" t="s">
        <v>479</v>
      </c>
      <c r="B19" s="1" t="s">
        <v>20</v>
      </c>
      <c r="C19" s="1">
        <v>20.018304084499999</v>
      </c>
      <c r="D19" s="1">
        <v>17.949256687799998</v>
      </c>
      <c r="E19" s="1">
        <v>19.302268379000001</v>
      </c>
      <c r="F19" s="1" t="s">
        <v>1188</v>
      </c>
    </row>
    <row r="20" spans="1:6" ht="14.25" x14ac:dyDescent="0.15">
      <c r="A20" s="1" t="s">
        <v>480</v>
      </c>
      <c r="B20" s="1" t="s">
        <v>20</v>
      </c>
      <c r="C20" s="1">
        <v>20.277187573399999</v>
      </c>
      <c r="D20" s="1">
        <v>18.529216109499998</v>
      </c>
      <c r="E20" s="1">
        <v>17.633175262200002</v>
      </c>
      <c r="F20" s="1" t="s">
        <v>1188</v>
      </c>
    </row>
    <row r="21" spans="1:6" ht="14.25" x14ac:dyDescent="0.15">
      <c r="A21" s="1" t="s">
        <v>481</v>
      </c>
      <c r="B21" s="1" t="s">
        <v>20</v>
      </c>
      <c r="C21" s="1">
        <v>20.777147379300001</v>
      </c>
      <c r="D21" s="1">
        <v>17.885153788499998</v>
      </c>
      <c r="E21" s="1">
        <v>20.002908420800001</v>
      </c>
      <c r="F21" s="1" t="s">
        <v>1188</v>
      </c>
    </row>
    <row r="22" spans="1:6" ht="14.25" x14ac:dyDescent="0.15">
      <c r="A22" s="1" t="s">
        <v>482</v>
      </c>
      <c r="B22" s="1" t="s">
        <v>20</v>
      </c>
      <c r="C22" s="1">
        <v>21.344603972800002</v>
      </c>
      <c r="D22" s="1">
        <v>17.872371425600001</v>
      </c>
      <c r="E22" s="1">
        <v>21.520985618000001</v>
      </c>
      <c r="F22" s="1" t="s">
        <v>1188</v>
      </c>
    </row>
    <row r="23" spans="1:6" ht="14.25" x14ac:dyDescent="0.15">
      <c r="A23" s="1" t="s">
        <v>483</v>
      </c>
      <c r="B23" s="1" t="s">
        <v>20</v>
      </c>
      <c r="C23" s="1">
        <v>19.412365875599999</v>
      </c>
      <c r="D23" s="1">
        <v>18.263718257699999</v>
      </c>
      <c r="E23" s="1">
        <v>20.2071723872</v>
      </c>
      <c r="F23" s="1" t="s">
        <v>1188</v>
      </c>
    </row>
    <row r="24" spans="1:6" ht="14.25" x14ac:dyDescent="0.15">
      <c r="A24" s="1" t="s">
        <v>484</v>
      </c>
      <c r="B24" s="1" t="s">
        <v>20</v>
      </c>
      <c r="C24" s="1">
        <v>18.494569268199999</v>
      </c>
      <c r="D24" s="1">
        <v>17.6759552151</v>
      </c>
      <c r="E24" s="1">
        <v>19.373551603500001</v>
      </c>
      <c r="F24" s="1" t="s">
        <v>1188</v>
      </c>
    </row>
    <row r="25" spans="1:6" ht="14.25" x14ac:dyDescent="0.15">
      <c r="A25" s="1" t="s">
        <v>485</v>
      </c>
      <c r="B25" s="1" t="s">
        <v>20</v>
      </c>
      <c r="C25" s="1">
        <v>21.577949288500001</v>
      </c>
      <c r="D25" s="1">
        <v>19.374137697999998</v>
      </c>
      <c r="E25" s="1">
        <v>21.369585717500001</v>
      </c>
      <c r="F25" s="1" t="s">
        <v>1188</v>
      </c>
    </row>
    <row r="26" spans="1:6" ht="14.25" x14ac:dyDescent="0.15">
      <c r="A26" s="1" t="s">
        <v>486</v>
      </c>
      <c r="B26" s="1" t="s">
        <v>20</v>
      </c>
      <c r="C26" s="1">
        <v>19.866002420299999</v>
      </c>
      <c r="D26" s="1">
        <v>18.066530898900002</v>
      </c>
      <c r="E26" s="1">
        <v>18.172859875299999</v>
      </c>
      <c r="F26" s="1" t="s">
        <v>1188</v>
      </c>
    </row>
    <row r="27" spans="1:6" ht="14.25" x14ac:dyDescent="0.15">
      <c r="A27" s="1" t="s">
        <v>487</v>
      </c>
      <c r="B27" s="1" t="s">
        <v>20</v>
      </c>
      <c r="C27" s="1">
        <v>21.385048219000002</v>
      </c>
      <c r="D27" s="1">
        <v>18.586699958099999</v>
      </c>
      <c r="E27" s="1">
        <v>19.084330399900001</v>
      </c>
      <c r="F27" s="1" t="s">
        <v>1188</v>
      </c>
    </row>
    <row r="28" spans="1:6" ht="14.25" x14ac:dyDescent="0.15">
      <c r="A28" s="1" t="s">
        <v>488</v>
      </c>
      <c r="B28" s="1" t="s">
        <v>20</v>
      </c>
      <c r="C28" s="1">
        <v>19.727132229599999</v>
      </c>
      <c r="D28" s="1">
        <v>19.17688515</v>
      </c>
      <c r="E28" s="1">
        <v>19.4013046645</v>
      </c>
      <c r="F28" s="1" t="s">
        <v>1188</v>
      </c>
    </row>
    <row r="29" spans="1:6" ht="14.25" x14ac:dyDescent="0.15">
      <c r="A29" s="1" t="s">
        <v>489</v>
      </c>
      <c r="B29" s="1" t="s">
        <v>20</v>
      </c>
      <c r="C29" s="1">
        <v>21.510823751</v>
      </c>
      <c r="D29" s="1">
        <v>17.941714000600001</v>
      </c>
      <c r="E29" s="1">
        <v>19.169855648399999</v>
      </c>
      <c r="F29" s="1" t="s">
        <v>1188</v>
      </c>
    </row>
    <row r="30" spans="1:6" ht="14.25" x14ac:dyDescent="0.15">
      <c r="A30" s="1" t="s">
        <v>490</v>
      </c>
      <c r="B30" s="1" t="s">
        <v>20</v>
      </c>
      <c r="C30" s="1">
        <v>21.518828281200001</v>
      </c>
      <c r="D30" s="1">
        <v>18.903343056600001</v>
      </c>
      <c r="E30" s="1">
        <v>19.970475839599999</v>
      </c>
      <c r="F30" s="1" t="s">
        <v>1188</v>
      </c>
    </row>
    <row r="31" spans="1:6" ht="14.25" x14ac:dyDescent="0.15">
      <c r="A31" s="1" t="s">
        <v>491</v>
      </c>
      <c r="B31" s="1" t="s">
        <v>20</v>
      </c>
      <c r="C31" s="1">
        <v>19.744493108299999</v>
      </c>
      <c r="D31" s="1">
        <v>17.066706890100001</v>
      </c>
      <c r="E31" s="1">
        <v>18.7688544407</v>
      </c>
      <c r="F31" s="1" t="s">
        <v>1188</v>
      </c>
    </row>
    <row r="32" spans="1:6" ht="14.25" x14ac:dyDescent="0.15">
      <c r="A32" s="1" t="s">
        <v>492</v>
      </c>
      <c r="B32" s="1" t="s">
        <v>20</v>
      </c>
      <c r="C32" s="1">
        <v>19.141522145900002</v>
      </c>
      <c r="D32" s="1">
        <v>17.068612044599998</v>
      </c>
      <c r="E32" s="1">
        <v>18.177222903499999</v>
      </c>
      <c r="F32" s="1" t="s">
        <v>1188</v>
      </c>
    </row>
    <row r="33" spans="1:6" ht="14.25" x14ac:dyDescent="0.15">
      <c r="A33" s="1" t="s">
        <v>493</v>
      </c>
      <c r="B33" s="1" t="s">
        <v>20</v>
      </c>
      <c r="C33" s="1">
        <v>23.554134637299999</v>
      </c>
      <c r="D33" s="1">
        <v>19.2677232576</v>
      </c>
      <c r="E33" s="1">
        <v>20.6211911165</v>
      </c>
      <c r="F33" s="1" t="s">
        <v>1188</v>
      </c>
    </row>
    <row r="34" spans="1:6" ht="14.25" x14ac:dyDescent="0.15">
      <c r="A34" s="1" t="s">
        <v>494</v>
      </c>
      <c r="B34" s="1" t="s">
        <v>20</v>
      </c>
      <c r="C34" s="1">
        <v>20.421363322000001</v>
      </c>
      <c r="D34" s="1">
        <v>16.010770021500001</v>
      </c>
      <c r="E34" s="1">
        <v>18.623029513599999</v>
      </c>
      <c r="F34" s="1" t="s">
        <v>1188</v>
      </c>
    </row>
    <row r="35" spans="1:6" ht="14.25" x14ac:dyDescent="0.15">
      <c r="A35" s="1" t="s">
        <v>495</v>
      </c>
      <c r="B35" s="1" t="s">
        <v>20</v>
      </c>
      <c r="C35" s="1">
        <v>21.192159723</v>
      </c>
      <c r="D35" s="1">
        <v>18.7550866176</v>
      </c>
      <c r="E35" s="1">
        <v>20.343462370200001</v>
      </c>
      <c r="F35" s="1" t="s">
        <v>1188</v>
      </c>
    </row>
    <row r="36" spans="1:6" ht="14.25" x14ac:dyDescent="0.15">
      <c r="A36" s="1" t="s">
        <v>496</v>
      </c>
      <c r="B36" s="1" t="s">
        <v>20</v>
      </c>
      <c r="C36" s="1">
        <v>20.2072053441</v>
      </c>
      <c r="D36" s="1">
        <v>18.378832172799999</v>
      </c>
      <c r="E36" s="1">
        <v>19.106351593500001</v>
      </c>
      <c r="F36" s="1" t="s">
        <v>1188</v>
      </c>
    </row>
    <row r="37" spans="1:6" ht="14.25" x14ac:dyDescent="0.15">
      <c r="A37" s="1" t="s">
        <v>497</v>
      </c>
      <c r="B37" s="1" t="s">
        <v>20</v>
      </c>
      <c r="C37" s="1">
        <v>22.885937696700001</v>
      </c>
      <c r="D37" s="1">
        <v>19.122778422500001</v>
      </c>
      <c r="E37" s="1">
        <v>20.12653358</v>
      </c>
      <c r="F37" s="1" t="s">
        <v>1188</v>
      </c>
    </row>
    <row r="38" spans="1:6" ht="14.25" x14ac:dyDescent="0.15">
      <c r="A38" s="1" t="s">
        <v>498</v>
      </c>
      <c r="B38" s="1" t="s">
        <v>20</v>
      </c>
      <c r="C38" s="1">
        <v>19.857054675800001</v>
      </c>
      <c r="D38" s="1">
        <v>17.603710100000001</v>
      </c>
      <c r="E38" s="1">
        <v>18.408440279099999</v>
      </c>
      <c r="F38" s="1" t="s">
        <v>1188</v>
      </c>
    </row>
    <row r="39" spans="1:6" ht="14.25" x14ac:dyDescent="0.15">
      <c r="A39" s="1" t="s">
        <v>499</v>
      </c>
      <c r="B39" s="1" t="s">
        <v>20</v>
      </c>
      <c r="C39" s="1">
        <v>20.603105351699998</v>
      </c>
      <c r="D39" s="1">
        <v>18.640935807799998</v>
      </c>
      <c r="E39" s="1">
        <v>19.875865183999998</v>
      </c>
      <c r="F39" s="1" t="s">
        <v>1188</v>
      </c>
    </row>
    <row r="40" spans="1:6" ht="14.25" x14ac:dyDescent="0.15">
      <c r="A40" s="1" t="s">
        <v>500</v>
      </c>
      <c r="B40" s="1" t="s">
        <v>20</v>
      </c>
      <c r="C40" s="1">
        <v>20.713273905299999</v>
      </c>
      <c r="D40" s="1">
        <v>18.484560393100001</v>
      </c>
      <c r="E40" s="1">
        <v>19.371742575700001</v>
      </c>
      <c r="F40" s="1" t="s">
        <v>1188</v>
      </c>
    </row>
    <row r="41" spans="1:6" ht="14.25" x14ac:dyDescent="0.15">
      <c r="A41" s="1" t="s">
        <v>501</v>
      </c>
      <c r="B41" s="1" t="s">
        <v>20</v>
      </c>
      <c r="C41" s="1">
        <v>21.179173901199999</v>
      </c>
      <c r="D41" s="1">
        <v>18.5243973824</v>
      </c>
      <c r="E41" s="1">
        <v>20.025170511599999</v>
      </c>
      <c r="F41" s="1" t="s">
        <v>1188</v>
      </c>
    </row>
    <row r="42" spans="1:6" ht="14.25" x14ac:dyDescent="0.15">
      <c r="A42" s="1" t="s">
        <v>502</v>
      </c>
      <c r="B42" s="1" t="s">
        <v>20</v>
      </c>
      <c r="C42" s="1">
        <v>20.1970379911</v>
      </c>
      <c r="D42" s="1">
        <v>19.246554292199999</v>
      </c>
      <c r="E42" s="1">
        <v>20.6091174146</v>
      </c>
      <c r="F42" s="1" t="s">
        <v>1188</v>
      </c>
    </row>
    <row r="43" spans="1:6" ht="14.25" x14ac:dyDescent="0.15">
      <c r="A43" s="1" t="s">
        <v>503</v>
      </c>
      <c r="B43" s="1" t="s">
        <v>20</v>
      </c>
      <c r="C43" s="1">
        <v>20.338010194100001</v>
      </c>
      <c r="D43" s="1">
        <v>17.6852421617</v>
      </c>
      <c r="E43" s="1">
        <v>19.0719137651</v>
      </c>
      <c r="F43" s="1" t="s">
        <v>1188</v>
      </c>
    </row>
    <row r="44" spans="1:6" ht="14.25" x14ac:dyDescent="0.15">
      <c r="A44" s="1" t="s">
        <v>504</v>
      </c>
      <c r="B44" s="1" t="s">
        <v>20</v>
      </c>
      <c r="C44" s="1">
        <v>21.338840925100001</v>
      </c>
      <c r="D44" s="1">
        <v>18.5150016043</v>
      </c>
      <c r="E44" s="1">
        <v>18.633435351199999</v>
      </c>
      <c r="F44" s="1" t="s">
        <v>1188</v>
      </c>
    </row>
    <row r="45" spans="1:6" ht="14.25" x14ac:dyDescent="0.15">
      <c r="A45" s="1" t="s">
        <v>505</v>
      </c>
      <c r="B45" s="1" t="s">
        <v>20</v>
      </c>
      <c r="C45" s="1">
        <v>22.474323417600001</v>
      </c>
      <c r="D45" s="1">
        <v>20.897191566499998</v>
      </c>
      <c r="E45" s="1">
        <v>19.045057678399999</v>
      </c>
      <c r="F45" s="1" t="s">
        <v>1188</v>
      </c>
    </row>
    <row r="46" spans="1:6" ht="14.25" x14ac:dyDescent="0.15">
      <c r="A46" s="1" t="s">
        <v>506</v>
      </c>
      <c r="B46" s="1" t="s">
        <v>20</v>
      </c>
      <c r="C46" s="1">
        <v>22.054068018300001</v>
      </c>
      <c r="D46" s="1">
        <v>18.540538262999998</v>
      </c>
      <c r="E46" s="1">
        <v>21.8390721916</v>
      </c>
      <c r="F46" s="1" t="s">
        <v>1188</v>
      </c>
    </row>
    <row r="47" spans="1:6" ht="14.25" x14ac:dyDescent="0.15">
      <c r="A47" s="1" t="s">
        <v>507</v>
      </c>
      <c r="B47" s="1" t="s">
        <v>20</v>
      </c>
      <c r="C47" s="1">
        <v>21.8002062001</v>
      </c>
      <c r="D47" s="1">
        <v>19.355740492599999</v>
      </c>
      <c r="E47" s="1">
        <v>18.861037961099999</v>
      </c>
      <c r="F47" s="1" t="s">
        <v>1188</v>
      </c>
    </row>
    <row r="48" spans="1:6" ht="14.25" x14ac:dyDescent="0.15">
      <c r="A48" s="1" t="s">
        <v>508</v>
      </c>
      <c r="B48" s="1" t="s">
        <v>20</v>
      </c>
      <c r="C48" s="1">
        <v>20.5397715404</v>
      </c>
      <c r="D48" s="1">
        <v>18.341519266100001</v>
      </c>
      <c r="E48" s="1">
        <v>18.635890342900002</v>
      </c>
      <c r="F48" s="1" t="s">
        <v>1188</v>
      </c>
    </row>
    <row r="49" spans="1:6" ht="14.25" x14ac:dyDescent="0.15">
      <c r="A49" s="1" t="s">
        <v>509</v>
      </c>
      <c r="B49" s="1" t="s">
        <v>20</v>
      </c>
      <c r="C49" s="1">
        <v>19.710486209700001</v>
      </c>
      <c r="D49" s="1">
        <v>18.616063605299999</v>
      </c>
      <c r="E49" s="1">
        <v>20.042723624899999</v>
      </c>
      <c r="F49" s="1" t="s">
        <v>1188</v>
      </c>
    </row>
    <row r="50" spans="1:6" ht="14.25" x14ac:dyDescent="0.15">
      <c r="A50" s="1" t="s">
        <v>510</v>
      </c>
      <c r="B50" s="1" t="s">
        <v>20</v>
      </c>
      <c r="C50" s="1">
        <v>23.130835666799999</v>
      </c>
      <c r="D50" s="1">
        <v>17.672616287299999</v>
      </c>
      <c r="E50" s="1">
        <v>21.098880965799999</v>
      </c>
      <c r="F50" s="1" t="s">
        <v>1188</v>
      </c>
    </row>
    <row r="51" spans="1:6" ht="14.25" x14ac:dyDescent="0.15">
      <c r="A51" s="1" t="s">
        <v>511</v>
      </c>
      <c r="B51" s="1" t="s">
        <v>20</v>
      </c>
      <c r="C51" s="1">
        <v>20.985264843500001</v>
      </c>
      <c r="D51" s="1">
        <v>19.3187820389</v>
      </c>
      <c r="E51" s="1">
        <v>18.806324835400002</v>
      </c>
      <c r="F51" s="1" t="s">
        <v>1188</v>
      </c>
    </row>
    <row r="52" spans="1:6" ht="14.25" x14ac:dyDescent="0.15">
      <c r="A52" s="1" t="s">
        <v>512</v>
      </c>
      <c r="B52" s="1" t="s">
        <v>20</v>
      </c>
      <c r="C52" s="1">
        <v>21.3287406866</v>
      </c>
      <c r="D52" s="1">
        <v>17.9971230636</v>
      </c>
      <c r="E52" s="1">
        <v>20.435257373500001</v>
      </c>
      <c r="F52" s="1" t="s">
        <v>1188</v>
      </c>
    </row>
    <row r="53" spans="1:6" ht="14.25" x14ac:dyDescent="0.15">
      <c r="A53" s="1" t="s">
        <v>513</v>
      </c>
      <c r="B53" s="1" t="s">
        <v>20</v>
      </c>
      <c r="C53" s="1">
        <v>22.545168561099999</v>
      </c>
      <c r="D53" s="1">
        <v>18.478621951600001</v>
      </c>
      <c r="E53" s="1">
        <v>21.596421890999999</v>
      </c>
      <c r="F53" s="1" t="s">
        <v>1188</v>
      </c>
    </row>
    <row r="54" spans="1:6" ht="14.25" x14ac:dyDescent="0.15">
      <c r="A54" s="1" t="s">
        <v>514</v>
      </c>
      <c r="B54" s="1" t="s">
        <v>20</v>
      </c>
      <c r="C54" s="1">
        <v>19.881455581699999</v>
      </c>
      <c r="D54" s="1">
        <v>17.973011445400001</v>
      </c>
      <c r="E54" s="1">
        <v>19.1204560531</v>
      </c>
      <c r="F54" s="1" t="s">
        <v>1188</v>
      </c>
    </row>
    <row r="55" spans="1:6" ht="14.25" x14ac:dyDescent="0.15">
      <c r="A55" s="1" t="s">
        <v>515</v>
      </c>
      <c r="B55" s="1" t="s">
        <v>20</v>
      </c>
      <c r="C55" s="1">
        <v>20.698463007499999</v>
      </c>
      <c r="D55" s="1">
        <v>19.236111508600001</v>
      </c>
      <c r="E55" s="1">
        <v>20.910241917499999</v>
      </c>
      <c r="F55" s="1" t="s">
        <v>1188</v>
      </c>
    </row>
    <row r="56" spans="1:6" ht="14.25" x14ac:dyDescent="0.15">
      <c r="A56" s="1" t="s">
        <v>516</v>
      </c>
      <c r="B56" s="1" t="s">
        <v>20</v>
      </c>
      <c r="C56" s="1">
        <v>21.120045580399999</v>
      </c>
      <c r="D56" s="1">
        <v>19.471424600700001</v>
      </c>
      <c r="E56" s="1">
        <v>20.0401618012</v>
      </c>
      <c r="F56" s="1" t="s">
        <v>1188</v>
      </c>
    </row>
    <row r="57" spans="1:6" ht="14.25" x14ac:dyDescent="0.15">
      <c r="A57" s="1" t="s">
        <v>517</v>
      </c>
      <c r="B57" s="1" t="s">
        <v>20</v>
      </c>
      <c r="C57" s="1">
        <v>21.9825781965</v>
      </c>
      <c r="D57" s="1">
        <v>17.842648492799999</v>
      </c>
      <c r="E57" s="1">
        <v>20.5721825191</v>
      </c>
      <c r="F57" s="1" t="s">
        <v>1188</v>
      </c>
    </row>
    <row r="58" spans="1:6" ht="14.25" x14ac:dyDescent="0.15">
      <c r="A58" s="1" t="s">
        <v>518</v>
      </c>
      <c r="B58" s="1" t="s">
        <v>20</v>
      </c>
      <c r="C58" s="1">
        <v>19.594583032399999</v>
      </c>
      <c r="D58" s="1">
        <v>19.418273127500001</v>
      </c>
      <c r="E58" s="1">
        <v>19.614029607300001</v>
      </c>
      <c r="F58" s="1" t="s">
        <v>1188</v>
      </c>
    </row>
    <row r="59" spans="1:6" ht="14.25" x14ac:dyDescent="0.15">
      <c r="A59" s="1" t="s">
        <v>519</v>
      </c>
      <c r="B59" s="1" t="s">
        <v>20</v>
      </c>
      <c r="C59" s="1">
        <v>20.229221474100001</v>
      </c>
      <c r="D59" s="1">
        <v>10.959522182400001</v>
      </c>
      <c r="E59" s="1">
        <v>18.733503829299998</v>
      </c>
      <c r="F59" s="1" t="s">
        <v>1188</v>
      </c>
    </row>
    <row r="60" spans="1:6" ht="14.25" x14ac:dyDescent="0.15">
      <c r="A60" s="1" t="s">
        <v>520</v>
      </c>
      <c r="B60" s="1" t="s">
        <v>20</v>
      </c>
      <c r="C60" s="1">
        <v>20.245533740199999</v>
      </c>
      <c r="D60" s="1">
        <v>18.498850091000001</v>
      </c>
      <c r="E60" s="1">
        <v>18.6972348597</v>
      </c>
      <c r="F60" s="1" t="s">
        <v>1188</v>
      </c>
    </row>
    <row r="61" spans="1:6" ht="14.25" x14ac:dyDescent="0.15">
      <c r="A61" s="1" t="s">
        <v>521</v>
      </c>
      <c r="B61" s="1" t="s">
        <v>20</v>
      </c>
      <c r="C61" s="1">
        <v>20.3815584972</v>
      </c>
      <c r="D61" s="1">
        <v>18.9613817181</v>
      </c>
      <c r="E61" s="1">
        <v>19.360292991400001</v>
      </c>
      <c r="F61" s="1" t="s">
        <v>1188</v>
      </c>
    </row>
    <row r="62" spans="1:6" ht="14.25" x14ac:dyDescent="0.15">
      <c r="A62" s="1" t="s">
        <v>522</v>
      </c>
      <c r="B62" s="1" t="s">
        <v>20</v>
      </c>
      <c r="C62" s="1">
        <v>22.9712225846</v>
      </c>
      <c r="D62" s="1">
        <v>15.398421684900001</v>
      </c>
      <c r="E62" s="1">
        <v>20.4734489762</v>
      </c>
      <c r="F62" s="1" t="s">
        <v>1188</v>
      </c>
    </row>
    <row r="63" spans="1:6" ht="14.25" x14ac:dyDescent="0.15">
      <c r="A63" s="1" t="s">
        <v>523</v>
      </c>
      <c r="B63" s="1" t="s">
        <v>20</v>
      </c>
      <c r="C63" s="1">
        <v>18.499534472699999</v>
      </c>
      <c r="D63" s="1">
        <v>15.346125891</v>
      </c>
      <c r="E63" s="1">
        <v>18.912011719799999</v>
      </c>
      <c r="F63" s="1" t="s">
        <v>1188</v>
      </c>
    </row>
    <row r="64" spans="1:6" ht="14.25" x14ac:dyDescent="0.15">
      <c r="A64" s="1" t="s">
        <v>524</v>
      </c>
      <c r="B64" s="1" t="s">
        <v>20</v>
      </c>
      <c r="C64" s="1">
        <v>23.467258234599999</v>
      </c>
      <c r="D64" s="1">
        <v>19.649137731700002</v>
      </c>
      <c r="E64" s="1">
        <v>21.1268441243</v>
      </c>
      <c r="F64" s="1" t="s">
        <v>1188</v>
      </c>
    </row>
    <row r="65" spans="1:6" ht="14.25" x14ac:dyDescent="0.15">
      <c r="A65" s="1" t="s">
        <v>525</v>
      </c>
      <c r="B65" s="1" t="s">
        <v>20</v>
      </c>
      <c r="C65" s="1">
        <v>21.3322139739</v>
      </c>
      <c r="D65" s="1">
        <v>18.176461718599999</v>
      </c>
      <c r="E65" s="1">
        <v>21.301082450900001</v>
      </c>
      <c r="F65" s="1" t="s">
        <v>1188</v>
      </c>
    </row>
    <row r="66" spans="1:6" ht="14.25" x14ac:dyDescent="0.15">
      <c r="A66" s="1" t="s">
        <v>526</v>
      </c>
      <c r="B66" s="1" t="s">
        <v>20</v>
      </c>
      <c r="C66" s="1">
        <v>20.344874418</v>
      </c>
      <c r="D66" s="1">
        <v>18.780033641500001</v>
      </c>
      <c r="E66" s="1">
        <v>18.725528757599999</v>
      </c>
      <c r="F66" s="1" t="s">
        <v>1188</v>
      </c>
    </row>
    <row r="67" spans="1:6" ht="14.25" x14ac:dyDescent="0.15">
      <c r="A67" s="1" t="s">
        <v>527</v>
      </c>
      <c r="B67" s="1" t="s">
        <v>20</v>
      </c>
      <c r="C67" s="1">
        <v>24.837315843399999</v>
      </c>
      <c r="D67" s="1">
        <v>18.4442167256</v>
      </c>
      <c r="E67" s="1">
        <v>19.0184128623</v>
      </c>
      <c r="F67" s="1" t="s">
        <v>1188</v>
      </c>
    </row>
    <row r="68" spans="1:6" ht="14.25" x14ac:dyDescent="0.15">
      <c r="A68" s="1" t="s">
        <v>528</v>
      </c>
      <c r="B68" s="1" t="s">
        <v>20</v>
      </c>
      <c r="C68" s="1">
        <v>19.994553155199998</v>
      </c>
      <c r="D68" s="1">
        <v>17.938464496000002</v>
      </c>
      <c r="E68" s="1">
        <v>20.057300043000001</v>
      </c>
      <c r="F68" s="1" t="s">
        <v>1188</v>
      </c>
    </row>
    <row r="69" spans="1:6" ht="14.25" x14ac:dyDescent="0.15">
      <c r="A69" s="1" t="s">
        <v>529</v>
      </c>
      <c r="B69" s="1" t="s">
        <v>20</v>
      </c>
      <c r="C69" s="1">
        <v>20.0345816124</v>
      </c>
      <c r="D69" s="1">
        <v>19.007764550499999</v>
      </c>
      <c r="E69" s="1">
        <v>19.000021254100002</v>
      </c>
      <c r="F69" s="1" t="s">
        <v>1188</v>
      </c>
    </row>
    <row r="70" spans="1:6" ht="14.25" x14ac:dyDescent="0.15">
      <c r="A70" s="1" t="s">
        <v>530</v>
      </c>
      <c r="B70" s="1" t="s">
        <v>20</v>
      </c>
      <c r="C70" s="1">
        <v>19.6872318255</v>
      </c>
      <c r="D70" s="1">
        <v>18.820064350300001</v>
      </c>
      <c r="E70" s="1">
        <v>18.202831651299999</v>
      </c>
      <c r="F70" s="1" t="s">
        <v>1188</v>
      </c>
    </row>
    <row r="71" spans="1:6" ht="14.25" x14ac:dyDescent="0.15">
      <c r="A71" s="1" t="s">
        <v>531</v>
      </c>
      <c r="B71" s="1" t="s">
        <v>20</v>
      </c>
      <c r="C71" s="1">
        <v>21.092329555399999</v>
      </c>
      <c r="D71" s="1">
        <v>17.8662127427</v>
      </c>
      <c r="E71" s="1">
        <v>19.038016192400001</v>
      </c>
      <c r="F71" s="1" t="s">
        <v>1188</v>
      </c>
    </row>
    <row r="72" spans="1:6" ht="14.25" x14ac:dyDescent="0.15">
      <c r="A72" s="1" t="s">
        <v>532</v>
      </c>
      <c r="B72" s="1" t="s">
        <v>20</v>
      </c>
      <c r="C72" s="1">
        <v>20.201685940400001</v>
      </c>
      <c r="D72" s="1">
        <v>19.306476803199999</v>
      </c>
      <c r="E72" s="1">
        <v>20.0406500697</v>
      </c>
      <c r="F72" s="1" t="s">
        <v>1188</v>
      </c>
    </row>
    <row r="73" spans="1:6" ht="14.25" x14ac:dyDescent="0.15">
      <c r="A73" s="1" t="s">
        <v>533</v>
      </c>
      <c r="B73" s="1" t="s">
        <v>20</v>
      </c>
      <c r="C73" s="1">
        <v>23.211224072899999</v>
      </c>
      <c r="D73" s="1">
        <v>18.566545247800001</v>
      </c>
      <c r="E73" s="1">
        <v>20.267716538599998</v>
      </c>
      <c r="F73" s="1" t="s">
        <v>1188</v>
      </c>
    </row>
    <row r="74" spans="1:6" ht="14.25" x14ac:dyDescent="0.15">
      <c r="A74" s="1" t="s">
        <v>534</v>
      </c>
      <c r="B74" s="1" t="s">
        <v>20</v>
      </c>
      <c r="C74" s="1">
        <v>20.857213075000001</v>
      </c>
      <c r="D74" s="1">
        <v>16.796898235499999</v>
      </c>
      <c r="E74" s="1">
        <v>18.425862369299999</v>
      </c>
      <c r="F74" s="1" t="s">
        <v>1188</v>
      </c>
    </row>
    <row r="75" spans="1:6" ht="14.25" x14ac:dyDescent="0.15">
      <c r="A75" s="1" t="s">
        <v>535</v>
      </c>
      <c r="B75" s="1" t="s">
        <v>20</v>
      </c>
      <c r="C75" s="1">
        <v>20.158036790699999</v>
      </c>
      <c r="D75" s="1">
        <v>18.6778245426</v>
      </c>
      <c r="E75" s="1">
        <v>19.639134697399999</v>
      </c>
      <c r="F75" s="1" t="s">
        <v>1188</v>
      </c>
    </row>
    <row r="76" spans="1:6" ht="14.25" x14ac:dyDescent="0.15">
      <c r="A76" s="1" t="s">
        <v>536</v>
      </c>
      <c r="B76" s="1" t="s">
        <v>20</v>
      </c>
      <c r="C76" s="1">
        <v>21.7589432487</v>
      </c>
      <c r="D76" s="1">
        <v>19.232167493999999</v>
      </c>
      <c r="E76" s="1">
        <v>20.082606949300001</v>
      </c>
      <c r="F76" s="1" t="s">
        <v>1188</v>
      </c>
    </row>
    <row r="77" spans="1:6" ht="14.25" x14ac:dyDescent="0.15">
      <c r="A77" s="1" t="s">
        <v>537</v>
      </c>
      <c r="B77" s="1" t="s">
        <v>20</v>
      </c>
      <c r="C77" s="1">
        <v>24.8371464421</v>
      </c>
      <c r="D77" s="1">
        <v>20.407779059900001</v>
      </c>
      <c r="E77" s="1">
        <v>22.094423152200001</v>
      </c>
      <c r="F77" s="1" t="s">
        <v>1188</v>
      </c>
    </row>
    <row r="78" spans="1:6" ht="14.25" x14ac:dyDescent="0.15">
      <c r="A78" s="1" t="s">
        <v>538</v>
      </c>
      <c r="B78" s="1" t="s">
        <v>20</v>
      </c>
      <c r="C78" s="1">
        <v>20.090347652399998</v>
      </c>
      <c r="D78" s="1">
        <v>17.5479936286</v>
      </c>
      <c r="E78" s="1">
        <v>19.7059593243</v>
      </c>
      <c r="F78" s="1" t="s">
        <v>1188</v>
      </c>
    </row>
    <row r="79" spans="1:6" ht="14.25" x14ac:dyDescent="0.15">
      <c r="A79" s="1" t="s">
        <v>539</v>
      </c>
      <c r="B79" s="1" t="s">
        <v>20</v>
      </c>
      <c r="C79" s="1">
        <v>22.005064761100002</v>
      </c>
      <c r="D79" s="1">
        <v>13.422677371200001</v>
      </c>
      <c r="E79" s="1">
        <v>20.0883556199</v>
      </c>
      <c r="F79" s="1" t="s">
        <v>1188</v>
      </c>
    </row>
    <row r="80" spans="1:6" ht="14.25" x14ac:dyDescent="0.15">
      <c r="A80" s="1" t="s">
        <v>540</v>
      </c>
      <c r="B80" s="1" t="s">
        <v>20</v>
      </c>
      <c r="C80" s="1">
        <v>20.594188565500001</v>
      </c>
      <c r="D80" s="1">
        <v>18.766651967400001</v>
      </c>
      <c r="E80" s="1">
        <v>18.796077738699999</v>
      </c>
      <c r="F80" s="1" t="s">
        <v>1188</v>
      </c>
    </row>
    <row r="81" spans="1:6" ht="14.25" x14ac:dyDescent="0.15">
      <c r="A81" s="1" t="s">
        <v>541</v>
      </c>
      <c r="B81" s="1" t="s">
        <v>20</v>
      </c>
      <c r="C81" s="1">
        <v>19.428372192800001</v>
      </c>
      <c r="D81" s="1">
        <v>14.303934097500001</v>
      </c>
      <c r="E81" s="1">
        <v>19.512681465699998</v>
      </c>
      <c r="F81" s="1" t="s">
        <v>1188</v>
      </c>
    </row>
    <row r="82" spans="1:6" ht="14.25" x14ac:dyDescent="0.15">
      <c r="A82" s="1" t="s">
        <v>542</v>
      </c>
      <c r="B82" s="1" t="s">
        <v>20</v>
      </c>
      <c r="C82" s="1">
        <v>21.848967658199999</v>
      </c>
      <c r="D82" s="1">
        <v>18.2067595318</v>
      </c>
      <c r="E82" s="1">
        <v>19.045203097600002</v>
      </c>
      <c r="F82" s="1" t="s">
        <v>1188</v>
      </c>
    </row>
    <row r="83" spans="1:6" ht="14.25" x14ac:dyDescent="0.15">
      <c r="A83" s="1" t="s">
        <v>543</v>
      </c>
      <c r="B83" s="1" t="s">
        <v>20</v>
      </c>
      <c r="C83" s="1">
        <v>20.509345869400001</v>
      </c>
      <c r="D83" s="1">
        <v>17.8866739395</v>
      </c>
      <c r="E83" s="1">
        <v>21.599120795200001</v>
      </c>
      <c r="F83" s="1" t="s">
        <v>1188</v>
      </c>
    </row>
    <row r="84" spans="1:6" ht="14.25" x14ac:dyDescent="0.15">
      <c r="A84" s="1" t="s">
        <v>544</v>
      </c>
      <c r="B84" s="1" t="s">
        <v>20</v>
      </c>
      <c r="C84" s="1">
        <v>18.1647894418</v>
      </c>
      <c r="D84" s="1">
        <v>15.154649963400001</v>
      </c>
      <c r="E84" s="1">
        <v>17.015487305200001</v>
      </c>
      <c r="F84" s="1" t="s">
        <v>1188</v>
      </c>
    </row>
    <row r="85" spans="1:6" ht="14.25" x14ac:dyDescent="0.15">
      <c r="A85" s="1" t="s">
        <v>545</v>
      </c>
      <c r="B85" s="1" t="s">
        <v>20</v>
      </c>
      <c r="C85" s="1">
        <v>21.789916058500001</v>
      </c>
      <c r="D85" s="1">
        <v>17.2853406678</v>
      </c>
      <c r="E85" s="1">
        <v>20.566298752200002</v>
      </c>
      <c r="F85" s="1" t="s">
        <v>1188</v>
      </c>
    </row>
    <row r="86" spans="1:6" ht="14.25" x14ac:dyDescent="0.15">
      <c r="A86" s="1" t="s">
        <v>546</v>
      </c>
      <c r="B86" s="1" t="s">
        <v>20</v>
      </c>
      <c r="C86" s="1">
        <v>22.051326422100001</v>
      </c>
      <c r="D86" s="1">
        <v>18.395465459</v>
      </c>
      <c r="E86" s="1">
        <v>19.399752856199999</v>
      </c>
      <c r="F86" s="1" t="s">
        <v>1188</v>
      </c>
    </row>
    <row r="87" spans="1:6" ht="14.25" x14ac:dyDescent="0.15">
      <c r="A87" s="1" t="s">
        <v>547</v>
      </c>
      <c r="B87" s="1" t="s">
        <v>20</v>
      </c>
      <c r="C87" s="1">
        <v>22.587085596800001</v>
      </c>
      <c r="D87" s="1">
        <v>18.626387488500001</v>
      </c>
      <c r="E87" s="1">
        <v>19.933148283200001</v>
      </c>
      <c r="F87" s="1" t="s">
        <v>1188</v>
      </c>
    </row>
    <row r="88" spans="1:6" ht="14.25" x14ac:dyDescent="0.15">
      <c r="A88" s="1" t="s">
        <v>548</v>
      </c>
      <c r="B88" s="1" t="s">
        <v>20</v>
      </c>
      <c r="C88" s="1">
        <v>19.296654853900002</v>
      </c>
      <c r="D88" s="1">
        <v>19.589812358300001</v>
      </c>
      <c r="E88" s="1">
        <v>17.885508687000002</v>
      </c>
      <c r="F88" s="1" t="s">
        <v>1188</v>
      </c>
    </row>
    <row r="89" spans="1:6" ht="14.25" x14ac:dyDescent="0.15">
      <c r="A89" s="1" t="s">
        <v>549</v>
      </c>
      <c r="B89" s="1" t="s">
        <v>20</v>
      </c>
      <c r="C89" s="1">
        <v>20.702235177999999</v>
      </c>
      <c r="D89" s="1">
        <v>18.639755017300001</v>
      </c>
      <c r="E89" s="1">
        <v>19.7323170413</v>
      </c>
      <c r="F89" s="1" t="s">
        <v>1188</v>
      </c>
    </row>
    <row r="90" spans="1:6" ht="14.25" x14ac:dyDescent="0.15">
      <c r="A90" s="1" t="s">
        <v>550</v>
      </c>
      <c r="B90" s="1" t="s">
        <v>20</v>
      </c>
      <c r="C90" s="1">
        <v>18.5419413664</v>
      </c>
      <c r="D90" s="1">
        <v>19.633533911499999</v>
      </c>
      <c r="E90" s="1">
        <v>16.956231199099999</v>
      </c>
      <c r="F90" s="1" t="s">
        <v>1188</v>
      </c>
    </row>
    <row r="91" spans="1:6" ht="14.25" x14ac:dyDescent="0.15">
      <c r="A91" s="1" t="s">
        <v>551</v>
      </c>
      <c r="B91" s="1" t="s">
        <v>20</v>
      </c>
      <c r="C91" s="1">
        <v>18.495982277300001</v>
      </c>
      <c r="D91" s="1">
        <v>19.493220850899998</v>
      </c>
      <c r="E91" s="1">
        <v>16.834401697400001</v>
      </c>
      <c r="F91" s="1" t="s">
        <v>1188</v>
      </c>
    </row>
    <row r="92" spans="1:6" ht="14.25" x14ac:dyDescent="0.15">
      <c r="A92" s="1" t="s">
        <v>552</v>
      </c>
      <c r="B92" s="1" t="s">
        <v>20</v>
      </c>
      <c r="C92" s="1">
        <v>21.3099791502</v>
      </c>
      <c r="D92" s="1">
        <v>18.673653590699999</v>
      </c>
      <c r="E92" s="1">
        <v>18.912274668799999</v>
      </c>
      <c r="F92" s="1" t="s">
        <v>1188</v>
      </c>
    </row>
    <row r="93" spans="1:6" ht="14.25" x14ac:dyDescent="0.15">
      <c r="A93" s="1" t="s">
        <v>553</v>
      </c>
      <c r="B93" s="1" t="s">
        <v>20</v>
      </c>
      <c r="C93" s="1">
        <v>21.518486131900001</v>
      </c>
      <c r="D93" s="1">
        <v>19.0084574111</v>
      </c>
      <c r="E93" s="1">
        <v>19.683948465099999</v>
      </c>
      <c r="F93" s="1" t="s">
        <v>1188</v>
      </c>
    </row>
    <row r="94" spans="1:6" ht="14.25" x14ac:dyDescent="0.15">
      <c r="A94" s="1" t="s">
        <v>554</v>
      </c>
      <c r="B94" s="1" t="s">
        <v>20</v>
      </c>
      <c r="C94" s="1">
        <v>20.423048634099999</v>
      </c>
      <c r="D94" s="1">
        <v>19.151634596800001</v>
      </c>
      <c r="E94" s="1">
        <v>17.952278550599999</v>
      </c>
      <c r="F94" s="1" t="s">
        <v>1188</v>
      </c>
    </row>
    <row r="95" spans="1:6" ht="14.25" x14ac:dyDescent="0.15">
      <c r="A95" s="1" t="s">
        <v>555</v>
      </c>
      <c r="B95" s="1" t="s">
        <v>20</v>
      </c>
      <c r="C95" s="1">
        <v>23.035555003700001</v>
      </c>
      <c r="D95" s="1">
        <v>18.0835353316</v>
      </c>
      <c r="E95" s="1">
        <v>19.1445254084</v>
      </c>
      <c r="F95" s="1" t="s">
        <v>1188</v>
      </c>
    </row>
    <row r="96" spans="1:6" ht="14.25" x14ac:dyDescent="0.15">
      <c r="A96" s="1" t="s">
        <v>556</v>
      </c>
      <c r="B96" s="1" t="s">
        <v>20</v>
      </c>
      <c r="C96" s="1">
        <v>18.262605438400001</v>
      </c>
      <c r="D96" s="1">
        <v>17.739538828600001</v>
      </c>
      <c r="E96" s="1">
        <v>19.038377197100001</v>
      </c>
      <c r="F96" s="1" t="s">
        <v>1188</v>
      </c>
    </row>
    <row r="97" spans="1:6" ht="14.25" x14ac:dyDescent="0.15">
      <c r="A97" s="1" t="s">
        <v>557</v>
      </c>
      <c r="B97" s="1" t="s">
        <v>20</v>
      </c>
      <c r="C97" s="1">
        <v>21.863736062000001</v>
      </c>
      <c r="D97" s="1">
        <v>18.944108837000002</v>
      </c>
      <c r="E97" s="1">
        <v>19.791382379600002</v>
      </c>
      <c r="F97" s="1" t="s">
        <v>1188</v>
      </c>
    </row>
    <row r="98" spans="1:6" ht="14.25" x14ac:dyDescent="0.15">
      <c r="A98" s="1" t="s">
        <v>558</v>
      </c>
      <c r="B98" s="1" t="s">
        <v>20</v>
      </c>
      <c r="C98" s="1">
        <v>20.636634880300001</v>
      </c>
      <c r="D98" s="1">
        <v>18.3358618223</v>
      </c>
      <c r="E98" s="1">
        <v>21.451413283899999</v>
      </c>
      <c r="F98" s="1" t="s">
        <v>1188</v>
      </c>
    </row>
    <row r="99" spans="1:6" ht="14.25" x14ac:dyDescent="0.15">
      <c r="A99" s="1" t="s">
        <v>559</v>
      </c>
      <c r="B99" s="1" t="s">
        <v>20</v>
      </c>
      <c r="C99" s="1">
        <v>21.037207050500001</v>
      </c>
      <c r="D99" s="1">
        <v>18.925621919800001</v>
      </c>
      <c r="E99" s="1">
        <v>19.3358012327</v>
      </c>
      <c r="F99" s="1" t="s">
        <v>1188</v>
      </c>
    </row>
    <row r="100" spans="1:6" ht="14.25" x14ac:dyDescent="0.15">
      <c r="A100" s="1" t="s">
        <v>560</v>
      </c>
      <c r="B100" s="1" t="s">
        <v>20</v>
      </c>
      <c r="C100" s="1">
        <v>22.665732927099999</v>
      </c>
      <c r="D100" s="1">
        <v>19.2543404406</v>
      </c>
      <c r="E100" s="1">
        <v>20.946598354399999</v>
      </c>
      <c r="F100" s="1" t="s">
        <v>1188</v>
      </c>
    </row>
    <row r="101" spans="1:6" ht="14.25" x14ac:dyDescent="0.15">
      <c r="A101" s="1" t="s">
        <v>561</v>
      </c>
      <c r="B101" s="1" t="s">
        <v>20</v>
      </c>
      <c r="C101" s="1">
        <v>21.157563036599999</v>
      </c>
      <c r="D101" s="1">
        <v>17.186975740099999</v>
      </c>
      <c r="E101" s="1">
        <v>20.673483726699999</v>
      </c>
      <c r="F101" s="1" t="s">
        <v>1188</v>
      </c>
    </row>
    <row r="102" spans="1:6" ht="14.25" x14ac:dyDescent="0.15">
      <c r="A102" s="1" t="s">
        <v>562</v>
      </c>
      <c r="B102" s="1" t="s">
        <v>20</v>
      </c>
      <c r="C102" s="1">
        <v>20.4255436698</v>
      </c>
      <c r="D102" s="1">
        <v>18.0084639608</v>
      </c>
      <c r="E102" s="1">
        <v>19.2733431883</v>
      </c>
      <c r="F102" s="1" t="s">
        <v>1188</v>
      </c>
    </row>
    <row r="103" spans="1:6" ht="14.25" x14ac:dyDescent="0.15">
      <c r="A103" s="1" t="s">
        <v>563</v>
      </c>
      <c r="B103" s="1" t="s">
        <v>20</v>
      </c>
      <c r="C103" s="1">
        <v>21.088646454399999</v>
      </c>
      <c r="D103" s="1">
        <v>18.0540186741</v>
      </c>
      <c r="E103" s="1">
        <v>18.900161560600001</v>
      </c>
      <c r="F103" s="1" t="s">
        <v>1188</v>
      </c>
    </row>
    <row r="104" spans="1:6" ht="14.25" x14ac:dyDescent="0.15">
      <c r="A104" s="1" t="s">
        <v>564</v>
      </c>
      <c r="B104" s="1" t="s">
        <v>20</v>
      </c>
      <c r="C104" s="1">
        <v>21.356445692499999</v>
      </c>
      <c r="D104" s="1">
        <v>18.352414047</v>
      </c>
      <c r="E104" s="1">
        <v>20.397315908700001</v>
      </c>
      <c r="F104" s="1" t="s">
        <v>1188</v>
      </c>
    </row>
    <row r="105" spans="1:6" ht="14.25" x14ac:dyDescent="0.15">
      <c r="A105" s="1" t="s">
        <v>565</v>
      </c>
      <c r="B105" s="1" t="s">
        <v>20</v>
      </c>
      <c r="C105" s="1">
        <v>20.2289673396</v>
      </c>
      <c r="D105" s="1">
        <v>19.1434342071</v>
      </c>
      <c r="E105" s="1">
        <v>18.414851971400001</v>
      </c>
      <c r="F105" s="1" t="s">
        <v>1188</v>
      </c>
    </row>
    <row r="106" spans="1:6" ht="14.25" x14ac:dyDescent="0.15">
      <c r="A106" s="1" t="s">
        <v>566</v>
      </c>
      <c r="B106" s="1" t="s">
        <v>20</v>
      </c>
      <c r="C106" s="1">
        <v>21.288690489899999</v>
      </c>
      <c r="D106" s="1">
        <v>19.086627288399999</v>
      </c>
      <c r="E106" s="1">
        <v>19.539450350500001</v>
      </c>
      <c r="F106" s="1" t="s">
        <v>1188</v>
      </c>
    </row>
    <row r="107" spans="1:6" ht="14.25" x14ac:dyDescent="0.15">
      <c r="A107" s="1" t="s">
        <v>567</v>
      </c>
      <c r="B107" s="1" t="s">
        <v>20</v>
      </c>
      <c r="C107" s="1">
        <v>19.071076238100002</v>
      </c>
      <c r="D107" s="1">
        <v>17.380923862700001</v>
      </c>
      <c r="E107" s="1">
        <v>20.3328285081</v>
      </c>
      <c r="F107" s="1" t="s">
        <v>1188</v>
      </c>
    </row>
    <row r="108" spans="1:6" ht="14.25" x14ac:dyDescent="0.15">
      <c r="A108" s="1" t="s">
        <v>568</v>
      </c>
      <c r="B108" s="1" t="s">
        <v>20</v>
      </c>
      <c r="C108" s="1">
        <v>20.859325426400002</v>
      </c>
      <c r="D108" s="1">
        <v>18.419785104999999</v>
      </c>
      <c r="E108" s="1">
        <v>20.5248115881</v>
      </c>
      <c r="F108" s="1" t="s">
        <v>1188</v>
      </c>
    </row>
    <row r="109" spans="1:6" ht="14.25" x14ac:dyDescent="0.15">
      <c r="A109" s="1" t="s">
        <v>569</v>
      </c>
      <c r="B109" s="1" t="s">
        <v>20</v>
      </c>
      <c r="C109" s="1">
        <v>20.698552022200001</v>
      </c>
      <c r="D109" s="1">
        <v>18.586306430200001</v>
      </c>
      <c r="E109" s="1">
        <v>18.993238966700002</v>
      </c>
      <c r="F109" s="1" t="s">
        <v>1188</v>
      </c>
    </row>
    <row r="110" spans="1:6" ht="14.25" x14ac:dyDescent="0.15">
      <c r="A110" s="1" t="s">
        <v>570</v>
      </c>
      <c r="B110" s="1" t="s">
        <v>20</v>
      </c>
      <c r="C110" s="1">
        <v>21.4075838242</v>
      </c>
      <c r="D110" s="1">
        <v>19.176840212199998</v>
      </c>
      <c r="E110" s="1">
        <v>20.158374435100001</v>
      </c>
      <c r="F110" s="1" t="s">
        <v>1188</v>
      </c>
    </row>
    <row r="111" spans="1:6" ht="14.25" x14ac:dyDescent="0.15">
      <c r="A111" s="1" t="s">
        <v>571</v>
      </c>
      <c r="B111" s="1" t="s">
        <v>20</v>
      </c>
      <c r="C111" s="1">
        <v>20.223661749200001</v>
      </c>
      <c r="D111" s="1">
        <v>17.226952781400001</v>
      </c>
      <c r="E111" s="1">
        <v>19.310850695900001</v>
      </c>
      <c r="F111" s="1" t="s">
        <v>1188</v>
      </c>
    </row>
    <row r="112" spans="1:6" ht="14.25" x14ac:dyDescent="0.15">
      <c r="A112" s="1" t="s">
        <v>572</v>
      </c>
      <c r="B112" s="1" t="s">
        <v>20</v>
      </c>
      <c r="C112" s="1">
        <v>23.259219301400002</v>
      </c>
      <c r="D112" s="1">
        <v>18.743770736999998</v>
      </c>
      <c r="E112" s="1">
        <v>19.726017175199999</v>
      </c>
      <c r="F112" s="1" t="s">
        <v>1188</v>
      </c>
    </row>
    <row r="113" spans="1:6" ht="14.25" x14ac:dyDescent="0.15">
      <c r="A113" s="1" t="s">
        <v>573</v>
      </c>
      <c r="B113" s="1" t="s">
        <v>20</v>
      </c>
      <c r="C113" s="1">
        <v>22.039702184599999</v>
      </c>
      <c r="D113" s="1">
        <v>17.751845299300001</v>
      </c>
      <c r="E113" s="1">
        <v>21.312383623799999</v>
      </c>
      <c r="F113" s="1" t="s">
        <v>1188</v>
      </c>
    </row>
    <row r="114" spans="1:6" ht="14.25" x14ac:dyDescent="0.15">
      <c r="A114" s="1" t="s">
        <v>574</v>
      </c>
      <c r="B114" s="1" t="s">
        <v>20</v>
      </c>
      <c r="C114" s="1">
        <v>23.775105593199999</v>
      </c>
      <c r="D114" s="1">
        <v>19.480393039900001</v>
      </c>
      <c r="E114" s="1">
        <v>20.2211930265</v>
      </c>
      <c r="F114" s="1" t="s">
        <v>1188</v>
      </c>
    </row>
    <row r="115" spans="1:6" ht="14.25" x14ac:dyDescent="0.15">
      <c r="A115" s="1" t="s">
        <v>575</v>
      </c>
      <c r="B115" s="1" t="s">
        <v>20</v>
      </c>
      <c r="C115" s="1">
        <v>20.679383705500001</v>
      </c>
      <c r="D115" s="1">
        <v>18.197376352700001</v>
      </c>
      <c r="E115" s="1">
        <v>18.046246516</v>
      </c>
      <c r="F115" s="1" t="s">
        <v>1188</v>
      </c>
    </row>
    <row r="116" spans="1:6" ht="14.25" x14ac:dyDescent="0.15">
      <c r="A116" s="1" t="s">
        <v>576</v>
      </c>
      <c r="B116" s="1" t="s">
        <v>20</v>
      </c>
      <c r="C116" s="1">
        <v>20.554633321000001</v>
      </c>
      <c r="D116" s="1">
        <v>17.392094659200001</v>
      </c>
      <c r="E116" s="1">
        <v>20.284523896300001</v>
      </c>
      <c r="F116" s="1" t="s">
        <v>1188</v>
      </c>
    </row>
    <row r="117" spans="1:6" ht="14.25" x14ac:dyDescent="0.15">
      <c r="A117" s="1" t="s">
        <v>577</v>
      </c>
      <c r="B117" s="1" t="s">
        <v>20</v>
      </c>
      <c r="C117" s="1">
        <v>19.671975554599999</v>
      </c>
      <c r="D117" s="1">
        <v>18.144028406099999</v>
      </c>
      <c r="E117" s="1">
        <v>19.1550750575</v>
      </c>
      <c r="F117" s="1" t="s">
        <v>1188</v>
      </c>
    </row>
    <row r="118" spans="1:6" ht="14.25" x14ac:dyDescent="0.15">
      <c r="A118" s="1" t="s">
        <v>578</v>
      </c>
      <c r="B118" s="1" t="s">
        <v>20</v>
      </c>
      <c r="C118" s="1">
        <v>20.964905633299999</v>
      </c>
      <c r="D118" s="1">
        <v>16.968815681900001</v>
      </c>
      <c r="E118" s="1">
        <v>19.516975345599999</v>
      </c>
      <c r="F118" s="1" t="s">
        <v>1188</v>
      </c>
    </row>
    <row r="119" spans="1:6" ht="14.25" x14ac:dyDescent="0.15">
      <c r="A119" s="1" t="s">
        <v>579</v>
      </c>
      <c r="B119" s="1" t="s">
        <v>20</v>
      </c>
      <c r="C119" s="1">
        <v>19.738458801</v>
      </c>
      <c r="D119" s="1">
        <v>17.2211905168</v>
      </c>
      <c r="E119" s="1">
        <v>19.669679475300001</v>
      </c>
      <c r="F119" s="1" t="s">
        <v>1188</v>
      </c>
    </row>
    <row r="120" spans="1:6" ht="14.25" x14ac:dyDescent="0.15">
      <c r="A120" s="1" t="s">
        <v>580</v>
      </c>
      <c r="B120" s="1" t="s">
        <v>20</v>
      </c>
      <c r="C120" s="1">
        <v>22.925171711400001</v>
      </c>
      <c r="D120" s="1">
        <v>19.122542315600001</v>
      </c>
      <c r="E120" s="1">
        <v>21.0803963772</v>
      </c>
      <c r="F120" s="1" t="s">
        <v>1188</v>
      </c>
    </row>
    <row r="121" spans="1:6" ht="14.25" x14ac:dyDescent="0.15">
      <c r="A121" s="1" t="s">
        <v>581</v>
      </c>
      <c r="B121" s="1" t="s">
        <v>20</v>
      </c>
      <c r="C121" s="1">
        <v>21.592637260299998</v>
      </c>
      <c r="D121" s="1">
        <v>18.921277910200001</v>
      </c>
      <c r="E121" s="1">
        <v>20.0387720911</v>
      </c>
      <c r="F121" s="1" t="s">
        <v>1188</v>
      </c>
    </row>
    <row r="122" spans="1:6" ht="14.25" x14ac:dyDescent="0.15">
      <c r="A122" s="1" t="s">
        <v>582</v>
      </c>
      <c r="B122" s="1" t="s">
        <v>20</v>
      </c>
      <c r="C122" s="1">
        <v>21.655720751</v>
      </c>
      <c r="D122" s="1">
        <v>19.715189196099999</v>
      </c>
      <c r="E122" s="1">
        <v>18.691992008500002</v>
      </c>
      <c r="F122" s="1" t="s">
        <v>1188</v>
      </c>
    </row>
    <row r="123" spans="1:6" ht="14.25" x14ac:dyDescent="0.15">
      <c r="A123" s="1" t="s">
        <v>583</v>
      </c>
      <c r="B123" s="1" t="s">
        <v>20</v>
      </c>
      <c r="C123" s="1">
        <v>22.013643775799999</v>
      </c>
      <c r="D123" s="1">
        <v>18.820552047100001</v>
      </c>
      <c r="E123" s="1">
        <v>19.904554263800001</v>
      </c>
      <c r="F123" s="1" t="s">
        <v>1188</v>
      </c>
    </row>
    <row r="124" spans="1:6" ht="14.25" x14ac:dyDescent="0.15">
      <c r="A124" s="1" t="s">
        <v>584</v>
      </c>
      <c r="B124" s="1" t="s">
        <v>20</v>
      </c>
      <c r="C124" s="1">
        <v>22.931149150100001</v>
      </c>
      <c r="D124" s="1">
        <v>19.610920630500001</v>
      </c>
      <c r="E124" s="1">
        <v>18.595354084899999</v>
      </c>
      <c r="F124" s="1" t="s">
        <v>1188</v>
      </c>
    </row>
    <row r="125" spans="1:6" ht="14.25" x14ac:dyDescent="0.15">
      <c r="A125" s="1" t="s">
        <v>585</v>
      </c>
      <c r="B125" s="1" t="s">
        <v>20</v>
      </c>
      <c r="C125" s="1">
        <v>21.073495656799999</v>
      </c>
      <c r="D125" s="1">
        <v>20.118539152</v>
      </c>
      <c r="E125" s="1">
        <v>18.950673489900002</v>
      </c>
      <c r="F125" s="1" t="s">
        <v>1188</v>
      </c>
    </row>
    <row r="126" spans="1:6" ht="14.25" x14ac:dyDescent="0.15">
      <c r="A126" s="1" t="s">
        <v>586</v>
      </c>
      <c r="B126" s="1" t="s">
        <v>20</v>
      </c>
      <c r="C126" s="1">
        <v>19.7267070557</v>
      </c>
      <c r="D126" s="1">
        <v>20.304737666000001</v>
      </c>
      <c r="E126" s="1">
        <v>18.7533407337</v>
      </c>
      <c r="F126" s="1" t="s">
        <v>1188</v>
      </c>
    </row>
    <row r="127" spans="1:6" ht="14.25" x14ac:dyDescent="0.15">
      <c r="A127" s="1" t="s">
        <v>587</v>
      </c>
      <c r="B127" s="1" t="s">
        <v>20</v>
      </c>
      <c r="C127" s="1">
        <v>22.126382620099999</v>
      </c>
      <c r="D127" s="1">
        <v>19.5186128665</v>
      </c>
      <c r="E127" s="1">
        <v>19.609333039900001</v>
      </c>
      <c r="F127" s="1" t="s">
        <v>1188</v>
      </c>
    </row>
    <row r="128" spans="1:6" ht="14.25" x14ac:dyDescent="0.15">
      <c r="A128" s="1" t="s">
        <v>588</v>
      </c>
      <c r="B128" s="1" t="s">
        <v>20</v>
      </c>
      <c r="C128" s="1">
        <v>21.1757952243</v>
      </c>
      <c r="D128" s="1">
        <v>19.471695697400001</v>
      </c>
      <c r="E128" s="1">
        <v>19.342449647399999</v>
      </c>
      <c r="F128" s="1" t="s">
        <v>1188</v>
      </c>
    </row>
    <row r="129" spans="1:6" ht="14.25" x14ac:dyDescent="0.15">
      <c r="A129" s="1" t="s">
        <v>589</v>
      </c>
      <c r="B129" s="1" t="s">
        <v>20</v>
      </c>
      <c r="C129" s="1">
        <v>18.950307940199998</v>
      </c>
      <c r="D129" s="1">
        <v>18.8952974318</v>
      </c>
      <c r="E129" s="1">
        <v>17.523712725399999</v>
      </c>
      <c r="F129" s="1" t="s">
        <v>1188</v>
      </c>
    </row>
    <row r="130" spans="1:6" ht="14.25" x14ac:dyDescent="0.15">
      <c r="A130" s="1" t="s">
        <v>590</v>
      </c>
      <c r="B130" s="1" t="s">
        <v>20</v>
      </c>
      <c r="C130" s="1">
        <v>22.1666846392</v>
      </c>
      <c r="D130" s="1">
        <v>17.270184656600001</v>
      </c>
      <c r="E130" s="1">
        <v>18.789876330399998</v>
      </c>
      <c r="F130" s="1" t="s">
        <v>1188</v>
      </c>
    </row>
    <row r="131" spans="1:6" ht="14.25" x14ac:dyDescent="0.15">
      <c r="A131" s="1" t="s">
        <v>591</v>
      </c>
      <c r="B131" s="1" t="s">
        <v>20</v>
      </c>
      <c r="C131" s="1">
        <v>23.204856638799999</v>
      </c>
      <c r="D131" s="1">
        <v>19.224063498700001</v>
      </c>
      <c r="E131" s="1">
        <v>18.883319411700001</v>
      </c>
      <c r="F131" s="1" t="s">
        <v>1188</v>
      </c>
    </row>
    <row r="132" spans="1:6" ht="14.25" x14ac:dyDescent="0.15">
      <c r="A132" s="1" t="s">
        <v>592</v>
      </c>
      <c r="B132" s="1" t="s">
        <v>20</v>
      </c>
      <c r="C132" s="1">
        <v>18.835681831700001</v>
      </c>
      <c r="D132" s="1">
        <v>18.567324812500001</v>
      </c>
      <c r="E132" s="1">
        <v>20.027496873299999</v>
      </c>
      <c r="F132" s="1" t="s">
        <v>1188</v>
      </c>
    </row>
    <row r="133" spans="1:6" ht="14.25" x14ac:dyDescent="0.15">
      <c r="A133" s="1" t="s">
        <v>593</v>
      </c>
      <c r="B133" s="1" t="s">
        <v>20</v>
      </c>
      <c r="C133" s="1">
        <v>20.8403513463</v>
      </c>
      <c r="D133" s="1">
        <v>17.638695563300001</v>
      </c>
      <c r="E133" s="1">
        <v>18.771774196399999</v>
      </c>
      <c r="F133" s="1" t="s">
        <v>1188</v>
      </c>
    </row>
    <row r="134" spans="1:6" ht="14.25" x14ac:dyDescent="0.15">
      <c r="A134" s="1" t="s">
        <v>594</v>
      </c>
      <c r="B134" s="1" t="s">
        <v>20</v>
      </c>
      <c r="C134" s="1">
        <v>22.477359072399999</v>
      </c>
      <c r="D134" s="1">
        <v>19.9296797983</v>
      </c>
      <c r="E134" s="1">
        <v>22.022997288399999</v>
      </c>
      <c r="F134" s="1" t="s">
        <v>1188</v>
      </c>
    </row>
    <row r="135" spans="1:6" ht="14.25" x14ac:dyDescent="0.15">
      <c r="A135" s="1" t="s">
        <v>595</v>
      </c>
      <c r="B135" s="1" t="s">
        <v>20</v>
      </c>
      <c r="C135" s="1">
        <v>20.112372267600001</v>
      </c>
      <c r="D135" s="1">
        <v>17.743986164100001</v>
      </c>
      <c r="E135" s="1">
        <v>18.800810342199998</v>
      </c>
      <c r="F135" s="1" t="s">
        <v>1188</v>
      </c>
    </row>
    <row r="136" spans="1:6" ht="14.25" x14ac:dyDescent="0.15">
      <c r="A136" s="1" t="s">
        <v>596</v>
      </c>
      <c r="B136" s="1" t="s">
        <v>20</v>
      </c>
      <c r="C136" s="1">
        <v>19.611161509599999</v>
      </c>
      <c r="D136" s="1">
        <v>16.443041893099998</v>
      </c>
      <c r="E136" s="1">
        <v>19.806205196400001</v>
      </c>
      <c r="F136" s="1" t="s">
        <v>1188</v>
      </c>
    </row>
    <row r="137" spans="1:6" ht="14.25" x14ac:dyDescent="0.15">
      <c r="A137" s="1" t="s">
        <v>597</v>
      </c>
      <c r="B137" s="1" t="s">
        <v>20</v>
      </c>
      <c r="C137" s="1">
        <v>20.001649708199999</v>
      </c>
      <c r="D137" s="1">
        <v>19.307778181500002</v>
      </c>
      <c r="E137" s="1">
        <v>19.884394861099999</v>
      </c>
      <c r="F137" s="1" t="s">
        <v>1188</v>
      </c>
    </row>
    <row r="138" spans="1:6" ht="14.25" x14ac:dyDescent="0.15">
      <c r="A138" s="1" t="s">
        <v>598</v>
      </c>
      <c r="B138" s="1" t="s">
        <v>20</v>
      </c>
      <c r="C138" s="1">
        <v>21.459406953999999</v>
      </c>
      <c r="D138" s="1">
        <v>18.816784229100001</v>
      </c>
      <c r="E138" s="1">
        <v>20.274972535500002</v>
      </c>
      <c r="F138" s="1" t="s">
        <v>1188</v>
      </c>
    </row>
    <row r="139" spans="1:6" ht="14.25" x14ac:dyDescent="0.15">
      <c r="A139" s="1" t="s">
        <v>599</v>
      </c>
      <c r="B139" s="1" t="s">
        <v>20</v>
      </c>
      <c r="C139" s="1">
        <v>20.543795921600001</v>
      </c>
      <c r="D139" s="1">
        <v>18.007263569500001</v>
      </c>
      <c r="E139" s="1">
        <v>19.2076056485</v>
      </c>
      <c r="F139" s="1" t="s">
        <v>1188</v>
      </c>
    </row>
    <row r="140" spans="1:6" ht="14.25" x14ac:dyDescent="0.15">
      <c r="A140" s="1" t="s">
        <v>600</v>
      </c>
      <c r="B140" s="1" t="s">
        <v>20</v>
      </c>
      <c r="C140" s="1">
        <v>24.196348747599998</v>
      </c>
      <c r="D140" s="1">
        <v>19.4772027012</v>
      </c>
      <c r="E140" s="1">
        <v>21.382344064600002</v>
      </c>
      <c r="F140" s="1" t="s">
        <v>1188</v>
      </c>
    </row>
    <row r="141" spans="1:6" ht="14.25" x14ac:dyDescent="0.15">
      <c r="A141" s="1" t="s">
        <v>601</v>
      </c>
      <c r="B141" s="1" t="s">
        <v>20</v>
      </c>
      <c r="C141" s="1">
        <v>19.629647545699999</v>
      </c>
      <c r="D141" s="1">
        <v>18.631439389699999</v>
      </c>
      <c r="E141" s="1">
        <v>19.159978584400001</v>
      </c>
      <c r="F141" s="1" t="s">
        <v>1188</v>
      </c>
    </row>
    <row r="142" spans="1:6" ht="14.25" x14ac:dyDescent="0.15">
      <c r="A142" s="1" t="s">
        <v>602</v>
      </c>
      <c r="B142" s="1" t="s">
        <v>20</v>
      </c>
      <c r="C142" s="1">
        <v>21.882195873899999</v>
      </c>
      <c r="D142" s="1">
        <v>20.130213234700001</v>
      </c>
      <c r="E142" s="1">
        <v>20.9661504854</v>
      </c>
      <c r="F142" s="1" t="s">
        <v>1188</v>
      </c>
    </row>
    <row r="143" spans="1:6" ht="14.25" x14ac:dyDescent="0.15">
      <c r="A143" s="1" t="s">
        <v>603</v>
      </c>
      <c r="B143" s="1" t="s">
        <v>20</v>
      </c>
      <c r="C143" s="1">
        <v>22.427860449000001</v>
      </c>
      <c r="D143" s="1">
        <v>14.822505893700001</v>
      </c>
      <c r="E143" s="1">
        <v>19.279003488699999</v>
      </c>
      <c r="F143" s="1" t="s">
        <v>1188</v>
      </c>
    </row>
    <row r="144" spans="1:6" ht="14.25" x14ac:dyDescent="0.15">
      <c r="A144" s="1" t="s">
        <v>604</v>
      </c>
      <c r="B144" s="1" t="s">
        <v>20</v>
      </c>
      <c r="C144" s="1">
        <v>21.046020370299999</v>
      </c>
      <c r="D144" s="1">
        <v>18.157399183799999</v>
      </c>
      <c r="E144" s="1">
        <v>19.914787165900002</v>
      </c>
      <c r="F144" s="1" t="s">
        <v>1188</v>
      </c>
    </row>
    <row r="145" spans="1:6" ht="14.25" x14ac:dyDescent="0.15">
      <c r="A145" s="1" t="s">
        <v>605</v>
      </c>
      <c r="B145" s="1" t="s">
        <v>20</v>
      </c>
      <c r="C145" s="1">
        <v>19.142072301199999</v>
      </c>
      <c r="D145" s="1">
        <v>16.618617588300001</v>
      </c>
      <c r="E145" s="1">
        <v>17.4849464853</v>
      </c>
      <c r="F145" s="1" t="s">
        <v>1188</v>
      </c>
    </row>
    <row r="146" spans="1:6" ht="14.25" x14ac:dyDescent="0.15">
      <c r="A146" s="1" t="s">
        <v>606</v>
      </c>
      <c r="B146" s="1" t="s">
        <v>20</v>
      </c>
      <c r="C146" s="1">
        <v>22.562413899599999</v>
      </c>
      <c r="D146" s="1">
        <v>19.027375303199999</v>
      </c>
      <c r="E146" s="1">
        <v>19.877197872100002</v>
      </c>
      <c r="F146" s="1" t="s">
        <v>1188</v>
      </c>
    </row>
    <row r="147" spans="1:6" ht="14.25" x14ac:dyDescent="0.15">
      <c r="A147" s="1" t="s">
        <v>607</v>
      </c>
      <c r="B147" s="1" t="s">
        <v>20</v>
      </c>
      <c r="C147" s="1">
        <v>21.376534107000001</v>
      </c>
      <c r="D147" s="1">
        <v>17.5486942601</v>
      </c>
      <c r="E147" s="1">
        <v>20.064837173299999</v>
      </c>
      <c r="F147" s="1" t="s">
        <v>1188</v>
      </c>
    </row>
    <row r="148" spans="1:6" ht="14.25" x14ac:dyDescent="0.15">
      <c r="A148" s="1" t="s">
        <v>608</v>
      </c>
      <c r="B148" s="1" t="s">
        <v>20</v>
      </c>
      <c r="C148" s="1">
        <v>21.7127331236</v>
      </c>
      <c r="D148" s="1">
        <v>14.834983536099999</v>
      </c>
      <c r="E148" s="1">
        <v>19.264199537700001</v>
      </c>
      <c r="F148" s="1" t="s">
        <v>1188</v>
      </c>
    </row>
    <row r="149" spans="1:6" ht="14.25" x14ac:dyDescent="0.15">
      <c r="A149" s="1" t="s">
        <v>609</v>
      </c>
      <c r="B149" s="1" t="s">
        <v>20</v>
      </c>
      <c r="C149" s="1">
        <v>22.640608339300002</v>
      </c>
      <c r="D149" s="1">
        <v>18.050217933199999</v>
      </c>
      <c r="E149" s="1">
        <v>19.0713889365</v>
      </c>
      <c r="F149" s="1" t="s">
        <v>1188</v>
      </c>
    </row>
    <row r="150" spans="1:6" ht="14.25" x14ac:dyDescent="0.15">
      <c r="A150" s="1" t="s">
        <v>610</v>
      </c>
      <c r="B150" s="1" t="s">
        <v>20</v>
      </c>
      <c r="C150" s="1">
        <v>21.673980637100001</v>
      </c>
      <c r="D150" s="1">
        <v>16.834003049500001</v>
      </c>
      <c r="E150" s="1">
        <v>19.726385306699999</v>
      </c>
      <c r="F150" s="1" t="s">
        <v>1188</v>
      </c>
    </row>
    <row r="151" spans="1:6" ht="14.25" x14ac:dyDescent="0.15">
      <c r="A151" s="1" t="s">
        <v>611</v>
      </c>
      <c r="B151" s="1" t="s">
        <v>20</v>
      </c>
      <c r="C151" s="1">
        <v>20.0885552875</v>
      </c>
      <c r="D151" s="1">
        <v>18.045055600200001</v>
      </c>
      <c r="E151" s="1">
        <v>19.331330424600001</v>
      </c>
      <c r="F151" s="1" t="s">
        <v>1188</v>
      </c>
    </row>
    <row r="152" spans="1:6" ht="14.25" x14ac:dyDescent="0.15">
      <c r="A152" s="1" t="s">
        <v>612</v>
      </c>
      <c r="B152" s="1" t="s">
        <v>20</v>
      </c>
      <c r="C152" s="1">
        <v>20.1515128341</v>
      </c>
      <c r="D152" s="1">
        <v>17.453579164499999</v>
      </c>
      <c r="E152" s="1">
        <v>20.398048774999999</v>
      </c>
      <c r="F152" s="1" t="s">
        <v>1188</v>
      </c>
    </row>
    <row r="153" spans="1:6" ht="14.25" x14ac:dyDescent="0.15">
      <c r="A153" s="1" t="s">
        <v>613</v>
      </c>
      <c r="B153" s="1" t="s">
        <v>20</v>
      </c>
      <c r="C153" s="1">
        <v>20.9058994695</v>
      </c>
      <c r="D153" s="1">
        <v>18.2716578647</v>
      </c>
      <c r="E153" s="1">
        <v>20.356958421800002</v>
      </c>
      <c r="F153" s="1" t="s">
        <v>1188</v>
      </c>
    </row>
    <row r="154" spans="1:6" ht="14.25" x14ac:dyDescent="0.15">
      <c r="A154" s="1" t="s">
        <v>614</v>
      </c>
      <c r="B154" s="1" t="s">
        <v>20</v>
      </c>
      <c r="C154" s="1">
        <v>22.596877123999999</v>
      </c>
      <c r="D154" s="1">
        <v>19.3802319011</v>
      </c>
      <c r="E154" s="1">
        <v>19.9123020362</v>
      </c>
      <c r="F154" s="1" t="s">
        <v>1188</v>
      </c>
    </row>
    <row r="155" spans="1:6" ht="14.25" x14ac:dyDescent="0.15">
      <c r="A155" s="1" t="s">
        <v>615</v>
      </c>
      <c r="B155" s="1" t="s">
        <v>20</v>
      </c>
      <c r="C155" s="1">
        <v>20.013518922999999</v>
      </c>
      <c r="D155" s="1">
        <v>19.408516351700001</v>
      </c>
      <c r="E155" s="1">
        <v>19.4333349879</v>
      </c>
      <c r="F155" s="1" t="s">
        <v>1188</v>
      </c>
    </row>
    <row r="156" spans="1:6" ht="14.25" x14ac:dyDescent="0.15">
      <c r="A156" s="1" t="s">
        <v>616</v>
      </c>
      <c r="B156" s="1" t="s">
        <v>20</v>
      </c>
      <c r="C156" s="1">
        <v>23.0687558698</v>
      </c>
      <c r="D156" s="1">
        <v>19.132620299599999</v>
      </c>
      <c r="E156" s="1">
        <v>20.219237683599999</v>
      </c>
      <c r="F156" s="1" t="s">
        <v>1188</v>
      </c>
    </row>
    <row r="157" spans="1:6" ht="14.25" x14ac:dyDescent="0.15">
      <c r="A157" s="1" t="s">
        <v>617</v>
      </c>
      <c r="B157" s="1" t="s">
        <v>20</v>
      </c>
      <c r="C157" s="1">
        <v>22.048160574899999</v>
      </c>
      <c r="D157" s="1">
        <v>18.682121454000001</v>
      </c>
      <c r="E157" s="1">
        <v>20.158343256599998</v>
      </c>
      <c r="F157" s="1" t="s">
        <v>1188</v>
      </c>
    </row>
    <row r="158" spans="1:6" ht="14.25" x14ac:dyDescent="0.15">
      <c r="A158" s="1" t="s">
        <v>618</v>
      </c>
      <c r="B158" s="1" t="s">
        <v>20</v>
      </c>
      <c r="C158" s="1">
        <v>20.6649821498</v>
      </c>
      <c r="D158" s="1">
        <v>17.249114156499999</v>
      </c>
      <c r="E158" s="1">
        <v>19.183157541900002</v>
      </c>
      <c r="F158" s="1" t="s">
        <v>1188</v>
      </c>
    </row>
    <row r="159" spans="1:6" ht="14.25" x14ac:dyDescent="0.15">
      <c r="A159" s="1" t="s">
        <v>619</v>
      </c>
      <c r="B159" s="1" t="s">
        <v>20</v>
      </c>
      <c r="C159" s="1">
        <v>20.606266909999999</v>
      </c>
      <c r="D159" s="1">
        <v>19.303812918599998</v>
      </c>
      <c r="E159" s="1">
        <v>19.455526298599999</v>
      </c>
      <c r="F159" s="1" t="s">
        <v>1188</v>
      </c>
    </row>
    <row r="160" spans="1:6" ht="14.25" x14ac:dyDescent="0.15">
      <c r="A160" s="1" t="s">
        <v>620</v>
      </c>
      <c r="B160" s="1" t="s">
        <v>20</v>
      </c>
      <c r="C160" s="1">
        <v>20.9091000554</v>
      </c>
      <c r="D160" s="1">
        <v>18.3874579039</v>
      </c>
      <c r="E160" s="1">
        <v>21.2305523681</v>
      </c>
      <c r="F160" s="1" t="s">
        <v>1188</v>
      </c>
    </row>
    <row r="161" spans="1:6" ht="14.25" x14ac:dyDescent="0.15">
      <c r="A161" s="1" t="s">
        <v>621</v>
      </c>
      <c r="B161" s="1" t="s">
        <v>20</v>
      </c>
      <c r="C161" s="1">
        <v>20.555632746600001</v>
      </c>
      <c r="D161" s="1">
        <v>16.690383489399998</v>
      </c>
      <c r="E161" s="1">
        <v>18.850950490700001</v>
      </c>
      <c r="F161" s="1" t="s">
        <v>1188</v>
      </c>
    </row>
    <row r="162" spans="1:6" ht="14.25" x14ac:dyDescent="0.15">
      <c r="A162" s="1" t="s">
        <v>622</v>
      </c>
      <c r="B162" s="1" t="s">
        <v>20</v>
      </c>
      <c r="C162" s="1">
        <v>18.729480138700001</v>
      </c>
      <c r="D162" s="1">
        <v>19.456321964400001</v>
      </c>
      <c r="E162" s="1">
        <v>18.525230138800001</v>
      </c>
      <c r="F162" s="1" t="s">
        <v>1188</v>
      </c>
    </row>
    <row r="163" spans="1:6" ht="14.25" x14ac:dyDescent="0.15">
      <c r="A163" s="1" t="s">
        <v>623</v>
      </c>
      <c r="B163" s="1" t="s">
        <v>20</v>
      </c>
      <c r="C163" s="1">
        <v>23.1599036836</v>
      </c>
      <c r="D163" s="1">
        <v>17.0761431478</v>
      </c>
      <c r="E163" s="1">
        <v>18.9167303033</v>
      </c>
      <c r="F163" s="1" t="s">
        <v>1188</v>
      </c>
    </row>
    <row r="164" spans="1:6" ht="14.25" x14ac:dyDescent="0.15">
      <c r="A164" s="1" t="s">
        <v>624</v>
      </c>
      <c r="B164" s="1" t="s">
        <v>20</v>
      </c>
      <c r="C164" s="1">
        <v>23.086942046600001</v>
      </c>
      <c r="D164" s="1">
        <v>18.614530462200001</v>
      </c>
      <c r="E164" s="1">
        <v>20.674123215000002</v>
      </c>
      <c r="F164" s="1" t="s">
        <v>1188</v>
      </c>
    </row>
    <row r="165" spans="1:6" ht="14.25" x14ac:dyDescent="0.15">
      <c r="A165" s="1" t="s">
        <v>625</v>
      </c>
      <c r="B165" s="1" t="s">
        <v>20</v>
      </c>
      <c r="C165" s="1">
        <v>22.831316705799999</v>
      </c>
      <c r="D165" s="1">
        <v>16.240149170900001</v>
      </c>
      <c r="E165" s="1">
        <v>19.6076847032</v>
      </c>
      <c r="F165" s="1" t="s">
        <v>1188</v>
      </c>
    </row>
    <row r="166" spans="1:6" ht="14.25" x14ac:dyDescent="0.15">
      <c r="A166" s="1" t="s">
        <v>626</v>
      </c>
      <c r="B166" s="1" t="s">
        <v>20</v>
      </c>
      <c r="C166" s="1">
        <v>22.561362525100002</v>
      </c>
      <c r="D166" s="1">
        <v>18.6842045904</v>
      </c>
      <c r="E166" s="1">
        <v>20.9929952562</v>
      </c>
      <c r="F166" s="1" t="s">
        <v>1188</v>
      </c>
    </row>
    <row r="167" spans="1:6" ht="14.25" x14ac:dyDescent="0.15">
      <c r="A167" s="1" t="s">
        <v>627</v>
      </c>
      <c r="B167" s="1" t="s">
        <v>20</v>
      </c>
      <c r="C167" s="1">
        <v>23.334004031799999</v>
      </c>
      <c r="D167" s="1">
        <v>20.1980764089</v>
      </c>
      <c r="E167" s="1">
        <v>20.9231782118</v>
      </c>
      <c r="F167" s="1" t="s">
        <v>1188</v>
      </c>
    </row>
    <row r="168" spans="1:6" ht="14.25" x14ac:dyDescent="0.15">
      <c r="A168" s="1" t="s">
        <v>628</v>
      </c>
      <c r="B168" s="1" t="s">
        <v>20</v>
      </c>
      <c r="C168" s="1">
        <v>21.092187807999998</v>
      </c>
      <c r="D168" s="1">
        <v>18.8603347347</v>
      </c>
      <c r="E168" s="1">
        <v>19.579525412100001</v>
      </c>
      <c r="F168" s="1" t="s">
        <v>1188</v>
      </c>
    </row>
    <row r="169" spans="1:6" ht="14.25" x14ac:dyDescent="0.15">
      <c r="A169" s="1" t="s">
        <v>629</v>
      </c>
      <c r="B169" s="1" t="s">
        <v>20</v>
      </c>
      <c r="C169" s="1">
        <v>21.619141815100001</v>
      </c>
      <c r="D169" s="1">
        <v>16.893135358599999</v>
      </c>
      <c r="E169" s="1">
        <v>20.517508434700002</v>
      </c>
      <c r="F169" s="1" t="s">
        <v>1188</v>
      </c>
    </row>
    <row r="170" spans="1:6" ht="14.25" x14ac:dyDescent="0.15">
      <c r="A170" s="1" t="s">
        <v>630</v>
      </c>
      <c r="B170" s="1" t="s">
        <v>20</v>
      </c>
      <c r="C170" s="1">
        <v>21.6968482413</v>
      </c>
      <c r="D170" s="1">
        <v>17.751123804799999</v>
      </c>
      <c r="E170" s="1">
        <v>20.017371004099999</v>
      </c>
      <c r="F170" s="1" t="s">
        <v>1188</v>
      </c>
    </row>
    <row r="171" spans="1:6" ht="14.25" x14ac:dyDescent="0.15">
      <c r="A171" s="1" t="s">
        <v>631</v>
      </c>
      <c r="B171" s="1" t="s">
        <v>20</v>
      </c>
      <c r="C171" s="1">
        <v>22.120467589</v>
      </c>
      <c r="D171" s="1">
        <v>19.831676892400001</v>
      </c>
      <c r="E171" s="1">
        <v>21.385202704800001</v>
      </c>
      <c r="F171" s="1" t="s">
        <v>1188</v>
      </c>
    </row>
    <row r="172" spans="1:6" ht="14.25" x14ac:dyDescent="0.15">
      <c r="A172" s="1" t="s">
        <v>632</v>
      </c>
      <c r="B172" s="1" t="s">
        <v>20</v>
      </c>
      <c r="C172" s="1">
        <v>21.914324244700001</v>
      </c>
      <c r="D172" s="1">
        <v>20.3861633422</v>
      </c>
      <c r="E172" s="1">
        <v>20.874524345200001</v>
      </c>
      <c r="F172" s="1" t="s">
        <v>1188</v>
      </c>
    </row>
    <row r="173" spans="1:6" ht="14.25" x14ac:dyDescent="0.15">
      <c r="A173" s="1" t="s">
        <v>633</v>
      </c>
      <c r="B173" s="1" t="s">
        <v>20</v>
      </c>
      <c r="C173" s="1">
        <v>21.493019005200001</v>
      </c>
      <c r="D173" s="1">
        <v>18.729970907999999</v>
      </c>
      <c r="E173" s="1">
        <v>20.130999795299999</v>
      </c>
      <c r="F173" s="1" t="s">
        <v>1188</v>
      </c>
    </row>
    <row r="174" spans="1:6" ht="14.25" x14ac:dyDescent="0.15">
      <c r="A174" s="1" t="s">
        <v>634</v>
      </c>
      <c r="B174" s="1" t="s">
        <v>20</v>
      </c>
      <c r="C174" s="1">
        <v>22.4275253755</v>
      </c>
      <c r="D174" s="1">
        <v>19.013337692099999</v>
      </c>
      <c r="E174" s="1">
        <v>21.833408369899999</v>
      </c>
      <c r="F174" s="1" t="s">
        <v>1188</v>
      </c>
    </row>
    <row r="175" spans="1:6" ht="14.25" x14ac:dyDescent="0.15">
      <c r="A175" s="1" t="s">
        <v>635</v>
      </c>
      <c r="B175" s="1" t="s">
        <v>20</v>
      </c>
      <c r="C175" s="1">
        <v>20.653289581999999</v>
      </c>
      <c r="D175" s="1">
        <v>19.443430322000001</v>
      </c>
      <c r="E175" s="1">
        <v>18.991600158800001</v>
      </c>
      <c r="F175" s="1" t="s">
        <v>1188</v>
      </c>
    </row>
    <row r="176" spans="1:6" ht="14.25" x14ac:dyDescent="0.15">
      <c r="A176" s="1" t="s">
        <v>636</v>
      </c>
      <c r="B176" s="1" t="s">
        <v>20</v>
      </c>
      <c r="C176" s="1">
        <v>22.753216312700001</v>
      </c>
      <c r="D176" s="1">
        <v>19.622325463500001</v>
      </c>
      <c r="E176" s="1">
        <v>19.266609356499998</v>
      </c>
      <c r="F176" s="1" t="s">
        <v>1188</v>
      </c>
    </row>
    <row r="177" spans="1:6" ht="14.25" x14ac:dyDescent="0.15">
      <c r="A177" s="1" t="s">
        <v>637</v>
      </c>
      <c r="B177" s="1" t="s">
        <v>20</v>
      </c>
      <c r="C177" s="1">
        <v>20.1833637141</v>
      </c>
      <c r="D177" s="1">
        <v>17.024425819499999</v>
      </c>
      <c r="E177" s="1">
        <v>20.149004178199998</v>
      </c>
      <c r="F177" s="1" t="s">
        <v>1188</v>
      </c>
    </row>
    <row r="178" spans="1:6" ht="14.25" x14ac:dyDescent="0.15">
      <c r="A178" s="1" t="s">
        <v>638</v>
      </c>
      <c r="B178" s="1" t="s">
        <v>20</v>
      </c>
      <c r="C178" s="1">
        <v>19.531778217599999</v>
      </c>
      <c r="D178" s="1">
        <v>19.293794133399999</v>
      </c>
      <c r="E178" s="1">
        <v>19.7179295006</v>
      </c>
      <c r="F178" s="1" t="s">
        <v>1188</v>
      </c>
    </row>
    <row r="179" spans="1:6" ht="14.25" x14ac:dyDescent="0.15">
      <c r="A179" s="1" t="s">
        <v>639</v>
      </c>
      <c r="B179" s="1" t="s">
        <v>20</v>
      </c>
      <c r="C179" s="1">
        <v>20.757127353400001</v>
      </c>
      <c r="D179" s="1">
        <v>18.980856064699999</v>
      </c>
      <c r="E179" s="1">
        <v>20.6374233797</v>
      </c>
      <c r="F179" s="1" t="s">
        <v>1188</v>
      </c>
    </row>
    <row r="180" spans="1:6" ht="14.25" x14ac:dyDescent="0.15">
      <c r="A180" s="1" t="s">
        <v>640</v>
      </c>
      <c r="B180" s="1" t="s">
        <v>20</v>
      </c>
      <c r="C180" s="1">
        <v>21.139619745899999</v>
      </c>
      <c r="D180" s="1">
        <v>19.1235319008</v>
      </c>
      <c r="E180" s="1">
        <v>18.685079568199999</v>
      </c>
      <c r="F180" s="1" t="s">
        <v>1188</v>
      </c>
    </row>
    <row r="181" spans="1:6" ht="14.25" x14ac:dyDescent="0.15">
      <c r="A181" s="1" t="s">
        <v>641</v>
      </c>
      <c r="B181" s="1" t="s">
        <v>20</v>
      </c>
      <c r="C181" s="1">
        <v>19.678248092600001</v>
      </c>
      <c r="D181" s="1">
        <v>18.154730750300001</v>
      </c>
      <c r="E181" s="1">
        <v>20.122552732199999</v>
      </c>
      <c r="F181" s="1" t="s">
        <v>1188</v>
      </c>
    </row>
    <row r="182" spans="1:6" ht="14.25" x14ac:dyDescent="0.15">
      <c r="A182" s="1" t="s">
        <v>642</v>
      </c>
      <c r="B182" s="1" t="s">
        <v>20</v>
      </c>
      <c r="C182" s="1">
        <v>20.409201915400001</v>
      </c>
      <c r="D182" s="1">
        <v>19.159042436499998</v>
      </c>
      <c r="E182" s="1">
        <v>20.938286677099999</v>
      </c>
      <c r="F182" s="1" t="s">
        <v>1188</v>
      </c>
    </row>
    <row r="183" spans="1:6" ht="14.25" x14ac:dyDescent="0.15">
      <c r="A183" s="1" t="s">
        <v>643</v>
      </c>
      <c r="B183" s="1" t="s">
        <v>20</v>
      </c>
      <c r="C183" s="1">
        <v>20.806466454700001</v>
      </c>
      <c r="D183" s="1">
        <v>20.0015113404</v>
      </c>
      <c r="E183" s="1">
        <v>19.427901531700002</v>
      </c>
      <c r="F183" s="1" t="s">
        <v>1188</v>
      </c>
    </row>
    <row r="184" spans="1:6" ht="14.25" x14ac:dyDescent="0.15">
      <c r="A184" s="1" t="s">
        <v>644</v>
      </c>
      <c r="B184" s="1" t="s">
        <v>20</v>
      </c>
      <c r="C184" s="1">
        <v>20.521229327299999</v>
      </c>
      <c r="D184" s="1">
        <v>19.1533013148</v>
      </c>
      <c r="E184" s="1">
        <v>20.200517076099999</v>
      </c>
      <c r="F184" s="1" t="s">
        <v>1188</v>
      </c>
    </row>
    <row r="185" spans="1:6" ht="14.25" x14ac:dyDescent="0.15">
      <c r="A185" s="1" t="s">
        <v>645</v>
      </c>
      <c r="B185" s="1" t="s">
        <v>20</v>
      </c>
      <c r="C185" s="1">
        <v>19.7589880648</v>
      </c>
      <c r="D185" s="1">
        <v>19.062457584400001</v>
      </c>
      <c r="E185" s="1">
        <v>19.106561769799999</v>
      </c>
      <c r="F185" s="1" t="s">
        <v>1188</v>
      </c>
    </row>
    <row r="186" spans="1:6" ht="14.25" x14ac:dyDescent="0.15">
      <c r="A186" s="1" t="s">
        <v>646</v>
      </c>
      <c r="B186" s="1" t="s">
        <v>20</v>
      </c>
      <c r="C186" s="1">
        <v>20.9761819438</v>
      </c>
      <c r="D186" s="1">
        <v>19.231672204799999</v>
      </c>
      <c r="E186" s="1">
        <v>20.509498127899999</v>
      </c>
      <c r="F186" s="1" t="s">
        <v>1188</v>
      </c>
    </row>
    <row r="187" spans="1:6" ht="14.25" x14ac:dyDescent="0.15">
      <c r="A187" s="1" t="s">
        <v>647</v>
      </c>
      <c r="B187" s="1" t="s">
        <v>20</v>
      </c>
      <c r="C187" s="1">
        <v>19.519400618100001</v>
      </c>
      <c r="D187" s="1">
        <v>16.499252978000001</v>
      </c>
      <c r="E187" s="1">
        <v>19.0860108842</v>
      </c>
      <c r="F187" s="1" t="s">
        <v>1188</v>
      </c>
    </row>
    <row r="188" spans="1:6" ht="14.25" x14ac:dyDescent="0.15">
      <c r="A188" s="1" t="s">
        <v>648</v>
      </c>
      <c r="B188" s="1" t="s">
        <v>20</v>
      </c>
      <c r="C188" s="1">
        <v>21.999013922500001</v>
      </c>
      <c r="D188" s="1">
        <v>19.156787965100001</v>
      </c>
      <c r="E188" s="1">
        <v>20.749873978099998</v>
      </c>
      <c r="F188" s="1" t="s">
        <v>1188</v>
      </c>
    </row>
    <row r="189" spans="1:6" ht="14.25" x14ac:dyDescent="0.15">
      <c r="A189" s="1" t="s">
        <v>649</v>
      </c>
      <c r="B189" s="1" t="s">
        <v>20</v>
      </c>
      <c r="C189" s="1">
        <v>20.0225559386</v>
      </c>
      <c r="D189" s="1">
        <v>18.6839495352</v>
      </c>
      <c r="E189" s="1">
        <v>19.619586015300001</v>
      </c>
      <c r="F189" s="1" t="s">
        <v>1188</v>
      </c>
    </row>
    <row r="190" spans="1:6" ht="14.25" x14ac:dyDescent="0.15">
      <c r="A190" s="1" t="s">
        <v>650</v>
      </c>
      <c r="B190" s="1" t="s">
        <v>20</v>
      </c>
      <c r="C190" s="1">
        <v>20.7876790501</v>
      </c>
      <c r="D190" s="1">
        <v>18.495605815699999</v>
      </c>
      <c r="E190" s="1">
        <v>19.440899082600001</v>
      </c>
      <c r="F190" s="1" t="s">
        <v>1188</v>
      </c>
    </row>
    <row r="191" spans="1:6" ht="14.25" x14ac:dyDescent="0.15">
      <c r="A191" s="1" t="s">
        <v>651</v>
      </c>
      <c r="B191" s="1" t="s">
        <v>20</v>
      </c>
      <c r="C191" s="1">
        <v>22.6741399673</v>
      </c>
      <c r="D191" s="1">
        <v>18.545636232</v>
      </c>
      <c r="E191" s="1">
        <v>19.7662075149</v>
      </c>
      <c r="F191" s="1" t="s">
        <v>1188</v>
      </c>
    </row>
    <row r="192" spans="1:6" ht="14.25" x14ac:dyDescent="0.15">
      <c r="A192" s="1" t="s">
        <v>652</v>
      </c>
      <c r="B192" s="1" t="s">
        <v>20</v>
      </c>
      <c r="C192" s="1">
        <v>20.6235960701</v>
      </c>
      <c r="D192" s="1">
        <v>17.7165885129</v>
      </c>
      <c r="E192" s="1">
        <v>19.419204620599999</v>
      </c>
      <c r="F192" s="1" t="s">
        <v>1188</v>
      </c>
    </row>
    <row r="193" spans="1:6" ht="14.25" x14ac:dyDescent="0.15">
      <c r="A193" s="1" t="s">
        <v>653</v>
      </c>
      <c r="B193" s="1" t="s">
        <v>20</v>
      </c>
      <c r="C193" s="1">
        <v>22.0884091189</v>
      </c>
      <c r="D193" s="1">
        <v>19.043525725799999</v>
      </c>
      <c r="E193" s="1">
        <v>18.159748648099999</v>
      </c>
      <c r="F193" s="1" t="s">
        <v>1188</v>
      </c>
    </row>
    <row r="194" spans="1:6" ht="14.25" x14ac:dyDescent="0.15">
      <c r="A194" s="1" t="s">
        <v>654</v>
      </c>
      <c r="B194" s="1" t="s">
        <v>20</v>
      </c>
      <c r="C194" s="1">
        <v>21.911612032200001</v>
      </c>
      <c r="D194" s="1">
        <v>19.277125566599999</v>
      </c>
      <c r="E194" s="1">
        <v>19.1614190355</v>
      </c>
      <c r="F194" s="1" t="s">
        <v>1188</v>
      </c>
    </row>
    <row r="195" spans="1:6" ht="14.25" x14ac:dyDescent="0.15">
      <c r="A195" s="1" t="s">
        <v>655</v>
      </c>
      <c r="B195" s="1" t="s">
        <v>20</v>
      </c>
      <c r="C195" s="1">
        <v>22.2197251903</v>
      </c>
      <c r="D195" s="1">
        <v>18.4615608959</v>
      </c>
      <c r="E195" s="1">
        <v>19.078903592100001</v>
      </c>
      <c r="F195" s="1" t="s">
        <v>1188</v>
      </c>
    </row>
    <row r="196" spans="1:6" ht="14.25" x14ac:dyDescent="0.15">
      <c r="A196" s="1" t="s">
        <v>656</v>
      </c>
      <c r="B196" s="1" t="s">
        <v>20</v>
      </c>
      <c r="C196" s="1">
        <v>19.802630667100001</v>
      </c>
      <c r="D196" s="1">
        <v>17.996410478800001</v>
      </c>
      <c r="E196" s="1">
        <v>17.436301445200002</v>
      </c>
      <c r="F196" s="1" t="s">
        <v>1188</v>
      </c>
    </row>
    <row r="197" spans="1:6" ht="14.25" x14ac:dyDescent="0.15">
      <c r="A197" s="1" t="s">
        <v>657</v>
      </c>
      <c r="B197" s="1" t="s">
        <v>20</v>
      </c>
      <c r="C197" s="1">
        <v>20.324139557300001</v>
      </c>
      <c r="D197" s="1">
        <v>17.920502401099998</v>
      </c>
      <c r="E197" s="1">
        <v>20.079164489499998</v>
      </c>
      <c r="F197" s="1" t="s">
        <v>1188</v>
      </c>
    </row>
    <row r="198" spans="1:6" ht="14.25" x14ac:dyDescent="0.15">
      <c r="A198" s="1" t="s">
        <v>658</v>
      </c>
      <c r="B198" s="1" t="s">
        <v>20</v>
      </c>
      <c r="C198" s="1">
        <v>21.745072396800001</v>
      </c>
      <c r="D198" s="1">
        <v>18.382820787299998</v>
      </c>
      <c r="E198" s="1">
        <v>18.503907017100001</v>
      </c>
      <c r="F198" s="1" t="s">
        <v>1188</v>
      </c>
    </row>
    <row r="199" spans="1:6" ht="14.25" x14ac:dyDescent="0.15">
      <c r="A199" s="1" t="s">
        <v>659</v>
      </c>
      <c r="B199" s="1" t="s">
        <v>20</v>
      </c>
      <c r="C199" s="1">
        <v>21.239728247999999</v>
      </c>
      <c r="D199" s="1">
        <v>18.316467387700001</v>
      </c>
      <c r="E199" s="1">
        <v>20.559665115400001</v>
      </c>
      <c r="F199" s="1" t="s">
        <v>1188</v>
      </c>
    </row>
    <row r="200" spans="1:6" ht="14.25" x14ac:dyDescent="0.15">
      <c r="A200" s="1" t="s">
        <v>660</v>
      </c>
      <c r="B200" s="1" t="s">
        <v>20</v>
      </c>
      <c r="C200" s="1">
        <v>20.260172491399999</v>
      </c>
      <c r="D200" s="1">
        <v>17.927102098700001</v>
      </c>
      <c r="E200" s="1">
        <v>19.707832259900002</v>
      </c>
      <c r="F200" s="1" t="s">
        <v>1188</v>
      </c>
    </row>
    <row r="201" spans="1:6" ht="14.25" x14ac:dyDescent="0.15">
      <c r="A201" s="1" t="s">
        <v>661</v>
      </c>
      <c r="B201" s="1" t="s">
        <v>20</v>
      </c>
      <c r="C201" s="1">
        <v>16.963691428699999</v>
      </c>
      <c r="D201" s="1">
        <v>19.969558112800001</v>
      </c>
      <c r="E201" s="1">
        <v>16.4742754826</v>
      </c>
      <c r="F201" s="1" t="s">
        <v>1188</v>
      </c>
    </row>
    <row r="202" spans="1:6" ht="14.25" x14ac:dyDescent="0.15">
      <c r="A202" s="1" t="s">
        <v>662</v>
      </c>
      <c r="B202" s="1" t="s">
        <v>20</v>
      </c>
      <c r="C202" s="1">
        <v>20.851035661200001</v>
      </c>
      <c r="D202" s="1">
        <v>17.623109654099999</v>
      </c>
      <c r="E202" s="1">
        <v>19.6898486443</v>
      </c>
      <c r="F202" s="1" t="s">
        <v>1188</v>
      </c>
    </row>
    <row r="203" spans="1:6" ht="14.25" x14ac:dyDescent="0.15">
      <c r="A203" s="1" t="s">
        <v>663</v>
      </c>
      <c r="B203" s="1" t="s">
        <v>20</v>
      </c>
      <c r="C203" s="1">
        <v>18.513712531199999</v>
      </c>
      <c r="D203" s="1">
        <v>19.8226783074</v>
      </c>
      <c r="E203" s="1">
        <v>17.540284996699999</v>
      </c>
      <c r="F203" s="1" t="s">
        <v>1188</v>
      </c>
    </row>
    <row r="204" spans="1:6" ht="14.25" x14ac:dyDescent="0.15">
      <c r="A204" s="1" t="s">
        <v>664</v>
      </c>
      <c r="B204" s="1" t="s">
        <v>20</v>
      </c>
      <c r="C204" s="1">
        <v>19.7726970776</v>
      </c>
      <c r="D204" s="1">
        <v>17.8506982824</v>
      </c>
      <c r="E204" s="1">
        <v>20.046297700499998</v>
      </c>
      <c r="F204" s="1" t="s">
        <v>1188</v>
      </c>
    </row>
    <row r="205" spans="1:6" ht="14.25" x14ac:dyDescent="0.15">
      <c r="A205" s="1" t="s">
        <v>665</v>
      </c>
      <c r="B205" s="1" t="s">
        <v>20</v>
      </c>
      <c r="C205" s="1">
        <v>20.7927731931</v>
      </c>
      <c r="D205" s="1">
        <v>18.060916945999999</v>
      </c>
      <c r="E205" s="1">
        <v>20.638167502400002</v>
      </c>
      <c r="F205" s="1" t="s">
        <v>1188</v>
      </c>
    </row>
    <row r="206" spans="1:6" ht="14.25" x14ac:dyDescent="0.15">
      <c r="A206" s="1" t="s">
        <v>666</v>
      </c>
      <c r="B206" s="1" t="s">
        <v>20</v>
      </c>
      <c r="C206" s="1">
        <v>20.779293520300001</v>
      </c>
      <c r="D206" s="1">
        <v>17.044722264299999</v>
      </c>
      <c r="E206" s="1">
        <v>18.954371184199999</v>
      </c>
      <c r="F206" s="1" t="s">
        <v>1188</v>
      </c>
    </row>
    <row r="207" spans="1:6" ht="14.25" x14ac:dyDescent="0.15">
      <c r="A207" s="1" t="s">
        <v>667</v>
      </c>
      <c r="B207" s="1" t="s">
        <v>20</v>
      </c>
      <c r="C207" s="1">
        <v>19.083218190699998</v>
      </c>
      <c r="D207" s="1">
        <v>18.620664347600002</v>
      </c>
      <c r="E207" s="1">
        <v>18.595456427599999</v>
      </c>
      <c r="F207" s="1" t="s">
        <v>1188</v>
      </c>
    </row>
    <row r="208" spans="1:6" ht="14.25" x14ac:dyDescent="0.15">
      <c r="A208" s="1" t="s">
        <v>668</v>
      </c>
      <c r="B208" s="1" t="s">
        <v>20</v>
      </c>
      <c r="C208" s="1">
        <v>19.682755628599999</v>
      </c>
      <c r="D208" s="1">
        <v>18.705319136</v>
      </c>
      <c r="E208" s="1">
        <v>19.145120303399999</v>
      </c>
      <c r="F208" s="1" t="s">
        <v>1188</v>
      </c>
    </row>
    <row r="209" spans="1:6" ht="14.25" x14ac:dyDescent="0.15">
      <c r="A209" s="1" t="s">
        <v>669</v>
      </c>
      <c r="B209" s="1" t="s">
        <v>20</v>
      </c>
      <c r="C209" s="1">
        <v>20.383554828499999</v>
      </c>
      <c r="D209" s="1">
        <v>17.054151726800001</v>
      </c>
      <c r="E209" s="1">
        <v>19.198990068200001</v>
      </c>
      <c r="F209" s="1" t="s">
        <v>1188</v>
      </c>
    </row>
    <row r="210" spans="1:6" ht="14.25" x14ac:dyDescent="0.15">
      <c r="A210" s="1" t="s">
        <v>670</v>
      </c>
      <c r="B210" s="1" t="s">
        <v>20</v>
      </c>
      <c r="C210" s="1">
        <v>19.552392728000001</v>
      </c>
      <c r="D210" s="1">
        <v>18.3732573614</v>
      </c>
      <c r="E210" s="1">
        <v>19.1648421246</v>
      </c>
      <c r="F210" s="1" t="s">
        <v>1188</v>
      </c>
    </row>
    <row r="211" spans="1:6" ht="14.25" x14ac:dyDescent="0.15">
      <c r="A211" s="1" t="s">
        <v>671</v>
      </c>
      <c r="B211" s="1" t="s">
        <v>20</v>
      </c>
      <c r="C211" s="1">
        <v>20.5372875885</v>
      </c>
      <c r="D211" s="1">
        <v>18.948329768099999</v>
      </c>
      <c r="E211" s="1">
        <v>19.460993052100001</v>
      </c>
      <c r="F211" s="1" t="s">
        <v>1188</v>
      </c>
    </row>
    <row r="212" spans="1:6" ht="14.25" x14ac:dyDescent="0.15">
      <c r="A212" s="1" t="s">
        <v>672</v>
      </c>
      <c r="B212" s="1" t="s">
        <v>20</v>
      </c>
      <c r="C212" s="1">
        <v>23.6126308294</v>
      </c>
      <c r="D212" s="1">
        <v>17.8634621673</v>
      </c>
      <c r="E212" s="1">
        <v>20.3828962913</v>
      </c>
      <c r="F212" s="1" t="s">
        <v>1188</v>
      </c>
    </row>
    <row r="213" spans="1:6" ht="14.25" x14ac:dyDescent="0.15">
      <c r="A213" s="1" t="s">
        <v>673</v>
      </c>
      <c r="B213" s="1" t="s">
        <v>20</v>
      </c>
      <c r="C213" s="1">
        <v>19.369197993899999</v>
      </c>
      <c r="D213" s="1">
        <v>18.990160740299999</v>
      </c>
      <c r="E213" s="1">
        <v>19.676992800699999</v>
      </c>
      <c r="F213" s="1" t="s">
        <v>1188</v>
      </c>
    </row>
    <row r="214" spans="1:6" ht="14.25" x14ac:dyDescent="0.15">
      <c r="A214" s="1" t="s">
        <v>674</v>
      </c>
      <c r="B214" s="1" t="s">
        <v>20</v>
      </c>
      <c r="C214" s="1">
        <v>20.424070490399998</v>
      </c>
      <c r="D214" s="1">
        <v>16.128292559399998</v>
      </c>
      <c r="E214" s="1">
        <v>19.272280431199999</v>
      </c>
      <c r="F214" s="1" t="s">
        <v>1188</v>
      </c>
    </row>
    <row r="215" spans="1:6" ht="14.25" x14ac:dyDescent="0.15">
      <c r="A215" s="1" t="s">
        <v>675</v>
      </c>
      <c r="B215" s="1" t="s">
        <v>20</v>
      </c>
      <c r="C215" s="1">
        <v>19.8050489906</v>
      </c>
      <c r="D215" s="1">
        <v>16.578391228899999</v>
      </c>
      <c r="E215" s="1">
        <v>19.026581449799998</v>
      </c>
      <c r="F215" s="1" t="s">
        <v>1188</v>
      </c>
    </row>
    <row r="216" spans="1:6" ht="14.25" x14ac:dyDescent="0.15">
      <c r="A216" s="1" t="s">
        <v>676</v>
      </c>
      <c r="B216" s="1" t="s">
        <v>20</v>
      </c>
      <c r="C216" s="1">
        <v>18.8134471754</v>
      </c>
      <c r="D216" s="1">
        <v>19.552007193800002</v>
      </c>
      <c r="E216" s="1">
        <v>18.492249132600001</v>
      </c>
      <c r="F216" s="1" t="s">
        <v>1188</v>
      </c>
    </row>
    <row r="217" spans="1:6" ht="14.25" x14ac:dyDescent="0.15">
      <c r="A217" s="1" t="s">
        <v>677</v>
      </c>
      <c r="B217" s="1" t="s">
        <v>20</v>
      </c>
      <c r="C217" s="1">
        <v>20.795868838299999</v>
      </c>
      <c r="D217" s="1">
        <v>17.8399329366</v>
      </c>
      <c r="E217" s="1">
        <v>20.166202388199999</v>
      </c>
      <c r="F217" s="1" t="s">
        <v>1188</v>
      </c>
    </row>
    <row r="218" spans="1:6" ht="14.25" x14ac:dyDescent="0.15">
      <c r="A218" s="1" t="s">
        <v>678</v>
      </c>
      <c r="B218" s="1" t="s">
        <v>20</v>
      </c>
      <c r="C218" s="1">
        <v>21.380216066700001</v>
      </c>
      <c r="D218" s="1">
        <v>18.369984311300001</v>
      </c>
      <c r="E218" s="1">
        <v>18.949684406900001</v>
      </c>
      <c r="F218" s="1" t="s">
        <v>1188</v>
      </c>
    </row>
    <row r="219" spans="1:6" ht="14.25" x14ac:dyDescent="0.15">
      <c r="A219" s="1" t="s">
        <v>679</v>
      </c>
      <c r="B219" s="1" t="s">
        <v>20</v>
      </c>
      <c r="C219" s="1">
        <v>24.005397474900001</v>
      </c>
      <c r="D219" s="1">
        <v>15.9361004494</v>
      </c>
      <c r="E219" s="1">
        <v>21.418647737800001</v>
      </c>
      <c r="F219" s="1" t="s">
        <v>1188</v>
      </c>
    </row>
    <row r="220" spans="1:6" ht="14.25" x14ac:dyDescent="0.15">
      <c r="A220" s="1" t="s">
        <v>680</v>
      </c>
      <c r="B220" s="1" t="s">
        <v>20</v>
      </c>
      <c r="C220" s="1">
        <v>21.141361420500001</v>
      </c>
      <c r="D220" s="1">
        <v>11.9083541132</v>
      </c>
      <c r="E220" s="1">
        <v>17.5193930139</v>
      </c>
      <c r="F220" s="1" t="s">
        <v>1188</v>
      </c>
    </row>
    <row r="221" spans="1:6" ht="14.25" x14ac:dyDescent="0.15">
      <c r="A221" s="1" t="s">
        <v>681</v>
      </c>
      <c r="B221" s="1" t="s">
        <v>20</v>
      </c>
      <c r="C221" s="1">
        <v>22.353710916200001</v>
      </c>
      <c r="D221" s="1">
        <v>18.096439110999999</v>
      </c>
      <c r="E221" s="1">
        <v>20.130413537900001</v>
      </c>
      <c r="F221" s="1" t="s">
        <v>1188</v>
      </c>
    </row>
    <row r="222" spans="1:6" ht="14.25" x14ac:dyDescent="0.15">
      <c r="A222" s="1" t="s">
        <v>682</v>
      </c>
      <c r="B222" s="1" t="s">
        <v>20</v>
      </c>
      <c r="C222" s="1">
        <v>19.533026020099999</v>
      </c>
      <c r="D222" s="1">
        <v>18.093119026299998</v>
      </c>
      <c r="E222" s="1">
        <v>19.753660239999999</v>
      </c>
      <c r="F222" s="1" t="s">
        <v>1188</v>
      </c>
    </row>
    <row r="223" spans="1:6" ht="14.25" x14ac:dyDescent="0.15">
      <c r="A223" s="1" t="s">
        <v>683</v>
      </c>
      <c r="B223" s="1" t="s">
        <v>20</v>
      </c>
      <c r="C223" s="1">
        <v>21.3864568099</v>
      </c>
      <c r="D223" s="1">
        <v>18.9225739448</v>
      </c>
      <c r="E223" s="1">
        <v>19.2785444079</v>
      </c>
      <c r="F223" s="1" t="s">
        <v>1188</v>
      </c>
    </row>
    <row r="224" spans="1:6" ht="14.25" x14ac:dyDescent="0.15">
      <c r="A224" s="1" t="s">
        <v>684</v>
      </c>
      <c r="B224" s="1" t="s">
        <v>20</v>
      </c>
      <c r="C224" s="1">
        <v>22.010945285599998</v>
      </c>
      <c r="D224" s="1">
        <v>17.489835898300001</v>
      </c>
      <c r="E224" s="1">
        <v>20.412240934500002</v>
      </c>
      <c r="F224" s="1" t="s">
        <v>1188</v>
      </c>
    </row>
    <row r="225" spans="1:6" ht="14.25" x14ac:dyDescent="0.15">
      <c r="A225" s="1" t="s">
        <v>685</v>
      </c>
      <c r="B225" s="1" t="s">
        <v>20</v>
      </c>
      <c r="C225" s="1">
        <v>20.439362099899999</v>
      </c>
      <c r="D225" s="1">
        <v>18.621570540499999</v>
      </c>
      <c r="E225" s="1">
        <v>19.9904088744</v>
      </c>
      <c r="F225" s="1" t="s">
        <v>1188</v>
      </c>
    </row>
    <row r="226" spans="1:6" ht="14.25" x14ac:dyDescent="0.15">
      <c r="A226" s="1" t="s">
        <v>686</v>
      </c>
      <c r="B226" s="1" t="s">
        <v>20</v>
      </c>
      <c r="C226" s="1">
        <v>21.286444422900001</v>
      </c>
      <c r="D226" s="1">
        <v>19.0906417371</v>
      </c>
      <c r="E226" s="1">
        <v>18.728640049700001</v>
      </c>
      <c r="F226" s="1" t="s">
        <v>1188</v>
      </c>
    </row>
    <row r="227" spans="1:6" ht="14.25" x14ac:dyDescent="0.15">
      <c r="A227" s="1" t="s">
        <v>687</v>
      </c>
      <c r="B227" s="1" t="s">
        <v>20</v>
      </c>
      <c r="C227" s="1">
        <v>21.5986814179</v>
      </c>
      <c r="D227" s="1">
        <v>20.2977278796</v>
      </c>
      <c r="E227" s="1">
        <v>20.197356523900002</v>
      </c>
      <c r="F227" s="1" t="s">
        <v>1188</v>
      </c>
    </row>
    <row r="228" spans="1:6" ht="14.25" x14ac:dyDescent="0.15">
      <c r="A228" s="1" t="s">
        <v>688</v>
      </c>
      <c r="B228" s="1" t="s">
        <v>20</v>
      </c>
      <c r="C228" s="1">
        <v>19.033031967399999</v>
      </c>
      <c r="D228" s="1">
        <v>17.995584424699999</v>
      </c>
      <c r="E228" s="1">
        <v>19.8417837788</v>
      </c>
      <c r="F228" s="1" t="s">
        <v>1188</v>
      </c>
    </row>
    <row r="229" spans="1:6" ht="14.25" x14ac:dyDescent="0.15">
      <c r="A229" s="1" t="s">
        <v>689</v>
      </c>
      <c r="B229" s="1" t="s">
        <v>20</v>
      </c>
      <c r="C229" s="1">
        <v>20.014589039400001</v>
      </c>
      <c r="D229" s="1">
        <v>17.654070793599999</v>
      </c>
      <c r="E229" s="1">
        <v>18.562034519400001</v>
      </c>
      <c r="F229" s="1" t="s">
        <v>1188</v>
      </c>
    </row>
    <row r="230" spans="1:6" ht="14.25" x14ac:dyDescent="0.15">
      <c r="A230" s="1" t="s">
        <v>690</v>
      </c>
      <c r="B230" s="1" t="s">
        <v>20</v>
      </c>
      <c r="C230" s="1">
        <v>20.2223469242</v>
      </c>
      <c r="D230" s="1">
        <v>18.688592652299999</v>
      </c>
      <c r="E230" s="1">
        <v>19.102918359899999</v>
      </c>
      <c r="F230" s="1" t="s">
        <v>1188</v>
      </c>
    </row>
    <row r="231" spans="1:6" ht="14.25" x14ac:dyDescent="0.15">
      <c r="A231" s="1" t="s">
        <v>691</v>
      </c>
      <c r="B231" s="1" t="s">
        <v>20</v>
      </c>
      <c r="C231" s="1">
        <v>21.283722507099998</v>
      </c>
      <c r="D231" s="1">
        <v>19.3445863695</v>
      </c>
      <c r="E231" s="1">
        <v>21.111058659099999</v>
      </c>
      <c r="F231" s="1" t="s">
        <v>1188</v>
      </c>
    </row>
    <row r="232" spans="1:6" ht="14.25" x14ac:dyDescent="0.15">
      <c r="A232" s="1" t="s">
        <v>692</v>
      </c>
      <c r="B232" s="1" t="s">
        <v>20</v>
      </c>
      <c r="C232" s="1">
        <v>23.455199894100002</v>
      </c>
      <c r="D232" s="1">
        <v>18.209463169599999</v>
      </c>
      <c r="E232" s="1">
        <v>20.410784297799999</v>
      </c>
      <c r="F232" s="1" t="s">
        <v>1188</v>
      </c>
    </row>
    <row r="233" spans="1:6" ht="14.25" x14ac:dyDescent="0.15">
      <c r="A233" s="1" t="s">
        <v>693</v>
      </c>
      <c r="B233" s="1" t="s">
        <v>20</v>
      </c>
      <c r="C233" s="1">
        <v>20.041049859899999</v>
      </c>
      <c r="D233" s="1">
        <v>19.047099918400001</v>
      </c>
      <c r="E233" s="1">
        <v>20.4889560692</v>
      </c>
      <c r="F233" s="1" t="s">
        <v>1188</v>
      </c>
    </row>
    <row r="234" spans="1:6" ht="14.25" x14ac:dyDescent="0.15">
      <c r="A234" s="1" t="s">
        <v>694</v>
      </c>
      <c r="B234" s="1" t="s">
        <v>20</v>
      </c>
      <c r="C234" s="1">
        <v>19.3920727876</v>
      </c>
      <c r="D234" s="1">
        <v>18.326573767999999</v>
      </c>
      <c r="E234" s="1">
        <v>19.5771504828</v>
      </c>
      <c r="F234" s="1" t="s">
        <v>1188</v>
      </c>
    </row>
    <row r="235" spans="1:6" ht="14.25" x14ac:dyDescent="0.15">
      <c r="A235" s="1" t="s">
        <v>695</v>
      </c>
      <c r="B235" s="1" t="s">
        <v>20</v>
      </c>
      <c r="C235" s="1">
        <v>21.024288362499998</v>
      </c>
      <c r="D235" s="1">
        <v>18.2473886947</v>
      </c>
      <c r="E235" s="1">
        <v>19.385160643300001</v>
      </c>
      <c r="F235" s="1" t="s">
        <v>1188</v>
      </c>
    </row>
    <row r="236" spans="1:6" ht="14.25" x14ac:dyDescent="0.15">
      <c r="A236" s="1" t="s">
        <v>696</v>
      </c>
      <c r="B236" s="1" t="s">
        <v>20</v>
      </c>
      <c r="C236" s="1">
        <v>19.310912804299999</v>
      </c>
      <c r="D236" s="1">
        <v>11.6240062891</v>
      </c>
      <c r="E236" s="1">
        <v>16.563710746999998</v>
      </c>
      <c r="F236" s="1" t="s">
        <v>1188</v>
      </c>
    </row>
    <row r="237" spans="1:6" ht="14.25" x14ac:dyDescent="0.15">
      <c r="A237" s="1" t="s">
        <v>697</v>
      </c>
      <c r="B237" s="1" t="s">
        <v>20</v>
      </c>
      <c r="C237" s="1">
        <v>19.461666489199999</v>
      </c>
      <c r="D237" s="1">
        <v>20.492951939699999</v>
      </c>
      <c r="E237" s="1">
        <v>20.461875243800002</v>
      </c>
      <c r="F237" s="1" t="s">
        <v>1188</v>
      </c>
    </row>
    <row r="238" spans="1:6" ht="14.25" x14ac:dyDescent="0.15">
      <c r="A238" s="1" t="s">
        <v>698</v>
      </c>
      <c r="B238" s="1" t="s">
        <v>20</v>
      </c>
      <c r="C238" s="1">
        <v>18.177440884799999</v>
      </c>
      <c r="D238" s="1">
        <v>17.9290971386</v>
      </c>
      <c r="E238" s="1">
        <v>18.25468073</v>
      </c>
      <c r="F238" s="1" t="s">
        <v>1188</v>
      </c>
    </row>
    <row r="239" spans="1:6" ht="14.25" x14ac:dyDescent="0.15">
      <c r="A239" s="1" t="s">
        <v>699</v>
      </c>
      <c r="B239" s="1" t="s">
        <v>20</v>
      </c>
      <c r="C239" s="1">
        <v>19.598876516200001</v>
      </c>
      <c r="D239" s="1">
        <v>19.230547227700001</v>
      </c>
      <c r="E239" s="1">
        <v>19.4510727075</v>
      </c>
      <c r="F239" s="1" t="s">
        <v>1188</v>
      </c>
    </row>
    <row r="240" spans="1:6" ht="14.25" x14ac:dyDescent="0.15">
      <c r="A240" s="1" t="s">
        <v>700</v>
      </c>
      <c r="B240" s="1" t="s">
        <v>20</v>
      </c>
      <c r="C240" s="1">
        <v>20.480952331200001</v>
      </c>
      <c r="D240" s="1">
        <v>15.911231555000001</v>
      </c>
      <c r="E240" s="1">
        <v>20.021230007100002</v>
      </c>
      <c r="F240" s="1" t="s">
        <v>1188</v>
      </c>
    </row>
    <row r="241" spans="1:6" ht="14.25" x14ac:dyDescent="0.15">
      <c r="A241" s="1" t="s">
        <v>701</v>
      </c>
      <c r="B241" s="1" t="s">
        <v>20</v>
      </c>
      <c r="C241" s="1">
        <v>20.509537117800001</v>
      </c>
      <c r="D241" s="1">
        <v>19.742917331099999</v>
      </c>
      <c r="E241" s="1">
        <v>20.913515421100001</v>
      </c>
      <c r="F241" s="1" t="s">
        <v>1188</v>
      </c>
    </row>
    <row r="242" spans="1:6" ht="14.25" x14ac:dyDescent="0.15">
      <c r="A242" s="1" t="s">
        <v>702</v>
      </c>
      <c r="B242" s="1" t="s">
        <v>20</v>
      </c>
      <c r="C242" s="1">
        <v>21.582032567199999</v>
      </c>
      <c r="D242" s="1">
        <v>17.9725638422</v>
      </c>
      <c r="E242" s="1">
        <v>19.607222009299999</v>
      </c>
      <c r="F242" s="1" t="s">
        <v>1188</v>
      </c>
    </row>
    <row r="243" spans="1:6" ht="14.25" x14ac:dyDescent="0.15">
      <c r="A243" s="1" t="s">
        <v>703</v>
      </c>
      <c r="B243" s="1" t="s">
        <v>20</v>
      </c>
      <c r="C243" s="1">
        <v>22.018853374100001</v>
      </c>
      <c r="D243" s="1">
        <v>18.3461773555</v>
      </c>
      <c r="E243" s="1">
        <v>19.895282158899999</v>
      </c>
      <c r="F243" s="1" t="s">
        <v>1188</v>
      </c>
    </row>
    <row r="244" spans="1:6" ht="14.25" x14ac:dyDescent="0.15">
      <c r="A244" s="1" t="s">
        <v>704</v>
      </c>
      <c r="B244" s="1" t="s">
        <v>20</v>
      </c>
      <c r="C244" s="1">
        <v>20.8082262028</v>
      </c>
      <c r="D244" s="1">
        <v>18.2105658123</v>
      </c>
      <c r="E244" s="1">
        <v>18.002786111700001</v>
      </c>
      <c r="F244" s="1" t="s">
        <v>1188</v>
      </c>
    </row>
    <row r="245" spans="1:6" ht="14.25" x14ac:dyDescent="0.15">
      <c r="A245" s="1" t="s">
        <v>705</v>
      </c>
      <c r="B245" s="1" t="s">
        <v>20</v>
      </c>
      <c r="C245" s="1">
        <v>21.424116245299999</v>
      </c>
      <c r="D245" s="1">
        <v>19.097839823200001</v>
      </c>
      <c r="E245" s="1">
        <v>21.188981204499999</v>
      </c>
      <c r="F245" s="1" t="s">
        <v>1188</v>
      </c>
    </row>
    <row r="246" spans="1:6" ht="14.25" x14ac:dyDescent="0.15">
      <c r="A246" s="1" t="s">
        <v>706</v>
      </c>
      <c r="B246" s="1" t="s">
        <v>20</v>
      </c>
      <c r="C246" s="1">
        <v>21.050364423200001</v>
      </c>
      <c r="D246" s="1">
        <v>19.339580812800001</v>
      </c>
      <c r="E246" s="1">
        <v>20.203187866</v>
      </c>
      <c r="F246" s="1" t="s">
        <v>1188</v>
      </c>
    </row>
    <row r="247" spans="1:6" ht="14.25" x14ac:dyDescent="0.15">
      <c r="A247" s="1" t="s">
        <v>707</v>
      </c>
      <c r="B247" s="1" t="s">
        <v>20</v>
      </c>
      <c r="C247" s="1">
        <v>20.2367843418</v>
      </c>
      <c r="D247" s="1">
        <v>19.179660340400002</v>
      </c>
      <c r="E247" s="1">
        <v>19.0198230554</v>
      </c>
      <c r="F247" s="1" t="s">
        <v>1188</v>
      </c>
    </row>
    <row r="248" spans="1:6" ht="14.25" x14ac:dyDescent="0.15">
      <c r="A248" s="1" t="s">
        <v>708</v>
      </c>
      <c r="B248" s="1" t="s">
        <v>20</v>
      </c>
      <c r="C248" s="1">
        <v>20.636640866</v>
      </c>
      <c r="D248" s="1">
        <v>19.480636453599999</v>
      </c>
      <c r="E248" s="1">
        <v>19.428922422999999</v>
      </c>
      <c r="F248" s="1" t="s">
        <v>1188</v>
      </c>
    </row>
    <row r="249" spans="1:6" ht="14.25" x14ac:dyDescent="0.15">
      <c r="A249" s="1" t="s">
        <v>709</v>
      </c>
      <c r="B249" s="1" t="s">
        <v>20</v>
      </c>
      <c r="C249" s="1">
        <v>19.745743236100001</v>
      </c>
      <c r="D249" s="1">
        <v>18.608358750699999</v>
      </c>
      <c r="E249" s="1">
        <v>20.049518850199998</v>
      </c>
      <c r="F249" s="1" t="s">
        <v>1188</v>
      </c>
    </row>
    <row r="250" spans="1:6" ht="14.25" x14ac:dyDescent="0.15">
      <c r="A250" s="1" t="s">
        <v>710</v>
      </c>
      <c r="B250" s="1" t="s">
        <v>20</v>
      </c>
      <c r="C250" s="1">
        <v>20.598709877299999</v>
      </c>
      <c r="D250" s="1">
        <v>18.3972876429</v>
      </c>
      <c r="E250" s="1">
        <v>19.5781032045</v>
      </c>
      <c r="F250" s="1" t="s">
        <v>1188</v>
      </c>
    </row>
    <row r="251" spans="1:6" ht="14.25" x14ac:dyDescent="0.15">
      <c r="A251" s="1" t="s">
        <v>711</v>
      </c>
      <c r="B251" s="1" t="s">
        <v>20</v>
      </c>
      <c r="C251" s="1">
        <v>21.010963041</v>
      </c>
      <c r="D251" s="1">
        <v>19.097775364499999</v>
      </c>
      <c r="E251" s="1">
        <v>18.352819222000001</v>
      </c>
      <c r="F251" s="1" t="s">
        <v>1188</v>
      </c>
    </row>
    <row r="252" spans="1:6" ht="14.25" x14ac:dyDescent="0.15">
      <c r="A252" s="1" t="s">
        <v>712</v>
      </c>
      <c r="B252" s="1" t="s">
        <v>20</v>
      </c>
      <c r="C252" s="1">
        <v>20.5149015738</v>
      </c>
      <c r="D252" s="1">
        <v>18.429603006600001</v>
      </c>
      <c r="E252" s="1">
        <v>21.086940396700001</v>
      </c>
      <c r="F252" s="1" t="s">
        <v>1188</v>
      </c>
    </row>
    <row r="253" spans="1:6" ht="14.25" x14ac:dyDescent="0.15">
      <c r="A253" s="1" t="s">
        <v>713</v>
      </c>
      <c r="B253" s="1" t="s">
        <v>20</v>
      </c>
      <c r="C253" s="1">
        <v>22.280916871500001</v>
      </c>
      <c r="D253" s="1">
        <v>18.415805471900001</v>
      </c>
      <c r="E253" s="1">
        <v>20.9101692154</v>
      </c>
      <c r="F253" s="1" t="s">
        <v>1188</v>
      </c>
    </row>
    <row r="254" spans="1:6" ht="14.25" x14ac:dyDescent="0.15">
      <c r="A254" s="1" t="s">
        <v>714</v>
      </c>
      <c r="B254" s="1" t="s">
        <v>20</v>
      </c>
      <c r="C254" s="1">
        <v>19.995296702099999</v>
      </c>
      <c r="D254" s="1">
        <v>16.043586944699999</v>
      </c>
      <c r="E254" s="1">
        <v>19.2387884533</v>
      </c>
      <c r="F254" s="1" t="s">
        <v>1188</v>
      </c>
    </row>
    <row r="255" spans="1:6" ht="14.25" x14ac:dyDescent="0.15">
      <c r="A255" s="1" t="s">
        <v>715</v>
      </c>
      <c r="B255" s="1" t="s">
        <v>20</v>
      </c>
      <c r="C255" s="1">
        <v>19.240948431900001</v>
      </c>
      <c r="D255" s="1">
        <v>12.1652909981</v>
      </c>
      <c r="E255" s="1">
        <v>18.016757329099999</v>
      </c>
      <c r="F255" s="1" t="s">
        <v>1188</v>
      </c>
    </row>
    <row r="256" spans="1:6" ht="14.25" x14ac:dyDescent="0.15">
      <c r="A256" s="1" t="s">
        <v>716</v>
      </c>
      <c r="B256" s="1" t="s">
        <v>20</v>
      </c>
      <c r="C256" s="1">
        <v>23.5220353381</v>
      </c>
      <c r="D256" s="1">
        <v>16.031246898900001</v>
      </c>
      <c r="E256" s="1">
        <v>20.636415329599998</v>
      </c>
      <c r="F256" s="1" t="s">
        <v>1188</v>
      </c>
    </row>
    <row r="257" spans="1:6" ht="14.25" x14ac:dyDescent="0.15">
      <c r="A257" s="1" t="s">
        <v>717</v>
      </c>
      <c r="B257" s="1" t="s">
        <v>20</v>
      </c>
      <c r="C257" s="1">
        <v>20.494008251499999</v>
      </c>
      <c r="D257" s="1">
        <v>18.849984750400001</v>
      </c>
      <c r="E257" s="1">
        <v>18.901244735700001</v>
      </c>
      <c r="F257" s="1" t="s">
        <v>1188</v>
      </c>
    </row>
    <row r="258" spans="1:6" ht="14.25" x14ac:dyDescent="0.15">
      <c r="A258" s="1" t="s">
        <v>718</v>
      </c>
      <c r="B258" s="1" t="s">
        <v>20</v>
      </c>
      <c r="C258" s="1">
        <v>21.218360588199999</v>
      </c>
      <c r="D258" s="1">
        <v>16.9790037607</v>
      </c>
      <c r="E258" s="1">
        <v>20.033913018300002</v>
      </c>
      <c r="F258" s="1" t="s">
        <v>1188</v>
      </c>
    </row>
    <row r="259" spans="1:6" ht="14.25" x14ac:dyDescent="0.15">
      <c r="A259" s="1" t="s">
        <v>719</v>
      </c>
      <c r="B259" s="1" t="s">
        <v>20</v>
      </c>
      <c r="C259" s="1">
        <v>19.898412829200002</v>
      </c>
      <c r="D259" s="1">
        <v>14.852072474</v>
      </c>
      <c r="E259" s="1">
        <v>19.8888144059</v>
      </c>
      <c r="F259" s="1" t="s">
        <v>1188</v>
      </c>
    </row>
    <row r="260" spans="1:6" ht="14.25" x14ac:dyDescent="0.15">
      <c r="A260" s="1" t="s">
        <v>720</v>
      </c>
      <c r="B260" s="1" t="s">
        <v>20</v>
      </c>
      <c r="C260" s="1">
        <v>21.4584237491</v>
      </c>
      <c r="D260" s="1">
        <v>16.6986471847</v>
      </c>
      <c r="E260" s="1">
        <v>21.0221624727</v>
      </c>
      <c r="F260" s="1" t="s">
        <v>1188</v>
      </c>
    </row>
    <row r="261" spans="1:6" ht="14.25" x14ac:dyDescent="0.15">
      <c r="A261" s="1" t="s">
        <v>721</v>
      </c>
      <c r="B261" s="1" t="s">
        <v>20</v>
      </c>
      <c r="C261" s="1">
        <v>23.962050725099999</v>
      </c>
      <c r="D261" s="1">
        <v>18.672654939800001</v>
      </c>
      <c r="E261" s="1">
        <v>20.0616237644</v>
      </c>
      <c r="F261" s="1" t="s">
        <v>1188</v>
      </c>
    </row>
    <row r="262" spans="1:6" ht="14.25" x14ac:dyDescent="0.15">
      <c r="A262" s="1" t="s">
        <v>722</v>
      </c>
      <c r="B262" s="1" t="s">
        <v>20</v>
      </c>
      <c r="C262" s="1">
        <v>19.687589948900001</v>
      </c>
      <c r="D262" s="1">
        <v>18.860551384499999</v>
      </c>
      <c r="E262" s="1">
        <v>19.1915320803</v>
      </c>
      <c r="F262" s="1" t="s">
        <v>1188</v>
      </c>
    </row>
    <row r="263" spans="1:6" ht="14.25" x14ac:dyDescent="0.15">
      <c r="A263" s="1" t="s">
        <v>723</v>
      </c>
      <c r="B263" s="1" t="s">
        <v>20</v>
      </c>
      <c r="C263" s="1">
        <v>20.917658299900001</v>
      </c>
      <c r="D263" s="1">
        <v>20.535811227500002</v>
      </c>
      <c r="E263" s="1">
        <v>18.036109917600001</v>
      </c>
      <c r="F263" s="1" t="s">
        <v>1188</v>
      </c>
    </row>
    <row r="264" spans="1:6" ht="14.25" x14ac:dyDescent="0.15">
      <c r="A264" s="1" t="s">
        <v>724</v>
      </c>
      <c r="B264" s="1" t="s">
        <v>20</v>
      </c>
      <c r="C264" s="1">
        <v>21.902215874900001</v>
      </c>
      <c r="D264" s="1">
        <v>18.004948836899999</v>
      </c>
      <c r="E264" s="1">
        <v>19.9715189721</v>
      </c>
      <c r="F264" s="1" t="s">
        <v>1188</v>
      </c>
    </row>
    <row r="265" spans="1:6" ht="14.25" x14ac:dyDescent="0.15">
      <c r="A265" s="1" t="s">
        <v>725</v>
      </c>
      <c r="B265" s="1" t="s">
        <v>20</v>
      </c>
      <c r="C265" s="1">
        <v>21.204143825999999</v>
      </c>
      <c r="D265" s="1">
        <v>19.651820764499998</v>
      </c>
      <c r="E265" s="1">
        <v>20.6184107592</v>
      </c>
      <c r="F265" s="1" t="s">
        <v>1188</v>
      </c>
    </row>
    <row r="266" spans="1:6" ht="14.25" x14ac:dyDescent="0.15">
      <c r="A266" s="1" t="s">
        <v>726</v>
      </c>
      <c r="B266" s="1" t="s">
        <v>20</v>
      </c>
      <c r="C266" s="1">
        <v>19.273183025600002</v>
      </c>
      <c r="D266" s="1">
        <v>16.023382842899998</v>
      </c>
      <c r="E266" s="1">
        <v>17.192204435600001</v>
      </c>
      <c r="F266" s="1" t="s">
        <v>1188</v>
      </c>
    </row>
    <row r="267" spans="1:6" ht="14.25" x14ac:dyDescent="0.15">
      <c r="A267" s="1" t="s">
        <v>727</v>
      </c>
      <c r="B267" s="1" t="s">
        <v>20</v>
      </c>
      <c r="C267" s="1">
        <v>19.5915833828</v>
      </c>
      <c r="D267" s="1">
        <v>13.810895282000001</v>
      </c>
      <c r="E267" s="1">
        <v>18.275426922400001</v>
      </c>
      <c r="F267" s="1" t="s">
        <v>1188</v>
      </c>
    </row>
    <row r="268" spans="1:6" ht="14.25" x14ac:dyDescent="0.15">
      <c r="A268" s="1" t="s">
        <v>728</v>
      </c>
      <c r="B268" s="1" t="s">
        <v>20</v>
      </c>
      <c r="C268" s="1">
        <v>23.460190033</v>
      </c>
      <c r="D268" s="1">
        <v>18.070411271699999</v>
      </c>
      <c r="E268" s="1">
        <v>19.700419506999999</v>
      </c>
      <c r="F268" s="1" t="s">
        <v>1188</v>
      </c>
    </row>
    <row r="269" spans="1:6" ht="14.25" x14ac:dyDescent="0.15">
      <c r="A269" s="1" t="s">
        <v>729</v>
      </c>
      <c r="B269" s="1" t="s">
        <v>20</v>
      </c>
      <c r="C269" s="1">
        <v>18.9275274345</v>
      </c>
      <c r="D269" s="1">
        <v>18.6405357274</v>
      </c>
      <c r="E269" s="1">
        <v>18.2635791692</v>
      </c>
      <c r="F269" s="1" t="s">
        <v>1188</v>
      </c>
    </row>
    <row r="270" spans="1:6" ht="14.25" x14ac:dyDescent="0.15">
      <c r="A270" s="1" t="s">
        <v>730</v>
      </c>
      <c r="B270" s="1" t="s">
        <v>20</v>
      </c>
      <c r="C270" s="1">
        <v>22.9334229633</v>
      </c>
      <c r="D270" s="1">
        <v>18.188018328999998</v>
      </c>
      <c r="E270" s="1">
        <v>21.110463177</v>
      </c>
      <c r="F270" s="1" t="s">
        <v>1188</v>
      </c>
    </row>
    <row r="271" spans="1:6" ht="14.25" x14ac:dyDescent="0.15">
      <c r="A271" s="1" t="s">
        <v>731</v>
      </c>
      <c r="B271" s="1" t="s">
        <v>20</v>
      </c>
      <c r="C271" s="1">
        <v>23.317281812800001</v>
      </c>
      <c r="D271" s="1">
        <v>18.5191344114</v>
      </c>
      <c r="E271" s="1">
        <v>19.4616746833</v>
      </c>
      <c r="F271" s="1" t="s">
        <v>1188</v>
      </c>
    </row>
    <row r="272" spans="1:6" ht="14.25" x14ac:dyDescent="0.15">
      <c r="A272" s="1" t="s">
        <v>732</v>
      </c>
      <c r="B272" s="1" t="s">
        <v>20</v>
      </c>
      <c r="C272" s="1">
        <v>20.434909280599999</v>
      </c>
      <c r="D272" s="1">
        <v>17.357314236400001</v>
      </c>
      <c r="E272" s="1">
        <v>18.9898074629</v>
      </c>
      <c r="F272" s="1" t="s">
        <v>1188</v>
      </c>
    </row>
    <row r="273" spans="1:6" ht="14.25" x14ac:dyDescent="0.15">
      <c r="A273" s="1" t="s">
        <v>733</v>
      </c>
      <c r="B273" s="1" t="s">
        <v>20</v>
      </c>
      <c r="C273" s="1">
        <v>22.438337720900002</v>
      </c>
      <c r="D273" s="1">
        <v>18.316114688700001</v>
      </c>
      <c r="E273" s="1">
        <v>21.219609963</v>
      </c>
      <c r="F273" s="1" t="s">
        <v>1188</v>
      </c>
    </row>
    <row r="274" spans="1:6" ht="14.25" x14ac:dyDescent="0.15">
      <c r="A274" s="1" t="s">
        <v>734</v>
      </c>
      <c r="B274" s="1" t="s">
        <v>20</v>
      </c>
      <c r="C274" s="1">
        <v>21.172637997799999</v>
      </c>
      <c r="D274" s="1">
        <v>19.427276514199999</v>
      </c>
      <c r="E274" s="1">
        <v>20.184968080899999</v>
      </c>
      <c r="F274" s="1" t="s">
        <v>1188</v>
      </c>
    </row>
    <row r="275" spans="1:6" ht="14.25" x14ac:dyDescent="0.15">
      <c r="A275" s="1" t="s">
        <v>735</v>
      </c>
      <c r="B275" s="1" t="s">
        <v>20</v>
      </c>
      <c r="C275" s="1">
        <v>23.146567875799999</v>
      </c>
      <c r="D275" s="1">
        <v>19.300392951900001</v>
      </c>
      <c r="E275" s="1">
        <v>21.526643834000001</v>
      </c>
      <c r="F275" s="1" t="s">
        <v>1188</v>
      </c>
    </row>
    <row r="276" spans="1:6" ht="14.25" x14ac:dyDescent="0.15">
      <c r="A276" s="1" t="s">
        <v>736</v>
      </c>
      <c r="B276" s="1" t="s">
        <v>20</v>
      </c>
      <c r="C276" s="1">
        <v>23.6295817966</v>
      </c>
      <c r="D276" s="1">
        <v>18.2448107176</v>
      </c>
      <c r="E276" s="1">
        <v>19.615302480299999</v>
      </c>
      <c r="F276" s="1" t="s">
        <v>1188</v>
      </c>
    </row>
    <row r="277" spans="1:6" ht="14.25" x14ac:dyDescent="0.15">
      <c r="A277" s="1" t="s">
        <v>737</v>
      </c>
      <c r="B277" s="1" t="s">
        <v>20</v>
      </c>
      <c r="C277" s="1">
        <v>19.695469516300001</v>
      </c>
      <c r="D277" s="1">
        <v>17.955935483200001</v>
      </c>
      <c r="E277" s="1">
        <v>18.618898405500001</v>
      </c>
      <c r="F277" s="1" t="s">
        <v>1188</v>
      </c>
    </row>
    <row r="278" spans="1:6" ht="14.25" x14ac:dyDescent="0.15">
      <c r="A278" s="1" t="s">
        <v>738</v>
      </c>
      <c r="B278" s="1" t="s">
        <v>20</v>
      </c>
      <c r="C278" s="1">
        <v>22.384741972099999</v>
      </c>
      <c r="D278" s="1">
        <v>18.084997180999999</v>
      </c>
      <c r="E278" s="1">
        <v>20.348386747999999</v>
      </c>
      <c r="F278" s="1" t="s">
        <v>1188</v>
      </c>
    </row>
    <row r="279" spans="1:6" ht="14.25" x14ac:dyDescent="0.15">
      <c r="A279" s="1" t="s">
        <v>739</v>
      </c>
      <c r="B279" s="1" t="s">
        <v>20</v>
      </c>
      <c r="C279" s="1">
        <v>22.562444067200001</v>
      </c>
      <c r="D279" s="1">
        <v>16.509957204300001</v>
      </c>
      <c r="E279" s="1">
        <v>20.5242317202</v>
      </c>
      <c r="F279" s="1" t="s">
        <v>1188</v>
      </c>
    </row>
    <row r="280" spans="1:6" ht="14.25" x14ac:dyDescent="0.15">
      <c r="A280" s="1" t="s">
        <v>740</v>
      </c>
      <c r="B280" s="1" t="s">
        <v>20</v>
      </c>
      <c r="C280" s="1">
        <v>22.804319828899999</v>
      </c>
      <c r="D280" s="1">
        <v>19.0239774281</v>
      </c>
      <c r="E280" s="1">
        <v>22.109061379700002</v>
      </c>
      <c r="F280" s="1" t="s">
        <v>1188</v>
      </c>
    </row>
    <row r="281" spans="1:6" ht="14.25" x14ac:dyDescent="0.15">
      <c r="A281" s="1" t="s">
        <v>741</v>
      </c>
      <c r="B281" s="1" t="s">
        <v>20</v>
      </c>
      <c r="C281" s="1">
        <v>19.809814218700001</v>
      </c>
      <c r="D281" s="1">
        <v>18.674485587100001</v>
      </c>
      <c r="E281" s="1">
        <v>18.264189589800001</v>
      </c>
      <c r="F281" s="1" t="s">
        <v>1188</v>
      </c>
    </row>
    <row r="282" spans="1:6" ht="14.25" x14ac:dyDescent="0.15">
      <c r="A282" s="1" t="s">
        <v>742</v>
      </c>
      <c r="B282" s="1" t="s">
        <v>20</v>
      </c>
      <c r="C282" s="1">
        <v>18.5416266292</v>
      </c>
      <c r="D282" s="1">
        <v>19.354567898799999</v>
      </c>
      <c r="E282" s="1">
        <v>19.9094371399</v>
      </c>
      <c r="F282" s="1" t="s">
        <v>1188</v>
      </c>
    </row>
    <row r="283" spans="1:6" ht="14.25" x14ac:dyDescent="0.15">
      <c r="A283" s="1" t="s">
        <v>743</v>
      </c>
      <c r="B283" s="1" t="s">
        <v>20</v>
      </c>
      <c r="C283" s="1">
        <v>20.831416166</v>
      </c>
      <c r="D283" s="1">
        <v>19.472264388799999</v>
      </c>
      <c r="E283" s="1">
        <v>21.155499516700001</v>
      </c>
      <c r="F283" s="1" t="s">
        <v>1188</v>
      </c>
    </row>
    <row r="284" spans="1:6" ht="14.25" x14ac:dyDescent="0.15">
      <c r="A284" s="1" t="s">
        <v>744</v>
      </c>
      <c r="B284" s="1" t="s">
        <v>20</v>
      </c>
      <c r="C284" s="1">
        <v>21.736569542800002</v>
      </c>
      <c r="D284" s="1">
        <v>18.7202275619</v>
      </c>
      <c r="E284" s="1">
        <v>18.896406218500001</v>
      </c>
      <c r="F284" s="1" t="s">
        <v>1188</v>
      </c>
    </row>
    <row r="285" spans="1:6" ht="14.25" x14ac:dyDescent="0.15">
      <c r="A285" s="1" t="s">
        <v>745</v>
      </c>
      <c r="B285" s="1" t="s">
        <v>20</v>
      </c>
      <c r="C285" s="1">
        <v>20.916389871500002</v>
      </c>
      <c r="D285" s="1">
        <v>18.5445559164</v>
      </c>
      <c r="E285" s="1">
        <v>18.63425076</v>
      </c>
      <c r="F285" s="1" t="s">
        <v>1188</v>
      </c>
    </row>
    <row r="286" spans="1:6" ht="14.25" x14ac:dyDescent="0.15">
      <c r="A286" s="1" t="s">
        <v>746</v>
      </c>
      <c r="B286" s="1" t="s">
        <v>20</v>
      </c>
      <c r="C286" s="1">
        <v>19.706559863300001</v>
      </c>
      <c r="D286" s="1">
        <v>15.129700874199999</v>
      </c>
      <c r="E286" s="1">
        <v>18.907318253700002</v>
      </c>
      <c r="F286" s="1" t="s">
        <v>1188</v>
      </c>
    </row>
    <row r="287" spans="1:6" ht="14.25" x14ac:dyDescent="0.15">
      <c r="A287" s="1" t="s">
        <v>747</v>
      </c>
      <c r="B287" s="1" t="s">
        <v>20</v>
      </c>
      <c r="C287" s="1">
        <v>20.907246822099999</v>
      </c>
      <c r="D287" s="1">
        <v>17.956416418700002</v>
      </c>
      <c r="E287" s="1">
        <v>19.967250776</v>
      </c>
      <c r="F287" s="1" t="s">
        <v>1188</v>
      </c>
    </row>
    <row r="288" spans="1:6" ht="14.25" x14ac:dyDescent="0.15">
      <c r="A288" s="1" t="s">
        <v>748</v>
      </c>
      <c r="B288" s="1" t="s">
        <v>20</v>
      </c>
      <c r="C288" s="1">
        <v>18.1406647367</v>
      </c>
      <c r="D288" s="1">
        <v>20.131901637799999</v>
      </c>
      <c r="E288" s="1">
        <v>17.085214168299999</v>
      </c>
      <c r="F288" s="1" t="s">
        <v>1188</v>
      </c>
    </row>
    <row r="289" spans="1:6" ht="14.25" x14ac:dyDescent="0.15">
      <c r="A289" s="1" t="s">
        <v>749</v>
      </c>
      <c r="B289" s="1" t="s">
        <v>20</v>
      </c>
      <c r="C289" s="1">
        <v>19.108697569299999</v>
      </c>
      <c r="D289" s="1">
        <v>19.8148690696</v>
      </c>
      <c r="E289" s="1">
        <v>17.4950778609</v>
      </c>
      <c r="F289" s="1" t="s">
        <v>1188</v>
      </c>
    </row>
    <row r="290" spans="1:6" ht="14.25" x14ac:dyDescent="0.15">
      <c r="A290" s="1" t="s">
        <v>750</v>
      </c>
      <c r="B290" s="1" t="s">
        <v>20</v>
      </c>
      <c r="C290" s="1">
        <v>20.1960436233</v>
      </c>
      <c r="D290" s="1">
        <v>18.0944860651</v>
      </c>
      <c r="E290" s="1">
        <v>19.230258226499998</v>
      </c>
      <c r="F290" s="1" t="s">
        <v>1188</v>
      </c>
    </row>
    <row r="291" spans="1:6" ht="14.25" x14ac:dyDescent="0.15">
      <c r="A291" s="1" t="s">
        <v>751</v>
      </c>
      <c r="B291" s="1" t="s">
        <v>20</v>
      </c>
      <c r="C291" s="1">
        <v>20.076450815699999</v>
      </c>
      <c r="D291" s="1">
        <v>17.707495209099999</v>
      </c>
      <c r="E291" s="1">
        <v>19.416700707099999</v>
      </c>
      <c r="F291" s="1" t="s">
        <v>1188</v>
      </c>
    </row>
    <row r="292" spans="1:6" ht="14.25" x14ac:dyDescent="0.15">
      <c r="A292" s="1" t="s">
        <v>752</v>
      </c>
      <c r="B292" s="1" t="s">
        <v>20</v>
      </c>
      <c r="C292" s="1">
        <v>23.641143060099999</v>
      </c>
      <c r="D292" s="1">
        <v>17.0227557975</v>
      </c>
      <c r="E292" s="1">
        <v>20.6546055779</v>
      </c>
      <c r="F292" s="1" t="s">
        <v>1188</v>
      </c>
    </row>
    <row r="293" spans="1:6" ht="14.25" x14ac:dyDescent="0.15">
      <c r="A293" s="1" t="s">
        <v>753</v>
      </c>
      <c r="B293" s="1" t="s">
        <v>20</v>
      </c>
      <c r="C293" s="1">
        <v>20.528677075499999</v>
      </c>
      <c r="D293" s="1">
        <v>18.982734332</v>
      </c>
      <c r="E293" s="1">
        <v>18.8606604111</v>
      </c>
      <c r="F293" s="1" t="s">
        <v>1188</v>
      </c>
    </row>
    <row r="294" spans="1:6" ht="14.25" x14ac:dyDescent="0.15">
      <c r="A294" s="1" t="s">
        <v>754</v>
      </c>
      <c r="B294" s="1" t="s">
        <v>20</v>
      </c>
      <c r="C294" s="1">
        <v>21.222432570700001</v>
      </c>
      <c r="D294" s="1">
        <v>19.4393906227</v>
      </c>
      <c r="E294" s="1">
        <v>19.458331669300001</v>
      </c>
      <c r="F294" s="1" t="s">
        <v>1188</v>
      </c>
    </row>
    <row r="295" spans="1:6" ht="14.25" x14ac:dyDescent="0.15">
      <c r="A295" s="1" t="s">
        <v>755</v>
      </c>
      <c r="B295" s="1" t="s">
        <v>20</v>
      </c>
      <c r="C295" s="1">
        <v>18.873770151199999</v>
      </c>
      <c r="D295" s="1">
        <v>14.183853468100001</v>
      </c>
      <c r="E295" s="1">
        <v>17.532265071699999</v>
      </c>
      <c r="F295" s="1" t="s">
        <v>1188</v>
      </c>
    </row>
    <row r="296" spans="1:6" ht="14.25" x14ac:dyDescent="0.15">
      <c r="A296" s="1" t="s">
        <v>756</v>
      </c>
      <c r="B296" s="1" t="s">
        <v>20</v>
      </c>
      <c r="C296" s="1">
        <v>20.895006102499998</v>
      </c>
      <c r="D296" s="1">
        <v>16.3885073336</v>
      </c>
      <c r="E296" s="1">
        <v>18.682232298999999</v>
      </c>
      <c r="F296" s="1" t="s">
        <v>1188</v>
      </c>
    </row>
    <row r="297" spans="1:6" ht="14.25" x14ac:dyDescent="0.15">
      <c r="A297" s="1" t="s">
        <v>757</v>
      </c>
      <c r="B297" s="1" t="s">
        <v>20</v>
      </c>
      <c r="C297" s="1">
        <v>21.7079354579</v>
      </c>
      <c r="D297" s="1">
        <v>16.750134286800002</v>
      </c>
      <c r="E297" s="1">
        <v>19.987872980300001</v>
      </c>
      <c r="F297" s="1" t="s">
        <v>1188</v>
      </c>
    </row>
    <row r="298" spans="1:6" ht="14.25" x14ac:dyDescent="0.15">
      <c r="A298" s="1" t="s">
        <v>758</v>
      </c>
      <c r="B298" s="1" t="s">
        <v>20</v>
      </c>
      <c r="C298" s="1">
        <v>21.008994002200001</v>
      </c>
      <c r="D298" s="1">
        <v>19.171938580700001</v>
      </c>
      <c r="E298" s="1">
        <v>19.091464717000001</v>
      </c>
      <c r="F298" s="1" t="s">
        <v>1188</v>
      </c>
    </row>
    <row r="299" spans="1:6" ht="14.25" x14ac:dyDescent="0.15">
      <c r="A299" s="1" t="s">
        <v>759</v>
      </c>
      <c r="B299" s="1" t="s">
        <v>20</v>
      </c>
      <c r="C299" s="1">
        <v>20.287907830599998</v>
      </c>
      <c r="D299" s="1">
        <v>19.023269946799999</v>
      </c>
      <c r="E299" s="1">
        <v>19.872421738500002</v>
      </c>
      <c r="F299" s="1" t="s">
        <v>1188</v>
      </c>
    </row>
    <row r="300" spans="1:6" ht="14.25" x14ac:dyDescent="0.15">
      <c r="A300" s="1" t="s">
        <v>760</v>
      </c>
      <c r="B300" s="1" t="s">
        <v>20</v>
      </c>
      <c r="C300" s="1">
        <v>21.523919822500002</v>
      </c>
      <c r="D300" s="1">
        <v>17.942013319600001</v>
      </c>
      <c r="E300" s="1">
        <v>21.515839092699999</v>
      </c>
      <c r="F300" s="1" t="s">
        <v>1188</v>
      </c>
    </row>
    <row r="301" spans="1:6" ht="14.25" x14ac:dyDescent="0.15">
      <c r="A301" s="1" t="s">
        <v>761</v>
      </c>
      <c r="B301" s="1" t="s">
        <v>20</v>
      </c>
      <c r="C301" s="1">
        <v>20.4208648422</v>
      </c>
      <c r="D301" s="1">
        <v>19.1458630224</v>
      </c>
      <c r="E301" s="1">
        <v>19.8331491466</v>
      </c>
      <c r="F301" s="1" t="s">
        <v>1188</v>
      </c>
    </row>
    <row r="302" spans="1:6" ht="14.25" x14ac:dyDescent="0.15">
      <c r="A302" s="1" t="s">
        <v>762</v>
      </c>
      <c r="B302" s="1" t="s">
        <v>20</v>
      </c>
      <c r="C302" s="1">
        <v>22.8687883829</v>
      </c>
      <c r="D302" s="1">
        <v>19.393499430999999</v>
      </c>
      <c r="E302" s="1">
        <v>18.9927166015</v>
      </c>
      <c r="F302" s="1" t="s">
        <v>1188</v>
      </c>
    </row>
    <row r="303" spans="1:6" ht="14.25" x14ac:dyDescent="0.15">
      <c r="A303" s="1" t="s">
        <v>763</v>
      </c>
      <c r="B303" s="1" t="s">
        <v>20</v>
      </c>
      <c r="C303" s="1">
        <v>21.437439639699999</v>
      </c>
      <c r="D303" s="1">
        <v>19.071416256199999</v>
      </c>
      <c r="E303" s="1">
        <v>20.3172641747</v>
      </c>
      <c r="F303" s="1" t="s">
        <v>1188</v>
      </c>
    </row>
    <row r="304" spans="1:6" ht="14.25" x14ac:dyDescent="0.15">
      <c r="A304" s="1" t="s">
        <v>764</v>
      </c>
      <c r="B304" s="1" t="s">
        <v>20</v>
      </c>
      <c r="C304" s="1">
        <v>19.813033880799999</v>
      </c>
      <c r="D304" s="1">
        <v>18.6423861303</v>
      </c>
      <c r="E304" s="1">
        <v>18.492258341799999</v>
      </c>
      <c r="F304" s="1" t="s">
        <v>1188</v>
      </c>
    </row>
    <row r="305" spans="1:6" ht="14.25" x14ac:dyDescent="0.15">
      <c r="A305" s="1" t="s">
        <v>765</v>
      </c>
      <c r="B305" s="1" t="s">
        <v>20</v>
      </c>
      <c r="C305" s="1">
        <v>21.358627956100001</v>
      </c>
      <c r="D305" s="1">
        <v>18.118688565700001</v>
      </c>
      <c r="E305" s="1">
        <v>18.932109254499998</v>
      </c>
      <c r="F305" s="1" t="s">
        <v>1188</v>
      </c>
    </row>
    <row r="306" spans="1:6" ht="14.25" x14ac:dyDescent="0.15">
      <c r="A306" s="1" t="s">
        <v>766</v>
      </c>
      <c r="B306" s="1" t="s">
        <v>20</v>
      </c>
      <c r="C306" s="1">
        <v>21.917794296699999</v>
      </c>
      <c r="D306" s="1">
        <v>17.9812487194</v>
      </c>
      <c r="E306" s="1">
        <v>18.8099642966</v>
      </c>
      <c r="F306" s="1" t="s">
        <v>1188</v>
      </c>
    </row>
    <row r="307" spans="1:6" ht="14.25" x14ac:dyDescent="0.15">
      <c r="A307" s="1" t="s">
        <v>767</v>
      </c>
      <c r="B307" s="1" t="s">
        <v>20</v>
      </c>
      <c r="C307" s="1">
        <v>19.3249463392</v>
      </c>
      <c r="D307" s="1">
        <v>18.4577217428</v>
      </c>
      <c r="E307" s="1">
        <v>18.115713370000002</v>
      </c>
      <c r="F307" s="1" t="s">
        <v>1188</v>
      </c>
    </row>
    <row r="308" spans="1:6" ht="14.25" x14ac:dyDescent="0.15">
      <c r="A308" s="1" t="s">
        <v>768</v>
      </c>
      <c r="B308" s="1" t="s">
        <v>20</v>
      </c>
      <c r="C308" s="1">
        <v>20.317103432100001</v>
      </c>
      <c r="D308" s="1">
        <v>17.365039244799998</v>
      </c>
      <c r="E308" s="1">
        <v>19.4483040368</v>
      </c>
      <c r="F308" s="1" t="s">
        <v>1188</v>
      </c>
    </row>
    <row r="309" spans="1:6" ht="14.25" x14ac:dyDescent="0.15">
      <c r="A309" s="1" t="s">
        <v>769</v>
      </c>
      <c r="B309" s="1" t="s">
        <v>20</v>
      </c>
      <c r="C309" s="1">
        <v>19.353571708800001</v>
      </c>
      <c r="D309" s="1">
        <v>17.537878111200001</v>
      </c>
      <c r="E309" s="1">
        <v>19.332185754200001</v>
      </c>
      <c r="F309" s="1" t="s">
        <v>1188</v>
      </c>
    </row>
    <row r="310" spans="1:6" ht="14.25" x14ac:dyDescent="0.15">
      <c r="A310" s="1" t="s">
        <v>770</v>
      </c>
      <c r="B310" s="1" t="s">
        <v>20</v>
      </c>
      <c r="C310" s="1">
        <v>22.111790117599998</v>
      </c>
      <c r="D310" s="1">
        <v>17.072138563399999</v>
      </c>
      <c r="E310" s="1">
        <v>20.897608802899999</v>
      </c>
      <c r="F310" s="1" t="s">
        <v>1188</v>
      </c>
    </row>
    <row r="311" spans="1:6" ht="14.25" x14ac:dyDescent="0.15">
      <c r="A311" s="1" t="s">
        <v>771</v>
      </c>
      <c r="B311" s="1" t="s">
        <v>20</v>
      </c>
      <c r="C311" s="1">
        <v>22.8245473283</v>
      </c>
      <c r="D311" s="1">
        <v>18.3752976434</v>
      </c>
      <c r="E311" s="1">
        <v>20.678574296299999</v>
      </c>
      <c r="F311" s="1" t="s">
        <v>1188</v>
      </c>
    </row>
    <row r="312" spans="1:6" ht="14.25" x14ac:dyDescent="0.15">
      <c r="A312" s="1" t="s">
        <v>772</v>
      </c>
      <c r="B312" s="1" t="s">
        <v>20</v>
      </c>
      <c r="C312" s="1">
        <v>20.3724589839</v>
      </c>
      <c r="D312" s="1">
        <v>19.166703440399999</v>
      </c>
      <c r="E312" s="1">
        <v>19.444987425499999</v>
      </c>
      <c r="F312" s="1" t="s">
        <v>1188</v>
      </c>
    </row>
    <row r="313" spans="1:6" ht="14.25" x14ac:dyDescent="0.15">
      <c r="A313" s="1" t="s">
        <v>773</v>
      </c>
      <c r="B313" s="1" t="s">
        <v>20</v>
      </c>
      <c r="C313" s="1">
        <v>20.977139832100001</v>
      </c>
      <c r="D313" s="1">
        <v>18.972654023600001</v>
      </c>
      <c r="E313" s="1">
        <v>21.023414861999999</v>
      </c>
      <c r="F313" s="1" t="s">
        <v>1188</v>
      </c>
    </row>
    <row r="314" spans="1:6" ht="14.25" x14ac:dyDescent="0.15">
      <c r="A314" s="1" t="s">
        <v>774</v>
      </c>
      <c r="B314" s="1" t="s">
        <v>20</v>
      </c>
      <c r="C314" s="1">
        <v>20.174793401500001</v>
      </c>
      <c r="D314" s="1">
        <v>18.863925583299999</v>
      </c>
      <c r="E314" s="1">
        <v>19.416831195699999</v>
      </c>
      <c r="F314" s="1" t="s">
        <v>1188</v>
      </c>
    </row>
    <row r="315" spans="1:6" ht="14.25" x14ac:dyDescent="0.15">
      <c r="A315" s="1" t="s">
        <v>775</v>
      </c>
      <c r="B315" s="1" t="s">
        <v>20</v>
      </c>
      <c r="C315" s="1">
        <v>18.612372044099999</v>
      </c>
      <c r="D315" s="1">
        <v>17.532842426399998</v>
      </c>
      <c r="E315" s="1">
        <v>17.317722322400002</v>
      </c>
      <c r="F315" s="1" t="s">
        <v>1188</v>
      </c>
    </row>
    <row r="316" spans="1:6" ht="14.25" x14ac:dyDescent="0.15">
      <c r="A316" s="1" t="s">
        <v>776</v>
      </c>
      <c r="B316" s="1" t="s">
        <v>20</v>
      </c>
      <c r="C316" s="1">
        <v>19.570112624499998</v>
      </c>
      <c r="D316" s="1">
        <v>12.6378002913</v>
      </c>
      <c r="E316" s="1">
        <v>19.175609560200002</v>
      </c>
      <c r="F316" s="1" t="s">
        <v>1188</v>
      </c>
    </row>
    <row r="317" spans="1:6" ht="14.25" x14ac:dyDescent="0.15">
      <c r="A317" s="1" t="s">
        <v>777</v>
      </c>
      <c r="B317" s="1" t="s">
        <v>20</v>
      </c>
      <c r="C317" s="1">
        <v>18.731894621599999</v>
      </c>
      <c r="D317" s="1">
        <v>19.453233149799999</v>
      </c>
      <c r="E317" s="1">
        <v>17.6487055451</v>
      </c>
      <c r="F317" s="1" t="s">
        <v>1188</v>
      </c>
    </row>
    <row r="318" spans="1:6" ht="14.25" x14ac:dyDescent="0.15">
      <c r="A318" s="1" t="s">
        <v>778</v>
      </c>
      <c r="B318" s="1" t="s">
        <v>20</v>
      </c>
      <c r="C318" s="1">
        <v>21.644763205899999</v>
      </c>
      <c r="D318" s="1">
        <v>17.715755503899999</v>
      </c>
      <c r="E318" s="1">
        <v>18.447847791899999</v>
      </c>
      <c r="F318" s="1" t="s">
        <v>1188</v>
      </c>
    </row>
    <row r="319" spans="1:6" ht="14.25" x14ac:dyDescent="0.15">
      <c r="A319" s="1" t="s">
        <v>779</v>
      </c>
      <c r="B319" s="1" t="s">
        <v>20</v>
      </c>
      <c r="C319" s="1">
        <v>20.6759901211</v>
      </c>
      <c r="D319" s="1">
        <v>19.295781452500002</v>
      </c>
      <c r="E319" s="1">
        <v>20.312091523100001</v>
      </c>
      <c r="F319" s="1" t="s">
        <v>1188</v>
      </c>
    </row>
    <row r="320" spans="1:6" ht="14.25" x14ac:dyDescent="0.15">
      <c r="A320" s="1" t="s">
        <v>780</v>
      </c>
      <c r="B320" s="1" t="s">
        <v>20</v>
      </c>
      <c r="C320" s="1">
        <v>20.6431621515</v>
      </c>
      <c r="D320" s="1">
        <v>19.5032638279</v>
      </c>
      <c r="E320" s="1">
        <v>21.789508815600001</v>
      </c>
      <c r="F320" s="1" t="s">
        <v>1188</v>
      </c>
    </row>
    <row r="321" spans="1:6" ht="14.25" x14ac:dyDescent="0.15">
      <c r="A321" s="1" t="s">
        <v>781</v>
      </c>
      <c r="B321" s="1" t="s">
        <v>20</v>
      </c>
      <c r="C321" s="1">
        <v>21.0002321051</v>
      </c>
      <c r="D321" s="1">
        <v>19.240090306199999</v>
      </c>
      <c r="E321" s="1">
        <v>19.5700318946</v>
      </c>
      <c r="F321" s="1" t="s">
        <v>1188</v>
      </c>
    </row>
    <row r="322" spans="1:6" ht="14.25" x14ac:dyDescent="0.15">
      <c r="A322" s="1" t="s">
        <v>782</v>
      </c>
      <c r="B322" s="1" t="s">
        <v>20</v>
      </c>
      <c r="C322" s="1">
        <v>22.391127978099998</v>
      </c>
      <c r="D322" s="1">
        <v>18.615251972399999</v>
      </c>
      <c r="E322" s="1">
        <v>21.065692238299999</v>
      </c>
      <c r="F322" s="1" t="s">
        <v>1188</v>
      </c>
    </row>
    <row r="323" spans="1:6" ht="14.25" x14ac:dyDescent="0.15">
      <c r="A323" s="1" t="s">
        <v>783</v>
      </c>
      <c r="B323" s="1" t="s">
        <v>20</v>
      </c>
      <c r="C323" s="1">
        <v>20.019027114</v>
      </c>
      <c r="D323" s="1">
        <v>17.976589051200001</v>
      </c>
      <c r="E323" s="1">
        <v>21.548540577600001</v>
      </c>
      <c r="F323" s="1" t="s">
        <v>1188</v>
      </c>
    </row>
    <row r="324" spans="1:6" ht="14.25" x14ac:dyDescent="0.15">
      <c r="A324" s="1" t="s">
        <v>784</v>
      </c>
      <c r="B324" s="1" t="s">
        <v>20</v>
      </c>
      <c r="C324" s="1">
        <v>20.7487709575</v>
      </c>
      <c r="D324" s="1">
        <v>18.757913353999999</v>
      </c>
      <c r="E324" s="1">
        <v>19.472965491299998</v>
      </c>
      <c r="F324" s="1" t="s">
        <v>1188</v>
      </c>
    </row>
    <row r="325" spans="1:6" ht="14.25" x14ac:dyDescent="0.15">
      <c r="A325" s="1" t="s">
        <v>785</v>
      </c>
      <c r="B325" s="1" t="s">
        <v>20</v>
      </c>
      <c r="C325" s="1">
        <v>21.583318363699998</v>
      </c>
      <c r="D325" s="1">
        <v>19.068017685000001</v>
      </c>
      <c r="E325" s="1">
        <v>19.284453832899999</v>
      </c>
      <c r="F325" s="1" t="s">
        <v>1188</v>
      </c>
    </row>
    <row r="326" spans="1:6" ht="14.25" x14ac:dyDescent="0.15">
      <c r="A326" s="1" t="s">
        <v>786</v>
      </c>
      <c r="B326" s="1" t="s">
        <v>20</v>
      </c>
      <c r="C326" s="1">
        <v>19.677501540600002</v>
      </c>
      <c r="D326" s="1">
        <v>19.269997489200001</v>
      </c>
      <c r="E326" s="1">
        <v>20.711274362800001</v>
      </c>
      <c r="F326" s="1" t="s">
        <v>1188</v>
      </c>
    </row>
    <row r="327" spans="1:6" ht="14.25" x14ac:dyDescent="0.15">
      <c r="A327" s="1" t="s">
        <v>787</v>
      </c>
      <c r="B327" s="1" t="s">
        <v>20</v>
      </c>
      <c r="C327" s="1">
        <v>20.3439318818</v>
      </c>
      <c r="D327" s="1">
        <v>18.287115563099999</v>
      </c>
      <c r="E327" s="1">
        <v>19.341064149400001</v>
      </c>
      <c r="F327" s="1" t="s">
        <v>1188</v>
      </c>
    </row>
    <row r="328" spans="1:6" ht="14.25" x14ac:dyDescent="0.15">
      <c r="A328" s="1" t="s">
        <v>788</v>
      </c>
      <c r="B328" s="1" t="s">
        <v>20</v>
      </c>
      <c r="C328" s="1">
        <v>19.137828543000001</v>
      </c>
      <c r="D328" s="1">
        <v>18.699860643600001</v>
      </c>
      <c r="E328" s="1">
        <v>20.115680153500001</v>
      </c>
      <c r="F328" s="1" t="s">
        <v>1188</v>
      </c>
    </row>
    <row r="329" spans="1:6" ht="14.25" x14ac:dyDescent="0.15">
      <c r="A329" s="1" t="s">
        <v>789</v>
      </c>
      <c r="B329" s="1" t="s">
        <v>20</v>
      </c>
      <c r="C329" s="1">
        <v>19.465533376900002</v>
      </c>
      <c r="D329" s="1">
        <v>18.382390034</v>
      </c>
      <c r="E329" s="1">
        <v>18.619976994000002</v>
      </c>
      <c r="F329" s="1" t="s">
        <v>1188</v>
      </c>
    </row>
    <row r="330" spans="1:6" ht="14.25" x14ac:dyDescent="0.15">
      <c r="A330" s="1" t="s">
        <v>790</v>
      </c>
      <c r="B330" s="1" t="s">
        <v>20</v>
      </c>
      <c r="C330" s="1">
        <v>21.892047310700001</v>
      </c>
      <c r="D330" s="1">
        <v>18.241536871600001</v>
      </c>
      <c r="E330" s="1">
        <v>20.3778329724</v>
      </c>
      <c r="F330" s="1" t="s">
        <v>1188</v>
      </c>
    </row>
    <row r="331" spans="1:6" ht="14.25" x14ac:dyDescent="0.15">
      <c r="A331" s="1" t="s">
        <v>791</v>
      </c>
      <c r="B331" s="1" t="s">
        <v>20</v>
      </c>
      <c r="C331" s="1">
        <v>21.828058353700001</v>
      </c>
      <c r="D331" s="1">
        <v>18.9556247742</v>
      </c>
      <c r="E331" s="1">
        <v>19.336129451800002</v>
      </c>
      <c r="F331" s="1" t="s">
        <v>1188</v>
      </c>
    </row>
    <row r="332" spans="1:6" ht="14.25" x14ac:dyDescent="0.15">
      <c r="A332" s="1" t="s">
        <v>792</v>
      </c>
      <c r="B332" s="1" t="s">
        <v>20</v>
      </c>
      <c r="C332" s="1">
        <v>20.0225093347</v>
      </c>
      <c r="D332" s="1">
        <v>18.045296587100001</v>
      </c>
      <c r="E332" s="1">
        <v>19.594408816400001</v>
      </c>
      <c r="F332" s="1" t="s">
        <v>1188</v>
      </c>
    </row>
    <row r="333" spans="1:6" ht="14.25" x14ac:dyDescent="0.15">
      <c r="A333" s="1" t="s">
        <v>793</v>
      </c>
      <c r="B333" s="1" t="s">
        <v>20</v>
      </c>
      <c r="C333" s="1">
        <v>21.631644485599999</v>
      </c>
      <c r="D333" s="1">
        <v>17.508224439599999</v>
      </c>
      <c r="E333" s="1">
        <v>19.5922626869</v>
      </c>
      <c r="F333" s="1" t="s">
        <v>1188</v>
      </c>
    </row>
    <row r="334" spans="1:6" ht="14.25" x14ac:dyDescent="0.15">
      <c r="A334" s="1" t="s">
        <v>794</v>
      </c>
      <c r="B334" s="1" t="s">
        <v>20</v>
      </c>
      <c r="C334" s="1">
        <v>22.160405160100002</v>
      </c>
      <c r="D334" s="1">
        <v>18.813514386000001</v>
      </c>
      <c r="E334" s="1">
        <v>20.793935493900001</v>
      </c>
      <c r="F334" s="1" t="s">
        <v>1188</v>
      </c>
    </row>
    <row r="335" spans="1:6" ht="14.25" x14ac:dyDescent="0.15">
      <c r="A335" s="1" t="s">
        <v>795</v>
      </c>
      <c r="B335" s="1" t="s">
        <v>20</v>
      </c>
      <c r="C335" s="1">
        <v>22.373649385</v>
      </c>
      <c r="D335" s="1">
        <v>19.099594247799999</v>
      </c>
      <c r="E335" s="1">
        <v>21.156889655299999</v>
      </c>
      <c r="F335" s="1" t="s">
        <v>1188</v>
      </c>
    </row>
    <row r="336" spans="1:6" ht="14.25" x14ac:dyDescent="0.15">
      <c r="A336" s="1" t="s">
        <v>796</v>
      </c>
      <c r="B336" s="1" t="s">
        <v>20</v>
      </c>
      <c r="C336" s="1">
        <v>21.1061168327</v>
      </c>
      <c r="D336" s="1">
        <v>17.493082206299999</v>
      </c>
      <c r="E336" s="1">
        <v>21.557585400200001</v>
      </c>
      <c r="F336" s="1" t="s">
        <v>1188</v>
      </c>
    </row>
    <row r="337" spans="1:6" ht="14.25" x14ac:dyDescent="0.15">
      <c r="A337" s="1" t="s">
        <v>797</v>
      </c>
      <c r="B337" s="1" t="s">
        <v>20</v>
      </c>
      <c r="C337" s="1">
        <v>19.122269698899999</v>
      </c>
      <c r="D337" s="1">
        <v>17.616536015499999</v>
      </c>
      <c r="E337" s="1">
        <v>19.249374385799999</v>
      </c>
      <c r="F337" s="1" t="s">
        <v>1188</v>
      </c>
    </row>
    <row r="338" spans="1:6" ht="14.25" x14ac:dyDescent="0.15">
      <c r="A338" s="1" t="s">
        <v>798</v>
      </c>
      <c r="B338" s="1" t="s">
        <v>20</v>
      </c>
      <c r="C338" s="1">
        <v>20.3775972394</v>
      </c>
      <c r="D338" s="1">
        <v>18.5910698918</v>
      </c>
      <c r="E338" s="1">
        <v>18.515520404099998</v>
      </c>
      <c r="F338" s="1" t="s">
        <v>1188</v>
      </c>
    </row>
    <row r="339" spans="1:6" ht="14.25" x14ac:dyDescent="0.15">
      <c r="A339" s="1" t="s">
        <v>799</v>
      </c>
      <c r="B339" s="1" t="s">
        <v>20</v>
      </c>
      <c r="C339" s="1">
        <v>20.992378734599999</v>
      </c>
      <c r="D339" s="1">
        <v>18.698157407699998</v>
      </c>
      <c r="E339" s="1">
        <v>19.642557510300001</v>
      </c>
      <c r="F339" s="1" t="s">
        <v>1188</v>
      </c>
    </row>
    <row r="340" spans="1:6" ht="14.25" x14ac:dyDescent="0.15">
      <c r="A340" s="1" t="s">
        <v>800</v>
      </c>
      <c r="B340" s="1" t="s">
        <v>20</v>
      </c>
      <c r="C340" s="1">
        <v>19.4392513144</v>
      </c>
      <c r="D340" s="1">
        <v>18.6845547068</v>
      </c>
      <c r="E340" s="1">
        <v>18.585778600400001</v>
      </c>
      <c r="F340" s="1" t="s">
        <v>1188</v>
      </c>
    </row>
    <row r="341" spans="1:6" ht="14.25" x14ac:dyDescent="0.15">
      <c r="A341" s="1" t="s">
        <v>801</v>
      </c>
      <c r="B341" s="1" t="s">
        <v>20</v>
      </c>
      <c r="C341" s="1">
        <v>20.309335416300001</v>
      </c>
      <c r="D341" s="1">
        <v>18.743397035000001</v>
      </c>
      <c r="E341" s="1">
        <v>19.628386641799999</v>
      </c>
      <c r="F341" s="1" t="s">
        <v>1188</v>
      </c>
    </row>
    <row r="342" spans="1:6" ht="14.25" x14ac:dyDescent="0.15">
      <c r="A342" s="1" t="s">
        <v>802</v>
      </c>
      <c r="B342" s="1" t="s">
        <v>20</v>
      </c>
      <c r="C342" s="1">
        <v>22.556350563599999</v>
      </c>
      <c r="D342" s="1">
        <v>17.929849577500001</v>
      </c>
      <c r="E342" s="1">
        <v>20.407427161800001</v>
      </c>
      <c r="F342" s="1" t="s">
        <v>1188</v>
      </c>
    </row>
    <row r="343" spans="1:6" ht="14.25" x14ac:dyDescent="0.15">
      <c r="A343" s="1" t="s">
        <v>803</v>
      </c>
      <c r="B343" s="1" t="s">
        <v>20</v>
      </c>
      <c r="C343" s="1">
        <v>19.591698662700001</v>
      </c>
      <c r="D343" s="1">
        <v>17.655374223199999</v>
      </c>
      <c r="E343" s="1">
        <v>20.0706104725</v>
      </c>
      <c r="F343" s="1" t="s">
        <v>1188</v>
      </c>
    </row>
    <row r="344" spans="1:6" ht="14.25" x14ac:dyDescent="0.15">
      <c r="A344" s="1" t="s">
        <v>804</v>
      </c>
      <c r="B344" s="1" t="s">
        <v>20</v>
      </c>
      <c r="C344" s="1">
        <v>19.9992048131</v>
      </c>
      <c r="D344" s="1">
        <v>18.6234155022</v>
      </c>
      <c r="E344" s="1">
        <v>20.915042046</v>
      </c>
      <c r="F344" s="1" t="s">
        <v>1188</v>
      </c>
    </row>
    <row r="345" spans="1:6" ht="14.25" x14ac:dyDescent="0.15">
      <c r="A345" s="1" t="s">
        <v>805</v>
      </c>
      <c r="B345" s="1" t="s">
        <v>20</v>
      </c>
      <c r="C345" s="1">
        <v>21.820420378200001</v>
      </c>
      <c r="D345" s="1">
        <v>17.526825334600002</v>
      </c>
      <c r="E345" s="1">
        <v>20.8138429268</v>
      </c>
      <c r="F345" s="1" t="s">
        <v>1188</v>
      </c>
    </row>
    <row r="346" spans="1:6" ht="14.25" x14ac:dyDescent="0.15">
      <c r="A346" s="1" t="s">
        <v>806</v>
      </c>
      <c r="B346" s="1" t="s">
        <v>20</v>
      </c>
      <c r="C346" s="1">
        <v>22.844890595300001</v>
      </c>
      <c r="D346" s="1">
        <v>18.724422623700001</v>
      </c>
      <c r="E346" s="1">
        <v>20.205260255300001</v>
      </c>
      <c r="F346" s="1" t="s">
        <v>1188</v>
      </c>
    </row>
    <row r="347" spans="1:6" ht="14.25" x14ac:dyDescent="0.15">
      <c r="A347" s="1" t="s">
        <v>807</v>
      </c>
      <c r="B347" s="1" t="s">
        <v>20</v>
      </c>
      <c r="C347" s="1">
        <v>21.913214818299998</v>
      </c>
      <c r="D347" s="1">
        <v>17.923159997799999</v>
      </c>
      <c r="E347" s="1">
        <v>18.784969310699999</v>
      </c>
      <c r="F347" s="1" t="s">
        <v>1188</v>
      </c>
    </row>
    <row r="348" spans="1:6" ht="14.25" x14ac:dyDescent="0.15">
      <c r="A348" s="1" t="s">
        <v>808</v>
      </c>
      <c r="B348" s="1" t="s">
        <v>20</v>
      </c>
      <c r="C348" s="1">
        <v>22.492976065899999</v>
      </c>
      <c r="D348" s="1">
        <v>18.9579718697</v>
      </c>
      <c r="E348" s="1">
        <v>20.090149811900002</v>
      </c>
      <c r="F348" s="1" t="s">
        <v>1188</v>
      </c>
    </row>
    <row r="349" spans="1:6" ht="14.25" x14ac:dyDescent="0.15">
      <c r="A349" s="1" t="s">
        <v>809</v>
      </c>
      <c r="B349" s="1" t="s">
        <v>20</v>
      </c>
      <c r="C349" s="1">
        <v>20.123748864900001</v>
      </c>
      <c r="D349" s="1">
        <v>17.853126891500001</v>
      </c>
      <c r="E349" s="1">
        <v>18.931466436899999</v>
      </c>
      <c r="F349" s="1" t="s">
        <v>1188</v>
      </c>
    </row>
    <row r="350" spans="1:6" ht="14.25" x14ac:dyDescent="0.15">
      <c r="A350" s="1" t="s">
        <v>810</v>
      </c>
      <c r="B350" s="1" t="s">
        <v>20</v>
      </c>
      <c r="C350" s="1">
        <v>20.191584858599999</v>
      </c>
      <c r="D350" s="1">
        <v>19.295459339499999</v>
      </c>
      <c r="E350" s="1">
        <v>19.167935917800001</v>
      </c>
      <c r="F350" s="1" t="s">
        <v>1188</v>
      </c>
    </row>
    <row r="351" spans="1:6" ht="14.25" x14ac:dyDescent="0.15">
      <c r="A351" s="1" t="s">
        <v>811</v>
      </c>
      <c r="B351" s="1" t="s">
        <v>20</v>
      </c>
      <c r="C351" s="1">
        <v>21.4284688272</v>
      </c>
      <c r="D351" s="1">
        <v>18.014594904500001</v>
      </c>
      <c r="E351" s="1">
        <v>19.420653141100001</v>
      </c>
      <c r="F351" s="1" t="s">
        <v>1188</v>
      </c>
    </row>
    <row r="352" spans="1:6" ht="14.25" x14ac:dyDescent="0.15">
      <c r="A352" s="1" t="s">
        <v>812</v>
      </c>
      <c r="B352" s="1" t="s">
        <v>20</v>
      </c>
      <c r="C352" s="1">
        <v>20.041501401400001</v>
      </c>
      <c r="D352" s="1">
        <v>19.642298161300001</v>
      </c>
      <c r="E352" s="1">
        <v>18.788955890299999</v>
      </c>
      <c r="F352" s="1" t="s">
        <v>1188</v>
      </c>
    </row>
    <row r="353" spans="1:6" ht="14.25" x14ac:dyDescent="0.15">
      <c r="A353" s="1" t="s">
        <v>813</v>
      </c>
      <c r="B353" s="1" t="s">
        <v>20</v>
      </c>
      <c r="C353" s="1">
        <v>19.992433755499999</v>
      </c>
      <c r="D353" s="1">
        <v>18.390122098900001</v>
      </c>
      <c r="E353" s="1">
        <v>19.084108585999999</v>
      </c>
      <c r="F353" s="1" t="s">
        <v>1188</v>
      </c>
    </row>
    <row r="354" spans="1:6" ht="14.25" x14ac:dyDescent="0.15">
      <c r="A354" s="1" t="s">
        <v>814</v>
      </c>
      <c r="B354" s="1" t="s">
        <v>20</v>
      </c>
      <c r="C354" s="1">
        <v>21.220526352699999</v>
      </c>
      <c r="D354" s="1">
        <v>18.7332360459</v>
      </c>
      <c r="E354" s="1">
        <v>18.925240923</v>
      </c>
      <c r="F354" s="1" t="s">
        <v>1188</v>
      </c>
    </row>
    <row r="355" spans="1:6" ht="14.25" x14ac:dyDescent="0.15">
      <c r="A355" s="1" t="s">
        <v>815</v>
      </c>
      <c r="B355" s="1" t="s">
        <v>20</v>
      </c>
      <c r="C355" s="1">
        <v>20.514872578399999</v>
      </c>
      <c r="D355" s="1">
        <v>19.7167231016</v>
      </c>
      <c r="E355" s="1">
        <v>19.422867383900002</v>
      </c>
      <c r="F355" s="1" t="s">
        <v>1188</v>
      </c>
    </row>
    <row r="356" spans="1:6" ht="14.25" x14ac:dyDescent="0.15">
      <c r="A356" s="1" t="s">
        <v>816</v>
      </c>
      <c r="B356" s="1" t="s">
        <v>20</v>
      </c>
      <c r="C356" s="1">
        <v>21.829594682300002</v>
      </c>
      <c r="D356" s="1">
        <v>19.019936788599999</v>
      </c>
      <c r="E356" s="1">
        <v>18.9886975135</v>
      </c>
      <c r="F356" s="1" t="s">
        <v>1188</v>
      </c>
    </row>
    <row r="357" spans="1:6" ht="14.25" x14ac:dyDescent="0.15">
      <c r="A357" s="1" t="s">
        <v>817</v>
      </c>
      <c r="B357" s="1" t="s">
        <v>20</v>
      </c>
      <c r="C357" s="1">
        <v>20.862092837700001</v>
      </c>
      <c r="D357" s="1">
        <v>18.0000937999</v>
      </c>
      <c r="E357" s="1">
        <v>19.6142013485</v>
      </c>
      <c r="F357" s="1" t="s">
        <v>1188</v>
      </c>
    </row>
    <row r="358" spans="1:6" ht="14.25" x14ac:dyDescent="0.15">
      <c r="A358" s="1" t="s">
        <v>818</v>
      </c>
      <c r="B358" s="1" t="s">
        <v>20</v>
      </c>
      <c r="C358" s="1">
        <v>21.117813969699998</v>
      </c>
      <c r="D358" s="1">
        <v>18.563849534799999</v>
      </c>
      <c r="E358" s="1">
        <v>19.0311333826</v>
      </c>
      <c r="F358" s="1" t="s">
        <v>1188</v>
      </c>
    </row>
    <row r="359" spans="1:6" ht="14.25" x14ac:dyDescent="0.15">
      <c r="A359" s="1" t="s">
        <v>819</v>
      </c>
      <c r="B359" s="1" t="s">
        <v>20</v>
      </c>
      <c r="C359" s="1">
        <v>20.479629271899999</v>
      </c>
      <c r="D359" s="1">
        <v>19.401065705600001</v>
      </c>
      <c r="E359" s="1">
        <v>18.6204363654</v>
      </c>
      <c r="F359" s="1" t="s">
        <v>1188</v>
      </c>
    </row>
    <row r="360" spans="1:6" ht="14.25" x14ac:dyDescent="0.15">
      <c r="A360" s="1" t="s">
        <v>820</v>
      </c>
      <c r="B360" s="1" t="s">
        <v>20</v>
      </c>
      <c r="C360" s="1">
        <v>21.502342583600001</v>
      </c>
      <c r="D360" s="1">
        <v>18.964857188700002</v>
      </c>
      <c r="E360" s="1">
        <v>19.169502638000001</v>
      </c>
      <c r="F360" s="1" t="s">
        <v>1188</v>
      </c>
    </row>
    <row r="361" spans="1:6" ht="14.25" x14ac:dyDescent="0.15">
      <c r="A361" s="1" t="s">
        <v>821</v>
      </c>
      <c r="B361" s="1" t="s">
        <v>20</v>
      </c>
      <c r="C361" s="1">
        <v>20.933586852800001</v>
      </c>
      <c r="D361" s="1">
        <v>17.694653317299998</v>
      </c>
      <c r="E361" s="1">
        <v>18.153013528999999</v>
      </c>
      <c r="F361" s="1" t="s">
        <v>1188</v>
      </c>
    </row>
    <row r="362" spans="1:6" ht="14.25" x14ac:dyDescent="0.15">
      <c r="A362" s="1" t="s">
        <v>822</v>
      </c>
      <c r="B362" s="1" t="s">
        <v>20</v>
      </c>
      <c r="C362" s="1">
        <v>21.801919488199999</v>
      </c>
      <c r="D362" s="1">
        <v>18.636504390599999</v>
      </c>
      <c r="E362" s="1">
        <v>19.6018615208</v>
      </c>
      <c r="F362" s="1" t="s">
        <v>1188</v>
      </c>
    </row>
    <row r="363" spans="1:6" ht="14.25" x14ac:dyDescent="0.15">
      <c r="A363" s="1" t="s">
        <v>823</v>
      </c>
      <c r="B363" s="1" t="s">
        <v>20</v>
      </c>
      <c r="C363" s="1">
        <v>21.585125627299998</v>
      </c>
      <c r="D363" s="1">
        <v>19.355291620199999</v>
      </c>
      <c r="E363" s="1">
        <v>19.996412272000001</v>
      </c>
      <c r="F363" s="1" t="s">
        <v>1188</v>
      </c>
    </row>
    <row r="364" spans="1:6" ht="14.25" x14ac:dyDescent="0.15">
      <c r="A364" s="1" t="s">
        <v>824</v>
      </c>
      <c r="B364" s="1" t="s">
        <v>20</v>
      </c>
      <c r="C364" s="1">
        <v>21.109442658999999</v>
      </c>
      <c r="D364" s="1">
        <v>19.303470972</v>
      </c>
      <c r="E364" s="1">
        <v>20.696500324100001</v>
      </c>
      <c r="F364" s="1" t="s">
        <v>1188</v>
      </c>
    </row>
    <row r="365" spans="1:6" ht="14.25" x14ac:dyDescent="0.15">
      <c r="A365" s="1" t="s">
        <v>825</v>
      </c>
      <c r="B365" s="1" t="s">
        <v>20</v>
      </c>
      <c r="C365" s="1">
        <v>22.308476133599999</v>
      </c>
      <c r="D365" s="1">
        <v>15.6939352559</v>
      </c>
      <c r="E365" s="1">
        <v>18.413917122400001</v>
      </c>
      <c r="F365" s="1" t="s">
        <v>1188</v>
      </c>
    </row>
    <row r="366" spans="1:6" ht="14.25" x14ac:dyDescent="0.15">
      <c r="A366" s="1" t="s">
        <v>826</v>
      </c>
      <c r="B366" s="1" t="s">
        <v>20</v>
      </c>
      <c r="C366" s="1">
        <v>20.561572443799999</v>
      </c>
      <c r="D366" s="1">
        <v>19.617572928600001</v>
      </c>
      <c r="E366" s="1">
        <v>18.8140524867</v>
      </c>
      <c r="F366" s="1" t="s">
        <v>1188</v>
      </c>
    </row>
    <row r="367" spans="1:6" ht="14.25" x14ac:dyDescent="0.15">
      <c r="A367" s="1" t="s">
        <v>827</v>
      </c>
      <c r="B367" s="1" t="s">
        <v>20</v>
      </c>
      <c r="C367" s="1">
        <v>23.815174036199998</v>
      </c>
      <c r="D367" s="1">
        <v>19.100645120900001</v>
      </c>
      <c r="E367" s="1">
        <v>20.727972400700001</v>
      </c>
      <c r="F367" s="1" t="s">
        <v>1188</v>
      </c>
    </row>
    <row r="368" spans="1:6" ht="14.25" x14ac:dyDescent="0.15">
      <c r="A368" s="1" t="s">
        <v>828</v>
      </c>
      <c r="B368" s="1" t="s">
        <v>20</v>
      </c>
      <c r="C368" s="1">
        <v>21.0302931451</v>
      </c>
      <c r="D368" s="1">
        <v>18.9658876423</v>
      </c>
      <c r="E368" s="1">
        <v>19.061239497599999</v>
      </c>
      <c r="F368" s="1" t="s">
        <v>1188</v>
      </c>
    </row>
    <row r="369" spans="1:6" ht="14.25" x14ac:dyDescent="0.15">
      <c r="A369" s="1" t="s">
        <v>829</v>
      </c>
      <c r="B369" s="1" t="s">
        <v>20</v>
      </c>
      <c r="C369" s="1">
        <v>20.257448075799999</v>
      </c>
      <c r="D369" s="1">
        <v>18.724906906200001</v>
      </c>
      <c r="E369" s="1">
        <v>18.873578039200002</v>
      </c>
      <c r="F369" s="1" t="s">
        <v>1188</v>
      </c>
    </row>
    <row r="370" spans="1:6" ht="14.25" x14ac:dyDescent="0.15">
      <c r="A370" s="1" t="s">
        <v>830</v>
      </c>
      <c r="B370" s="1" t="s">
        <v>20</v>
      </c>
      <c r="C370" s="1">
        <v>20.6720299363</v>
      </c>
      <c r="D370" s="1">
        <v>18.3359146516</v>
      </c>
      <c r="E370" s="1">
        <v>18.974753626799998</v>
      </c>
      <c r="F370" s="1" t="s">
        <v>1188</v>
      </c>
    </row>
    <row r="371" spans="1:6" ht="14.25" x14ac:dyDescent="0.15">
      <c r="A371" s="1" t="s">
        <v>831</v>
      </c>
      <c r="B371" s="1" t="s">
        <v>20</v>
      </c>
      <c r="C371" s="1">
        <v>20.135007000000002</v>
      </c>
      <c r="D371" s="1">
        <v>19.1400947321</v>
      </c>
      <c r="E371" s="1">
        <v>18.422473212100002</v>
      </c>
      <c r="F371" s="1" t="s">
        <v>1188</v>
      </c>
    </row>
    <row r="372" spans="1:6" ht="14.25" x14ac:dyDescent="0.15">
      <c r="A372" s="1" t="s">
        <v>832</v>
      </c>
      <c r="B372" s="1" t="s">
        <v>20</v>
      </c>
      <c r="C372" s="1">
        <v>19.863849973800001</v>
      </c>
      <c r="D372" s="1">
        <v>10.8462398923</v>
      </c>
      <c r="E372" s="1">
        <v>19.617897355</v>
      </c>
      <c r="F372" s="1" t="s">
        <v>1188</v>
      </c>
    </row>
    <row r="373" spans="1:6" ht="14.25" x14ac:dyDescent="0.15">
      <c r="A373" s="1" t="s">
        <v>833</v>
      </c>
      <c r="B373" s="1" t="s">
        <v>20</v>
      </c>
      <c r="C373" s="1">
        <v>19.095168000400001</v>
      </c>
      <c r="D373" s="1">
        <v>19.632385404899999</v>
      </c>
      <c r="E373" s="1">
        <v>18.1765641175</v>
      </c>
      <c r="F373" s="1" t="s">
        <v>1188</v>
      </c>
    </row>
    <row r="374" spans="1:6" ht="14.25" x14ac:dyDescent="0.15">
      <c r="A374" s="1" t="s">
        <v>834</v>
      </c>
      <c r="B374" s="1" t="s">
        <v>20</v>
      </c>
      <c r="C374" s="1">
        <v>21.773043198700002</v>
      </c>
      <c r="D374" s="1">
        <v>18.712587728399999</v>
      </c>
      <c r="E374" s="1">
        <v>20.765614604</v>
      </c>
      <c r="F374" s="1" t="s">
        <v>1188</v>
      </c>
    </row>
    <row r="375" spans="1:6" ht="14.25" x14ac:dyDescent="0.15">
      <c r="A375" s="1" t="s">
        <v>835</v>
      </c>
      <c r="B375" s="1" t="s">
        <v>20</v>
      </c>
      <c r="C375" s="1">
        <v>19.679512597599999</v>
      </c>
      <c r="D375" s="1">
        <v>18.657989626100001</v>
      </c>
      <c r="E375" s="1">
        <v>19.264080420100001</v>
      </c>
      <c r="F375" s="1" t="s">
        <v>1188</v>
      </c>
    </row>
    <row r="376" spans="1:6" ht="14.25" x14ac:dyDescent="0.15">
      <c r="A376" s="1" t="s">
        <v>836</v>
      </c>
      <c r="B376" s="1" t="s">
        <v>20</v>
      </c>
      <c r="C376" s="1">
        <v>21.2743345361</v>
      </c>
      <c r="D376" s="1">
        <v>19.7576233825</v>
      </c>
      <c r="E376" s="1">
        <v>20.235180355499999</v>
      </c>
      <c r="F376" s="1" t="s">
        <v>1188</v>
      </c>
    </row>
    <row r="377" spans="1:6" ht="14.25" x14ac:dyDescent="0.15">
      <c r="A377" s="1" t="s">
        <v>837</v>
      </c>
      <c r="B377" s="1" t="s">
        <v>20</v>
      </c>
      <c r="C377" s="1">
        <v>19.778367422100001</v>
      </c>
      <c r="D377" s="1">
        <v>18.545280422800001</v>
      </c>
      <c r="E377" s="1">
        <v>17.598217675400001</v>
      </c>
      <c r="F377" s="1" t="s">
        <v>1188</v>
      </c>
    </row>
    <row r="378" spans="1:6" ht="14.25" x14ac:dyDescent="0.15">
      <c r="A378" s="1" t="s">
        <v>838</v>
      </c>
      <c r="B378" s="1" t="s">
        <v>20</v>
      </c>
      <c r="C378" s="1">
        <v>21.256278802899999</v>
      </c>
      <c r="D378" s="1">
        <v>17.038979564800002</v>
      </c>
      <c r="E378" s="1">
        <v>19.225622313599999</v>
      </c>
      <c r="F378" s="1" t="s">
        <v>1188</v>
      </c>
    </row>
    <row r="379" spans="1:6" ht="14.25" x14ac:dyDescent="0.15">
      <c r="A379" s="1" t="s">
        <v>839</v>
      </c>
      <c r="B379" s="1" t="s">
        <v>20</v>
      </c>
      <c r="C379" s="1">
        <v>19.737239266300001</v>
      </c>
      <c r="D379" s="1">
        <v>19.661143571</v>
      </c>
      <c r="E379" s="1">
        <v>18.819095356599998</v>
      </c>
      <c r="F379" s="1" t="s">
        <v>1188</v>
      </c>
    </row>
    <row r="380" spans="1:6" ht="14.25" x14ac:dyDescent="0.15">
      <c r="A380" s="1" t="s">
        <v>840</v>
      </c>
      <c r="B380" s="1" t="s">
        <v>20</v>
      </c>
      <c r="C380" s="1">
        <v>21.480435577200002</v>
      </c>
      <c r="D380" s="1">
        <v>17.984127010400002</v>
      </c>
      <c r="E380" s="1">
        <v>20.615835168099998</v>
      </c>
      <c r="F380" s="1" t="s">
        <v>1188</v>
      </c>
    </row>
    <row r="381" spans="1:6" ht="14.25" x14ac:dyDescent="0.15">
      <c r="A381" s="1" t="s">
        <v>841</v>
      </c>
      <c r="B381" s="1" t="s">
        <v>20</v>
      </c>
      <c r="C381" s="1">
        <v>20.228605816000002</v>
      </c>
      <c r="D381" s="1">
        <v>18.7585906845</v>
      </c>
      <c r="E381" s="1">
        <v>19.105255354600001</v>
      </c>
      <c r="F381" s="1" t="s">
        <v>1188</v>
      </c>
    </row>
    <row r="382" spans="1:6" ht="14.25" x14ac:dyDescent="0.15">
      <c r="A382" s="1" t="s">
        <v>842</v>
      </c>
      <c r="B382" s="1" t="s">
        <v>20</v>
      </c>
      <c r="C382" s="1">
        <v>19.985078035099999</v>
      </c>
      <c r="D382" s="1">
        <v>19.686958838399999</v>
      </c>
      <c r="E382" s="1">
        <v>19.088468414699999</v>
      </c>
      <c r="F382" s="1" t="s">
        <v>1188</v>
      </c>
    </row>
    <row r="383" spans="1:6" ht="14.25" x14ac:dyDescent="0.15">
      <c r="A383" s="1" t="s">
        <v>843</v>
      </c>
      <c r="B383" s="1" t="s">
        <v>20</v>
      </c>
      <c r="C383" s="1">
        <v>21.522696017600001</v>
      </c>
      <c r="D383" s="1">
        <v>18.5831587011</v>
      </c>
      <c r="E383" s="1">
        <v>16.526536158399999</v>
      </c>
      <c r="F383" s="1" t="s">
        <v>1188</v>
      </c>
    </row>
    <row r="384" spans="1:6" ht="14.25" x14ac:dyDescent="0.15">
      <c r="A384" s="1" t="s">
        <v>844</v>
      </c>
      <c r="B384" s="1" t="s">
        <v>20</v>
      </c>
      <c r="C384" s="1">
        <v>20.233780099699999</v>
      </c>
      <c r="D384" s="1">
        <v>19.867851321700002</v>
      </c>
      <c r="E384" s="1">
        <v>17.486012527500002</v>
      </c>
      <c r="F384" s="1" t="s">
        <v>1188</v>
      </c>
    </row>
    <row r="385" spans="1:6" ht="14.25" x14ac:dyDescent="0.15">
      <c r="A385" s="1" t="s">
        <v>845</v>
      </c>
      <c r="B385" s="1" t="s">
        <v>20</v>
      </c>
      <c r="C385" s="1">
        <v>21.462123147700002</v>
      </c>
      <c r="D385" s="1">
        <v>19.747489744100001</v>
      </c>
      <c r="E385" s="1">
        <v>20.5675256283</v>
      </c>
      <c r="F385" s="1" t="s">
        <v>1188</v>
      </c>
    </row>
    <row r="386" spans="1:6" ht="14.25" x14ac:dyDescent="0.15">
      <c r="A386" s="1" t="s">
        <v>846</v>
      </c>
      <c r="B386" s="1" t="s">
        <v>20</v>
      </c>
      <c r="C386" s="1">
        <v>20.475919619799999</v>
      </c>
      <c r="D386" s="1">
        <v>18.249143596</v>
      </c>
      <c r="E386" s="1">
        <v>20.8340637003</v>
      </c>
      <c r="F386" s="1" t="s">
        <v>1188</v>
      </c>
    </row>
    <row r="387" spans="1:6" ht="14.25" x14ac:dyDescent="0.15">
      <c r="A387" s="1" t="s">
        <v>847</v>
      </c>
      <c r="B387" s="1" t="s">
        <v>20</v>
      </c>
      <c r="C387" s="1">
        <v>20.260168777499999</v>
      </c>
      <c r="D387" s="1">
        <v>18.688039439899999</v>
      </c>
      <c r="E387" s="1">
        <v>18.889514190700002</v>
      </c>
      <c r="F387" s="1" t="s">
        <v>1188</v>
      </c>
    </row>
    <row r="388" spans="1:6" ht="14.25" x14ac:dyDescent="0.15">
      <c r="A388" s="1" t="s">
        <v>848</v>
      </c>
      <c r="B388" s="1" t="s">
        <v>20</v>
      </c>
      <c r="C388" s="1">
        <v>20.392395900099999</v>
      </c>
      <c r="D388" s="1">
        <v>19.360558085000001</v>
      </c>
      <c r="E388" s="1">
        <v>19.116465168000001</v>
      </c>
      <c r="F388" s="1" t="s">
        <v>1188</v>
      </c>
    </row>
    <row r="389" spans="1:6" ht="14.25" x14ac:dyDescent="0.15">
      <c r="A389" s="1" t="s">
        <v>849</v>
      </c>
      <c r="B389" s="1" t="s">
        <v>20</v>
      </c>
      <c r="C389" s="1">
        <v>22.327805400500001</v>
      </c>
      <c r="D389" s="1">
        <v>18.722707640799999</v>
      </c>
      <c r="E389" s="1">
        <v>20.252524060799999</v>
      </c>
      <c r="F389" s="1" t="s">
        <v>1188</v>
      </c>
    </row>
    <row r="390" spans="1:6" ht="14.25" x14ac:dyDescent="0.15">
      <c r="A390" s="1" t="s">
        <v>850</v>
      </c>
      <c r="B390" s="1" t="s">
        <v>20</v>
      </c>
      <c r="C390" s="1">
        <v>19.772034634499999</v>
      </c>
      <c r="D390" s="1">
        <v>18.394808660399999</v>
      </c>
      <c r="E390" s="1">
        <v>20.4016509247</v>
      </c>
      <c r="F390" s="1" t="s">
        <v>1188</v>
      </c>
    </row>
    <row r="391" spans="1:6" ht="14.25" x14ac:dyDescent="0.15">
      <c r="A391" s="1" t="s">
        <v>851</v>
      </c>
      <c r="B391" s="1" t="s">
        <v>20</v>
      </c>
      <c r="C391" s="1">
        <v>19.592644793600002</v>
      </c>
      <c r="D391" s="1">
        <v>18.363779881500001</v>
      </c>
      <c r="E391" s="1">
        <v>18.974978668999999</v>
      </c>
      <c r="F391" s="1" t="s">
        <v>1188</v>
      </c>
    </row>
    <row r="392" spans="1:6" ht="14.25" x14ac:dyDescent="0.15">
      <c r="A392" s="1" t="s">
        <v>852</v>
      </c>
      <c r="B392" s="1" t="s">
        <v>20</v>
      </c>
      <c r="C392" s="1">
        <v>22.240318423400002</v>
      </c>
      <c r="D392" s="1">
        <v>18.5716469686</v>
      </c>
      <c r="E392" s="1">
        <v>20.116664702000001</v>
      </c>
      <c r="F392" s="1" t="s">
        <v>1188</v>
      </c>
    </row>
    <row r="393" spans="1:6" ht="14.25" x14ac:dyDescent="0.15">
      <c r="A393" s="1" t="s">
        <v>853</v>
      </c>
      <c r="B393" s="1" t="s">
        <v>20</v>
      </c>
      <c r="C393" s="1">
        <v>23.510036843599998</v>
      </c>
      <c r="D393" s="1">
        <v>18.162130594099999</v>
      </c>
      <c r="E393" s="1">
        <v>21.276316841500002</v>
      </c>
      <c r="F393" s="1" t="s">
        <v>1188</v>
      </c>
    </row>
    <row r="394" spans="1:6" ht="14.25" x14ac:dyDescent="0.15">
      <c r="A394" s="1" t="s">
        <v>854</v>
      </c>
      <c r="B394" s="1" t="s">
        <v>20</v>
      </c>
      <c r="C394" s="1">
        <v>22.109996512599999</v>
      </c>
      <c r="D394" s="1">
        <v>18.590360678700002</v>
      </c>
      <c r="E394" s="1">
        <v>20.482294115399998</v>
      </c>
      <c r="F394" s="1" t="s">
        <v>1188</v>
      </c>
    </row>
    <row r="395" spans="1:6" ht="14.25" x14ac:dyDescent="0.15">
      <c r="A395" s="1" t="s">
        <v>855</v>
      </c>
      <c r="B395" s="1" t="s">
        <v>20</v>
      </c>
      <c r="C395" s="1">
        <v>20.347331696600001</v>
      </c>
      <c r="D395" s="1">
        <v>19.108542537200002</v>
      </c>
      <c r="E395" s="1">
        <v>20.868246226899998</v>
      </c>
      <c r="F395" s="1" t="s">
        <v>1188</v>
      </c>
    </row>
    <row r="396" spans="1:6" ht="14.25" x14ac:dyDescent="0.15">
      <c r="A396" s="1" t="s">
        <v>856</v>
      </c>
      <c r="B396" s="1" t="s">
        <v>20</v>
      </c>
      <c r="C396" s="1">
        <v>20.736244376999998</v>
      </c>
      <c r="D396" s="1">
        <v>18.6049221665</v>
      </c>
      <c r="E396" s="1">
        <v>19.7893995405</v>
      </c>
      <c r="F396" s="1" t="s">
        <v>1188</v>
      </c>
    </row>
    <row r="397" spans="1:6" ht="14.25" x14ac:dyDescent="0.15">
      <c r="A397" s="1" t="s">
        <v>857</v>
      </c>
      <c r="B397" s="1" t="s">
        <v>20</v>
      </c>
      <c r="C397" s="1">
        <v>20.565786170199999</v>
      </c>
      <c r="D397" s="1">
        <v>19.612902418699999</v>
      </c>
      <c r="E397" s="1">
        <v>19.188807529399998</v>
      </c>
      <c r="F397" s="1" t="s">
        <v>1188</v>
      </c>
    </row>
    <row r="398" spans="1:6" ht="14.25" x14ac:dyDescent="0.15">
      <c r="A398" s="1" t="s">
        <v>858</v>
      </c>
      <c r="B398" s="1" t="s">
        <v>20</v>
      </c>
      <c r="C398" s="1">
        <v>21.2112949441</v>
      </c>
      <c r="D398" s="1">
        <v>17.1143083469</v>
      </c>
      <c r="E398" s="1">
        <v>21.1754360467</v>
      </c>
      <c r="F398" s="1" t="s">
        <v>1188</v>
      </c>
    </row>
    <row r="399" spans="1:6" ht="14.25" x14ac:dyDescent="0.15">
      <c r="A399" s="1" t="s">
        <v>859</v>
      </c>
      <c r="B399" s="1" t="s">
        <v>20</v>
      </c>
      <c r="C399" s="1">
        <v>18.812057172100001</v>
      </c>
      <c r="D399" s="1">
        <v>18.673802437300001</v>
      </c>
      <c r="E399" s="1">
        <v>18.194313901899999</v>
      </c>
      <c r="F399" s="1" t="s">
        <v>1188</v>
      </c>
    </row>
    <row r="400" spans="1:6" ht="14.25" x14ac:dyDescent="0.15">
      <c r="A400" s="1" t="s">
        <v>860</v>
      </c>
      <c r="B400" s="1" t="s">
        <v>20</v>
      </c>
      <c r="C400" s="1">
        <v>20.313432301999999</v>
      </c>
      <c r="D400" s="1">
        <v>18.745551278400001</v>
      </c>
      <c r="E400" s="1">
        <v>18.6874108385</v>
      </c>
      <c r="F400" s="1" t="s">
        <v>1188</v>
      </c>
    </row>
    <row r="401" spans="1:6" ht="14.25" x14ac:dyDescent="0.15">
      <c r="A401" s="1" t="s">
        <v>861</v>
      </c>
      <c r="B401" s="1" t="s">
        <v>20</v>
      </c>
      <c r="C401" s="1">
        <v>20.309815796199999</v>
      </c>
      <c r="D401" s="1">
        <v>20.447797768299999</v>
      </c>
      <c r="E401" s="1">
        <v>20.2572383479</v>
      </c>
      <c r="F401" s="1" t="s">
        <v>1188</v>
      </c>
    </row>
    <row r="402" spans="1:6" ht="14.25" x14ac:dyDescent="0.15">
      <c r="A402" s="1" t="s">
        <v>862</v>
      </c>
      <c r="B402" s="1" t="s">
        <v>20</v>
      </c>
      <c r="C402" s="1">
        <v>18.773653971400002</v>
      </c>
      <c r="D402" s="1">
        <v>19.184723157800001</v>
      </c>
      <c r="E402" s="1">
        <v>18.583217069300002</v>
      </c>
      <c r="F402" s="1" t="s">
        <v>1188</v>
      </c>
    </row>
    <row r="403" spans="1:6" ht="14.25" x14ac:dyDescent="0.15">
      <c r="A403" s="1" t="s">
        <v>863</v>
      </c>
      <c r="B403" s="1" t="s">
        <v>20</v>
      </c>
      <c r="C403" s="1">
        <v>18.876730616500002</v>
      </c>
      <c r="D403" s="1">
        <v>18.268557930299998</v>
      </c>
      <c r="E403" s="1">
        <v>19.4483453291</v>
      </c>
      <c r="F403" s="1" t="s">
        <v>1188</v>
      </c>
    </row>
    <row r="404" spans="1:6" ht="14.25" x14ac:dyDescent="0.15">
      <c r="A404" s="1" t="s">
        <v>864</v>
      </c>
      <c r="B404" s="1" t="s">
        <v>20</v>
      </c>
      <c r="C404" s="1">
        <v>19.3705852565</v>
      </c>
      <c r="D404" s="1">
        <v>18.7053830658</v>
      </c>
      <c r="E404" s="1">
        <v>18.634541847000001</v>
      </c>
      <c r="F404" s="1" t="s">
        <v>1188</v>
      </c>
    </row>
    <row r="405" spans="1:6" ht="14.25" x14ac:dyDescent="0.15">
      <c r="A405" s="1" t="s">
        <v>865</v>
      </c>
      <c r="B405" s="1" t="s">
        <v>20</v>
      </c>
      <c r="C405" s="1">
        <v>22.2647226186</v>
      </c>
      <c r="D405" s="1">
        <v>19.042662675700001</v>
      </c>
      <c r="E405" s="1">
        <v>17.962359417199998</v>
      </c>
      <c r="F405" s="1" t="s">
        <v>1188</v>
      </c>
    </row>
    <row r="406" spans="1:6" ht="14.25" x14ac:dyDescent="0.15">
      <c r="A406" s="1" t="s">
        <v>866</v>
      </c>
      <c r="B406" s="1" t="s">
        <v>20</v>
      </c>
      <c r="C406" s="1">
        <v>20.388899673299999</v>
      </c>
      <c r="D406" s="1">
        <v>19.1280888838</v>
      </c>
      <c r="E406" s="1">
        <v>18.229341823799999</v>
      </c>
      <c r="F406" s="1" t="s">
        <v>1188</v>
      </c>
    </row>
    <row r="407" spans="1:6" ht="14.25" x14ac:dyDescent="0.15">
      <c r="A407" s="1" t="s">
        <v>867</v>
      </c>
      <c r="B407" s="1" t="s">
        <v>20</v>
      </c>
      <c r="C407" s="1">
        <v>20.870475157800001</v>
      </c>
      <c r="D407" s="1">
        <v>19.092425755000001</v>
      </c>
      <c r="E407" s="1">
        <v>19.516961729999998</v>
      </c>
      <c r="F407" s="1" t="s">
        <v>1188</v>
      </c>
    </row>
    <row r="408" spans="1:6" ht="14.25" x14ac:dyDescent="0.15">
      <c r="A408" s="1" t="s">
        <v>868</v>
      </c>
      <c r="B408" s="1" t="s">
        <v>20</v>
      </c>
      <c r="C408" s="1">
        <v>19.9497817359</v>
      </c>
      <c r="D408" s="1">
        <v>20.243542839700002</v>
      </c>
      <c r="E408" s="1">
        <v>18.4951434024</v>
      </c>
      <c r="F408" s="1" t="s">
        <v>1188</v>
      </c>
    </row>
    <row r="409" spans="1:6" ht="14.25" x14ac:dyDescent="0.15">
      <c r="A409" s="1" t="s">
        <v>869</v>
      </c>
      <c r="B409" s="1" t="s">
        <v>20</v>
      </c>
      <c r="C409" s="1">
        <v>21.198938441100001</v>
      </c>
      <c r="D409" s="1">
        <v>18.733630621</v>
      </c>
      <c r="E409" s="1">
        <v>20.0227870796</v>
      </c>
      <c r="F409" s="1" t="s">
        <v>1188</v>
      </c>
    </row>
    <row r="410" spans="1:6" ht="14.25" x14ac:dyDescent="0.15">
      <c r="A410" s="1" t="s">
        <v>870</v>
      </c>
      <c r="B410" s="1" t="s">
        <v>20</v>
      </c>
      <c r="C410" s="1">
        <v>21.575948527600001</v>
      </c>
      <c r="D410" s="1">
        <v>18.427423232399999</v>
      </c>
      <c r="E410" s="1">
        <v>19.849845667299999</v>
      </c>
      <c r="F410" s="1" t="s">
        <v>1188</v>
      </c>
    </row>
    <row r="411" spans="1:6" ht="14.25" x14ac:dyDescent="0.15">
      <c r="A411" s="1" t="s">
        <v>871</v>
      </c>
      <c r="B411" s="1" t="s">
        <v>20</v>
      </c>
      <c r="C411" s="1">
        <v>20.431175978900001</v>
      </c>
      <c r="D411" s="1">
        <v>19.352968294</v>
      </c>
      <c r="E411" s="1">
        <v>17.550603764200002</v>
      </c>
      <c r="F411" s="1" t="s">
        <v>1188</v>
      </c>
    </row>
    <row r="412" spans="1:6" ht="14.25" x14ac:dyDescent="0.15">
      <c r="A412" s="1" t="s">
        <v>872</v>
      </c>
      <c r="B412" s="1" t="s">
        <v>20</v>
      </c>
      <c r="C412" s="1">
        <v>20.351104144600001</v>
      </c>
      <c r="D412" s="1">
        <v>18.835305554400001</v>
      </c>
      <c r="E412" s="1">
        <v>18.691018639799999</v>
      </c>
      <c r="F412" s="1" t="s">
        <v>1188</v>
      </c>
    </row>
    <row r="413" spans="1:6" ht="14.25" x14ac:dyDescent="0.15">
      <c r="A413" s="1" t="s">
        <v>873</v>
      </c>
      <c r="B413" s="1" t="s">
        <v>20</v>
      </c>
      <c r="C413" s="1">
        <v>18.8597044833</v>
      </c>
      <c r="D413" s="1">
        <v>17.060716421799999</v>
      </c>
      <c r="E413" s="1">
        <v>17.986461742900001</v>
      </c>
      <c r="F413" s="1" t="s">
        <v>1188</v>
      </c>
    </row>
    <row r="414" spans="1:6" ht="14.25" x14ac:dyDescent="0.15">
      <c r="A414" s="1" t="s">
        <v>874</v>
      </c>
      <c r="B414" s="1" t="s">
        <v>20</v>
      </c>
      <c r="C414" s="1">
        <v>20.445618069999998</v>
      </c>
      <c r="D414" s="1">
        <v>18.8424716243</v>
      </c>
      <c r="E414" s="1">
        <v>20.313437659600002</v>
      </c>
      <c r="F414" s="1" t="s">
        <v>1188</v>
      </c>
    </row>
    <row r="415" spans="1:6" ht="14.25" x14ac:dyDescent="0.15">
      <c r="A415" s="1" t="s">
        <v>875</v>
      </c>
      <c r="B415" s="1" t="s">
        <v>20</v>
      </c>
      <c r="C415" s="1">
        <v>20.057394267399999</v>
      </c>
      <c r="D415" s="1">
        <v>16.959886062500001</v>
      </c>
      <c r="E415" s="1">
        <v>19.6400723253</v>
      </c>
      <c r="F415" s="1" t="s">
        <v>1188</v>
      </c>
    </row>
    <row r="416" spans="1:6" ht="14.25" x14ac:dyDescent="0.15">
      <c r="A416" s="1" t="s">
        <v>876</v>
      </c>
      <c r="B416" s="1" t="s">
        <v>20</v>
      </c>
      <c r="C416" s="1">
        <v>19.331216614199999</v>
      </c>
      <c r="D416" s="1">
        <v>18.7975697187</v>
      </c>
      <c r="E416" s="1">
        <v>18.790453753600001</v>
      </c>
      <c r="F416" s="1" t="s">
        <v>1188</v>
      </c>
    </row>
    <row r="417" spans="1:6" ht="14.25" x14ac:dyDescent="0.15">
      <c r="A417" s="1" t="s">
        <v>877</v>
      </c>
      <c r="B417" s="1" t="s">
        <v>20</v>
      </c>
      <c r="C417" s="1">
        <v>19.911486671799999</v>
      </c>
      <c r="D417" s="1">
        <v>19.336802110899999</v>
      </c>
      <c r="E417" s="1">
        <v>20.6358559892</v>
      </c>
      <c r="F417" s="1" t="s">
        <v>1188</v>
      </c>
    </row>
    <row r="418" spans="1:6" ht="14.25" x14ac:dyDescent="0.15">
      <c r="A418" s="1" t="s">
        <v>878</v>
      </c>
      <c r="B418" s="1" t="s">
        <v>20</v>
      </c>
      <c r="C418" s="1">
        <v>20.418206830300001</v>
      </c>
      <c r="D418" s="1">
        <v>18.730993544499999</v>
      </c>
      <c r="E418" s="1">
        <v>18.892062610299998</v>
      </c>
      <c r="F418" s="1" t="s">
        <v>1188</v>
      </c>
    </row>
    <row r="419" spans="1:6" ht="14.25" x14ac:dyDescent="0.15">
      <c r="A419" s="1" t="s">
        <v>879</v>
      </c>
      <c r="B419" s="1" t="s">
        <v>20</v>
      </c>
      <c r="C419" s="1">
        <v>23.413234301799999</v>
      </c>
      <c r="D419" s="1">
        <v>19.320453954800001</v>
      </c>
      <c r="E419" s="1">
        <v>20.854660608700001</v>
      </c>
      <c r="F419" s="1" t="s">
        <v>1188</v>
      </c>
    </row>
    <row r="420" spans="1:6" ht="14.25" x14ac:dyDescent="0.15">
      <c r="A420" s="1" t="s">
        <v>880</v>
      </c>
      <c r="B420" s="1" t="s">
        <v>20</v>
      </c>
      <c r="C420" s="1">
        <v>19.514693496900001</v>
      </c>
      <c r="D420" s="1">
        <v>16.968187156399999</v>
      </c>
      <c r="E420" s="1">
        <v>18.699261138800001</v>
      </c>
      <c r="F420" s="1" t="s">
        <v>1188</v>
      </c>
    </row>
    <row r="421" spans="1:6" ht="14.25" x14ac:dyDescent="0.15">
      <c r="A421" s="1" t="s">
        <v>881</v>
      </c>
      <c r="B421" s="1" t="s">
        <v>20</v>
      </c>
      <c r="C421" s="1">
        <v>20.337218649099999</v>
      </c>
      <c r="D421" s="1">
        <v>17.665370273600001</v>
      </c>
      <c r="E421" s="1">
        <v>19.043476871300001</v>
      </c>
      <c r="F421" s="1" t="s">
        <v>1188</v>
      </c>
    </row>
    <row r="422" spans="1:6" ht="14.25" x14ac:dyDescent="0.15">
      <c r="A422" s="1" t="s">
        <v>882</v>
      </c>
      <c r="B422" s="1" t="s">
        <v>20</v>
      </c>
      <c r="C422" s="1">
        <v>23.2670923646</v>
      </c>
      <c r="D422" s="1">
        <v>19.353041020700001</v>
      </c>
      <c r="E422" s="1">
        <v>20.425029756800001</v>
      </c>
      <c r="F422" s="1" t="s">
        <v>1188</v>
      </c>
    </row>
    <row r="423" spans="1:6" ht="14.25" x14ac:dyDescent="0.15">
      <c r="A423" s="1" t="s">
        <v>883</v>
      </c>
      <c r="B423" s="1" t="s">
        <v>20</v>
      </c>
      <c r="C423" s="1">
        <v>21.1685617463</v>
      </c>
      <c r="D423" s="1">
        <v>17.923182789399998</v>
      </c>
      <c r="E423" s="1">
        <v>19.698674957400002</v>
      </c>
      <c r="F423" s="1" t="s">
        <v>1188</v>
      </c>
    </row>
    <row r="424" spans="1:6" ht="14.25" x14ac:dyDescent="0.15">
      <c r="A424" s="1" t="s">
        <v>884</v>
      </c>
      <c r="B424" s="1" t="s">
        <v>20</v>
      </c>
      <c r="C424" s="1">
        <v>20.637944986800001</v>
      </c>
      <c r="D424" s="1">
        <v>18.132361175500002</v>
      </c>
      <c r="E424" s="1">
        <v>18.205829495</v>
      </c>
      <c r="F424" s="1" t="s">
        <v>1188</v>
      </c>
    </row>
    <row r="425" spans="1:6" ht="14.25" x14ac:dyDescent="0.15">
      <c r="A425" s="1" t="s">
        <v>885</v>
      </c>
      <c r="B425" s="1" t="s">
        <v>20</v>
      </c>
      <c r="C425" s="1">
        <v>22.621992677000001</v>
      </c>
      <c r="D425" s="1">
        <v>18.154276964699999</v>
      </c>
      <c r="E425" s="1">
        <v>19.5335116732</v>
      </c>
      <c r="F425" s="1" t="s">
        <v>1188</v>
      </c>
    </row>
    <row r="426" spans="1:6" ht="14.25" x14ac:dyDescent="0.15">
      <c r="A426" s="1" t="s">
        <v>886</v>
      </c>
      <c r="B426" s="1" t="s">
        <v>20</v>
      </c>
      <c r="C426" s="1">
        <v>20.7421053964</v>
      </c>
      <c r="D426" s="1">
        <v>10.639407588099999</v>
      </c>
      <c r="E426" s="1">
        <v>18.675845236299999</v>
      </c>
      <c r="F426" s="1" t="s">
        <v>1188</v>
      </c>
    </row>
    <row r="427" spans="1:6" ht="14.25" x14ac:dyDescent="0.15">
      <c r="A427" s="1" t="s">
        <v>887</v>
      </c>
      <c r="B427" s="1" t="s">
        <v>20</v>
      </c>
      <c r="C427" s="1">
        <v>20.909991067</v>
      </c>
      <c r="D427" s="1">
        <v>19.4029684522</v>
      </c>
      <c r="E427" s="1">
        <v>20.024308756100002</v>
      </c>
      <c r="F427" s="1" t="s">
        <v>1188</v>
      </c>
    </row>
    <row r="428" spans="1:6" ht="14.25" x14ac:dyDescent="0.15">
      <c r="A428" s="1" t="s">
        <v>888</v>
      </c>
      <c r="B428" s="1" t="s">
        <v>20</v>
      </c>
      <c r="C428" s="1">
        <v>23.448741255400002</v>
      </c>
      <c r="D428" s="1">
        <v>17.887007995099999</v>
      </c>
      <c r="E428" s="1">
        <v>21.820136845</v>
      </c>
      <c r="F428" s="1" t="s">
        <v>1188</v>
      </c>
    </row>
    <row r="429" spans="1:6" ht="14.25" x14ac:dyDescent="0.15">
      <c r="A429" s="1" t="s">
        <v>889</v>
      </c>
      <c r="B429" s="1" t="s">
        <v>20</v>
      </c>
      <c r="C429" s="1">
        <v>19.478842870499999</v>
      </c>
      <c r="D429" s="1">
        <v>18.3796614687</v>
      </c>
      <c r="E429" s="1">
        <v>19.910473714999998</v>
      </c>
      <c r="F429" s="1" t="s">
        <v>1188</v>
      </c>
    </row>
    <row r="430" spans="1:6" ht="14.25" x14ac:dyDescent="0.15">
      <c r="A430" s="1" t="s">
        <v>890</v>
      </c>
      <c r="B430" s="1" t="s">
        <v>20</v>
      </c>
      <c r="C430" s="1">
        <v>22.096431865900001</v>
      </c>
      <c r="D430" s="1">
        <v>18.6831352779</v>
      </c>
      <c r="E430" s="1">
        <v>20.116368187500001</v>
      </c>
      <c r="F430" s="1" t="s">
        <v>1188</v>
      </c>
    </row>
    <row r="431" spans="1:6" ht="14.25" x14ac:dyDescent="0.15">
      <c r="A431" s="1" t="s">
        <v>891</v>
      </c>
      <c r="B431" s="1" t="s">
        <v>20</v>
      </c>
      <c r="C431" s="1">
        <v>20.791682535</v>
      </c>
      <c r="D431" s="1">
        <v>18.165110026600001</v>
      </c>
      <c r="E431" s="1">
        <v>20.788813450300001</v>
      </c>
      <c r="F431" s="1" t="s">
        <v>1188</v>
      </c>
    </row>
    <row r="432" spans="1:6" ht="14.25" x14ac:dyDescent="0.15">
      <c r="A432" s="1" t="s">
        <v>892</v>
      </c>
      <c r="B432" s="1" t="s">
        <v>20</v>
      </c>
      <c r="C432" s="1">
        <v>22.318122074400002</v>
      </c>
      <c r="D432" s="1">
        <v>18.484018284899999</v>
      </c>
      <c r="E432" s="1">
        <v>20.064085796699999</v>
      </c>
      <c r="F432" s="1" t="s">
        <v>1188</v>
      </c>
    </row>
    <row r="433" spans="1:6" ht="14.25" x14ac:dyDescent="0.15">
      <c r="A433" s="1" t="s">
        <v>893</v>
      </c>
      <c r="B433" s="1" t="s">
        <v>20</v>
      </c>
      <c r="C433" s="1">
        <v>21.652238329100001</v>
      </c>
      <c r="D433" s="1">
        <v>18.552433885300001</v>
      </c>
      <c r="E433" s="1">
        <v>19.356651989500001</v>
      </c>
      <c r="F433" s="1" t="s">
        <v>1188</v>
      </c>
    </row>
    <row r="434" spans="1:6" ht="14.25" x14ac:dyDescent="0.15">
      <c r="A434" s="1" t="s">
        <v>894</v>
      </c>
      <c r="B434" s="1" t="s">
        <v>20</v>
      </c>
      <c r="C434" s="1">
        <v>20.0289896373</v>
      </c>
      <c r="D434" s="1">
        <v>18.293360404200001</v>
      </c>
      <c r="E434" s="1">
        <v>21.1613908462</v>
      </c>
      <c r="F434" s="1" t="s">
        <v>1188</v>
      </c>
    </row>
    <row r="435" spans="1:6" ht="14.25" x14ac:dyDescent="0.15">
      <c r="A435" s="1" t="s">
        <v>895</v>
      </c>
      <c r="B435" s="1" t="s">
        <v>20</v>
      </c>
      <c r="C435" s="1">
        <v>22.9113156917</v>
      </c>
      <c r="D435" s="1">
        <v>18.716928151699999</v>
      </c>
      <c r="E435" s="1">
        <v>20.1519968353</v>
      </c>
      <c r="F435" s="1" t="s">
        <v>1188</v>
      </c>
    </row>
    <row r="436" spans="1:6" ht="14.25" x14ac:dyDescent="0.15">
      <c r="A436" s="1" t="s">
        <v>896</v>
      </c>
      <c r="B436" s="1" t="s">
        <v>20</v>
      </c>
      <c r="C436" s="1">
        <v>23.019447200199998</v>
      </c>
      <c r="D436" s="1">
        <v>19.106978444599999</v>
      </c>
      <c r="E436" s="1">
        <v>20.398292620100001</v>
      </c>
      <c r="F436" s="1" t="s">
        <v>1188</v>
      </c>
    </row>
    <row r="437" spans="1:6" ht="14.25" x14ac:dyDescent="0.15">
      <c r="A437" s="1" t="s">
        <v>897</v>
      </c>
      <c r="B437" s="1" t="s">
        <v>20</v>
      </c>
      <c r="C437" s="1">
        <v>23.242833222400002</v>
      </c>
      <c r="D437" s="1">
        <v>18.651758942499999</v>
      </c>
      <c r="E437" s="1">
        <v>20.5283517901</v>
      </c>
      <c r="F437" s="1" t="s">
        <v>1188</v>
      </c>
    </row>
    <row r="438" spans="1:6" ht="14.25" x14ac:dyDescent="0.15">
      <c r="A438" s="1" t="s">
        <v>898</v>
      </c>
      <c r="B438" s="1" t="s">
        <v>20</v>
      </c>
      <c r="C438" s="1">
        <v>23.7571412902</v>
      </c>
      <c r="D438" s="1">
        <v>16.894997674799999</v>
      </c>
      <c r="E438" s="1">
        <v>20.8204150422</v>
      </c>
      <c r="F438" s="1" t="s">
        <v>1188</v>
      </c>
    </row>
    <row r="439" spans="1:6" ht="14.25" x14ac:dyDescent="0.15">
      <c r="A439" s="1" t="s">
        <v>899</v>
      </c>
      <c r="B439" s="1" t="s">
        <v>20</v>
      </c>
      <c r="C439" s="1">
        <v>20.487111494000001</v>
      </c>
      <c r="D439" s="1">
        <v>18.398172096700002</v>
      </c>
      <c r="E439" s="1">
        <v>19.786894430499999</v>
      </c>
      <c r="F439" s="1" t="s">
        <v>1188</v>
      </c>
    </row>
    <row r="440" spans="1:6" ht="14.25" x14ac:dyDescent="0.15">
      <c r="A440" s="1" t="s">
        <v>900</v>
      </c>
      <c r="B440" s="1" t="s">
        <v>20</v>
      </c>
      <c r="C440" s="1">
        <v>20.323595728600001</v>
      </c>
      <c r="D440" s="1">
        <v>19.105460294699999</v>
      </c>
      <c r="E440" s="1">
        <v>19.278028207999999</v>
      </c>
      <c r="F440" s="1" t="s">
        <v>1188</v>
      </c>
    </row>
    <row r="441" spans="1:6" ht="14.25" x14ac:dyDescent="0.15">
      <c r="A441" s="1" t="s">
        <v>901</v>
      </c>
      <c r="B441" s="1" t="s">
        <v>20</v>
      </c>
      <c r="C441" s="1">
        <v>21.287440747200002</v>
      </c>
      <c r="D441" s="1">
        <v>18.049882477800001</v>
      </c>
      <c r="E441" s="1">
        <v>21.486412744599999</v>
      </c>
      <c r="F441" s="1" t="s">
        <v>1188</v>
      </c>
    </row>
    <row r="442" spans="1:6" ht="14.25" x14ac:dyDescent="0.15">
      <c r="A442" s="1" t="s">
        <v>902</v>
      </c>
      <c r="B442" s="1" t="s">
        <v>20</v>
      </c>
      <c r="C442" s="1">
        <v>22.362475394400001</v>
      </c>
      <c r="D442" s="1">
        <v>17.555582343699999</v>
      </c>
      <c r="E442" s="1">
        <v>21.5329377901</v>
      </c>
      <c r="F442" s="1" t="s">
        <v>1188</v>
      </c>
    </row>
    <row r="443" spans="1:6" ht="14.25" x14ac:dyDescent="0.15">
      <c r="A443" s="1" t="s">
        <v>903</v>
      </c>
      <c r="B443" s="1" t="s">
        <v>20</v>
      </c>
      <c r="C443" s="1">
        <v>20.010789319899999</v>
      </c>
      <c r="D443" s="1">
        <v>17.557403449999999</v>
      </c>
      <c r="E443" s="1">
        <v>20.462311381700001</v>
      </c>
      <c r="F443" s="1" t="s">
        <v>1188</v>
      </c>
    </row>
    <row r="444" spans="1:6" ht="14.25" x14ac:dyDescent="0.15">
      <c r="A444" s="1" t="s">
        <v>904</v>
      </c>
      <c r="B444" s="1" t="s">
        <v>20</v>
      </c>
      <c r="C444" s="1">
        <v>19.679914779200001</v>
      </c>
      <c r="D444" s="1">
        <v>19.292835390699999</v>
      </c>
      <c r="E444" s="1">
        <v>20.0634390544</v>
      </c>
      <c r="F444" s="1" t="s">
        <v>1188</v>
      </c>
    </row>
    <row r="445" spans="1:6" ht="14.25" x14ac:dyDescent="0.15">
      <c r="A445" s="1" t="s">
        <v>905</v>
      </c>
      <c r="B445" s="1" t="s">
        <v>20</v>
      </c>
      <c r="C445" s="1">
        <v>20.2184869769</v>
      </c>
      <c r="D445" s="1">
        <v>18.682078142999998</v>
      </c>
      <c r="E445" s="1">
        <v>20.0558791584</v>
      </c>
      <c r="F445" s="1" t="s">
        <v>1188</v>
      </c>
    </row>
    <row r="446" spans="1:6" ht="14.25" x14ac:dyDescent="0.15">
      <c r="A446" s="1" t="s">
        <v>906</v>
      </c>
      <c r="B446" s="1" t="s">
        <v>20</v>
      </c>
      <c r="C446" s="1">
        <v>20.261213619199999</v>
      </c>
      <c r="D446" s="1">
        <v>17.060351998600002</v>
      </c>
      <c r="E446" s="1">
        <v>19.827731619400002</v>
      </c>
      <c r="F446" s="1" t="s">
        <v>1188</v>
      </c>
    </row>
    <row r="447" spans="1:6" ht="14.25" x14ac:dyDescent="0.15">
      <c r="A447" s="1" t="s">
        <v>907</v>
      </c>
      <c r="B447" s="1" t="s">
        <v>20</v>
      </c>
      <c r="C447" s="1">
        <v>19.052573546600001</v>
      </c>
      <c r="D447" s="1">
        <v>18.1608386051</v>
      </c>
      <c r="E447" s="1">
        <v>19.169323660500002</v>
      </c>
      <c r="F447" s="1" t="s">
        <v>1188</v>
      </c>
    </row>
    <row r="448" spans="1:6" ht="14.25" x14ac:dyDescent="0.15">
      <c r="A448" s="1" t="s">
        <v>908</v>
      </c>
      <c r="B448" s="1" t="s">
        <v>20</v>
      </c>
      <c r="C448" s="1">
        <v>20.645338788499998</v>
      </c>
      <c r="D448" s="1">
        <v>17.6679034362</v>
      </c>
      <c r="E448" s="1">
        <v>19.5936825924</v>
      </c>
      <c r="F448" s="1" t="s">
        <v>1188</v>
      </c>
    </row>
    <row r="449" spans="1:6" ht="14.25" x14ac:dyDescent="0.15">
      <c r="A449" s="1" t="s">
        <v>909</v>
      </c>
      <c r="B449" s="1" t="s">
        <v>20</v>
      </c>
      <c r="C449" s="1">
        <v>20.633501301300001</v>
      </c>
      <c r="D449" s="1">
        <v>16.574092906299999</v>
      </c>
      <c r="E449" s="1">
        <v>19.476100661699999</v>
      </c>
      <c r="F449" s="1" t="s">
        <v>1188</v>
      </c>
    </row>
    <row r="450" spans="1:6" ht="14.25" x14ac:dyDescent="0.15">
      <c r="A450" s="1" t="s">
        <v>910</v>
      </c>
      <c r="B450" s="1" t="s">
        <v>20</v>
      </c>
      <c r="C450" s="1">
        <v>20.136088601499999</v>
      </c>
      <c r="D450" s="1">
        <v>14.71812471</v>
      </c>
      <c r="E450" s="1">
        <v>18.5517979575</v>
      </c>
      <c r="F450" s="1" t="s">
        <v>1188</v>
      </c>
    </row>
    <row r="451" spans="1:6" ht="14.25" x14ac:dyDescent="0.15">
      <c r="A451" s="1" t="s">
        <v>911</v>
      </c>
      <c r="B451" s="1" t="s">
        <v>20</v>
      </c>
      <c r="C451" s="1">
        <v>19.335192608100002</v>
      </c>
      <c r="D451" s="1">
        <v>19.091600472100001</v>
      </c>
      <c r="E451" s="1">
        <v>19.9542762747</v>
      </c>
      <c r="F451" s="1" t="s">
        <v>1188</v>
      </c>
    </row>
    <row r="452" spans="1:6" ht="14.25" x14ac:dyDescent="0.15">
      <c r="A452" s="1" t="s">
        <v>912</v>
      </c>
      <c r="B452" s="1" t="s">
        <v>20</v>
      </c>
      <c r="C452" s="1">
        <v>19.357491462199999</v>
      </c>
      <c r="D452" s="1">
        <v>18.578566091500001</v>
      </c>
      <c r="E452" s="1">
        <v>19.3360700016</v>
      </c>
      <c r="F452" s="1" t="s">
        <v>1188</v>
      </c>
    </row>
    <row r="453" spans="1:6" ht="14.25" x14ac:dyDescent="0.15">
      <c r="A453" s="1" t="s">
        <v>913</v>
      </c>
      <c r="B453" s="1" t="s">
        <v>20</v>
      </c>
      <c r="C453" s="1">
        <v>21.155714892799999</v>
      </c>
      <c r="D453" s="1">
        <v>19.445678801900002</v>
      </c>
      <c r="E453" s="1">
        <v>19.699441749199998</v>
      </c>
      <c r="F453" s="1" t="s">
        <v>1188</v>
      </c>
    </row>
    <row r="454" spans="1:6" ht="14.25" x14ac:dyDescent="0.15">
      <c r="A454" s="1" t="s">
        <v>914</v>
      </c>
      <c r="B454" s="1" t="s">
        <v>20</v>
      </c>
      <c r="C454" s="1">
        <v>22.050340832700002</v>
      </c>
      <c r="D454" s="1">
        <v>15.3818818541</v>
      </c>
      <c r="E454" s="1">
        <v>20.9754082396</v>
      </c>
      <c r="F454" s="1" t="s">
        <v>1188</v>
      </c>
    </row>
    <row r="455" spans="1:6" ht="14.25" x14ac:dyDescent="0.15">
      <c r="A455" s="1" t="s">
        <v>915</v>
      </c>
      <c r="B455" s="1" t="s">
        <v>20</v>
      </c>
      <c r="C455" s="1">
        <v>18.9853294983</v>
      </c>
      <c r="D455" s="1">
        <v>19.536576579999998</v>
      </c>
      <c r="E455" s="1">
        <v>17.789830566799999</v>
      </c>
      <c r="F455" s="1" t="s">
        <v>1188</v>
      </c>
    </row>
    <row r="456" spans="1:6" ht="14.25" x14ac:dyDescent="0.15">
      <c r="A456" s="1" t="s">
        <v>916</v>
      </c>
      <c r="B456" s="1" t="s">
        <v>20</v>
      </c>
      <c r="C456" s="1">
        <v>20.5051026304</v>
      </c>
      <c r="D456" s="1">
        <v>13.867354173800001</v>
      </c>
      <c r="E456" s="1">
        <v>19.205436605700001</v>
      </c>
      <c r="F456" s="1" t="s">
        <v>1188</v>
      </c>
    </row>
    <row r="457" spans="1:6" ht="14.25" x14ac:dyDescent="0.15">
      <c r="A457" s="1" t="s">
        <v>917</v>
      </c>
      <c r="B457" s="1" t="s">
        <v>20</v>
      </c>
      <c r="C457" s="1">
        <v>20.948763231699999</v>
      </c>
      <c r="D457" s="1">
        <v>17.997312715300001</v>
      </c>
      <c r="E457" s="1">
        <v>19.599623425400001</v>
      </c>
      <c r="F457" s="1" t="s">
        <v>1188</v>
      </c>
    </row>
    <row r="458" spans="1:6" ht="14.25" x14ac:dyDescent="0.15">
      <c r="A458" s="1" t="s">
        <v>918</v>
      </c>
      <c r="B458" s="1" t="s">
        <v>20</v>
      </c>
      <c r="C458" s="1">
        <v>23.688288849999999</v>
      </c>
      <c r="D458" s="1">
        <v>18.011037545899999</v>
      </c>
      <c r="E458" s="1">
        <v>20.298564908700001</v>
      </c>
      <c r="F458" s="1" t="s">
        <v>1188</v>
      </c>
    </row>
    <row r="459" spans="1:6" ht="14.25" x14ac:dyDescent="0.15">
      <c r="A459" s="1" t="s">
        <v>919</v>
      </c>
      <c r="B459" s="1" t="s">
        <v>20</v>
      </c>
      <c r="C459" s="1">
        <v>19.109903715200002</v>
      </c>
      <c r="D459" s="1">
        <v>16.812058793399999</v>
      </c>
      <c r="E459" s="1">
        <v>18.225131425400001</v>
      </c>
      <c r="F459" s="1" t="s">
        <v>1188</v>
      </c>
    </row>
    <row r="460" spans="1:6" ht="14.25" x14ac:dyDescent="0.15">
      <c r="A460" s="1" t="s">
        <v>920</v>
      </c>
      <c r="B460" s="1" t="s">
        <v>20</v>
      </c>
      <c r="C460" s="1">
        <v>20.783480520299999</v>
      </c>
      <c r="D460" s="1">
        <v>18.9793201329</v>
      </c>
      <c r="E460" s="1">
        <v>19.6542349194</v>
      </c>
      <c r="F460" s="1" t="s">
        <v>1188</v>
      </c>
    </row>
    <row r="461" spans="1:6" ht="14.25" x14ac:dyDescent="0.15">
      <c r="A461" s="1" t="s">
        <v>921</v>
      </c>
      <c r="B461" s="1" t="s">
        <v>20</v>
      </c>
      <c r="C461" s="1">
        <v>23.446176980699999</v>
      </c>
      <c r="D461" s="1">
        <v>18.480422903800001</v>
      </c>
      <c r="E461" s="1">
        <v>20.4062684465</v>
      </c>
      <c r="F461" s="1" t="s">
        <v>1188</v>
      </c>
    </row>
    <row r="462" spans="1:6" ht="14.25" x14ac:dyDescent="0.15">
      <c r="A462" s="1" t="s">
        <v>922</v>
      </c>
      <c r="B462" s="1" t="s">
        <v>20</v>
      </c>
      <c r="C462" s="1">
        <v>20.444528680099999</v>
      </c>
      <c r="D462" s="1">
        <v>19.6696421941</v>
      </c>
      <c r="E462" s="1">
        <v>18.3623347021</v>
      </c>
      <c r="F462" s="1" t="s">
        <v>1188</v>
      </c>
    </row>
    <row r="463" spans="1:6" ht="14.25" x14ac:dyDescent="0.15">
      <c r="A463" s="1" t="s">
        <v>923</v>
      </c>
      <c r="B463" s="1" t="s">
        <v>20</v>
      </c>
      <c r="C463" s="1">
        <v>20.949386601699999</v>
      </c>
      <c r="D463" s="1">
        <v>19.719108323499999</v>
      </c>
      <c r="E463" s="1">
        <v>19.105670054699999</v>
      </c>
      <c r="F463" s="1" t="s">
        <v>1188</v>
      </c>
    </row>
    <row r="464" spans="1:6" ht="14.25" x14ac:dyDescent="0.15">
      <c r="A464" s="1" t="s">
        <v>924</v>
      </c>
      <c r="B464" s="1" t="s">
        <v>20</v>
      </c>
      <c r="C464" s="1">
        <v>17.743661780899998</v>
      </c>
      <c r="D464" s="1">
        <v>19.208488770900001</v>
      </c>
      <c r="E464" s="1">
        <v>18.390533749599999</v>
      </c>
      <c r="F464" s="1" t="s">
        <v>1188</v>
      </c>
    </row>
    <row r="465" spans="1:6" ht="14.25" x14ac:dyDescent="0.15">
      <c r="A465" s="1" t="s">
        <v>925</v>
      </c>
      <c r="B465" s="1" t="s">
        <v>20</v>
      </c>
      <c r="C465" s="1">
        <v>22.722677229799999</v>
      </c>
      <c r="D465" s="1">
        <v>20.130717932300001</v>
      </c>
      <c r="E465" s="1">
        <v>20.7784678523</v>
      </c>
      <c r="F465" s="1" t="s">
        <v>1188</v>
      </c>
    </row>
    <row r="466" spans="1:6" ht="14.25" x14ac:dyDescent="0.15">
      <c r="A466" s="1" t="s">
        <v>926</v>
      </c>
      <c r="B466" s="1" t="s">
        <v>20</v>
      </c>
      <c r="C466" s="1">
        <v>20.867162664599999</v>
      </c>
      <c r="D466" s="1">
        <v>17.970600799500001</v>
      </c>
      <c r="E466" s="1">
        <v>18.962575468400001</v>
      </c>
      <c r="F466" s="1" t="s">
        <v>1188</v>
      </c>
    </row>
    <row r="467" spans="1:6" ht="14.25" x14ac:dyDescent="0.15">
      <c r="A467" s="1" t="s">
        <v>927</v>
      </c>
      <c r="B467" s="1" t="s">
        <v>20</v>
      </c>
      <c r="C467" s="1">
        <v>21.057307592200001</v>
      </c>
      <c r="D467" s="1">
        <v>17.255969076900001</v>
      </c>
      <c r="E467" s="1">
        <v>20.287707277599999</v>
      </c>
      <c r="F467" s="1" t="s">
        <v>1188</v>
      </c>
    </row>
    <row r="468" spans="1:6" ht="14.25" x14ac:dyDescent="0.15">
      <c r="A468" s="1" t="s">
        <v>928</v>
      </c>
      <c r="B468" s="1" t="s">
        <v>20</v>
      </c>
      <c r="C468" s="1">
        <v>23.254976577600001</v>
      </c>
      <c r="D468" s="1">
        <v>20.041348794000001</v>
      </c>
      <c r="E468" s="1">
        <v>21.1619861153</v>
      </c>
      <c r="F468" s="1" t="s">
        <v>1188</v>
      </c>
    </row>
    <row r="469" spans="1:6" ht="14.25" x14ac:dyDescent="0.15">
      <c r="A469" s="1" t="s">
        <v>929</v>
      </c>
      <c r="B469" s="1" t="s">
        <v>20</v>
      </c>
      <c r="C469" s="1">
        <v>17.976503645400001</v>
      </c>
      <c r="D469" s="1">
        <v>19.436936400099999</v>
      </c>
      <c r="E469" s="1">
        <v>18.595321850600001</v>
      </c>
      <c r="F469" s="1" t="s">
        <v>1188</v>
      </c>
    </row>
    <row r="470" spans="1:6" ht="14.25" x14ac:dyDescent="0.15">
      <c r="A470" s="1" t="s">
        <v>930</v>
      </c>
      <c r="B470" s="1" t="s">
        <v>20</v>
      </c>
      <c r="C470" s="1">
        <v>21.3644570923</v>
      </c>
      <c r="D470" s="1">
        <v>19.355799857200001</v>
      </c>
      <c r="E470" s="1">
        <v>19.5929617368</v>
      </c>
      <c r="F470" s="1" t="s">
        <v>1188</v>
      </c>
    </row>
    <row r="471" spans="1:6" ht="14.25" x14ac:dyDescent="0.15">
      <c r="A471" s="1" t="s">
        <v>931</v>
      </c>
      <c r="B471" s="1" t="s">
        <v>20</v>
      </c>
      <c r="C471" s="1">
        <v>22.079452876600001</v>
      </c>
      <c r="D471" s="1">
        <v>17.307877301800001</v>
      </c>
      <c r="E471" s="1">
        <v>20.230697697899998</v>
      </c>
      <c r="F471" s="1" t="s">
        <v>1188</v>
      </c>
    </row>
    <row r="472" spans="1:6" ht="14.25" x14ac:dyDescent="0.15">
      <c r="A472" s="1" t="s">
        <v>932</v>
      </c>
      <c r="B472" s="1" t="s">
        <v>20</v>
      </c>
      <c r="C472" s="1">
        <v>20.585989921199999</v>
      </c>
      <c r="D472" s="1">
        <v>18.0188139216</v>
      </c>
      <c r="E472" s="1">
        <v>18.481121563999999</v>
      </c>
      <c r="F472" s="1" t="s">
        <v>1188</v>
      </c>
    </row>
    <row r="473" spans="1:6" ht="14.25" x14ac:dyDescent="0.15">
      <c r="A473" s="1" t="s">
        <v>933</v>
      </c>
      <c r="B473" s="1" t="s">
        <v>20</v>
      </c>
      <c r="C473" s="1">
        <v>18.9841535939</v>
      </c>
      <c r="D473" s="1">
        <v>11.146785598699999</v>
      </c>
      <c r="E473" s="1">
        <v>19.266843398599999</v>
      </c>
      <c r="F473" s="1" t="s">
        <v>1188</v>
      </c>
    </row>
    <row r="474" spans="1:6" ht="14.25" x14ac:dyDescent="0.15">
      <c r="A474" s="1" t="s">
        <v>934</v>
      </c>
      <c r="B474" s="1" t="s">
        <v>20</v>
      </c>
      <c r="C474" s="1">
        <v>19.792857205800001</v>
      </c>
      <c r="D474" s="1">
        <v>20.400449395799999</v>
      </c>
      <c r="E474" s="1">
        <v>20.399095600900001</v>
      </c>
      <c r="F474" s="1" t="s">
        <v>1188</v>
      </c>
    </row>
    <row r="475" spans="1:6" ht="14.25" x14ac:dyDescent="0.15">
      <c r="A475" s="1" t="s">
        <v>935</v>
      </c>
      <c r="B475" s="1" t="s">
        <v>20</v>
      </c>
      <c r="C475" s="1">
        <v>18.888713563500001</v>
      </c>
      <c r="D475" s="1">
        <v>18.245725412599999</v>
      </c>
      <c r="E475" s="1">
        <v>17.447525938999998</v>
      </c>
      <c r="F475" s="1" t="s">
        <v>1188</v>
      </c>
    </row>
    <row r="476" spans="1:6" ht="14.25" x14ac:dyDescent="0.15">
      <c r="A476" s="1" t="s">
        <v>936</v>
      </c>
      <c r="B476" s="1" t="s">
        <v>20</v>
      </c>
      <c r="C476" s="1">
        <v>23.621338621</v>
      </c>
      <c r="D476" s="1">
        <v>17.721713066300001</v>
      </c>
      <c r="E476" s="1">
        <v>20.8459026781</v>
      </c>
      <c r="F476" s="1" t="s">
        <v>1188</v>
      </c>
    </row>
    <row r="477" spans="1:6" ht="14.25" x14ac:dyDescent="0.15">
      <c r="A477" s="1" t="s">
        <v>937</v>
      </c>
      <c r="B477" s="1" t="s">
        <v>20</v>
      </c>
      <c r="C477" s="1">
        <v>20.817215748900001</v>
      </c>
      <c r="D477" s="1">
        <v>16.4715372157</v>
      </c>
      <c r="E477" s="1">
        <v>18.8490897981</v>
      </c>
      <c r="F477" s="1" t="s">
        <v>1188</v>
      </c>
    </row>
    <row r="478" spans="1:6" ht="14.25" x14ac:dyDescent="0.15">
      <c r="A478" s="1" t="s">
        <v>938</v>
      </c>
      <c r="B478" s="1" t="s">
        <v>20</v>
      </c>
      <c r="C478" s="1">
        <v>19.760594456700002</v>
      </c>
      <c r="D478" s="1">
        <v>18.878146744799999</v>
      </c>
      <c r="E478" s="1">
        <v>19.530229741700001</v>
      </c>
      <c r="F478" s="1" t="s">
        <v>1188</v>
      </c>
    </row>
    <row r="479" spans="1:6" ht="14.25" x14ac:dyDescent="0.15">
      <c r="A479" s="1" t="s">
        <v>939</v>
      </c>
      <c r="B479" s="1" t="s">
        <v>20</v>
      </c>
      <c r="C479" s="1">
        <v>22.9825330683</v>
      </c>
      <c r="D479" s="1">
        <v>19.1658170525</v>
      </c>
      <c r="E479" s="1">
        <v>20.4160720056</v>
      </c>
      <c r="F479" s="1" t="s">
        <v>1188</v>
      </c>
    </row>
    <row r="480" spans="1:6" ht="14.25" x14ac:dyDescent="0.15">
      <c r="A480" s="1" t="s">
        <v>940</v>
      </c>
      <c r="B480" s="1" t="s">
        <v>20</v>
      </c>
      <c r="C480" s="1">
        <v>20.8387576746</v>
      </c>
      <c r="D480" s="1">
        <v>17.8312407194</v>
      </c>
      <c r="E480" s="1">
        <v>20.7051291083</v>
      </c>
      <c r="F480" s="1" t="s">
        <v>1188</v>
      </c>
    </row>
    <row r="481" spans="1:6" ht="14.25" x14ac:dyDescent="0.15">
      <c r="A481" s="1" t="s">
        <v>941</v>
      </c>
      <c r="B481" s="1" t="s">
        <v>20</v>
      </c>
      <c r="C481" s="1">
        <v>21.3695411787</v>
      </c>
      <c r="D481" s="1">
        <v>19.771726791599999</v>
      </c>
      <c r="E481" s="1">
        <v>18.884951982400001</v>
      </c>
      <c r="F481" s="1" t="s">
        <v>1188</v>
      </c>
    </row>
    <row r="482" spans="1:6" ht="14.25" x14ac:dyDescent="0.15">
      <c r="A482" s="1" t="s">
        <v>942</v>
      </c>
      <c r="B482" s="1" t="s">
        <v>20</v>
      </c>
      <c r="C482" s="1">
        <v>20.583940893600001</v>
      </c>
      <c r="D482" s="1">
        <v>19.412334651599998</v>
      </c>
      <c r="E482" s="1">
        <v>20.529741516600001</v>
      </c>
      <c r="F482" s="1" t="s">
        <v>1188</v>
      </c>
    </row>
    <row r="483" spans="1:6" ht="14.25" x14ac:dyDescent="0.15">
      <c r="A483" s="1" t="s">
        <v>943</v>
      </c>
      <c r="B483" s="1" t="s">
        <v>20</v>
      </c>
      <c r="C483" s="1">
        <v>20.390992861000001</v>
      </c>
      <c r="D483" s="1">
        <v>17.806686094700002</v>
      </c>
      <c r="E483" s="1">
        <v>18.933505782000001</v>
      </c>
      <c r="F483" s="1" t="s">
        <v>1188</v>
      </c>
    </row>
    <row r="484" spans="1:6" ht="14.25" x14ac:dyDescent="0.15">
      <c r="A484" s="1" t="s">
        <v>944</v>
      </c>
      <c r="B484" s="1" t="s">
        <v>20</v>
      </c>
      <c r="C484" s="1">
        <v>21.266155659799999</v>
      </c>
      <c r="D484" s="1">
        <v>19.634970811599999</v>
      </c>
      <c r="E484" s="1">
        <v>20.962289652599999</v>
      </c>
      <c r="F484" s="1" t="s">
        <v>1188</v>
      </c>
    </row>
    <row r="485" spans="1:6" ht="14.25" x14ac:dyDescent="0.15">
      <c r="A485" s="1" t="s">
        <v>945</v>
      </c>
      <c r="B485" s="1" t="s">
        <v>20</v>
      </c>
      <c r="C485" s="1">
        <v>20.433937835999998</v>
      </c>
      <c r="D485" s="1">
        <v>19.415884544400001</v>
      </c>
      <c r="E485" s="1">
        <v>19.898987057300001</v>
      </c>
      <c r="F485" s="1" t="s">
        <v>1188</v>
      </c>
    </row>
    <row r="486" spans="1:6" ht="14.25" x14ac:dyDescent="0.15">
      <c r="A486" s="1" t="s">
        <v>946</v>
      </c>
      <c r="B486" s="1" t="s">
        <v>20</v>
      </c>
      <c r="C486" s="1">
        <v>20.609383530500001</v>
      </c>
      <c r="D486" s="1">
        <v>19.7747189617</v>
      </c>
      <c r="E486" s="1">
        <v>21.464898103100001</v>
      </c>
      <c r="F486" s="1" t="s">
        <v>1188</v>
      </c>
    </row>
    <row r="487" spans="1:6" ht="14.25" x14ac:dyDescent="0.15">
      <c r="A487" s="1" t="s">
        <v>947</v>
      </c>
      <c r="B487" s="1" t="s">
        <v>20</v>
      </c>
      <c r="C487" s="1">
        <v>21.768500630599998</v>
      </c>
      <c r="D487" s="1">
        <v>18.389005227799998</v>
      </c>
      <c r="E487" s="1">
        <v>19.989693106899999</v>
      </c>
      <c r="F487" s="1" t="s">
        <v>1188</v>
      </c>
    </row>
    <row r="488" spans="1:6" ht="14.25" x14ac:dyDescent="0.15">
      <c r="A488" s="1" t="s">
        <v>948</v>
      </c>
      <c r="B488" s="1" t="s">
        <v>20</v>
      </c>
      <c r="C488" s="1">
        <v>22.9255019406</v>
      </c>
      <c r="D488" s="1">
        <v>16.010414619700001</v>
      </c>
      <c r="E488" s="1">
        <v>20.704561881099998</v>
      </c>
      <c r="F488" s="1" t="s">
        <v>1188</v>
      </c>
    </row>
    <row r="489" spans="1:6" ht="14.25" x14ac:dyDescent="0.15">
      <c r="A489" s="1" t="s">
        <v>949</v>
      </c>
      <c r="B489" s="1" t="s">
        <v>20</v>
      </c>
      <c r="C489" s="1">
        <v>19.387330278499999</v>
      </c>
      <c r="D489" s="1">
        <v>19.151591379399999</v>
      </c>
      <c r="E489" s="1">
        <v>19.856926283500002</v>
      </c>
      <c r="F489" s="1" t="s">
        <v>1188</v>
      </c>
    </row>
    <row r="490" spans="1:6" ht="14.25" x14ac:dyDescent="0.15">
      <c r="A490" s="1" t="s">
        <v>950</v>
      </c>
      <c r="B490" s="1" t="s">
        <v>20</v>
      </c>
      <c r="C490" s="1">
        <v>21.780471260199999</v>
      </c>
      <c r="D490" s="1">
        <v>18.905686964800001</v>
      </c>
      <c r="E490" s="1">
        <v>19.985895380700001</v>
      </c>
      <c r="F490" s="1" t="s">
        <v>1188</v>
      </c>
    </row>
    <row r="491" spans="1:6" ht="14.25" x14ac:dyDescent="0.15">
      <c r="A491" s="1" t="s">
        <v>951</v>
      </c>
      <c r="B491" s="1" t="s">
        <v>20</v>
      </c>
      <c r="C491" s="1">
        <v>22.822111403600001</v>
      </c>
      <c r="D491" s="1">
        <v>18.0570889147</v>
      </c>
      <c r="E491" s="1">
        <v>18.967523670399999</v>
      </c>
      <c r="F491" s="1" t="s">
        <v>1188</v>
      </c>
    </row>
    <row r="492" spans="1:6" ht="14.25" x14ac:dyDescent="0.15">
      <c r="A492" s="1" t="s">
        <v>952</v>
      </c>
      <c r="B492" s="1" t="s">
        <v>20</v>
      </c>
      <c r="C492" s="1">
        <v>21.147993618400001</v>
      </c>
      <c r="D492" s="1">
        <v>18.355479390599999</v>
      </c>
      <c r="E492" s="1">
        <v>18.4805323175</v>
      </c>
      <c r="F492" s="1" t="s">
        <v>1188</v>
      </c>
    </row>
    <row r="493" spans="1:6" ht="14.25" x14ac:dyDescent="0.15">
      <c r="A493" s="1" t="s">
        <v>953</v>
      </c>
      <c r="B493" s="1" t="s">
        <v>20</v>
      </c>
      <c r="C493" s="1">
        <v>18.7684011027</v>
      </c>
      <c r="D493" s="1">
        <v>19.310523803700001</v>
      </c>
      <c r="E493" s="1">
        <v>18.523809937500001</v>
      </c>
      <c r="F493" s="1" t="s">
        <v>1188</v>
      </c>
    </row>
    <row r="494" spans="1:6" ht="14.25" x14ac:dyDescent="0.15">
      <c r="A494" s="1" t="s">
        <v>954</v>
      </c>
      <c r="B494" s="1" t="s">
        <v>20</v>
      </c>
      <c r="C494" s="1">
        <v>22.247366048899998</v>
      </c>
      <c r="D494" s="1">
        <v>18.984696520100002</v>
      </c>
      <c r="E494" s="1">
        <v>21.152773949899998</v>
      </c>
      <c r="F494" s="1" t="s">
        <v>1188</v>
      </c>
    </row>
    <row r="495" spans="1:6" ht="14.25" x14ac:dyDescent="0.15">
      <c r="A495" s="1" t="s">
        <v>955</v>
      </c>
      <c r="B495" s="1" t="s">
        <v>20</v>
      </c>
      <c r="C495" s="1">
        <v>19.6919152165</v>
      </c>
      <c r="D495" s="1">
        <v>18.793211866099998</v>
      </c>
      <c r="E495" s="1">
        <v>18.7461355288</v>
      </c>
      <c r="F495" s="1" t="s">
        <v>1188</v>
      </c>
    </row>
    <row r="496" spans="1:6" ht="14.25" x14ac:dyDescent="0.15">
      <c r="A496" s="1" t="s">
        <v>956</v>
      </c>
      <c r="B496" s="1" t="s">
        <v>20</v>
      </c>
      <c r="C496" s="1">
        <v>19.7581845098</v>
      </c>
      <c r="D496" s="1">
        <v>19.381248251500001</v>
      </c>
      <c r="E496" s="1">
        <v>20.7006629304</v>
      </c>
      <c r="F496" s="1" t="s">
        <v>1188</v>
      </c>
    </row>
    <row r="497" spans="1:6" ht="14.25" x14ac:dyDescent="0.15">
      <c r="A497" s="1" t="s">
        <v>957</v>
      </c>
      <c r="B497" s="1" t="s">
        <v>20</v>
      </c>
      <c r="C497" s="1">
        <v>21.0954351506</v>
      </c>
      <c r="D497" s="1">
        <v>16.671368505299998</v>
      </c>
      <c r="E497" s="1">
        <v>20.8209607637</v>
      </c>
      <c r="F497" s="1" t="s">
        <v>1188</v>
      </c>
    </row>
    <row r="498" spans="1:6" ht="14.25" x14ac:dyDescent="0.15">
      <c r="A498" s="1" t="s">
        <v>958</v>
      </c>
      <c r="B498" s="1" t="s">
        <v>20</v>
      </c>
      <c r="C498" s="1">
        <v>20.515011068100002</v>
      </c>
      <c r="D498" s="1">
        <v>18.172820173800002</v>
      </c>
      <c r="E498" s="1">
        <v>19.8307657547</v>
      </c>
      <c r="F498" s="1" t="s">
        <v>1188</v>
      </c>
    </row>
    <row r="499" spans="1:6" ht="14.25" x14ac:dyDescent="0.15">
      <c r="A499" s="1" t="s">
        <v>959</v>
      </c>
      <c r="B499" s="1" t="s">
        <v>20</v>
      </c>
      <c r="C499" s="1">
        <v>19.956967103</v>
      </c>
      <c r="D499" s="1">
        <v>19.0884069315</v>
      </c>
      <c r="E499" s="1">
        <v>18.348265161499999</v>
      </c>
      <c r="F499" s="1" t="s">
        <v>1188</v>
      </c>
    </row>
    <row r="500" spans="1:6" ht="14.25" x14ac:dyDescent="0.15">
      <c r="A500" s="1" t="s">
        <v>960</v>
      </c>
      <c r="B500" s="1" t="s">
        <v>20</v>
      </c>
      <c r="C500" s="1">
        <v>19.646768533700001</v>
      </c>
      <c r="D500" s="1">
        <v>18.588161704299999</v>
      </c>
      <c r="E500" s="1">
        <v>18.020331501800001</v>
      </c>
      <c r="F500" s="1" t="s">
        <v>1188</v>
      </c>
    </row>
    <row r="501" spans="1:6" ht="14.25" x14ac:dyDescent="0.15">
      <c r="A501" s="1" t="s">
        <v>961</v>
      </c>
      <c r="B501" s="1" t="s">
        <v>20</v>
      </c>
      <c r="C501" s="1">
        <v>20.265381207000001</v>
      </c>
      <c r="D501" s="1">
        <v>17.099108642400001</v>
      </c>
      <c r="E501" s="1">
        <v>19.4798041148</v>
      </c>
      <c r="F501" s="1" t="s">
        <v>1188</v>
      </c>
    </row>
    <row r="502" spans="1:6" ht="14.25" x14ac:dyDescent="0.15">
      <c r="A502" s="1" t="s">
        <v>962</v>
      </c>
      <c r="B502" s="1" t="s">
        <v>20</v>
      </c>
      <c r="C502" s="1">
        <v>20.057987003099999</v>
      </c>
      <c r="D502" s="1">
        <v>16.466548658600001</v>
      </c>
      <c r="E502" s="1">
        <v>18.715305878500001</v>
      </c>
      <c r="F502" s="1" t="s">
        <v>1188</v>
      </c>
    </row>
    <row r="503" spans="1:6" ht="14.25" x14ac:dyDescent="0.15">
      <c r="A503" s="1" t="s">
        <v>963</v>
      </c>
      <c r="B503" s="1" t="s">
        <v>20</v>
      </c>
      <c r="C503" s="1">
        <v>20.656339000900001</v>
      </c>
      <c r="D503" s="1">
        <v>18.579392108</v>
      </c>
      <c r="E503" s="1">
        <v>21.310905512400002</v>
      </c>
      <c r="F503" s="1" t="s">
        <v>1188</v>
      </c>
    </row>
    <row r="504" spans="1:6" ht="14.25" x14ac:dyDescent="0.15">
      <c r="A504" s="1" t="s">
        <v>964</v>
      </c>
      <c r="B504" s="1" t="s">
        <v>20</v>
      </c>
      <c r="C504" s="1">
        <v>20.048166138900001</v>
      </c>
      <c r="D504" s="1">
        <v>18.415026233599999</v>
      </c>
      <c r="E504" s="1">
        <v>20.427494170999999</v>
      </c>
      <c r="F504" s="1" t="s">
        <v>1188</v>
      </c>
    </row>
    <row r="505" spans="1:6" ht="14.25" x14ac:dyDescent="0.15">
      <c r="A505" s="1" t="s">
        <v>965</v>
      </c>
      <c r="B505" s="1" t="s">
        <v>20</v>
      </c>
      <c r="C505" s="1">
        <v>20.767530371399999</v>
      </c>
      <c r="D505" s="1">
        <v>17.729932672099999</v>
      </c>
      <c r="E505" s="1">
        <v>18.2969785262</v>
      </c>
      <c r="F505" s="1" t="s">
        <v>1188</v>
      </c>
    </row>
    <row r="506" spans="1:6" ht="14.25" x14ac:dyDescent="0.15">
      <c r="A506" s="1" t="s">
        <v>966</v>
      </c>
      <c r="B506" s="1" t="s">
        <v>20</v>
      </c>
      <c r="C506" s="1">
        <v>21.283487870399998</v>
      </c>
      <c r="D506" s="1">
        <v>19.1284853071</v>
      </c>
      <c r="E506" s="1">
        <v>20.1334644135</v>
      </c>
      <c r="F506" s="1" t="s">
        <v>1188</v>
      </c>
    </row>
    <row r="507" spans="1:6" ht="14.25" x14ac:dyDescent="0.15">
      <c r="A507" s="1" t="s">
        <v>967</v>
      </c>
      <c r="B507" s="1" t="s">
        <v>20</v>
      </c>
      <c r="C507" s="1">
        <v>19.9738779939</v>
      </c>
      <c r="D507" s="1">
        <v>18.984894520299999</v>
      </c>
      <c r="E507" s="1">
        <v>19.4611620282</v>
      </c>
      <c r="F507" s="1" t="s">
        <v>1188</v>
      </c>
    </row>
    <row r="508" spans="1:6" ht="14.25" x14ac:dyDescent="0.15">
      <c r="A508" s="1" t="s">
        <v>968</v>
      </c>
      <c r="B508" s="1" t="s">
        <v>20</v>
      </c>
      <c r="C508" s="1">
        <v>20.910218304299999</v>
      </c>
      <c r="D508" s="1">
        <v>18.478608504899999</v>
      </c>
      <c r="E508" s="1">
        <v>19.212867257599999</v>
      </c>
      <c r="F508" s="1" t="s">
        <v>1188</v>
      </c>
    </row>
    <row r="509" spans="1:6" ht="14.25" x14ac:dyDescent="0.15">
      <c r="A509" s="1" t="s">
        <v>969</v>
      </c>
      <c r="B509" s="1" t="s">
        <v>20</v>
      </c>
      <c r="C509" s="1">
        <v>23.4928618193</v>
      </c>
      <c r="D509" s="1">
        <v>19.6985993071</v>
      </c>
      <c r="E509" s="1">
        <v>21.718411247500001</v>
      </c>
      <c r="F509" s="1" t="s">
        <v>1188</v>
      </c>
    </row>
    <row r="510" spans="1:6" ht="14.25" x14ac:dyDescent="0.15">
      <c r="A510" s="1" t="s">
        <v>970</v>
      </c>
      <c r="B510" s="1" t="s">
        <v>20</v>
      </c>
      <c r="C510" s="1">
        <v>22.374365898099999</v>
      </c>
      <c r="D510" s="1">
        <v>15.8634024897</v>
      </c>
      <c r="E510" s="1">
        <v>19.263760815200001</v>
      </c>
      <c r="F510" s="1" t="s">
        <v>1188</v>
      </c>
    </row>
    <row r="511" spans="1:6" ht="14.25" x14ac:dyDescent="0.15">
      <c r="A511" s="1" t="s">
        <v>971</v>
      </c>
      <c r="B511" s="1" t="s">
        <v>20</v>
      </c>
      <c r="C511" s="1">
        <v>18.738736420799999</v>
      </c>
      <c r="D511" s="1">
        <v>18.193772826699998</v>
      </c>
      <c r="E511" s="1">
        <v>19.754220611099999</v>
      </c>
      <c r="F511" s="1" t="s">
        <v>1188</v>
      </c>
    </row>
    <row r="512" spans="1:6" ht="14.25" x14ac:dyDescent="0.15">
      <c r="A512" s="1" t="s">
        <v>972</v>
      </c>
      <c r="B512" s="1" t="s">
        <v>20</v>
      </c>
      <c r="C512" s="1">
        <v>19.264236688699999</v>
      </c>
      <c r="D512" s="1">
        <v>18.749605047700001</v>
      </c>
      <c r="E512" s="1">
        <v>20.079155896700001</v>
      </c>
      <c r="F512" s="1" t="s">
        <v>1188</v>
      </c>
    </row>
    <row r="513" spans="1:6" ht="14.25" x14ac:dyDescent="0.15">
      <c r="A513" s="1" t="s">
        <v>973</v>
      </c>
      <c r="B513" s="1" t="s">
        <v>20</v>
      </c>
      <c r="C513" s="1">
        <v>22.222191071200001</v>
      </c>
      <c r="D513" s="1">
        <v>18.372552429399999</v>
      </c>
      <c r="E513" s="1">
        <v>19.936673114000001</v>
      </c>
      <c r="F513" s="1" t="s">
        <v>1188</v>
      </c>
    </row>
    <row r="514" spans="1:6" ht="14.25" x14ac:dyDescent="0.15">
      <c r="A514" s="1" t="s">
        <v>974</v>
      </c>
      <c r="B514" s="1" t="s">
        <v>20</v>
      </c>
      <c r="C514" s="1">
        <v>20.5696424781</v>
      </c>
      <c r="D514" s="1">
        <v>18.345657971000001</v>
      </c>
      <c r="E514" s="1">
        <v>20.023425396699999</v>
      </c>
      <c r="F514" s="1" t="s">
        <v>1188</v>
      </c>
    </row>
    <row r="515" spans="1:6" ht="14.25" x14ac:dyDescent="0.15">
      <c r="A515" s="1" t="s">
        <v>975</v>
      </c>
      <c r="B515" s="1" t="s">
        <v>20</v>
      </c>
      <c r="C515" s="1">
        <v>22.780143514900001</v>
      </c>
      <c r="D515" s="1">
        <v>18.5524939879</v>
      </c>
      <c r="E515" s="1">
        <v>21.632156440999999</v>
      </c>
      <c r="F515" s="1" t="s">
        <v>1188</v>
      </c>
    </row>
    <row r="516" spans="1:6" ht="14.25" x14ac:dyDescent="0.15">
      <c r="A516" s="1" t="s">
        <v>976</v>
      </c>
      <c r="B516" s="1" t="s">
        <v>20</v>
      </c>
      <c r="C516" s="1">
        <v>21.255767253799998</v>
      </c>
      <c r="D516" s="1">
        <v>18.351180683999999</v>
      </c>
      <c r="E516" s="1">
        <v>19.874069212799998</v>
      </c>
      <c r="F516" s="1" t="s">
        <v>1188</v>
      </c>
    </row>
    <row r="517" spans="1:6" ht="14.25" x14ac:dyDescent="0.15">
      <c r="A517" s="1" t="s">
        <v>977</v>
      </c>
      <c r="B517" s="1" t="s">
        <v>20</v>
      </c>
      <c r="C517" s="1">
        <v>18.573130739300002</v>
      </c>
      <c r="D517" s="1">
        <v>18.106088016099999</v>
      </c>
      <c r="E517" s="1">
        <v>19.151814142999999</v>
      </c>
      <c r="F517" s="1" t="s">
        <v>1188</v>
      </c>
    </row>
    <row r="518" spans="1:6" ht="14.25" x14ac:dyDescent="0.15">
      <c r="A518" s="1" t="s">
        <v>978</v>
      </c>
      <c r="B518" s="1" t="s">
        <v>20</v>
      </c>
      <c r="C518" s="1">
        <v>18.987250492899999</v>
      </c>
      <c r="D518" s="1">
        <v>17.588265761500001</v>
      </c>
      <c r="E518" s="1">
        <v>18.882079529999999</v>
      </c>
      <c r="F518" s="1" t="s">
        <v>1188</v>
      </c>
    </row>
    <row r="519" spans="1:6" ht="14.25" x14ac:dyDescent="0.15">
      <c r="A519" s="1" t="s">
        <v>979</v>
      </c>
      <c r="B519" s="1" t="s">
        <v>20</v>
      </c>
      <c r="C519" s="1">
        <v>20.812072877599999</v>
      </c>
      <c r="D519" s="1">
        <v>18.834899440800001</v>
      </c>
      <c r="E519" s="1">
        <v>21.048688393900001</v>
      </c>
      <c r="F519" s="1" t="s">
        <v>1188</v>
      </c>
    </row>
    <row r="520" spans="1:6" ht="14.25" x14ac:dyDescent="0.15">
      <c r="A520" s="1" t="s">
        <v>980</v>
      </c>
      <c r="B520" s="1" t="s">
        <v>20</v>
      </c>
      <c r="C520" s="1">
        <v>21.145354554600001</v>
      </c>
      <c r="D520" s="1">
        <v>14.579355781</v>
      </c>
      <c r="E520" s="1">
        <v>19.419656584599998</v>
      </c>
      <c r="F520" s="1" t="s">
        <v>1188</v>
      </c>
    </row>
    <row r="521" spans="1:6" ht="14.25" x14ac:dyDescent="0.15">
      <c r="A521" s="1" t="s">
        <v>981</v>
      </c>
      <c r="B521" s="1" t="s">
        <v>20</v>
      </c>
      <c r="C521" s="1">
        <v>22.081999203300001</v>
      </c>
      <c r="D521" s="1">
        <v>16.846795135000001</v>
      </c>
      <c r="E521" s="1">
        <v>20.325730056200001</v>
      </c>
      <c r="F521" s="1" t="s">
        <v>1188</v>
      </c>
    </row>
    <row r="522" spans="1:6" ht="14.25" x14ac:dyDescent="0.15">
      <c r="A522" s="1" t="s">
        <v>982</v>
      </c>
      <c r="B522" s="1" t="s">
        <v>20</v>
      </c>
      <c r="C522" s="1">
        <v>21.3618051646</v>
      </c>
      <c r="D522" s="1">
        <v>18.337173340500001</v>
      </c>
      <c r="E522" s="1">
        <v>21.008793081099999</v>
      </c>
      <c r="F522" s="1" t="s">
        <v>1188</v>
      </c>
    </row>
    <row r="523" spans="1:6" ht="14.25" x14ac:dyDescent="0.15">
      <c r="A523" s="1" t="s">
        <v>983</v>
      </c>
      <c r="B523" s="1" t="s">
        <v>20</v>
      </c>
      <c r="C523" s="1">
        <v>20.917443541400001</v>
      </c>
      <c r="D523" s="1">
        <v>18.2866098802</v>
      </c>
      <c r="E523" s="1">
        <v>20.368285947299999</v>
      </c>
      <c r="F523" s="1" t="s">
        <v>1188</v>
      </c>
    </row>
    <row r="524" spans="1:6" ht="14.25" x14ac:dyDescent="0.15">
      <c r="A524" s="1" t="s">
        <v>984</v>
      </c>
      <c r="B524" s="1" t="s">
        <v>20</v>
      </c>
      <c r="C524" s="1">
        <v>22.679032520900002</v>
      </c>
      <c r="D524" s="1">
        <v>17.902483176</v>
      </c>
      <c r="E524" s="1">
        <v>19.696042772599998</v>
      </c>
      <c r="F524" s="1" t="s">
        <v>1188</v>
      </c>
    </row>
    <row r="525" spans="1:6" ht="14.25" x14ac:dyDescent="0.15">
      <c r="A525" s="1" t="s">
        <v>985</v>
      </c>
      <c r="B525" s="1" t="s">
        <v>20</v>
      </c>
      <c r="C525" s="1">
        <v>20.277107249699998</v>
      </c>
      <c r="D525" s="1">
        <v>17.579236764299999</v>
      </c>
      <c r="E525" s="1">
        <v>20.873810424199998</v>
      </c>
      <c r="F525" s="1" t="s">
        <v>1188</v>
      </c>
    </row>
    <row r="526" spans="1:6" ht="14.25" x14ac:dyDescent="0.15">
      <c r="A526" s="1" t="s">
        <v>986</v>
      </c>
      <c r="B526" s="1" t="s">
        <v>20</v>
      </c>
      <c r="C526" s="1">
        <v>19.7449176551</v>
      </c>
      <c r="D526" s="1">
        <v>19.221042021599999</v>
      </c>
      <c r="E526" s="1">
        <v>19.268246968500002</v>
      </c>
      <c r="F526" s="1" t="s">
        <v>1188</v>
      </c>
    </row>
    <row r="527" spans="1:6" ht="14.25" x14ac:dyDescent="0.15">
      <c r="A527" s="1" t="s">
        <v>987</v>
      </c>
      <c r="B527" s="1" t="s">
        <v>20</v>
      </c>
      <c r="C527" s="1">
        <v>19.802399314100001</v>
      </c>
      <c r="D527" s="1">
        <v>19.325005377899998</v>
      </c>
      <c r="E527" s="1">
        <v>19.033566752999999</v>
      </c>
      <c r="F527" s="1" t="s">
        <v>1188</v>
      </c>
    </row>
    <row r="528" spans="1:6" ht="14.25" x14ac:dyDescent="0.15">
      <c r="A528" s="1" t="s">
        <v>988</v>
      </c>
      <c r="B528" s="1" t="s">
        <v>20</v>
      </c>
      <c r="C528" s="1">
        <v>19.7024997324</v>
      </c>
      <c r="D528" s="1">
        <v>19.3228663541</v>
      </c>
      <c r="E528" s="1">
        <v>19.496638087699999</v>
      </c>
      <c r="F528" s="1" t="s">
        <v>1188</v>
      </c>
    </row>
    <row r="529" spans="1:6" ht="14.25" x14ac:dyDescent="0.15">
      <c r="A529" s="1" t="s">
        <v>989</v>
      </c>
      <c r="B529" s="1" t="s">
        <v>20</v>
      </c>
      <c r="C529" s="1">
        <v>21.659344378499998</v>
      </c>
      <c r="D529" s="1">
        <v>18.5655814142</v>
      </c>
      <c r="E529" s="1">
        <v>18.630130787399999</v>
      </c>
      <c r="F529" s="1" t="s">
        <v>1188</v>
      </c>
    </row>
    <row r="530" spans="1:6" ht="14.25" x14ac:dyDescent="0.15">
      <c r="A530" s="1" t="s">
        <v>990</v>
      </c>
      <c r="B530" s="1" t="s">
        <v>20</v>
      </c>
      <c r="C530" s="1">
        <v>19.774777973199999</v>
      </c>
      <c r="D530" s="1">
        <v>19.085983216799999</v>
      </c>
      <c r="E530" s="1">
        <v>20.771469516900002</v>
      </c>
      <c r="F530" s="1" t="s">
        <v>1188</v>
      </c>
    </row>
    <row r="531" spans="1:6" ht="14.25" x14ac:dyDescent="0.15">
      <c r="A531" s="1" t="s">
        <v>991</v>
      </c>
      <c r="B531" s="1" t="s">
        <v>20</v>
      </c>
      <c r="C531" s="1">
        <v>19.893330262700001</v>
      </c>
      <c r="D531" s="1">
        <v>18.957859769100001</v>
      </c>
      <c r="E531" s="1">
        <v>18.457618158700001</v>
      </c>
      <c r="F531" s="1" t="s">
        <v>1188</v>
      </c>
    </row>
    <row r="532" spans="1:6" ht="14.25" x14ac:dyDescent="0.15">
      <c r="A532" s="1" t="s">
        <v>992</v>
      </c>
      <c r="B532" s="1" t="s">
        <v>20</v>
      </c>
      <c r="C532" s="1">
        <v>21.350740389599999</v>
      </c>
      <c r="D532" s="1">
        <v>18.860670216799999</v>
      </c>
      <c r="E532" s="1">
        <v>20.157380321000002</v>
      </c>
      <c r="F532" s="1" t="s">
        <v>1188</v>
      </c>
    </row>
    <row r="533" spans="1:6" ht="14.25" x14ac:dyDescent="0.15">
      <c r="A533" s="1" t="s">
        <v>993</v>
      </c>
      <c r="B533" s="1" t="s">
        <v>20</v>
      </c>
      <c r="C533" s="1">
        <v>21.531174306</v>
      </c>
      <c r="D533" s="1">
        <v>18.684601722499998</v>
      </c>
      <c r="E533" s="1">
        <v>19.763476343899999</v>
      </c>
      <c r="F533" s="1" t="s">
        <v>1188</v>
      </c>
    </row>
    <row r="534" spans="1:6" ht="14.25" x14ac:dyDescent="0.15">
      <c r="A534" s="1" t="s">
        <v>994</v>
      </c>
      <c r="B534" s="1" t="s">
        <v>20</v>
      </c>
      <c r="C534" s="1">
        <v>20.763925103999998</v>
      </c>
      <c r="D534" s="1">
        <v>18.569084073199999</v>
      </c>
      <c r="E534" s="1">
        <v>19.6556985617</v>
      </c>
      <c r="F534" s="1" t="s">
        <v>1188</v>
      </c>
    </row>
    <row r="535" spans="1:6" ht="14.25" x14ac:dyDescent="0.15">
      <c r="A535" s="1" t="s">
        <v>995</v>
      </c>
      <c r="B535" s="1" t="s">
        <v>20</v>
      </c>
      <c r="C535" s="1">
        <v>20.151213747500002</v>
      </c>
      <c r="D535" s="1">
        <v>10.334319867</v>
      </c>
      <c r="E535" s="1">
        <v>19.039818390800001</v>
      </c>
      <c r="F535" s="1" t="s">
        <v>1188</v>
      </c>
    </row>
    <row r="536" spans="1:6" ht="14.25" x14ac:dyDescent="0.15">
      <c r="A536" s="1" t="s">
        <v>996</v>
      </c>
      <c r="B536" s="1" t="s">
        <v>20</v>
      </c>
      <c r="C536" s="1">
        <v>20.0314119648</v>
      </c>
      <c r="D536" s="1">
        <v>17.714215644199999</v>
      </c>
      <c r="E536" s="1">
        <v>19.6661498978</v>
      </c>
      <c r="F536" s="1" t="s">
        <v>1188</v>
      </c>
    </row>
    <row r="537" spans="1:6" ht="14.25" x14ac:dyDescent="0.15">
      <c r="A537" s="1" t="s">
        <v>997</v>
      </c>
      <c r="B537" s="1" t="s">
        <v>20</v>
      </c>
      <c r="C537" s="1">
        <v>20.488662127000001</v>
      </c>
      <c r="D537" s="1">
        <v>18.7551169987</v>
      </c>
      <c r="E537" s="1">
        <v>18.972433214599999</v>
      </c>
      <c r="F537" s="1" t="s">
        <v>1188</v>
      </c>
    </row>
    <row r="538" spans="1:6" ht="14.25" x14ac:dyDescent="0.15">
      <c r="A538" s="1" t="s">
        <v>998</v>
      </c>
      <c r="B538" s="1" t="s">
        <v>20</v>
      </c>
      <c r="C538" s="1">
        <v>22.072528235299998</v>
      </c>
      <c r="D538" s="1">
        <v>18.334658519800001</v>
      </c>
      <c r="E538" s="1">
        <v>20.9679803814</v>
      </c>
      <c r="F538" s="1" t="s">
        <v>1188</v>
      </c>
    </row>
    <row r="539" spans="1:6" ht="14.25" x14ac:dyDescent="0.15">
      <c r="A539" s="1" t="s">
        <v>999</v>
      </c>
      <c r="B539" s="1" t="s">
        <v>20</v>
      </c>
      <c r="C539" s="1">
        <v>21.055825993900001</v>
      </c>
      <c r="D539" s="1">
        <v>20.1197489875</v>
      </c>
      <c r="E539" s="1">
        <v>21.0232603207</v>
      </c>
      <c r="F539" s="1" t="s">
        <v>1188</v>
      </c>
    </row>
    <row r="540" spans="1:6" ht="14.25" x14ac:dyDescent="0.15">
      <c r="A540" s="1" t="s">
        <v>1000</v>
      </c>
      <c r="B540" s="1" t="s">
        <v>20</v>
      </c>
      <c r="C540" s="1">
        <v>20.082890116000002</v>
      </c>
      <c r="D540" s="1">
        <v>17.5769464595</v>
      </c>
      <c r="E540" s="1">
        <v>18.939384425299998</v>
      </c>
      <c r="F540" s="1" t="s">
        <v>1188</v>
      </c>
    </row>
    <row r="541" spans="1:6" ht="14.25" x14ac:dyDescent="0.15">
      <c r="A541" s="1" t="s">
        <v>1001</v>
      </c>
      <c r="B541" s="1" t="s">
        <v>20</v>
      </c>
      <c r="C541" s="1">
        <v>22.1145542983</v>
      </c>
      <c r="D541" s="1">
        <v>19.637615468900002</v>
      </c>
      <c r="E541" s="1">
        <v>22.055680185899998</v>
      </c>
      <c r="F541" s="1" t="s">
        <v>1188</v>
      </c>
    </row>
    <row r="542" spans="1:6" ht="14.25" x14ac:dyDescent="0.15">
      <c r="A542" s="1" t="s">
        <v>1002</v>
      </c>
      <c r="B542" s="1" t="s">
        <v>20</v>
      </c>
      <c r="C542" s="1">
        <v>22.231867943000001</v>
      </c>
      <c r="D542" s="1">
        <v>17.689940996200001</v>
      </c>
      <c r="E542" s="1">
        <v>19.2945052239</v>
      </c>
      <c r="F542" s="1" t="s">
        <v>1188</v>
      </c>
    </row>
    <row r="543" spans="1:6" ht="14.25" x14ac:dyDescent="0.15">
      <c r="A543" s="1" t="s">
        <v>1003</v>
      </c>
      <c r="B543" s="1" t="s">
        <v>20</v>
      </c>
      <c r="C543" s="1">
        <v>20.2415554683</v>
      </c>
      <c r="D543" s="1">
        <v>18.4428138496</v>
      </c>
      <c r="E543" s="1">
        <v>20.613918882</v>
      </c>
      <c r="F543" s="1" t="s">
        <v>1188</v>
      </c>
    </row>
    <row r="544" spans="1:6" ht="14.25" x14ac:dyDescent="0.15">
      <c r="A544" s="1" t="s">
        <v>1004</v>
      </c>
      <c r="B544" s="1" t="s">
        <v>20</v>
      </c>
      <c r="C544" s="1">
        <v>20.943918614899999</v>
      </c>
      <c r="D544" s="1">
        <v>17.2873193806</v>
      </c>
      <c r="E544" s="1">
        <v>19.732741299099999</v>
      </c>
      <c r="F544" s="1" t="s">
        <v>1188</v>
      </c>
    </row>
    <row r="545" spans="1:6" ht="14.25" x14ac:dyDescent="0.15">
      <c r="A545" s="1" t="s">
        <v>1005</v>
      </c>
      <c r="B545" s="1" t="s">
        <v>20</v>
      </c>
      <c r="C545" s="1">
        <v>22.160417425199999</v>
      </c>
      <c r="D545" s="1">
        <v>19.271718132699998</v>
      </c>
      <c r="E545" s="1">
        <v>20.144660361700002</v>
      </c>
      <c r="F545" s="1" t="s">
        <v>1188</v>
      </c>
    </row>
    <row r="546" spans="1:6" ht="14.25" x14ac:dyDescent="0.15">
      <c r="A546" s="1" t="s">
        <v>1006</v>
      </c>
      <c r="B546" s="1" t="s">
        <v>20</v>
      </c>
      <c r="C546" s="1">
        <v>21.738762336899999</v>
      </c>
      <c r="D546" s="1">
        <v>19.2318832381</v>
      </c>
      <c r="E546" s="1">
        <v>19.956202172699999</v>
      </c>
      <c r="F546" s="1" t="s">
        <v>1188</v>
      </c>
    </row>
    <row r="547" spans="1:6" ht="14.25" x14ac:dyDescent="0.15">
      <c r="A547" s="1" t="s">
        <v>1007</v>
      </c>
      <c r="B547" s="1" t="s">
        <v>20</v>
      </c>
      <c r="C547" s="1">
        <v>21.1337905912</v>
      </c>
      <c r="D547" s="1">
        <v>19.519378928799998</v>
      </c>
      <c r="E547" s="1">
        <v>20.327299082700002</v>
      </c>
      <c r="F547" s="1" t="s">
        <v>1188</v>
      </c>
    </row>
    <row r="548" spans="1:6" ht="14.25" x14ac:dyDescent="0.15">
      <c r="A548" s="1" t="s">
        <v>1008</v>
      </c>
      <c r="B548" s="1" t="s">
        <v>20</v>
      </c>
      <c r="C548" s="1">
        <v>22.5671963526</v>
      </c>
      <c r="D548" s="1">
        <v>19.263288298900001</v>
      </c>
      <c r="E548" s="1">
        <v>20.301874975299999</v>
      </c>
      <c r="F548" s="1" t="s">
        <v>1188</v>
      </c>
    </row>
    <row r="549" spans="1:6" ht="14.25" x14ac:dyDescent="0.15">
      <c r="A549" s="1" t="s">
        <v>1009</v>
      </c>
      <c r="B549" s="1" t="s">
        <v>20</v>
      </c>
      <c r="C549" s="1">
        <v>21.963975460699999</v>
      </c>
      <c r="D549" s="1">
        <v>19.683160726800001</v>
      </c>
      <c r="E549" s="1">
        <v>19.295696111000002</v>
      </c>
      <c r="F549" s="1" t="s">
        <v>1188</v>
      </c>
    </row>
    <row r="550" spans="1:6" ht="14.25" x14ac:dyDescent="0.15">
      <c r="A550" s="1" t="s">
        <v>1010</v>
      </c>
      <c r="B550" s="1" t="s">
        <v>20</v>
      </c>
      <c r="C550" s="1">
        <v>23.935276077600001</v>
      </c>
      <c r="D550" s="1">
        <v>18.467162908900001</v>
      </c>
      <c r="E550" s="1">
        <v>22.455706531400001</v>
      </c>
      <c r="F550" s="1" t="s">
        <v>1188</v>
      </c>
    </row>
    <row r="551" spans="1:6" ht="14.25" x14ac:dyDescent="0.15">
      <c r="A551" s="1" t="s">
        <v>1011</v>
      </c>
      <c r="B551" s="1" t="s">
        <v>20</v>
      </c>
      <c r="C551" s="1">
        <v>19.685377413800001</v>
      </c>
      <c r="D551" s="1">
        <v>18.650452612199999</v>
      </c>
      <c r="E551" s="1">
        <v>20.7007403215</v>
      </c>
      <c r="F551" s="1" t="s">
        <v>1188</v>
      </c>
    </row>
    <row r="552" spans="1:6" ht="14.25" x14ac:dyDescent="0.15">
      <c r="A552" s="1" t="s">
        <v>1012</v>
      </c>
      <c r="B552" s="1" t="s">
        <v>20</v>
      </c>
      <c r="C552" s="1">
        <v>20.938753642199998</v>
      </c>
      <c r="D552" s="1">
        <v>18.791665223900001</v>
      </c>
      <c r="E552" s="1">
        <v>18.9093650889</v>
      </c>
      <c r="F552" s="1" t="s">
        <v>1188</v>
      </c>
    </row>
    <row r="553" spans="1:6" ht="14.25" x14ac:dyDescent="0.15">
      <c r="A553" s="1" t="s">
        <v>1013</v>
      </c>
      <c r="B553" s="1" t="s">
        <v>20</v>
      </c>
      <c r="C553" s="1">
        <v>19.165536642500001</v>
      </c>
      <c r="D553" s="1">
        <v>18.317068177100001</v>
      </c>
      <c r="E553" s="1">
        <v>16.871426863</v>
      </c>
      <c r="F553" s="1" t="s">
        <v>1188</v>
      </c>
    </row>
    <row r="554" spans="1:6" ht="14.25" x14ac:dyDescent="0.15">
      <c r="A554" s="1" t="s">
        <v>1014</v>
      </c>
      <c r="B554" s="1" t="s">
        <v>20</v>
      </c>
      <c r="C554" s="1">
        <v>19.6942951264</v>
      </c>
      <c r="D554" s="1">
        <v>18.4772779754</v>
      </c>
      <c r="E554" s="1">
        <v>19.952260323499999</v>
      </c>
      <c r="F554" s="1" t="s">
        <v>1188</v>
      </c>
    </row>
    <row r="555" spans="1:6" ht="14.25" x14ac:dyDescent="0.15">
      <c r="A555" s="1" t="s">
        <v>1015</v>
      </c>
      <c r="B555" s="1" t="s">
        <v>20</v>
      </c>
      <c r="C555" s="1">
        <v>22.564738853600002</v>
      </c>
      <c r="D555" s="1">
        <v>18.2716421961</v>
      </c>
      <c r="E555" s="1">
        <v>21.036884421900002</v>
      </c>
      <c r="F555" s="1" t="s">
        <v>1188</v>
      </c>
    </row>
    <row r="556" spans="1:6" ht="14.25" x14ac:dyDescent="0.15">
      <c r="A556" s="1" t="s">
        <v>1016</v>
      </c>
      <c r="B556" s="1" t="s">
        <v>20</v>
      </c>
      <c r="C556" s="1">
        <v>21.1690024571</v>
      </c>
      <c r="D556" s="1">
        <v>18.462743191800001</v>
      </c>
      <c r="E556" s="1">
        <v>19.5837936818</v>
      </c>
      <c r="F556" s="1" t="s">
        <v>1188</v>
      </c>
    </row>
    <row r="557" spans="1:6" ht="14.25" x14ac:dyDescent="0.15">
      <c r="A557" s="1" t="s">
        <v>1017</v>
      </c>
      <c r="B557" s="1" t="s">
        <v>20</v>
      </c>
      <c r="C557" s="1">
        <v>21.498906700999999</v>
      </c>
      <c r="D557" s="1">
        <v>16.548526979799998</v>
      </c>
      <c r="E557" s="1">
        <v>18.644504026</v>
      </c>
      <c r="F557" s="1" t="s">
        <v>1188</v>
      </c>
    </row>
    <row r="558" spans="1:6" ht="14.25" x14ac:dyDescent="0.15">
      <c r="A558" s="1" t="s">
        <v>1018</v>
      </c>
      <c r="B558" s="1" t="s">
        <v>20</v>
      </c>
      <c r="C558" s="1">
        <v>21.2705326052</v>
      </c>
      <c r="D558" s="1">
        <v>18.481532662399999</v>
      </c>
      <c r="E558" s="1">
        <v>19.950387622600001</v>
      </c>
      <c r="F558" s="1" t="s">
        <v>1188</v>
      </c>
    </row>
    <row r="559" spans="1:6" ht="14.25" x14ac:dyDescent="0.15">
      <c r="A559" s="1" t="s">
        <v>1019</v>
      </c>
      <c r="B559" s="1" t="s">
        <v>20</v>
      </c>
      <c r="C559" s="1">
        <v>18.156377230699999</v>
      </c>
      <c r="D559" s="1">
        <v>18.3049883037</v>
      </c>
      <c r="E559" s="1">
        <v>18.461989095300002</v>
      </c>
      <c r="F559" s="1" t="s">
        <v>1188</v>
      </c>
    </row>
    <row r="560" spans="1:6" ht="14.25" x14ac:dyDescent="0.15">
      <c r="A560" s="1" t="s">
        <v>1020</v>
      </c>
      <c r="B560" s="1" t="s">
        <v>20</v>
      </c>
      <c r="C560" s="1">
        <v>19.6558596478</v>
      </c>
      <c r="D560" s="1">
        <v>18.7606395167</v>
      </c>
      <c r="E560" s="1">
        <v>21.08045018</v>
      </c>
      <c r="F560" s="1" t="s">
        <v>1188</v>
      </c>
    </row>
    <row r="561" spans="1:6" ht="14.25" x14ac:dyDescent="0.15">
      <c r="A561" s="1" t="s">
        <v>1021</v>
      </c>
      <c r="B561" s="1" t="s">
        <v>20</v>
      </c>
      <c r="C561" s="1">
        <v>18.747820323500001</v>
      </c>
      <c r="D561" s="1">
        <v>17.895812765399999</v>
      </c>
      <c r="E561" s="1">
        <v>19.216803464000002</v>
      </c>
      <c r="F561" s="1" t="s">
        <v>1188</v>
      </c>
    </row>
    <row r="562" spans="1:6" ht="14.25" x14ac:dyDescent="0.15">
      <c r="A562" s="1" t="s">
        <v>1022</v>
      </c>
      <c r="B562" s="1" t="s">
        <v>20</v>
      </c>
      <c r="C562" s="1">
        <v>21.831346679399999</v>
      </c>
      <c r="D562" s="1">
        <v>20.337297551199999</v>
      </c>
      <c r="E562" s="1">
        <v>18.663908145699999</v>
      </c>
      <c r="F562" s="1" t="s">
        <v>1188</v>
      </c>
    </row>
    <row r="563" spans="1:6" ht="14.25" x14ac:dyDescent="0.15">
      <c r="A563" s="1" t="s">
        <v>1023</v>
      </c>
      <c r="B563" s="1" t="s">
        <v>20</v>
      </c>
      <c r="C563" s="1">
        <v>21.126338539199999</v>
      </c>
      <c r="D563" s="1">
        <v>19.319021439499998</v>
      </c>
      <c r="E563" s="1">
        <v>20.579445785800001</v>
      </c>
      <c r="F563" s="1" t="s">
        <v>1188</v>
      </c>
    </row>
    <row r="564" spans="1:6" ht="14.25" x14ac:dyDescent="0.15">
      <c r="A564" s="1" t="s">
        <v>1024</v>
      </c>
      <c r="B564" s="1" t="s">
        <v>20</v>
      </c>
      <c r="C564" s="1">
        <v>21.020494789099999</v>
      </c>
      <c r="D564" s="1">
        <v>18.122175094500001</v>
      </c>
      <c r="E564" s="1">
        <v>19.392186304700001</v>
      </c>
      <c r="F564" s="1" t="s">
        <v>1188</v>
      </c>
    </row>
    <row r="565" spans="1:6" ht="14.25" x14ac:dyDescent="0.15">
      <c r="A565" s="1" t="s">
        <v>1025</v>
      </c>
      <c r="B565" s="1" t="s">
        <v>20</v>
      </c>
      <c r="C565" s="1">
        <v>18.7633044494</v>
      </c>
      <c r="D565" s="1">
        <v>17.3211326811</v>
      </c>
      <c r="E565" s="1">
        <v>19.6256522455</v>
      </c>
      <c r="F565" s="1" t="s">
        <v>1188</v>
      </c>
    </row>
    <row r="566" spans="1:6" ht="14.25" x14ac:dyDescent="0.15">
      <c r="A566" s="1" t="s">
        <v>1026</v>
      </c>
      <c r="B566" s="1" t="s">
        <v>20</v>
      </c>
      <c r="C566" s="1">
        <v>21.728549623700001</v>
      </c>
      <c r="D566" s="1">
        <v>15.288269955600001</v>
      </c>
      <c r="E566" s="1">
        <v>19.8113837842</v>
      </c>
      <c r="F566" s="1" t="s">
        <v>1188</v>
      </c>
    </row>
    <row r="567" spans="1:6" ht="14.25" x14ac:dyDescent="0.15">
      <c r="A567" s="1" t="s">
        <v>1027</v>
      </c>
      <c r="B567" s="1" t="s">
        <v>20</v>
      </c>
      <c r="C567" s="1">
        <v>20.5626066745</v>
      </c>
      <c r="D567" s="1">
        <v>17.391697358599998</v>
      </c>
      <c r="E567" s="1">
        <v>19.287877308500001</v>
      </c>
      <c r="F567" s="1" t="s">
        <v>1188</v>
      </c>
    </row>
    <row r="568" spans="1:6" ht="14.25" x14ac:dyDescent="0.15">
      <c r="A568" s="1" t="s">
        <v>1028</v>
      </c>
      <c r="B568" s="1" t="s">
        <v>20</v>
      </c>
      <c r="C568" s="1">
        <v>20.377021511900001</v>
      </c>
      <c r="D568" s="1">
        <v>17.3094708494</v>
      </c>
      <c r="E568" s="1">
        <v>19.839892456600001</v>
      </c>
      <c r="F568" s="1" t="s">
        <v>1188</v>
      </c>
    </row>
    <row r="569" spans="1:6" ht="14.25" x14ac:dyDescent="0.15">
      <c r="A569" s="1" t="s">
        <v>1029</v>
      </c>
      <c r="B569" s="1" t="s">
        <v>20</v>
      </c>
      <c r="C569" s="1">
        <v>19.248760132600001</v>
      </c>
      <c r="D569" s="1">
        <v>19.159037380000001</v>
      </c>
      <c r="E569" s="1">
        <v>20.514481599500002</v>
      </c>
      <c r="F569" s="1" t="s">
        <v>1188</v>
      </c>
    </row>
    <row r="570" spans="1:6" ht="14.25" x14ac:dyDescent="0.15">
      <c r="A570" s="1" t="s">
        <v>1030</v>
      </c>
      <c r="B570" s="1" t="s">
        <v>20</v>
      </c>
      <c r="C570" s="1">
        <v>21.5617414968</v>
      </c>
      <c r="D570" s="1">
        <v>19.987039762599998</v>
      </c>
      <c r="E570" s="1">
        <v>19.227687743800001</v>
      </c>
      <c r="F570" s="1" t="s">
        <v>1188</v>
      </c>
    </row>
    <row r="571" spans="1:6" ht="14.25" x14ac:dyDescent="0.15">
      <c r="A571" s="1" t="s">
        <v>1031</v>
      </c>
      <c r="B571" s="1" t="s">
        <v>20</v>
      </c>
      <c r="C571" s="1">
        <v>19.947340669399999</v>
      </c>
      <c r="D571" s="1">
        <v>18.8279445716</v>
      </c>
      <c r="E571" s="1">
        <v>20.184927958900001</v>
      </c>
      <c r="F571" s="1" t="s">
        <v>1188</v>
      </c>
    </row>
    <row r="572" spans="1:6" ht="14.25" x14ac:dyDescent="0.15">
      <c r="A572" s="1" t="s">
        <v>1032</v>
      </c>
      <c r="B572" s="1" t="s">
        <v>20</v>
      </c>
      <c r="C572" s="1">
        <v>20.075473057500002</v>
      </c>
      <c r="D572" s="1">
        <v>18.800321996800001</v>
      </c>
      <c r="E572" s="1">
        <v>17.5233089892</v>
      </c>
      <c r="F572" s="1" t="s">
        <v>1188</v>
      </c>
    </row>
    <row r="573" spans="1:6" ht="14.25" x14ac:dyDescent="0.15">
      <c r="A573" s="1" t="s">
        <v>1033</v>
      </c>
      <c r="B573" s="1" t="s">
        <v>20</v>
      </c>
      <c r="C573" s="1">
        <v>20.923797394499999</v>
      </c>
      <c r="D573" s="1">
        <v>19.360740459599999</v>
      </c>
      <c r="E573" s="1">
        <v>20.659073078599999</v>
      </c>
      <c r="F573" s="1" t="s">
        <v>1188</v>
      </c>
    </row>
    <row r="574" spans="1:6" ht="14.25" x14ac:dyDescent="0.15">
      <c r="A574" s="1" t="s">
        <v>1034</v>
      </c>
      <c r="B574" s="1" t="s">
        <v>20</v>
      </c>
      <c r="C574" s="1">
        <v>22.082596159200001</v>
      </c>
      <c r="D574" s="1">
        <v>18.268682940200001</v>
      </c>
      <c r="E574" s="1">
        <v>19.318927587499999</v>
      </c>
      <c r="F574" s="1" t="s">
        <v>1188</v>
      </c>
    </row>
    <row r="575" spans="1:6" ht="14.25" x14ac:dyDescent="0.15">
      <c r="A575" s="1" t="s">
        <v>1035</v>
      </c>
      <c r="B575" s="1" t="s">
        <v>20</v>
      </c>
      <c r="C575" s="1">
        <v>18.800251536899999</v>
      </c>
      <c r="D575" s="1">
        <v>19.217162264300001</v>
      </c>
      <c r="E575" s="1">
        <v>19.748440580899999</v>
      </c>
      <c r="F575" s="1" t="s">
        <v>1188</v>
      </c>
    </row>
    <row r="576" spans="1:6" ht="14.25" x14ac:dyDescent="0.15">
      <c r="A576" s="1" t="s">
        <v>1036</v>
      </c>
      <c r="B576" s="1" t="s">
        <v>20</v>
      </c>
      <c r="C576" s="1">
        <v>19.1102383307</v>
      </c>
      <c r="D576" s="1">
        <v>18.742158080700001</v>
      </c>
      <c r="E576" s="1">
        <v>19.374416199100001</v>
      </c>
      <c r="F576" s="1" t="s">
        <v>1188</v>
      </c>
    </row>
    <row r="577" spans="1:6" ht="14.25" x14ac:dyDescent="0.15">
      <c r="A577" s="1" t="s">
        <v>1037</v>
      </c>
      <c r="B577" s="1" t="s">
        <v>20</v>
      </c>
      <c r="C577" s="1">
        <v>20.820965073100002</v>
      </c>
      <c r="D577" s="1">
        <v>18.137095264500001</v>
      </c>
      <c r="E577" s="1">
        <v>19.539584200899998</v>
      </c>
      <c r="F577" s="1" t="s">
        <v>1188</v>
      </c>
    </row>
    <row r="578" spans="1:6" ht="14.25" x14ac:dyDescent="0.15">
      <c r="A578" s="1" t="s">
        <v>1038</v>
      </c>
      <c r="B578" s="1" t="s">
        <v>20</v>
      </c>
      <c r="C578" s="1">
        <v>20.896972110899998</v>
      </c>
      <c r="D578" s="1">
        <v>19.511060958400002</v>
      </c>
      <c r="E578" s="1">
        <v>20.192389364499999</v>
      </c>
      <c r="F578" s="1" t="s">
        <v>1188</v>
      </c>
    </row>
    <row r="579" spans="1:6" ht="14.25" x14ac:dyDescent="0.15">
      <c r="A579" s="1" t="s">
        <v>1039</v>
      </c>
      <c r="B579" s="1" t="s">
        <v>20</v>
      </c>
      <c r="C579" s="1">
        <v>19.3985861502</v>
      </c>
      <c r="D579" s="1">
        <v>17.796696587900001</v>
      </c>
      <c r="E579" s="1">
        <v>20.263828037300001</v>
      </c>
      <c r="F579" s="1" t="s">
        <v>1188</v>
      </c>
    </row>
    <row r="580" spans="1:6" ht="14.25" x14ac:dyDescent="0.15">
      <c r="A580" s="1" t="s">
        <v>1040</v>
      </c>
      <c r="B580" s="1" t="s">
        <v>20</v>
      </c>
      <c r="C580" s="1">
        <v>23.5874910458</v>
      </c>
      <c r="D580" s="1">
        <v>17.996158717699998</v>
      </c>
      <c r="E580" s="1">
        <v>21.2723740789</v>
      </c>
      <c r="F580" s="1" t="s">
        <v>1188</v>
      </c>
    </row>
    <row r="581" spans="1:6" ht="14.25" x14ac:dyDescent="0.15">
      <c r="A581" s="1" t="s">
        <v>1041</v>
      </c>
      <c r="B581" s="1" t="s">
        <v>20</v>
      </c>
      <c r="C581" s="1">
        <v>19.2175407137</v>
      </c>
      <c r="D581" s="1">
        <v>17.765910087599998</v>
      </c>
      <c r="E581" s="1">
        <v>18.718398705599999</v>
      </c>
      <c r="F581" s="1" t="s">
        <v>1188</v>
      </c>
    </row>
    <row r="582" spans="1:6" ht="14.25" x14ac:dyDescent="0.15">
      <c r="A582" s="1" t="s">
        <v>1042</v>
      </c>
      <c r="B582" s="1" t="s">
        <v>20</v>
      </c>
      <c r="C582" s="1">
        <v>20.141054455900001</v>
      </c>
      <c r="D582" s="1">
        <v>17.093084217400001</v>
      </c>
      <c r="E582" s="1">
        <v>20.5006862987</v>
      </c>
      <c r="F582" s="1" t="s">
        <v>1188</v>
      </c>
    </row>
    <row r="583" spans="1:6" ht="14.25" x14ac:dyDescent="0.15">
      <c r="A583" s="1" t="s">
        <v>1043</v>
      </c>
      <c r="B583" s="1" t="s">
        <v>20</v>
      </c>
      <c r="C583" s="1">
        <v>19.6583364303</v>
      </c>
      <c r="D583" s="1">
        <v>18.219008753099999</v>
      </c>
      <c r="E583" s="1">
        <v>19.605748883099999</v>
      </c>
      <c r="F583" s="1" t="s">
        <v>1188</v>
      </c>
    </row>
    <row r="584" spans="1:6" ht="14.25" x14ac:dyDescent="0.15">
      <c r="A584" s="1" t="s">
        <v>1044</v>
      </c>
      <c r="B584" s="1" t="s">
        <v>20</v>
      </c>
      <c r="C584" s="1">
        <v>19.9511413733</v>
      </c>
      <c r="D584" s="1">
        <v>17.912542041599998</v>
      </c>
      <c r="E584" s="1">
        <v>18.317021033100001</v>
      </c>
      <c r="F584" s="1" t="s">
        <v>1188</v>
      </c>
    </row>
    <row r="585" spans="1:6" ht="14.25" x14ac:dyDescent="0.15">
      <c r="A585" s="1" t="s">
        <v>1045</v>
      </c>
      <c r="B585" s="1" t="s">
        <v>20</v>
      </c>
      <c r="C585" s="1">
        <v>20.985128992700002</v>
      </c>
      <c r="D585" s="1">
        <v>16.654063499999999</v>
      </c>
      <c r="E585" s="1">
        <v>19.703237255400001</v>
      </c>
      <c r="F585" s="1" t="s">
        <v>1188</v>
      </c>
    </row>
    <row r="586" spans="1:6" ht="14.25" x14ac:dyDescent="0.15">
      <c r="A586" s="1" t="s">
        <v>1046</v>
      </c>
      <c r="B586" s="1" t="s">
        <v>20</v>
      </c>
      <c r="C586" s="1">
        <v>23.493891112499998</v>
      </c>
      <c r="D586" s="1">
        <v>18.591922154300001</v>
      </c>
      <c r="E586" s="1">
        <v>19.5466558028</v>
      </c>
      <c r="F586" s="1" t="s">
        <v>1188</v>
      </c>
    </row>
    <row r="587" spans="1:6" ht="14.25" x14ac:dyDescent="0.15">
      <c r="A587" s="1" t="s">
        <v>1047</v>
      </c>
      <c r="B587" s="1" t="s">
        <v>20</v>
      </c>
      <c r="C587" s="1">
        <v>21.393592927299999</v>
      </c>
      <c r="D587" s="1">
        <v>18.940915078700002</v>
      </c>
      <c r="E587" s="1">
        <v>19.599421642300001</v>
      </c>
      <c r="F587" s="1" t="s">
        <v>1188</v>
      </c>
    </row>
    <row r="588" spans="1:6" ht="14.25" x14ac:dyDescent="0.15">
      <c r="A588" s="1" t="s">
        <v>1048</v>
      </c>
      <c r="B588" s="1" t="s">
        <v>20</v>
      </c>
      <c r="C588" s="1">
        <v>21.973317413299998</v>
      </c>
      <c r="D588" s="1">
        <v>19.570285061100002</v>
      </c>
      <c r="E588" s="1">
        <v>19.794600666800001</v>
      </c>
      <c r="F588" s="1" t="s">
        <v>1188</v>
      </c>
    </row>
    <row r="589" spans="1:6" ht="14.25" x14ac:dyDescent="0.15">
      <c r="A589" s="1" t="s">
        <v>1049</v>
      </c>
      <c r="B589" s="1" t="s">
        <v>20</v>
      </c>
      <c r="C589" s="1">
        <v>20.1594371634</v>
      </c>
      <c r="D589" s="1">
        <v>17.109855662499999</v>
      </c>
      <c r="E589" s="1">
        <v>19.280666804199999</v>
      </c>
      <c r="F589" s="1" t="s">
        <v>1188</v>
      </c>
    </row>
    <row r="590" spans="1:6" ht="14.25" x14ac:dyDescent="0.15">
      <c r="A590" s="1" t="s">
        <v>1050</v>
      </c>
      <c r="B590" s="1" t="s">
        <v>20</v>
      </c>
      <c r="C590" s="1">
        <v>22.378161385799999</v>
      </c>
      <c r="D590" s="1">
        <v>17.254138420499999</v>
      </c>
      <c r="E590" s="1">
        <v>17.832818184899999</v>
      </c>
      <c r="F590" s="1" t="s">
        <v>1188</v>
      </c>
    </row>
    <row r="591" spans="1:6" ht="14.25" x14ac:dyDescent="0.15">
      <c r="A591" s="1" t="s">
        <v>1051</v>
      </c>
      <c r="B591" s="1" t="s">
        <v>20</v>
      </c>
      <c r="C591" s="1">
        <v>20.3826714498</v>
      </c>
      <c r="D591" s="1">
        <v>19.123342748500001</v>
      </c>
      <c r="E591" s="1">
        <v>19.631642537600001</v>
      </c>
      <c r="F591" s="1" t="s">
        <v>1188</v>
      </c>
    </row>
    <row r="592" spans="1:6" ht="14.25" x14ac:dyDescent="0.15">
      <c r="A592" s="1" t="s">
        <v>1052</v>
      </c>
      <c r="B592" s="1" t="s">
        <v>20</v>
      </c>
      <c r="C592" s="1">
        <v>19.7150934328</v>
      </c>
      <c r="D592" s="1">
        <v>17.645751750599999</v>
      </c>
      <c r="E592" s="1">
        <v>20.3228460855</v>
      </c>
      <c r="F592" s="1" t="s">
        <v>1188</v>
      </c>
    </row>
    <row r="593" spans="1:6" ht="14.25" x14ac:dyDescent="0.15">
      <c r="A593" s="1" t="s">
        <v>1053</v>
      </c>
      <c r="B593" s="1" t="s">
        <v>20</v>
      </c>
      <c r="C593" s="1">
        <v>19.480764137400001</v>
      </c>
      <c r="D593" s="1">
        <v>18.9611899523</v>
      </c>
      <c r="E593" s="1">
        <v>18.939459201999998</v>
      </c>
      <c r="F593" s="1" t="s">
        <v>1188</v>
      </c>
    </row>
    <row r="594" spans="1:6" ht="14.25" x14ac:dyDescent="0.15">
      <c r="A594" s="1" t="s">
        <v>1054</v>
      </c>
      <c r="B594" s="1" t="s">
        <v>20</v>
      </c>
      <c r="C594" s="1">
        <v>23.149276932500001</v>
      </c>
      <c r="D594" s="1">
        <v>18.537212884900001</v>
      </c>
      <c r="E594" s="1">
        <v>21.5741694148</v>
      </c>
      <c r="F594" s="1" t="s">
        <v>1188</v>
      </c>
    </row>
    <row r="595" spans="1:6" ht="14.25" x14ac:dyDescent="0.15">
      <c r="A595" s="1" t="s">
        <v>1055</v>
      </c>
      <c r="B595" s="1" t="s">
        <v>20</v>
      </c>
      <c r="C595" s="1">
        <v>20.9704163595</v>
      </c>
      <c r="D595" s="1">
        <v>14.8084924399</v>
      </c>
      <c r="E595" s="1">
        <v>18.469801861800001</v>
      </c>
      <c r="F595" s="1" t="s">
        <v>1188</v>
      </c>
    </row>
    <row r="596" spans="1:6" ht="14.25" x14ac:dyDescent="0.15">
      <c r="A596" s="1" t="s">
        <v>1056</v>
      </c>
      <c r="B596" s="1" t="s">
        <v>20</v>
      </c>
      <c r="C596" s="1">
        <v>22.699296314000001</v>
      </c>
      <c r="D596" s="1">
        <v>18.316923931400002</v>
      </c>
      <c r="E596" s="1">
        <v>21.6806671951</v>
      </c>
      <c r="F596" s="1" t="s">
        <v>1188</v>
      </c>
    </row>
    <row r="597" spans="1:6" ht="14.25" x14ac:dyDescent="0.15">
      <c r="A597" s="1" t="s">
        <v>1057</v>
      </c>
      <c r="B597" s="1" t="s">
        <v>20</v>
      </c>
      <c r="C597" s="1">
        <v>19.115487805499999</v>
      </c>
      <c r="D597" s="1">
        <v>15.5505856418</v>
      </c>
      <c r="E597" s="1">
        <v>18.569379932099999</v>
      </c>
      <c r="F597" s="1" t="s">
        <v>1188</v>
      </c>
    </row>
    <row r="598" spans="1:6" ht="14.25" x14ac:dyDescent="0.15">
      <c r="A598" s="1" t="s">
        <v>1058</v>
      </c>
      <c r="B598" s="1" t="s">
        <v>20</v>
      </c>
      <c r="C598" s="1">
        <v>21.446187622</v>
      </c>
      <c r="D598" s="1">
        <v>18.274808959600001</v>
      </c>
      <c r="E598" s="1">
        <v>18.748578295000002</v>
      </c>
      <c r="F598" s="1" t="s">
        <v>1188</v>
      </c>
    </row>
    <row r="599" spans="1:6" ht="14.25" x14ac:dyDescent="0.15">
      <c r="A599" s="1" t="s">
        <v>1059</v>
      </c>
      <c r="B599" s="1" t="s">
        <v>20</v>
      </c>
      <c r="C599" s="1">
        <v>19.404052480400001</v>
      </c>
      <c r="D599" s="1">
        <v>18.329699497699998</v>
      </c>
      <c r="E599" s="1">
        <v>19.786606104699999</v>
      </c>
      <c r="F599" s="1" t="s">
        <v>1188</v>
      </c>
    </row>
    <row r="600" spans="1:6" ht="14.25" x14ac:dyDescent="0.15">
      <c r="A600" s="1" t="s">
        <v>1060</v>
      </c>
      <c r="B600" s="1" t="s">
        <v>20</v>
      </c>
      <c r="C600" s="1">
        <v>18.666125501</v>
      </c>
      <c r="D600" s="1">
        <v>17.028376029099999</v>
      </c>
      <c r="E600" s="1">
        <v>17.343848041800001</v>
      </c>
      <c r="F600" s="1" t="s">
        <v>1188</v>
      </c>
    </row>
    <row r="601" spans="1:6" ht="14.25" x14ac:dyDescent="0.15">
      <c r="A601" s="1" t="s">
        <v>1061</v>
      </c>
      <c r="B601" s="1" t="s">
        <v>20</v>
      </c>
      <c r="C601" s="1">
        <v>20.625080536199999</v>
      </c>
      <c r="D601" s="1">
        <v>19.038782627900002</v>
      </c>
      <c r="E601" s="1">
        <v>19.986066438800002</v>
      </c>
      <c r="F601" s="1" t="s">
        <v>1188</v>
      </c>
    </row>
    <row r="602" spans="1:6" ht="14.25" x14ac:dyDescent="0.15">
      <c r="A602" s="1" t="s">
        <v>1062</v>
      </c>
      <c r="B602" s="1" t="s">
        <v>20</v>
      </c>
      <c r="C602" s="1">
        <v>22.357913961600001</v>
      </c>
      <c r="D602" s="1">
        <v>18.329875504</v>
      </c>
      <c r="E602" s="1">
        <v>18.561465445500001</v>
      </c>
      <c r="F602" s="1" t="s">
        <v>1188</v>
      </c>
    </row>
    <row r="603" spans="1:6" ht="14.25" x14ac:dyDescent="0.15">
      <c r="A603" s="1" t="s">
        <v>1063</v>
      </c>
      <c r="B603" s="1" t="s">
        <v>20</v>
      </c>
      <c r="C603" s="1">
        <v>20.176469949299999</v>
      </c>
      <c r="D603" s="1">
        <v>18.670587263800002</v>
      </c>
      <c r="E603" s="1">
        <v>20.035468566500001</v>
      </c>
      <c r="F603" s="1" t="s">
        <v>1188</v>
      </c>
    </row>
    <row r="604" spans="1:6" ht="14.25" x14ac:dyDescent="0.15">
      <c r="A604" s="1" t="s">
        <v>1064</v>
      </c>
      <c r="B604" s="1" t="s">
        <v>20</v>
      </c>
      <c r="C604" s="1">
        <v>19.599357733000002</v>
      </c>
      <c r="D604" s="1">
        <v>18.047865099399999</v>
      </c>
      <c r="E604" s="1">
        <v>19.785263940099998</v>
      </c>
      <c r="F604" s="1" t="s">
        <v>1188</v>
      </c>
    </row>
    <row r="605" spans="1:6" ht="14.25" x14ac:dyDescent="0.15">
      <c r="A605" s="1" t="s">
        <v>1065</v>
      </c>
      <c r="B605" s="1" t="s">
        <v>20</v>
      </c>
      <c r="C605" s="1">
        <v>20.108422888300002</v>
      </c>
      <c r="D605" s="1">
        <v>18.330104136500001</v>
      </c>
      <c r="E605" s="1">
        <v>20.3865377636</v>
      </c>
      <c r="F605" s="1" t="s">
        <v>1188</v>
      </c>
    </row>
    <row r="606" spans="1:6" ht="14.25" x14ac:dyDescent="0.15">
      <c r="A606" s="1" t="s">
        <v>1066</v>
      </c>
      <c r="B606" s="1" t="s">
        <v>20</v>
      </c>
      <c r="C606" s="1">
        <v>22.332054655699999</v>
      </c>
      <c r="D606" s="1">
        <v>17.072783836500001</v>
      </c>
      <c r="E606" s="1">
        <v>20.199946760100001</v>
      </c>
      <c r="F606" s="1" t="s">
        <v>1188</v>
      </c>
    </row>
    <row r="607" spans="1:6" ht="14.25" x14ac:dyDescent="0.15">
      <c r="A607" s="1" t="s">
        <v>1067</v>
      </c>
      <c r="B607" s="1" t="s">
        <v>20</v>
      </c>
      <c r="C607" s="1">
        <v>20.757630876699999</v>
      </c>
      <c r="D607" s="1">
        <v>18.089513824000001</v>
      </c>
      <c r="E607" s="1">
        <v>19.566519969200002</v>
      </c>
      <c r="F607" s="1" t="s">
        <v>1188</v>
      </c>
    </row>
    <row r="608" spans="1:6" ht="14.25" x14ac:dyDescent="0.15">
      <c r="A608" s="1" t="s">
        <v>1068</v>
      </c>
      <c r="B608" s="1" t="s">
        <v>20</v>
      </c>
      <c r="C608" s="1">
        <v>22.8950850865</v>
      </c>
      <c r="D608" s="1">
        <v>17.7833203026</v>
      </c>
      <c r="E608" s="1">
        <v>21.249966090699999</v>
      </c>
      <c r="F608" s="1" t="s">
        <v>1188</v>
      </c>
    </row>
    <row r="609" spans="1:6" ht="14.25" x14ac:dyDescent="0.15">
      <c r="A609" s="1" t="s">
        <v>1069</v>
      </c>
      <c r="B609" s="1" t="s">
        <v>20</v>
      </c>
      <c r="C609" s="1">
        <v>21.347159211499999</v>
      </c>
      <c r="D609" s="1">
        <v>17.740353069600001</v>
      </c>
      <c r="E609" s="1">
        <v>20.547349218699999</v>
      </c>
      <c r="F609" s="1" t="s">
        <v>1188</v>
      </c>
    </row>
    <row r="610" spans="1:6" ht="14.25" x14ac:dyDescent="0.15">
      <c r="A610" s="1" t="s">
        <v>1070</v>
      </c>
      <c r="B610" s="1" t="s">
        <v>20</v>
      </c>
      <c r="C610" s="1">
        <v>20.876002540399998</v>
      </c>
      <c r="D610" s="1">
        <v>19.043894007599999</v>
      </c>
      <c r="E610" s="1">
        <v>19.575133489900001</v>
      </c>
      <c r="F610" s="1" t="s">
        <v>1188</v>
      </c>
    </row>
    <row r="611" spans="1:6" ht="14.25" x14ac:dyDescent="0.15">
      <c r="A611" s="1" t="s">
        <v>1071</v>
      </c>
      <c r="B611" s="1" t="s">
        <v>20</v>
      </c>
      <c r="C611" s="1">
        <v>18.1474172689</v>
      </c>
      <c r="D611" s="1">
        <v>19.220031197899999</v>
      </c>
      <c r="E611" s="1">
        <v>18.5423877343</v>
      </c>
      <c r="F611" s="1" t="s">
        <v>1188</v>
      </c>
    </row>
    <row r="612" spans="1:6" ht="14.25" x14ac:dyDescent="0.15">
      <c r="A612" s="1" t="s">
        <v>1072</v>
      </c>
      <c r="B612" s="1" t="s">
        <v>20</v>
      </c>
      <c r="C612" s="1">
        <v>19.715773044900001</v>
      </c>
      <c r="D612" s="1">
        <v>18.108514379599999</v>
      </c>
      <c r="E612" s="1">
        <v>18.560638449199999</v>
      </c>
      <c r="F612" s="1" t="s">
        <v>1188</v>
      </c>
    </row>
    <row r="613" spans="1:6" ht="14.25" x14ac:dyDescent="0.15">
      <c r="A613" s="1" t="s">
        <v>1073</v>
      </c>
      <c r="B613" s="1" t="s">
        <v>20</v>
      </c>
      <c r="C613" s="1">
        <v>20.581881538499999</v>
      </c>
      <c r="D613" s="1">
        <v>18.982841949000001</v>
      </c>
      <c r="E613" s="1">
        <v>20.9550774163</v>
      </c>
      <c r="F613" s="1" t="s">
        <v>1188</v>
      </c>
    </row>
    <row r="614" spans="1:6" ht="14.25" x14ac:dyDescent="0.15">
      <c r="A614" s="1" t="s">
        <v>1074</v>
      </c>
      <c r="B614" s="1" t="s">
        <v>20</v>
      </c>
      <c r="C614" s="1">
        <v>19.779468320100001</v>
      </c>
      <c r="D614" s="1">
        <v>18.699924609699998</v>
      </c>
      <c r="E614" s="1">
        <v>18.8791264368</v>
      </c>
      <c r="F614" s="1" t="s">
        <v>1188</v>
      </c>
    </row>
    <row r="615" spans="1:6" ht="14.25" x14ac:dyDescent="0.15">
      <c r="A615" s="1" t="s">
        <v>1075</v>
      </c>
      <c r="B615" s="1" t="s">
        <v>20</v>
      </c>
      <c r="C615" s="1">
        <v>19.6723527965</v>
      </c>
      <c r="D615" s="1">
        <v>19.139725147</v>
      </c>
      <c r="E615" s="1">
        <v>19.056848535299999</v>
      </c>
      <c r="F615" s="1" t="s">
        <v>1188</v>
      </c>
    </row>
    <row r="616" spans="1:6" ht="14.25" x14ac:dyDescent="0.15">
      <c r="A616" s="1" t="s">
        <v>1076</v>
      </c>
      <c r="B616" s="1" t="s">
        <v>20</v>
      </c>
      <c r="C616" s="1">
        <v>21.7525641513</v>
      </c>
      <c r="D616" s="1">
        <v>18.6961385647</v>
      </c>
      <c r="E616" s="1">
        <v>19.3355532667</v>
      </c>
      <c r="F616" s="1" t="s">
        <v>1188</v>
      </c>
    </row>
    <row r="617" spans="1:6" ht="14.25" x14ac:dyDescent="0.15">
      <c r="A617" s="1" t="s">
        <v>1077</v>
      </c>
      <c r="B617" s="1" t="s">
        <v>20</v>
      </c>
      <c r="C617" s="1">
        <v>17.949523985799999</v>
      </c>
      <c r="D617" s="1">
        <v>17.6892340779</v>
      </c>
      <c r="E617" s="1">
        <v>18.626509389500001</v>
      </c>
      <c r="F617" s="1" t="s">
        <v>1188</v>
      </c>
    </row>
    <row r="618" spans="1:6" ht="14.25" x14ac:dyDescent="0.15">
      <c r="A618" s="1" t="s">
        <v>1078</v>
      </c>
      <c r="B618" s="1" t="s">
        <v>20</v>
      </c>
      <c r="C618" s="1">
        <v>22.383459342399998</v>
      </c>
      <c r="D618" s="1">
        <v>19.108432007000001</v>
      </c>
      <c r="E618" s="1">
        <v>20.064725809399999</v>
      </c>
      <c r="F618" s="1" t="s">
        <v>1188</v>
      </c>
    </row>
    <row r="619" spans="1:6" ht="14.25" x14ac:dyDescent="0.15">
      <c r="A619" s="1" t="s">
        <v>1079</v>
      </c>
      <c r="B619" s="1" t="s">
        <v>20</v>
      </c>
      <c r="C619" s="1">
        <v>22.4726200737</v>
      </c>
      <c r="D619" s="1">
        <v>18.6977847709</v>
      </c>
      <c r="E619" s="1">
        <v>21.192385419899999</v>
      </c>
      <c r="F619" s="1" t="s">
        <v>1188</v>
      </c>
    </row>
    <row r="620" spans="1:6" ht="14.25" x14ac:dyDescent="0.15">
      <c r="A620" s="1" t="s">
        <v>1080</v>
      </c>
      <c r="B620" s="1" t="s">
        <v>20</v>
      </c>
      <c r="C620" s="1">
        <v>23.867906266799999</v>
      </c>
      <c r="D620" s="1">
        <v>20.663283145899999</v>
      </c>
      <c r="E620" s="1">
        <v>20.6430178293</v>
      </c>
      <c r="F620" s="1" t="s">
        <v>1188</v>
      </c>
    </row>
    <row r="621" spans="1:6" ht="14.25" x14ac:dyDescent="0.15">
      <c r="A621" s="1" t="s">
        <v>1081</v>
      </c>
      <c r="B621" s="1" t="s">
        <v>20</v>
      </c>
      <c r="C621" s="1">
        <v>20.073920002000001</v>
      </c>
      <c r="D621" s="1">
        <v>16.365812743599999</v>
      </c>
      <c r="E621" s="1">
        <v>20.366427138100001</v>
      </c>
      <c r="F621" s="1" t="s">
        <v>1188</v>
      </c>
    </row>
    <row r="622" spans="1:6" ht="14.25" x14ac:dyDescent="0.15">
      <c r="A622" s="1" t="s">
        <v>1082</v>
      </c>
      <c r="B622" s="1" t="s">
        <v>20</v>
      </c>
      <c r="C622" s="1">
        <v>20.691434700999999</v>
      </c>
      <c r="D622" s="1">
        <v>17.693732453799999</v>
      </c>
      <c r="E622" s="1">
        <v>19.578731483999999</v>
      </c>
      <c r="F622" s="1" t="s">
        <v>1188</v>
      </c>
    </row>
    <row r="623" spans="1:6" ht="14.25" x14ac:dyDescent="0.15">
      <c r="A623" s="1" t="s">
        <v>1083</v>
      </c>
      <c r="B623" s="1" t="s">
        <v>20</v>
      </c>
      <c r="C623" s="1">
        <v>19.7791733151</v>
      </c>
      <c r="D623" s="1">
        <v>18.783820872300002</v>
      </c>
      <c r="E623" s="1">
        <v>20.001448290599999</v>
      </c>
      <c r="F623" s="1" t="s">
        <v>1188</v>
      </c>
    </row>
    <row r="624" spans="1:6" ht="14.25" x14ac:dyDescent="0.15">
      <c r="A624" s="1" t="s">
        <v>1084</v>
      </c>
      <c r="B624" s="1" t="s">
        <v>20</v>
      </c>
      <c r="C624" s="1">
        <v>21.392843463999998</v>
      </c>
      <c r="D624" s="1">
        <v>18.824345581300001</v>
      </c>
      <c r="E624" s="1">
        <v>20.6622254969</v>
      </c>
      <c r="F624" s="1" t="s">
        <v>1188</v>
      </c>
    </row>
    <row r="625" spans="1:6" ht="14.25" x14ac:dyDescent="0.15">
      <c r="A625" s="1" t="s">
        <v>1085</v>
      </c>
      <c r="B625" s="1" t="s">
        <v>20</v>
      </c>
      <c r="C625" s="1">
        <v>21.677305081699998</v>
      </c>
      <c r="D625" s="1">
        <v>17.326683348900001</v>
      </c>
      <c r="E625" s="1">
        <v>18.749060785099999</v>
      </c>
      <c r="F625" s="1" t="s">
        <v>1188</v>
      </c>
    </row>
    <row r="626" spans="1:6" ht="14.25" x14ac:dyDescent="0.15">
      <c r="A626" s="1" t="s">
        <v>1086</v>
      </c>
      <c r="B626" s="1" t="s">
        <v>20</v>
      </c>
      <c r="C626" s="1">
        <v>19.7418862735</v>
      </c>
      <c r="D626" s="1">
        <v>18.536563859400001</v>
      </c>
      <c r="E626" s="1">
        <v>18.712445965400001</v>
      </c>
      <c r="F626" s="1" t="s">
        <v>1188</v>
      </c>
    </row>
    <row r="627" spans="1:6" ht="14.25" x14ac:dyDescent="0.15">
      <c r="A627" s="1" t="s">
        <v>1087</v>
      </c>
      <c r="B627" s="1" t="s">
        <v>20</v>
      </c>
      <c r="C627" s="1">
        <v>20.6409122992</v>
      </c>
      <c r="D627" s="1">
        <v>19.297775615500001</v>
      </c>
      <c r="E627" s="1">
        <v>19.5079163047</v>
      </c>
      <c r="F627" s="1" t="s">
        <v>1188</v>
      </c>
    </row>
    <row r="628" spans="1:6" ht="14.25" x14ac:dyDescent="0.15">
      <c r="A628" s="1" t="s">
        <v>1088</v>
      </c>
      <c r="B628" s="1" t="s">
        <v>20</v>
      </c>
      <c r="C628" s="1">
        <v>22.1878439585</v>
      </c>
      <c r="D628" s="1">
        <v>19.305605209799999</v>
      </c>
      <c r="E628" s="1">
        <v>19.988713025199999</v>
      </c>
      <c r="F628" s="1" t="s">
        <v>1188</v>
      </c>
    </row>
    <row r="629" spans="1:6" ht="14.25" x14ac:dyDescent="0.15">
      <c r="A629" s="1" t="s">
        <v>1089</v>
      </c>
      <c r="B629" s="1" t="s">
        <v>20</v>
      </c>
      <c r="C629" s="1">
        <v>20.342802519100001</v>
      </c>
      <c r="D629" s="1">
        <v>17.7553709319</v>
      </c>
      <c r="E629" s="1">
        <v>18.8665293239</v>
      </c>
      <c r="F629" s="1" t="s">
        <v>1188</v>
      </c>
    </row>
    <row r="630" spans="1:6" ht="14.25" x14ac:dyDescent="0.15">
      <c r="A630" s="1" t="s">
        <v>1090</v>
      </c>
      <c r="B630" s="1" t="s">
        <v>20</v>
      </c>
      <c r="C630" s="1">
        <v>19.5242198115</v>
      </c>
      <c r="D630" s="1">
        <v>17.350435356199998</v>
      </c>
      <c r="E630" s="1">
        <v>18.150451352099999</v>
      </c>
      <c r="F630" s="1" t="s">
        <v>1188</v>
      </c>
    </row>
    <row r="631" spans="1:6" ht="14.25" x14ac:dyDescent="0.15">
      <c r="A631" s="1" t="s">
        <v>1091</v>
      </c>
      <c r="B631" s="1" t="s">
        <v>20</v>
      </c>
      <c r="C631" s="1">
        <v>21.3722533601</v>
      </c>
      <c r="D631" s="1">
        <v>14.7289064714</v>
      </c>
      <c r="E631" s="1">
        <v>20.050748264500001</v>
      </c>
      <c r="F631" s="1" t="s">
        <v>1188</v>
      </c>
    </row>
    <row r="632" spans="1:6" ht="14.25" x14ac:dyDescent="0.15">
      <c r="A632" s="1" t="s">
        <v>1092</v>
      </c>
      <c r="B632" s="1" t="s">
        <v>20</v>
      </c>
      <c r="C632" s="1">
        <v>23.0200032688</v>
      </c>
      <c r="D632" s="1">
        <v>18.027992398599999</v>
      </c>
      <c r="E632" s="1">
        <v>22.166652433599999</v>
      </c>
      <c r="F632" s="1" t="s">
        <v>1188</v>
      </c>
    </row>
    <row r="633" spans="1:6" ht="14.25" x14ac:dyDescent="0.15">
      <c r="A633" s="1" t="s">
        <v>1093</v>
      </c>
      <c r="B633" s="1" t="s">
        <v>20</v>
      </c>
      <c r="C633" s="1">
        <v>21.3858359643</v>
      </c>
      <c r="D633" s="1">
        <v>19.009338345500002</v>
      </c>
      <c r="E633" s="1">
        <v>19.941231154699999</v>
      </c>
      <c r="F633" s="1" t="s">
        <v>1188</v>
      </c>
    </row>
    <row r="634" spans="1:6" ht="14.25" x14ac:dyDescent="0.15">
      <c r="A634" s="1" t="s">
        <v>1094</v>
      </c>
      <c r="B634" s="1" t="s">
        <v>20</v>
      </c>
      <c r="C634" s="1">
        <v>20.437134457799999</v>
      </c>
      <c r="D634" s="1">
        <v>18.273442576800001</v>
      </c>
      <c r="E634" s="1">
        <v>19.852010719100001</v>
      </c>
      <c r="F634" s="1" t="s">
        <v>1188</v>
      </c>
    </row>
    <row r="635" spans="1:6" ht="14.25" x14ac:dyDescent="0.15">
      <c r="A635" s="1" t="s">
        <v>1095</v>
      </c>
      <c r="B635" s="1" t="s">
        <v>20</v>
      </c>
      <c r="C635" s="1">
        <v>20.775901128099999</v>
      </c>
      <c r="D635" s="1">
        <v>18.624434512899999</v>
      </c>
      <c r="E635" s="1">
        <v>20.4402807098</v>
      </c>
      <c r="F635" s="1" t="s">
        <v>1188</v>
      </c>
    </row>
    <row r="636" spans="1:6" ht="14.25" x14ac:dyDescent="0.15">
      <c r="A636" s="1" t="s">
        <v>1096</v>
      </c>
      <c r="B636" s="1" t="s">
        <v>20</v>
      </c>
      <c r="C636" s="1">
        <v>22.484111415400001</v>
      </c>
      <c r="D636" s="1">
        <v>19.304768325200001</v>
      </c>
      <c r="E636" s="1">
        <v>19.4797136653</v>
      </c>
      <c r="F636" s="1" t="s">
        <v>1188</v>
      </c>
    </row>
    <row r="637" spans="1:6" ht="14.25" x14ac:dyDescent="0.15">
      <c r="A637" s="1" t="s">
        <v>1097</v>
      </c>
      <c r="B637" s="1" t="s">
        <v>20</v>
      </c>
      <c r="C637" s="1">
        <v>20.0631620608</v>
      </c>
      <c r="D637" s="1">
        <v>17.923514146700001</v>
      </c>
      <c r="E637" s="1">
        <v>18.861069486800002</v>
      </c>
      <c r="F637" s="1" t="s">
        <v>1188</v>
      </c>
    </row>
    <row r="638" spans="1:6" ht="14.25" x14ac:dyDescent="0.15">
      <c r="A638" s="1" t="s">
        <v>1098</v>
      </c>
      <c r="B638" s="1" t="s">
        <v>20</v>
      </c>
      <c r="C638" s="1">
        <v>19.849483860199999</v>
      </c>
      <c r="D638" s="1">
        <v>18.415389791500001</v>
      </c>
      <c r="E638" s="1">
        <v>21.737117008999999</v>
      </c>
      <c r="F638" s="1" t="s">
        <v>1188</v>
      </c>
    </row>
    <row r="639" spans="1:6" ht="14.25" x14ac:dyDescent="0.15">
      <c r="A639" s="1" t="s">
        <v>1099</v>
      </c>
      <c r="B639" s="1" t="s">
        <v>20</v>
      </c>
      <c r="C639" s="1">
        <v>18.9546916876</v>
      </c>
      <c r="D639" s="1">
        <v>18.4654795593</v>
      </c>
      <c r="E639" s="1">
        <v>20.835458806799998</v>
      </c>
      <c r="F639" s="1" t="s">
        <v>1188</v>
      </c>
    </row>
    <row r="640" spans="1:6" ht="14.25" x14ac:dyDescent="0.15">
      <c r="A640" s="1" t="s">
        <v>1100</v>
      </c>
      <c r="B640" s="1" t="s">
        <v>20</v>
      </c>
      <c r="C640" s="1">
        <v>18.811710160600001</v>
      </c>
      <c r="D640" s="1">
        <v>18.1640561255</v>
      </c>
      <c r="E640" s="1">
        <v>19.120495983800001</v>
      </c>
      <c r="F640" s="1" t="s">
        <v>1188</v>
      </c>
    </row>
    <row r="641" spans="1:6" ht="14.25" x14ac:dyDescent="0.15">
      <c r="A641" s="1" t="s">
        <v>1101</v>
      </c>
      <c r="B641" s="1" t="s">
        <v>20</v>
      </c>
      <c r="C641" s="1">
        <v>21.968902998899999</v>
      </c>
      <c r="D641" s="1">
        <v>17.9409347741</v>
      </c>
      <c r="E641" s="1">
        <v>19.607994427000001</v>
      </c>
      <c r="F641" s="1" t="s">
        <v>1188</v>
      </c>
    </row>
    <row r="642" spans="1:6" ht="14.25" x14ac:dyDescent="0.15">
      <c r="A642" s="1" t="s">
        <v>1102</v>
      </c>
      <c r="B642" s="1" t="s">
        <v>20</v>
      </c>
      <c r="C642" s="1">
        <v>19.786759961600001</v>
      </c>
      <c r="D642" s="1">
        <v>14.912624405900001</v>
      </c>
      <c r="E642" s="1">
        <v>19.2091718842</v>
      </c>
      <c r="F642" s="1" t="s">
        <v>1188</v>
      </c>
    </row>
    <row r="643" spans="1:6" ht="14.25" x14ac:dyDescent="0.15">
      <c r="A643" s="1" t="s">
        <v>1103</v>
      </c>
      <c r="B643" s="1" t="s">
        <v>20</v>
      </c>
      <c r="C643" s="1">
        <v>21.629820694300001</v>
      </c>
      <c r="D643" s="1">
        <v>18.693453538</v>
      </c>
      <c r="E643" s="1">
        <v>20.633062689300001</v>
      </c>
      <c r="F643" s="1" t="s">
        <v>1188</v>
      </c>
    </row>
    <row r="644" spans="1:6" ht="14.25" x14ac:dyDescent="0.15">
      <c r="A644" s="1" t="s">
        <v>1104</v>
      </c>
      <c r="B644" s="1" t="s">
        <v>20</v>
      </c>
      <c r="C644" s="1">
        <v>22.385896127999999</v>
      </c>
      <c r="D644" s="1">
        <v>18.250923504199999</v>
      </c>
      <c r="E644" s="1">
        <v>22.007782689199999</v>
      </c>
      <c r="F644" s="1" t="s">
        <v>1188</v>
      </c>
    </row>
    <row r="645" spans="1:6" ht="14.25" x14ac:dyDescent="0.15">
      <c r="A645" s="1" t="s">
        <v>1105</v>
      </c>
      <c r="B645" s="1" t="s">
        <v>20</v>
      </c>
      <c r="C645" s="1">
        <v>20.504839838500001</v>
      </c>
      <c r="D645" s="1">
        <v>18.199687180600002</v>
      </c>
      <c r="E645" s="1">
        <v>18.9955363535</v>
      </c>
      <c r="F645" s="1" t="s">
        <v>1188</v>
      </c>
    </row>
    <row r="646" spans="1:6" ht="14.25" x14ac:dyDescent="0.15">
      <c r="A646" s="1" t="s">
        <v>1106</v>
      </c>
      <c r="B646" s="1" t="s">
        <v>20</v>
      </c>
      <c r="C646" s="1">
        <v>18.603487281</v>
      </c>
      <c r="D646" s="1">
        <v>16.8257582253</v>
      </c>
      <c r="E646" s="1">
        <v>18.717714054999998</v>
      </c>
      <c r="F646" s="1" t="s">
        <v>1188</v>
      </c>
    </row>
    <row r="647" spans="1:6" ht="14.25" x14ac:dyDescent="0.15">
      <c r="A647" s="1" t="s">
        <v>1107</v>
      </c>
      <c r="B647" s="1" t="s">
        <v>20</v>
      </c>
      <c r="C647" s="1">
        <v>18.8301418267</v>
      </c>
      <c r="D647" s="1">
        <v>18.040610247</v>
      </c>
      <c r="E647" s="1">
        <v>19.096152659400001</v>
      </c>
      <c r="F647" s="1" t="s">
        <v>1188</v>
      </c>
    </row>
    <row r="648" spans="1:6" ht="14.25" x14ac:dyDescent="0.15">
      <c r="A648" s="1" t="s">
        <v>1108</v>
      </c>
      <c r="B648" s="1" t="s">
        <v>20</v>
      </c>
      <c r="C648" s="1">
        <v>21.3571758002</v>
      </c>
      <c r="D648" s="1">
        <v>17.730568941600001</v>
      </c>
      <c r="E648" s="1">
        <v>19.0387473724</v>
      </c>
      <c r="F648" s="1" t="s">
        <v>1188</v>
      </c>
    </row>
    <row r="649" spans="1:6" ht="14.25" x14ac:dyDescent="0.15">
      <c r="A649" s="1" t="s">
        <v>1109</v>
      </c>
      <c r="B649" s="1" t="s">
        <v>20</v>
      </c>
      <c r="C649" s="1">
        <v>20.057200082400001</v>
      </c>
      <c r="D649" s="1">
        <v>17.2083289501</v>
      </c>
      <c r="E649" s="1">
        <v>18.310640278699999</v>
      </c>
      <c r="F649" s="1" t="s">
        <v>1188</v>
      </c>
    </row>
    <row r="650" spans="1:6" ht="14.25" x14ac:dyDescent="0.15">
      <c r="A650" s="1" t="s">
        <v>1110</v>
      </c>
      <c r="B650" s="1" t="s">
        <v>20</v>
      </c>
      <c r="C650" s="1">
        <v>18.937377050599999</v>
      </c>
      <c r="D650" s="1">
        <v>16.942637205800001</v>
      </c>
      <c r="E650" s="1">
        <v>17.8428360873</v>
      </c>
      <c r="F650" s="1" t="s">
        <v>1188</v>
      </c>
    </row>
    <row r="651" spans="1:6" ht="14.25" x14ac:dyDescent="0.15">
      <c r="A651" s="1" t="s">
        <v>1111</v>
      </c>
      <c r="B651" s="1" t="s">
        <v>20</v>
      </c>
      <c r="C651" s="1">
        <v>20.371886009600001</v>
      </c>
      <c r="D651" s="1">
        <v>19.4887466524</v>
      </c>
      <c r="E651" s="1">
        <v>20.775873833399999</v>
      </c>
      <c r="F651" s="1" t="s">
        <v>1188</v>
      </c>
    </row>
    <row r="652" spans="1:6" ht="14.25" x14ac:dyDescent="0.15">
      <c r="A652" s="1" t="s">
        <v>1112</v>
      </c>
      <c r="B652" s="1" t="s">
        <v>20</v>
      </c>
      <c r="C652" s="1">
        <v>18.633163317899999</v>
      </c>
      <c r="D652" s="1">
        <v>17.7265950958</v>
      </c>
      <c r="E652" s="1">
        <v>19.260361483299999</v>
      </c>
      <c r="F652" s="1" t="s">
        <v>1188</v>
      </c>
    </row>
    <row r="653" spans="1:6" ht="14.25" x14ac:dyDescent="0.15">
      <c r="A653" s="1" t="s">
        <v>1113</v>
      </c>
      <c r="B653" s="1" t="s">
        <v>20</v>
      </c>
      <c r="C653" s="1">
        <v>23.1825860979</v>
      </c>
      <c r="D653" s="1">
        <v>18.42471325</v>
      </c>
      <c r="E653" s="1">
        <v>19.410870272299999</v>
      </c>
      <c r="F653" s="1" t="s">
        <v>1188</v>
      </c>
    </row>
    <row r="654" spans="1:6" ht="14.25" x14ac:dyDescent="0.15">
      <c r="A654" s="1" t="s">
        <v>1114</v>
      </c>
      <c r="B654" s="1" t="s">
        <v>20</v>
      </c>
      <c r="C654" s="1">
        <v>21.651091812699999</v>
      </c>
      <c r="D654" s="1">
        <v>18.5710389899</v>
      </c>
      <c r="E654" s="1">
        <v>19.5998580501</v>
      </c>
      <c r="F654" s="1" t="s">
        <v>1188</v>
      </c>
    </row>
    <row r="655" spans="1:6" ht="14.25" x14ac:dyDescent="0.15">
      <c r="A655" s="1" t="s">
        <v>1115</v>
      </c>
      <c r="B655" s="1" t="s">
        <v>20</v>
      </c>
      <c r="C655" s="1">
        <v>23.625986041800001</v>
      </c>
      <c r="D655" s="1">
        <v>18.270181042899999</v>
      </c>
      <c r="E655" s="1">
        <v>22.505787008399999</v>
      </c>
      <c r="F655" s="1" t="s">
        <v>1188</v>
      </c>
    </row>
    <row r="656" spans="1:6" ht="14.25" x14ac:dyDescent="0.15">
      <c r="A656" s="1" t="s">
        <v>1116</v>
      </c>
      <c r="B656" s="1" t="s">
        <v>20</v>
      </c>
      <c r="C656" s="1">
        <v>21.714741512900002</v>
      </c>
      <c r="D656" s="1">
        <v>17.644117637899999</v>
      </c>
      <c r="E656" s="1">
        <v>19.671145394500002</v>
      </c>
      <c r="F656" s="1" t="s">
        <v>1188</v>
      </c>
    </row>
    <row r="657" spans="1:6" ht="14.25" x14ac:dyDescent="0.15">
      <c r="A657" s="1" t="s">
        <v>1117</v>
      </c>
      <c r="B657" s="1" t="s">
        <v>20</v>
      </c>
      <c r="C657" s="1">
        <v>19.603447535600001</v>
      </c>
      <c r="D657" s="1">
        <v>17.932642770800001</v>
      </c>
      <c r="E657" s="1">
        <v>18.937508427899999</v>
      </c>
      <c r="F657" s="1" t="s">
        <v>1188</v>
      </c>
    </row>
    <row r="658" spans="1:6" ht="14.25" x14ac:dyDescent="0.15">
      <c r="A658" s="1" t="s">
        <v>1118</v>
      </c>
      <c r="B658" s="1" t="s">
        <v>20</v>
      </c>
      <c r="C658" s="1">
        <v>21.1344011473</v>
      </c>
      <c r="D658" s="1">
        <v>18.5085694106</v>
      </c>
      <c r="E658" s="1">
        <v>19.240629865900001</v>
      </c>
      <c r="F658" s="1" t="s">
        <v>1188</v>
      </c>
    </row>
    <row r="659" spans="1:6" ht="14.25" x14ac:dyDescent="0.15">
      <c r="A659" s="1" t="s">
        <v>1119</v>
      </c>
      <c r="B659" s="1" t="s">
        <v>20</v>
      </c>
      <c r="C659" s="1">
        <v>19.419296210199999</v>
      </c>
      <c r="D659" s="1">
        <v>17.4416210302</v>
      </c>
      <c r="E659" s="1">
        <v>18.455228145</v>
      </c>
      <c r="F659" s="1" t="s">
        <v>1188</v>
      </c>
    </row>
    <row r="660" spans="1:6" ht="14.25" x14ac:dyDescent="0.15">
      <c r="A660" s="1" t="s">
        <v>1120</v>
      </c>
      <c r="B660" s="1" t="s">
        <v>20</v>
      </c>
      <c r="C660" s="1">
        <v>23.045515185399999</v>
      </c>
      <c r="D660" s="1">
        <v>11.783033634800001</v>
      </c>
      <c r="E660" s="1">
        <v>23.289096796500001</v>
      </c>
      <c r="F660" s="1" t="s">
        <v>1188</v>
      </c>
    </row>
    <row r="661" spans="1:6" ht="14.25" x14ac:dyDescent="0.15">
      <c r="A661" s="1" t="s">
        <v>1121</v>
      </c>
      <c r="B661" s="1" t="s">
        <v>20</v>
      </c>
      <c r="C661" s="1">
        <v>20.237690531999998</v>
      </c>
      <c r="D661" s="1">
        <v>18.568826341699999</v>
      </c>
      <c r="E661" s="1">
        <v>20.650147049899999</v>
      </c>
      <c r="F661" s="1" t="s">
        <v>1188</v>
      </c>
    </row>
    <row r="662" spans="1:6" ht="14.25" x14ac:dyDescent="0.15">
      <c r="A662" s="1" t="s">
        <v>1122</v>
      </c>
      <c r="B662" s="1" t="s">
        <v>20</v>
      </c>
      <c r="C662" s="1">
        <v>18.559456383499999</v>
      </c>
      <c r="D662" s="1">
        <v>16.537010661899998</v>
      </c>
      <c r="E662" s="1">
        <v>19.088989143599999</v>
      </c>
      <c r="F662" s="1" t="s">
        <v>1188</v>
      </c>
    </row>
    <row r="663" spans="1:6" ht="14.25" x14ac:dyDescent="0.15">
      <c r="A663" s="1" t="s">
        <v>1123</v>
      </c>
      <c r="B663" s="1" t="s">
        <v>20</v>
      </c>
      <c r="C663" s="1">
        <v>20.1460343364</v>
      </c>
      <c r="D663" s="1">
        <v>17.232766378699999</v>
      </c>
      <c r="E663" s="1">
        <v>19.648288927300001</v>
      </c>
      <c r="F663" s="1" t="s">
        <v>1188</v>
      </c>
    </row>
    <row r="664" spans="1:6" ht="14.25" x14ac:dyDescent="0.15">
      <c r="A664" s="1" t="s">
        <v>1124</v>
      </c>
      <c r="B664" s="1" t="s">
        <v>20</v>
      </c>
      <c r="C664" s="1">
        <v>20.941476667700002</v>
      </c>
      <c r="D664" s="1">
        <v>18.025558868499999</v>
      </c>
      <c r="E664" s="1">
        <v>18.905834347599999</v>
      </c>
      <c r="F664" s="1" t="s">
        <v>1188</v>
      </c>
    </row>
    <row r="665" spans="1:6" ht="14.25" x14ac:dyDescent="0.15">
      <c r="A665" s="1" t="s">
        <v>1125</v>
      </c>
      <c r="B665" s="1" t="s">
        <v>20</v>
      </c>
      <c r="C665" s="1">
        <v>20.562307128499999</v>
      </c>
      <c r="D665" s="1">
        <v>13.4660269736</v>
      </c>
      <c r="E665" s="1">
        <v>18.409261152900001</v>
      </c>
      <c r="F665" s="1" t="s">
        <v>1188</v>
      </c>
    </row>
    <row r="666" spans="1:6" ht="14.25" x14ac:dyDescent="0.15">
      <c r="A666" s="1" t="s">
        <v>1126</v>
      </c>
      <c r="B666" s="1" t="s">
        <v>20</v>
      </c>
      <c r="C666" s="1">
        <v>19.1470160587</v>
      </c>
      <c r="D666" s="1">
        <v>17.874906866500002</v>
      </c>
      <c r="E666" s="1">
        <v>18.309770061799998</v>
      </c>
      <c r="F666" s="1" t="s">
        <v>1188</v>
      </c>
    </row>
    <row r="667" spans="1:6" ht="14.25" x14ac:dyDescent="0.15">
      <c r="A667" s="1" t="s">
        <v>1127</v>
      </c>
      <c r="B667" s="1" t="s">
        <v>20</v>
      </c>
      <c r="C667" s="1">
        <v>22.465869562000002</v>
      </c>
      <c r="D667" s="1">
        <v>19.0688510134</v>
      </c>
      <c r="E667" s="1">
        <v>22.836440743099999</v>
      </c>
      <c r="F667" s="1" t="s">
        <v>1188</v>
      </c>
    </row>
    <row r="668" spans="1:6" ht="14.25" x14ac:dyDescent="0.15">
      <c r="A668" s="1" t="s">
        <v>1128</v>
      </c>
      <c r="B668" s="1" t="s">
        <v>20</v>
      </c>
      <c r="C668" s="1">
        <v>19.788803353300001</v>
      </c>
      <c r="D668" s="1">
        <v>17.434213883200002</v>
      </c>
      <c r="E668" s="1">
        <v>18.7905960071</v>
      </c>
      <c r="F668" s="1" t="s">
        <v>1188</v>
      </c>
    </row>
    <row r="669" spans="1:6" ht="14.25" x14ac:dyDescent="0.15">
      <c r="A669" s="1" t="s">
        <v>1129</v>
      </c>
      <c r="B669" s="1" t="s">
        <v>20</v>
      </c>
      <c r="C669" s="1">
        <v>23.044834633000001</v>
      </c>
      <c r="D669" s="1">
        <v>18.093507729100001</v>
      </c>
      <c r="E669" s="1">
        <v>20.878635503000002</v>
      </c>
      <c r="F669" s="1" t="s">
        <v>1188</v>
      </c>
    </row>
    <row r="670" spans="1:6" ht="14.25" x14ac:dyDescent="0.15">
      <c r="A670" s="1" t="s">
        <v>1130</v>
      </c>
      <c r="B670" s="1" t="s">
        <v>20</v>
      </c>
      <c r="C670" s="1">
        <v>21.652878175600001</v>
      </c>
      <c r="D670" s="1">
        <v>17.064486772799999</v>
      </c>
      <c r="E670" s="1">
        <v>19.423715699500001</v>
      </c>
      <c r="F670" s="1" t="s">
        <v>1188</v>
      </c>
    </row>
    <row r="671" spans="1:6" ht="14.25" x14ac:dyDescent="0.15">
      <c r="A671" s="1" t="s">
        <v>1131</v>
      </c>
      <c r="B671" s="1" t="s">
        <v>20</v>
      </c>
      <c r="C671" s="1">
        <v>18.7652206976</v>
      </c>
      <c r="D671" s="1">
        <v>11.8759471906</v>
      </c>
      <c r="E671" s="1">
        <v>19.3229139645</v>
      </c>
      <c r="F671" s="1" t="s">
        <v>1188</v>
      </c>
    </row>
    <row r="672" spans="1:6" ht="14.25" x14ac:dyDescent="0.15">
      <c r="A672" s="1" t="s">
        <v>1132</v>
      </c>
      <c r="B672" s="1" t="s">
        <v>20</v>
      </c>
      <c r="C672" s="1">
        <v>20.983222542699998</v>
      </c>
      <c r="D672" s="1">
        <v>18.4457305474</v>
      </c>
      <c r="E672" s="1">
        <v>21.7287017381</v>
      </c>
      <c r="F672" s="1" t="s">
        <v>1188</v>
      </c>
    </row>
    <row r="673" spans="1:6" ht="14.25" x14ac:dyDescent="0.15">
      <c r="A673" s="1" t="s">
        <v>1133</v>
      </c>
      <c r="B673" s="1" t="s">
        <v>20</v>
      </c>
      <c r="C673" s="1">
        <v>20.661674909799999</v>
      </c>
      <c r="D673" s="1">
        <v>19.263412069000001</v>
      </c>
      <c r="E673" s="1">
        <v>18.452333750899999</v>
      </c>
      <c r="F673" s="1" t="s">
        <v>1188</v>
      </c>
    </row>
    <row r="674" spans="1:6" ht="14.25" x14ac:dyDescent="0.15">
      <c r="A674" s="1" t="s">
        <v>1134</v>
      </c>
      <c r="B674" s="1" t="s">
        <v>20</v>
      </c>
      <c r="C674" s="1">
        <v>21.050765248099999</v>
      </c>
      <c r="D674" s="1">
        <v>18.316604443799999</v>
      </c>
      <c r="E674" s="1">
        <v>20.005165987800002</v>
      </c>
      <c r="F674" s="1" t="s">
        <v>1188</v>
      </c>
    </row>
    <row r="675" spans="1:6" ht="14.25" x14ac:dyDescent="0.15">
      <c r="A675" s="1" t="s">
        <v>1135</v>
      </c>
      <c r="B675" s="1" t="s">
        <v>20</v>
      </c>
      <c r="C675" s="1">
        <v>21.636126361900001</v>
      </c>
      <c r="D675" s="1">
        <v>17.565574977499999</v>
      </c>
      <c r="E675" s="1">
        <v>20.401318229200001</v>
      </c>
      <c r="F675" s="1" t="s">
        <v>1188</v>
      </c>
    </row>
    <row r="676" spans="1:6" ht="14.25" x14ac:dyDescent="0.15">
      <c r="A676" s="1" t="s">
        <v>1136</v>
      </c>
      <c r="B676" s="1" t="s">
        <v>20</v>
      </c>
      <c r="C676" s="1">
        <v>22.384114845900001</v>
      </c>
      <c r="D676" s="1">
        <v>18.032028007000001</v>
      </c>
      <c r="E676" s="1">
        <v>20.451469392500002</v>
      </c>
      <c r="F676" s="1" t="s">
        <v>1188</v>
      </c>
    </row>
    <row r="677" spans="1:6" ht="14.25" x14ac:dyDescent="0.15">
      <c r="A677" s="1" t="s">
        <v>1137</v>
      </c>
      <c r="B677" s="1" t="s">
        <v>20</v>
      </c>
      <c r="C677" s="1">
        <v>20.7939955081</v>
      </c>
      <c r="D677" s="1">
        <v>18.858515525600001</v>
      </c>
      <c r="E677" s="1">
        <v>19.389960054900001</v>
      </c>
      <c r="F677" s="1" t="s">
        <v>1188</v>
      </c>
    </row>
    <row r="678" spans="1:6" ht="14.25" x14ac:dyDescent="0.15">
      <c r="A678" s="1" t="s">
        <v>1138</v>
      </c>
      <c r="B678" s="1" t="s">
        <v>20</v>
      </c>
      <c r="C678" s="1">
        <v>21.0358056637</v>
      </c>
      <c r="D678" s="1">
        <v>18.8293162915</v>
      </c>
      <c r="E678" s="1">
        <v>20.465437247200001</v>
      </c>
      <c r="F678" s="1" t="s">
        <v>1188</v>
      </c>
    </row>
    <row r="679" spans="1:6" ht="14.25" x14ac:dyDescent="0.15">
      <c r="A679" s="1" t="s">
        <v>1139</v>
      </c>
      <c r="B679" s="1" t="s">
        <v>20</v>
      </c>
      <c r="C679" s="1">
        <v>23.975692852800002</v>
      </c>
      <c r="D679" s="1">
        <v>18.904753171100001</v>
      </c>
      <c r="E679" s="1">
        <v>21.523776718800001</v>
      </c>
      <c r="F679" s="1" t="s">
        <v>1188</v>
      </c>
    </row>
    <row r="680" spans="1:6" ht="14.25" x14ac:dyDescent="0.15">
      <c r="A680" s="1" t="s">
        <v>1140</v>
      </c>
      <c r="B680" s="1" t="s">
        <v>20</v>
      </c>
      <c r="C680" s="1">
        <v>20.841214183600002</v>
      </c>
      <c r="D680" s="1">
        <v>17.786250363099999</v>
      </c>
      <c r="E680" s="1">
        <v>20.513575222</v>
      </c>
      <c r="F680" s="1" t="s">
        <v>1188</v>
      </c>
    </row>
    <row r="681" spans="1:6" ht="14.25" x14ac:dyDescent="0.15">
      <c r="A681" s="1" t="s">
        <v>1141</v>
      </c>
      <c r="B681" s="1" t="s">
        <v>20</v>
      </c>
      <c r="C681" s="1">
        <v>19.480081565399999</v>
      </c>
      <c r="D681" s="1">
        <v>16.369278811699999</v>
      </c>
      <c r="E681" s="1">
        <v>19.016855575299999</v>
      </c>
      <c r="F681" s="1" t="s">
        <v>1188</v>
      </c>
    </row>
    <row r="682" spans="1:6" ht="14.25" x14ac:dyDescent="0.15">
      <c r="A682" s="1" t="s">
        <v>1142</v>
      </c>
      <c r="B682" s="1" t="s">
        <v>20</v>
      </c>
      <c r="C682" s="1">
        <v>20.9124885401</v>
      </c>
      <c r="D682" s="1">
        <v>18.0927327566</v>
      </c>
      <c r="E682" s="1">
        <v>20.740615776199999</v>
      </c>
      <c r="F682" s="1" t="s">
        <v>1188</v>
      </c>
    </row>
    <row r="683" spans="1:6" ht="14.25" x14ac:dyDescent="0.15">
      <c r="A683" s="1" t="s">
        <v>1143</v>
      </c>
      <c r="B683" s="1" t="s">
        <v>20</v>
      </c>
      <c r="C683" s="1">
        <v>18.591917193800001</v>
      </c>
      <c r="D683" s="1">
        <v>11.772108208400001</v>
      </c>
      <c r="E683" s="1">
        <v>18.715812066600002</v>
      </c>
      <c r="F683" s="1" t="s">
        <v>1188</v>
      </c>
    </row>
    <row r="684" spans="1:6" ht="14.25" x14ac:dyDescent="0.15">
      <c r="A684" s="1" t="s">
        <v>1144</v>
      </c>
      <c r="B684" s="1" t="s">
        <v>20</v>
      </c>
      <c r="C684" s="1">
        <v>20.550781876399999</v>
      </c>
      <c r="D684" s="1">
        <v>17.572904168499999</v>
      </c>
      <c r="E684" s="1">
        <v>20.238277045699999</v>
      </c>
      <c r="F684" s="1" t="s">
        <v>1188</v>
      </c>
    </row>
    <row r="685" spans="1:6" ht="14.25" x14ac:dyDescent="0.15">
      <c r="A685" s="1" t="s">
        <v>1146</v>
      </c>
      <c r="B685" s="1" t="s">
        <v>20</v>
      </c>
      <c r="C685" s="1">
        <v>21.441463106800001</v>
      </c>
      <c r="D685" s="1">
        <v>16.7010783357</v>
      </c>
      <c r="E685" s="1">
        <v>20.411880722500001</v>
      </c>
      <c r="F685" s="1" t="s">
        <v>1188</v>
      </c>
    </row>
    <row r="686" spans="1:6" ht="14.25" x14ac:dyDescent="0.15">
      <c r="A686" s="1" t="s">
        <v>1147</v>
      </c>
      <c r="B686" s="1" t="s">
        <v>20</v>
      </c>
      <c r="C686" s="1">
        <v>22.1326036938</v>
      </c>
      <c r="D686" s="1">
        <v>16.542757405</v>
      </c>
      <c r="E686" s="1">
        <v>20.4036819365</v>
      </c>
      <c r="F686" s="1" t="s">
        <v>1188</v>
      </c>
    </row>
    <row r="687" spans="1:6" ht="14.25" x14ac:dyDescent="0.15">
      <c r="A687" s="1" t="s">
        <v>1148</v>
      </c>
      <c r="B687" s="1" t="s">
        <v>20</v>
      </c>
      <c r="C687" s="1">
        <v>19.114996220399998</v>
      </c>
      <c r="D687" s="1">
        <v>17.308686574100001</v>
      </c>
      <c r="E687" s="1">
        <v>19.3085199764</v>
      </c>
      <c r="F687" s="1" t="s">
        <v>1188</v>
      </c>
    </row>
    <row r="688" spans="1:6" ht="14.25" x14ac:dyDescent="0.15">
      <c r="A688" s="1" t="s">
        <v>1149</v>
      </c>
      <c r="B688" s="1" t="s">
        <v>20</v>
      </c>
      <c r="C688" s="1">
        <v>18.954934631899999</v>
      </c>
      <c r="D688" s="1">
        <v>15.8626090366</v>
      </c>
      <c r="E688" s="1">
        <v>19.042940548499999</v>
      </c>
      <c r="F688" s="1" t="s">
        <v>1188</v>
      </c>
    </row>
    <row r="689" spans="1:6" ht="14.25" x14ac:dyDescent="0.15">
      <c r="A689" s="1" t="s">
        <v>1150</v>
      </c>
      <c r="B689" s="1" t="s">
        <v>20</v>
      </c>
      <c r="C689" s="1">
        <v>20.606296526800001</v>
      </c>
      <c r="D689" s="1">
        <v>17.651913298299998</v>
      </c>
      <c r="E689" s="1">
        <v>21.5816509508</v>
      </c>
      <c r="F689" s="1" t="s">
        <v>1188</v>
      </c>
    </row>
    <row r="690" spans="1:6" ht="14.25" x14ac:dyDescent="0.15">
      <c r="A690" s="1" t="s">
        <v>1151</v>
      </c>
      <c r="B690" s="1" t="s">
        <v>20</v>
      </c>
      <c r="C690" s="1">
        <v>22.2602028859</v>
      </c>
      <c r="D690" s="1">
        <v>18.6055147157</v>
      </c>
      <c r="E690" s="1">
        <v>19.5132406733</v>
      </c>
      <c r="F690" s="1" t="s">
        <v>1188</v>
      </c>
    </row>
    <row r="691" spans="1:6" ht="14.25" x14ac:dyDescent="0.15">
      <c r="A691" s="1" t="s">
        <v>1152</v>
      </c>
      <c r="B691" s="1" t="s">
        <v>20</v>
      </c>
      <c r="C691" s="1">
        <v>22.569370339199999</v>
      </c>
      <c r="D691" s="1">
        <v>18.558325911800001</v>
      </c>
      <c r="E691" s="1">
        <v>19.923714190399998</v>
      </c>
      <c r="F691" s="1" t="s">
        <v>1188</v>
      </c>
    </row>
    <row r="692" spans="1:6" ht="14.25" x14ac:dyDescent="0.15">
      <c r="A692" s="1" t="s">
        <v>1153</v>
      </c>
      <c r="B692" s="1" t="s">
        <v>20</v>
      </c>
      <c r="C692" s="1">
        <v>20.541744112</v>
      </c>
      <c r="D692" s="1">
        <v>17.610501337999999</v>
      </c>
      <c r="E692" s="1">
        <v>20.0301225748</v>
      </c>
      <c r="F692" s="1" t="s">
        <v>1188</v>
      </c>
    </row>
    <row r="693" spans="1:6" ht="14.25" x14ac:dyDescent="0.15">
      <c r="A693" s="1" t="s">
        <v>1154</v>
      </c>
      <c r="B693" s="1" t="s">
        <v>20</v>
      </c>
      <c r="C693" s="1">
        <v>19.017746016499999</v>
      </c>
      <c r="D693" s="1">
        <v>18.926506472500002</v>
      </c>
      <c r="E693" s="1">
        <v>18.655261516300001</v>
      </c>
      <c r="F693" s="1" t="s">
        <v>1188</v>
      </c>
    </row>
    <row r="694" spans="1:6" ht="14.25" x14ac:dyDescent="0.15">
      <c r="A694" s="1" t="s">
        <v>1155</v>
      </c>
      <c r="B694" s="1" t="s">
        <v>20</v>
      </c>
      <c r="C694" s="1">
        <v>20.367354386300001</v>
      </c>
      <c r="D694" s="1">
        <v>18.1934175934</v>
      </c>
      <c r="E694" s="1">
        <v>20.0121738301</v>
      </c>
      <c r="F694" s="1" t="s">
        <v>1188</v>
      </c>
    </row>
    <row r="695" spans="1:6" ht="14.25" x14ac:dyDescent="0.15">
      <c r="A695" s="1" t="s">
        <v>1156</v>
      </c>
      <c r="B695" s="1" t="s">
        <v>20</v>
      </c>
      <c r="C695" s="1">
        <v>20.661372200100001</v>
      </c>
      <c r="D695" s="1">
        <v>16.2206999426</v>
      </c>
      <c r="E695" s="1">
        <v>19.5892383425</v>
      </c>
      <c r="F695" s="1" t="s">
        <v>1188</v>
      </c>
    </row>
    <row r="696" spans="1:6" ht="14.25" x14ac:dyDescent="0.15">
      <c r="A696" s="1" t="s">
        <v>1157</v>
      </c>
      <c r="B696" s="1" t="s">
        <v>20</v>
      </c>
      <c r="C696" s="1">
        <v>20.696584808800001</v>
      </c>
      <c r="D696" s="1">
        <v>19.135442218000001</v>
      </c>
      <c r="E696" s="1">
        <v>20.596211665199998</v>
      </c>
      <c r="F696" s="1" t="s">
        <v>1188</v>
      </c>
    </row>
    <row r="697" spans="1:6" ht="14.25" x14ac:dyDescent="0.15">
      <c r="A697" s="1" t="s">
        <v>1158</v>
      </c>
      <c r="B697" s="1" t="s">
        <v>20</v>
      </c>
      <c r="C697" s="1">
        <v>23.739894230400001</v>
      </c>
      <c r="D697" s="1">
        <v>17.439236139799998</v>
      </c>
      <c r="E697" s="1">
        <v>20.4153020961</v>
      </c>
      <c r="F697" s="1" t="s">
        <v>1188</v>
      </c>
    </row>
    <row r="698" spans="1:6" ht="14.25" x14ac:dyDescent="0.15">
      <c r="A698" s="1" t="s">
        <v>1159</v>
      </c>
      <c r="B698" s="1" t="s">
        <v>20</v>
      </c>
      <c r="C698" s="1">
        <v>18.675052838700001</v>
      </c>
      <c r="D698" s="1">
        <v>12.9136040749</v>
      </c>
      <c r="E698" s="1">
        <v>18.1979831242</v>
      </c>
      <c r="F698" s="1" t="s">
        <v>1188</v>
      </c>
    </row>
    <row r="699" spans="1:6" ht="14.25" x14ac:dyDescent="0.15">
      <c r="A699" s="1" t="s">
        <v>1160</v>
      </c>
      <c r="B699" s="1" t="s">
        <v>20</v>
      </c>
      <c r="C699" s="1">
        <v>20.158804289100001</v>
      </c>
      <c r="D699" s="1">
        <v>18.722702546800001</v>
      </c>
      <c r="E699" s="1">
        <v>19.968076596300001</v>
      </c>
      <c r="F699" s="1" t="s">
        <v>1188</v>
      </c>
    </row>
    <row r="700" spans="1:6" ht="14.25" x14ac:dyDescent="0.15">
      <c r="A700" s="1" t="s">
        <v>1161</v>
      </c>
      <c r="B700" s="1" t="s">
        <v>20</v>
      </c>
      <c r="C700" s="1">
        <v>22.339304628400001</v>
      </c>
      <c r="D700" s="1">
        <v>16.6171673654</v>
      </c>
      <c r="E700" s="1">
        <v>20.206959834799999</v>
      </c>
      <c r="F700" s="1" t="s">
        <v>1188</v>
      </c>
    </row>
    <row r="701" spans="1:6" ht="14.25" x14ac:dyDescent="0.15">
      <c r="A701" s="1" t="s">
        <v>1162</v>
      </c>
      <c r="B701" s="1" t="s">
        <v>20</v>
      </c>
      <c r="C701" s="1">
        <v>24.958983461100001</v>
      </c>
      <c r="D701" s="1">
        <v>19.603450203000001</v>
      </c>
      <c r="E701" s="1">
        <v>22.195804736900001</v>
      </c>
      <c r="F701" s="1" t="s">
        <v>1188</v>
      </c>
    </row>
    <row r="702" spans="1:6" ht="14.25" x14ac:dyDescent="0.15">
      <c r="A702" s="1" t="s">
        <v>1163</v>
      </c>
      <c r="B702" s="1" t="s">
        <v>20</v>
      </c>
      <c r="C702" s="1">
        <v>21.439351828500001</v>
      </c>
      <c r="D702" s="1">
        <v>17.855501781200001</v>
      </c>
      <c r="E702" s="1">
        <v>19.3882373629</v>
      </c>
      <c r="F702" s="1" t="s">
        <v>1188</v>
      </c>
    </row>
    <row r="703" spans="1:6" ht="14.25" x14ac:dyDescent="0.15">
      <c r="A703" s="1" t="s">
        <v>1164</v>
      </c>
      <c r="B703" s="1" t="s">
        <v>20</v>
      </c>
      <c r="C703" s="1">
        <v>20.788548619299998</v>
      </c>
      <c r="D703" s="1">
        <v>17.722550303799999</v>
      </c>
      <c r="E703" s="1">
        <v>19.832969167800002</v>
      </c>
      <c r="F703" s="1" t="s">
        <v>1188</v>
      </c>
    </row>
    <row r="704" spans="1:6" ht="14.25" x14ac:dyDescent="0.15">
      <c r="A704" s="1" t="s">
        <v>1165</v>
      </c>
      <c r="B704" s="1" t="s">
        <v>20</v>
      </c>
      <c r="C704" s="1">
        <v>21.4184077462</v>
      </c>
      <c r="D704" s="1">
        <v>17.996820704600001</v>
      </c>
      <c r="E704" s="1">
        <v>21.797117157900001</v>
      </c>
      <c r="F704" s="1" t="s">
        <v>1188</v>
      </c>
    </row>
    <row r="705" spans="1:6" ht="14.25" x14ac:dyDescent="0.15">
      <c r="A705" s="1" t="s">
        <v>1166</v>
      </c>
      <c r="B705" s="1" t="s">
        <v>20</v>
      </c>
      <c r="C705" s="1">
        <v>19.794484432499999</v>
      </c>
      <c r="D705" s="1">
        <v>17.8499468624</v>
      </c>
      <c r="E705" s="1">
        <v>19.764623886700001</v>
      </c>
      <c r="F705" s="1" t="s">
        <v>1188</v>
      </c>
    </row>
    <row r="706" spans="1:6" ht="14.25" x14ac:dyDescent="0.15">
      <c r="A706" s="1" t="s">
        <v>1167</v>
      </c>
      <c r="B706" s="1" t="s">
        <v>20</v>
      </c>
      <c r="C706" s="1">
        <v>18.393242944200001</v>
      </c>
      <c r="D706" s="1">
        <v>17.0453090687</v>
      </c>
      <c r="E706" s="1">
        <v>18.9529310683</v>
      </c>
      <c r="F706" s="1" t="s">
        <v>1188</v>
      </c>
    </row>
    <row r="707" spans="1:6" ht="14.25" x14ac:dyDescent="0.15">
      <c r="A707" s="1" t="s">
        <v>1168</v>
      </c>
      <c r="B707" s="1" t="s">
        <v>20</v>
      </c>
      <c r="C707" s="1">
        <v>18.816276582899999</v>
      </c>
      <c r="D707" s="1">
        <v>17.936526457199999</v>
      </c>
      <c r="E707" s="1">
        <v>19.170986076599998</v>
      </c>
      <c r="F707" s="1" t="s">
        <v>1188</v>
      </c>
    </row>
    <row r="708" spans="1:6" ht="14.25" x14ac:dyDescent="0.15">
      <c r="A708" s="1" t="s">
        <v>1169</v>
      </c>
      <c r="B708" s="1" t="s">
        <v>20</v>
      </c>
      <c r="C708" s="1">
        <v>22.9127058322</v>
      </c>
      <c r="D708" s="1">
        <v>16.820669477599999</v>
      </c>
      <c r="E708" s="1">
        <v>19.958738180200001</v>
      </c>
      <c r="F708" s="1" t="s">
        <v>1188</v>
      </c>
    </row>
    <row r="709" spans="1:6" ht="14.25" x14ac:dyDescent="0.15">
      <c r="A709" s="1" t="s">
        <v>1170</v>
      </c>
      <c r="B709" s="1" t="s">
        <v>20</v>
      </c>
      <c r="C709" s="1">
        <v>19.661816823799999</v>
      </c>
      <c r="D709" s="1">
        <v>17.672480190400002</v>
      </c>
      <c r="E709" s="1">
        <v>18.558551600099999</v>
      </c>
      <c r="F709" s="1" t="s">
        <v>1188</v>
      </c>
    </row>
    <row r="710" spans="1:6" ht="14.25" x14ac:dyDescent="0.15">
      <c r="A710" s="1" t="s">
        <v>1171</v>
      </c>
      <c r="B710" s="1" t="s">
        <v>20</v>
      </c>
      <c r="C710" s="1">
        <v>18.2491699813</v>
      </c>
      <c r="D710" s="1">
        <v>17.272670320100001</v>
      </c>
      <c r="E710" s="1">
        <v>19.816941073799999</v>
      </c>
      <c r="F710" s="1" t="s">
        <v>1188</v>
      </c>
    </row>
    <row r="711" spans="1:6" ht="14.25" x14ac:dyDescent="0.15">
      <c r="A711" s="1" t="s">
        <v>1172</v>
      </c>
      <c r="B711" s="1" t="s">
        <v>20</v>
      </c>
      <c r="C711" s="1">
        <v>21.120870764300001</v>
      </c>
      <c r="D711" s="1">
        <v>18.035820935</v>
      </c>
      <c r="E711" s="1">
        <v>21.330860255600001</v>
      </c>
      <c r="F711" s="1" t="s">
        <v>1188</v>
      </c>
    </row>
    <row r="712" spans="1:6" ht="14.25" x14ac:dyDescent="0.15">
      <c r="A712" s="1" t="s">
        <v>1173</v>
      </c>
      <c r="B712" s="1" t="s">
        <v>19</v>
      </c>
      <c r="C712" s="1">
        <v>22.140391394800002</v>
      </c>
      <c r="D712" s="1">
        <v>17.768494287700001</v>
      </c>
      <c r="E712" s="1">
        <v>21.531975000100001</v>
      </c>
      <c r="F712" s="1" t="s">
        <v>1188</v>
      </c>
    </row>
    <row r="713" spans="1:6" ht="14.25" x14ac:dyDescent="0.15">
      <c r="A713" s="1" t="s">
        <v>1174</v>
      </c>
      <c r="B713" s="1" t="s">
        <v>19</v>
      </c>
      <c r="C713" s="1">
        <v>22.415851290500001</v>
      </c>
      <c r="D713" s="1">
        <v>18.4336108609</v>
      </c>
      <c r="E713" s="1">
        <v>20.175274957799999</v>
      </c>
      <c r="F713" s="1" t="s">
        <v>1188</v>
      </c>
    </row>
    <row r="714" spans="1:6" ht="14.25" x14ac:dyDescent="0.15">
      <c r="A714" s="1" t="s">
        <v>1175</v>
      </c>
      <c r="B714" s="1" t="s">
        <v>19</v>
      </c>
      <c r="C714" s="1">
        <v>22.119427501600001</v>
      </c>
      <c r="D714" s="1">
        <v>16.899750791999999</v>
      </c>
      <c r="E714" s="1">
        <v>21.2226559888</v>
      </c>
      <c r="F714" s="1" t="s">
        <v>1188</v>
      </c>
    </row>
    <row r="715" spans="1:6" ht="14.25" x14ac:dyDescent="0.15">
      <c r="A715" s="1" t="s">
        <v>1176</v>
      </c>
      <c r="B715" s="1" t="s">
        <v>19</v>
      </c>
      <c r="C715" s="1">
        <v>21.572631096799999</v>
      </c>
      <c r="D715" s="1">
        <v>17.601389698599998</v>
      </c>
      <c r="E715" s="1">
        <v>20.351803168699998</v>
      </c>
      <c r="F715" s="1" t="s">
        <v>1188</v>
      </c>
    </row>
    <row r="716" spans="1:6" ht="14.25" x14ac:dyDescent="0.15">
      <c r="A716" s="1" t="s">
        <v>1177</v>
      </c>
      <c r="B716" s="1" t="s">
        <v>19</v>
      </c>
      <c r="C716" s="1">
        <v>20.714686332100001</v>
      </c>
      <c r="D716" s="1">
        <v>18.248992660399999</v>
      </c>
      <c r="E716" s="1">
        <v>20.056072881599999</v>
      </c>
      <c r="F716" s="1" t="s">
        <v>1188</v>
      </c>
    </row>
    <row r="717" spans="1:6" ht="14.25" x14ac:dyDescent="0.15">
      <c r="A717" s="1" t="s">
        <v>1178</v>
      </c>
      <c r="B717" s="1" t="s">
        <v>19</v>
      </c>
      <c r="C717" s="1">
        <v>22.268680854100001</v>
      </c>
      <c r="D717" s="1">
        <v>19.395699917000002</v>
      </c>
      <c r="E717" s="1">
        <v>21.363582882599999</v>
      </c>
      <c r="F717" s="1" t="s">
        <v>1188</v>
      </c>
    </row>
    <row r="718" spans="1:6" ht="14.25" x14ac:dyDescent="0.15">
      <c r="A718" s="1" t="s">
        <v>1179</v>
      </c>
      <c r="B718" s="1" t="s">
        <v>19</v>
      </c>
      <c r="C718" s="1">
        <v>22.007624832699999</v>
      </c>
      <c r="D718" s="1">
        <v>17.424985819100002</v>
      </c>
      <c r="E718" s="1">
        <v>18.9220287839</v>
      </c>
      <c r="F718" s="1" t="s">
        <v>1188</v>
      </c>
    </row>
    <row r="719" spans="1:6" ht="14.25" x14ac:dyDescent="0.15">
      <c r="A719" s="1" t="s">
        <v>1180</v>
      </c>
      <c r="B719" s="1" t="s">
        <v>19</v>
      </c>
      <c r="C719" s="1">
        <v>20.555647364999999</v>
      </c>
      <c r="D719" s="1">
        <v>18.2444780559</v>
      </c>
      <c r="E719" s="1">
        <v>17.5753903632</v>
      </c>
      <c r="F719" s="1" t="s">
        <v>1188</v>
      </c>
    </row>
    <row r="720" spans="1:6" ht="14.25" x14ac:dyDescent="0.15">
      <c r="A720" s="1" t="s">
        <v>1181</v>
      </c>
      <c r="B720" s="1" t="s">
        <v>19</v>
      </c>
      <c r="C720" s="1">
        <v>23.801565630100001</v>
      </c>
      <c r="D720" s="1">
        <v>18.433760343300001</v>
      </c>
      <c r="E720" s="1">
        <v>21.868273196400001</v>
      </c>
      <c r="F720" s="1" t="s">
        <v>1188</v>
      </c>
    </row>
    <row r="721" spans="1:6" ht="14.25" x14ac:dyDescent="0.15">
      <c r="A721" s="1" t="s">
        <v>1182</v>
      </c>
      <c r="B721" s="1" t="s">
        <v>19</v>
      </c>
      <c r="C721" s="1">
        <v>22.466488297400002</v>
      </c>
      <c r="D721" s="1">
        <v>17.834388889500001</v>
      </c>
      <c r="E721" s="1">
        <v>19.138947965</v>
      </c>
      <c r="F721" s="1" t="s">
        <v>1188</v>
      </c>
    </row>
    <row r="722" spans="1:6" ht="14.25" x14ac:dyDescent="0.15">
      <c r="A722" s="1" t="s">
        <v>1183</v>
      </c>
      <c r="B722" s="1" t="s">
        <v>19</v>
      </c>
      <c r="C722" s="1">
        <v>21.690331003499999</v>
      </c>
      <c r="D722" s="1">
        <v>18.033639184599998</v>
      </c>
      <c r="E722" s="1">
        <v>18.132067460799998</v>
      </c>
      <c r="F722" s="1" t="s">
        <v>1188</v>
      </c>
    </row>
    <row r="723" spans="1:6" ht="14.25" x14ac:dyDescent="0.15">
      <c r="A723" s="1" t="s">
        <v>1184</v>
      </c>
      <c r="B723" s="1" t="s">
        <v>19</v>
      </c>
      <c r="C723" s="1">
        <v>22.106183286299999</v>
      </c>
      <c r="D723" s="1">
        <v>18.0941712901</v>
      </c>
      <c r="E723" s="1">
        <v>19.094061556500002</v>
      </c>
      <c r="F723" s="1" t="s">
        <v>1188</v>
      </c>
    </row>
    <row r="724" spans="1:6" ht="14.25" x14ac:dyDescent="0.15">
      <c r="A724" s="1" t="s">
        <v>1189</v>
      </c>
      <c r="B724" s="1" t="s">
        <v>131</v>
      </c>
      <c r="C724" s="1">
        <v>13.09209641</v>
      </c>
      <c r="D724" s="1">
        <v>6.4938753399999998</v>
      </c>
      <c r="E724" s="1">
        <v>8.5135998920000002</v>
      </c>
      <c r="F724" s="1" t="s">
        <v>1190</v>
      </c>
    </row>
    <row r="725" spans="1:6" ht="14.25" x14ac:dyDescent="0.15">
      <c r="A725" s="1" t="s">
        <v>1191</v>
      </c>
      <c r="B725" s="1" t="s">
        <v>131</v>
      </c>
      <c r="C725" s="1">
        <v>11.446566410000001</v>
      </c>
      <c r="D725" s="1">
        <v>6.0880558899999997</v>
      </c>
      <c r="E725" s="1">
        <v>8.0586658776666695</v>
      </c>
      <c r="F725" s="1" t="s">
        <v>1190</v>
      </c>
    </row>
    <row r="726" spans="1:6" ht="14.25" x14ac:dyDescent="0.15">
      <c r="A726" s="1" t="s">
        <v>1192</v>
      </c>
      <c r="B726" s="1" t="s">
        <v>131</v>
      </c>
      <c r="C726" s="1">
        <v>11.249706059999999</v>
      </c>
      <c r="D726" s="1">
        <v>6.0381716880000003</v>
      </c>
      <c r="E726" s="1">
        <v>7.2974428716666697</v>
      </c>
      <c r="F726" s="1" t="s">
        <v>1190</v>
      </c>
    </row>
    <row r="727" spans="1:6" ht="14.25" x14ac:dyDescent="0.15">
      <c r="A727" s="1" t="s">
        <v>1193</v>
      </c>
      <c r="B727" s="1" t="s">
        <v>131</v>
      </c>
      <c r="C727" s="1">
        <v>12.240493219999999</v>
      </c>
      <c r="D727" s="1">
        <v>6.3042301866666701</v>
      </c>
      <c r="E727" s="1">
        <v>7.5332504159999996</v>
      </c>
      <c r="F727" s="1" t="s">
        <v>1190</v>
      </c>
    </row>
    <row r="728" spans="1:6" ht="14.25" x14ac:dyDescent="0.15">
      <c r="A728" s="1" t="s">
        <v>1194</v>
      </c>
      <c r="B728" s="1" t="s">
        <v>131</v>
      </c>
      <c r="C728" s="1">
        <v>13.28771238</v>
      </c>
      <c r="D728" s="1">
        <v>6.3557028976666698</v>
      </c>
      <c r="E728" s="1">
        <v>9.1434581323333308</v>
      </c>
      <c r="F728" s="1" t="s">
        <v>1190</v>
      </c>
    </row>
    <row r="729" spans="1:6" ht="14.25" x14ac:dyDescent="0.15">
      <c r="A729" s="1" t="s">
        <v>1195</v>
      </c>
      <c r="B729" s="1" t="s">
        <v>131</v>
      </c>
      <c r="C729" s="1">
        <v>12.01715639</v>
      </c>
      <c r="D729" s="1">
        <v>6.0579639360000002</v>
      </c>
      <c r="E729" s="1">
        <v>7.13541274266667</v>
      </c>
      <c r="F729" s="1" t="s">
        <v>1190</v>
      </c>
    </row>
    <row r="730" spans="1:6" ht="14.25" x14ac:dyDescent="0.15">
      <c r="A730" s="1" t="s">
        <v>1196</v>
      </c>
      <c r="B730" s="1" t="s">
        <v>131</v>
      </c>
      <c r="C730" s="1">
        <v>12.824362130000001</v>
      </c>
      <c r="D730" s="1">
        <v>5.6540576769999999</v>
      </c>
      <c r="E730" s="1">
        <v>8.4104434920000006</v>
      </c>
      <c r="F730" s="1" t="s">
        <v>1190</v>
      </c>
    </row>
    <row r="731" spans="1:6" ht="14.25" x14ac:dyDescent="0.15">
      <c r="A731" s="1" t="s">
        <v>1197</v>
      </c>
      <c r="B731" s="1" t="s">
        <v>131</v>
      </c>
      <c r="C731" s="1">
        <v>10.581200580000001</v>
      </c>
      <c r="D731" s="1">
        <v>5.9923092200000001</v>
      </c>
      <c r="E731" s="1">
        <v>7.8680703826666702</v>
      </c>
      <c r="F731" s="1" t="s">
        <v>1190</v>
      </c>
    </row>
    <row r="732" spans="1:6" ht="14.25" x14ac:dyDescent="0.15">
      <c r="A732" s="1" t="s">
        <v>1198</v>
      </c>
      <c r="B732" s="1" t="s">
        <v>131</v>
      </c>
      <c r="C732" s="1">
        <v>11.84588203</v>
      </c>
      <c r="D732" s="1">
        <v>6.0442468983333297</v>
      </c>
      <c r="E732" s="1">
        <v>7.9621806209999999</v>
      </c>
      <c r="F732" s="1" t="s">
        <v>1190</v>
      </c>
    </row>
    <row r="733" spans="1:6" ht="14.25" x14ac:dyDescent="0.15">
      <c r="A733" s="1" t="s">
        <v>1199</v>
      </c>
      <c r="B733" s="1" t="s">
        <v>131</v>
      </c>
      <c r="C733" s="1">
        <v>12.22580994</v>
      </c>
      <c r="D733" s="1">
        <v>6.4281052660000002</v>
      </c>
      <c r="E733" s="1">
        <v>8.2850228786666698</v>
      </c>
      <c r="F733" s="1" t="s">
        <v>1190</v>
      </c>
    </row>
    <row r="734" spans="1:6" ht="14.25" x14ac:dyDescent="0.15">
      <c r="A734" s="1" t="s">
        <v>1200</v>
      </c>
      <c r="B734" s="1" t="s">
        <v>131</v>
      </c>
      <c r="C734" s="1">
        <v>11.23840474</v>
      </c>
      <c r="D734" s="1">
        <v>5.8657168446666699</v>
      </c>
      <c r="E734" s="1">
        <v>7.3611988376666702</v>
      </c>
      <c r="F734" s="1" t="s">
        <v>1190</v>
      </c>
    </row>
    <row r="735" spans="1:6" ht="14.25" x14ac:dyDescent="0.15">
      <c r="A735" s="1" t="s">
        <v>1201</v>
      </c>
      <c r="B735" s="1" t="s">
        <v>131</v>
      </c>
      <c r="C735" s="1">
        <v>11.361395529999999</v>
      </c>
      <c r="D735" s="1">
        <v>6.1379971553333297</v>
      </c>
      <c r="E735" s="1">
        <v>7.7681397616666699</v>
      </c>
      <c r="F735" s="1" t="s">
        <v>1190</v>
      </c>
    </row>
    <row r="736" spans="1:6" ht="14.25" x14ac:dyDescent="0.15">
      <c r="A736" s="1" t="s">
        <v>1202</v>
      </c>
      <c r="B736" s="1" t="s">
        <v>131</v>
      </c>
      <c r="C736" s="1">
        <v>13.249113449999999</v>
      </c>
      <c r="D736" s="1">
        <v>6.3574961810000001</v>
      </c>
      <c r="E736" s="1">
        <v>7.4798553746666698</v>
      </c>
      <c r="F736" s="1" t="s">
        <v>1190</v>
      </c>
    </row>
    <row r="737" spans="1:6" ht="14.25" x14ac:dyDescent="0.15">
      <c r="A737" s="1" t="s">
        <v>1203</v>
      </c>
      <c r="B737" s="1" t="s">
        <v>131</v>
      </c>
      <c r="C737" s="1">
        <v>13.166947629999999</v>
      </c>
      <c r="D737" s="1">
        <v>6.18654118433333</v>
      </c>
      <c r="E737" s="1">
        <v>7.9665899796666704</v>
      </c>
      <c r="F737" s="1" t="s">
        <v>1190</v>
      </c>
    </row>
    <row r="738" spans="1:6" ht="14.25" x14ac:dyDescent="0.15">
      <c r="A738" s="1" t="s">
        <v>1204</v>
      </c>
      <c r="B738" s="1" t="s">
        <v>131</v>
      </c>
      <c r="C738" s="1">
        <v>11.383704290000001</v>
      </c>
      <c r="D738" s="1">
        <v>6.1418110370000001</v>
      </c>
      <c r="E738" s="1">
        <v>7.7552468353333301</v>
      </c>
      <c r="F738" s="1" t="s">
        <v>1190</v>
      </c>
    </row>
    <row r="739" spans="1:6" ht="14.25" x14ac:dyDescent="0.15">
      <c r="A739" s="1" t="s">
        <v>1205</v>
      </c>
      <c r="B739" s="1" t="s">
        <v>131</v>
      </c>
      <c r="C739" s="1">
        <v>13.645658429999999</v>
      </c>
      <c r="D739" s="1">
        <v>6.3233470913333303</v>
      </c>
      <c r="E739" s="1">
        <v>8.3436805110000005</v>
      </c>
      <c r="F739" s="1" t="s">
        <v>1190</v>
      </c>
    </row>
    <row r="740" spans="1:6" ht="14.25" x14ac:dyDescent="0.15">
      <c r="A740" s="1" t="s">
        <v>1206</v>
      </c>
      <c r="B740" s="1" t="s">
        <v>131</v>
      </c>
      <c r="C740" s="1">
        <v>13.74262523</v>
      </c>
      <c r="D740" s="1">
        <v>6.0068884379999998</v>
      </c>
      <c r="E740" s="1">
        <v>9.1041557503333301</v>
      </c>
      <c r="F740" s="1" t="s">
        <v>1190</v>
      </c>
    </row>
    <row r="741" spans="1:6" ht="14.25" x14ac:dyDescent="0.15">
      <c r="A741" s="1" t="s">
        <v>1207</v>
      </c>
      <c r="B741" s="1" t="s">
        <v>131</v>
      </c>
      <c r="C741" s="1">
        <v>12.49060021</v>
      </c>
      <c r="D741" s="1">
        <v>5.7694907856666697</v>
      </c>
      <c r="E741" s="1">
        <v>8.3132681786666698</v>
      </c>
      <c r="F741" s="1" t="s">
        <v>1190</v>
      </c>
    </row>
    <row r="742" spans="1:6" ht="14.25" x14ac:dyDescent="0.15">
      <c r="A742" s="1" t="s">
        <v>1208</v>
      </c>
      <c r="B742" s="1" t="s">
        <v>131</v>
      </c>
      <c r="C742" s="1">
        <v>10.970105889999999</v>
      </c>
      <c r="D742" s="1">
        <v>6.3854655586666702</v>
      </c>
      <c r="E742" s="1">
        <v>7.8295941926666703</v>
      </c>
      <c r="F742" s="1" t="s">
        <v>1190</v>
      </c>
    </row>
    <row r="743" spans="1:6" ht="14.25" x14ac:dyDescent="0.15">
      <c r="A743" s="1" t="s">
        <v>1209</v>
      </c>
      <c r="B743" s="1" t="s">
        <v>131</v>
      </c>
      <c r="C743" s="1">
        <v>11.835655689999999</v>
      </c>
      <c r="D743" s="1">
        <v>6.1411371356666704</v>
      </c>
      <c r="E743" s="1">
        <v>8.1273038316666693</v>
      </c>
      <c r="F743" s="1" t="s">
        <v>1190</v>
      </c>
    </row>
    <row r="744" spans="1:6" ht="14.25" x14ac:dyDescent="0.15">
      <c r="A744" s="1" t="s">
        <v>1210</v>
      </c>
      <c r="B744" s="1" t="s">
        <v>131</v>
      </c>
      <c r="C744" s="1">
        <v>10.082149039999999</v>
      </c>
      <c r="D744" s="1">
        <v>5.6652262779999996</v>
      </c>
      <c r="E744" s="1">
        <v>7.3637114889999999</v>
      </c>
      <c r="F744" s="1" t="s">
        <v>1190</v>
      </c>
    </row>
    <row r="745" spans="1:6" ht="14.25" x14ac:dyDescent="0.15">
      <c r="A745" s="1" t="s">
        <v>1211</v>
      </c>
      <c r="B745" s="1" t="s">
        <v>131</v>
      </c>
      <c r="C745" s="1">
        <v>12.681897230000001</v>
      </c>
      <c r="D745" s="1">
        <v>5.9615571226666697</v>
      </c>
      <c r="E745" s="1">
        <v>7.7247743956666701</v>
      </c>
      <c r="F745" s="1" t="s">
        <v>1190</v>
      </c>
    </row>
    <row r="746" spans="1:6" ht="14.25" x14ac:dyDescent="0.15">
      <c r="A746" s="1" t="s">
        <v>1212</v>
      </c>
      <c r="B746" s="1" t="s">
        <v>131</v>
      </c>
      <c r="C746" s="1">
        <v>11.4314976</v>
      </c>
      <c r="D746" s="1">
        <v>6.1097233443333296</v>
      </c>
      <c r="E746" s="1">
        <v>6.61287870833333</v>
      </c>
      <c r="F746" s="1" t="s">
        <v>1190</v>
      </c>
    </row>
    <row r="747" spans="1:6" ht="14.25" x14ac:dyDescent="0.15">
      <c r="A747" s="1" t="s">
        <v>1213</v>
      </c>
      <c r="B747" s="1" t="s">
        <v>131</v>
      </c>
      <c r="C747" s="1">
        <v>11.608254820000001</v>
      </c>
      <c r="D747" s="1">
        <v>6.4577831606666702</v>
      </c>
      <c r="E747" s="1">
        <v>7.9648745653333304</v>
      </c>
      <c r="F747" s="1" t="s">
        <v>1190</v>
      </c>
    </row>
    <row r="748" spans="1:6" ht="14.25" x14ac:dyDescent="0.15">
      <c r="A748" s="1" t="s">
        <v>1214</v>
      </c>
      <c r="B748" s="1" t="s">
        <v>131</v>
      </c>
      <c r="C748" s="1">
        <v>13.24510699</v>
      </c>
      <c r="D748" s="1">
        <v>6.5740379203333301</v>
      </c>
      <c r="E748" s="1">
        <v>8.6665421223333308</v>
      </c>
      <c r="F748" s="1" t="s">
        <v>1190</v>
      </c>
    </row>
    <row r="749" spans="1:6" ht="14.25" x14ac:dyDescent="0.15">
      <c r="A749" s="1" t="s">
        <v>1215</v>
      </c>
      <c r="B749" s="1" t="s">
        <v>131</v>
      </c>
      <c r="C749" s="1">
        <v>12.556745530000001</v>
      </c>
      <c r="D749" s="1">
        <v>6.3874293519999998</v>
      </c>
      <c r="E749" s="1">
        <v>7.98213219633333</v>
      </c>
      <c r="F749" s="1" t="s">
        <v>1190</v>
      </c>
    </row>
    <row r="750" spans="1:6" ht="14.25" x14ac:dyDescent="0.15">
      <c r="A750" s="1" t="s">
        <v>1216</v>
      </c>
      <c r="B750" s="1" t="s">
        <v>131</v>
      </c>
      <c r="C750" s="1">
        <v>13.15718901</v>
      </c>
      <c r="D750" s="1">
        <v>6.3586253453333299</v>
      </c>
      <c r="E750" s="1">
        <v>8.6406984629999997</v>
      </c>
      <c r="F750" s="1" t="s">
        <v>1190</v>
      </c>
    </row>
    <row r="751" spans="1:6" ht="14.25" x14ac:dyDescent="0.15">
      <c r="A751" s="1" t="s">
        <v>1217</v>
      </c>
      <c r="B751" s="1" t="s">
        <v>131</v>
      </c>
      <c r="C751" s="1">
        <v>10.946906269999999</v>
      </c>
      <c r="D751" s="1">
        <v>5.9499686499999997</v>
      </c>
      <c r="E751" s="1">
        <v>7.5483557729999999</v>
      </c>
      <c r="F751" s="1" t="s">
        <v>1190</v>
      </c>
    </row>
    <row r="752" spans="1:6" ht="14.25" x14ac:dyDescent="0.15">
      <c r="A752" s="1" t="s">
        <v>1218</v>
      </c>
      <c r="B752" s="1" t="s">
        <v>131</v>
      </c>
      <c r="C752" s="1">
        <v>11.746094380000001</v>
      </c>
      <c r="D752" s="1">
        <v>5.9133590619999996</v>
      </c>
      <c r="E752" s="1">
        <v>8.1528898133333296</v>
      </c>
      <c r="F752" s="1" t="s">
        <v>1190</v>
      </c>
    </row>
    <row r="753" spans="1:6" ht="14.25" x14ac:dyDescent="0.15">
      <c r="A753" s="1" t="s">
        <v>1219</v>
      </c>
      <c r="B753" s="1" t="s">
        <v>131</v>
      </c>
      <c r="C753" s="1">
        <v>13.931199189999999</v>
      </c>
      <c r="D753" s="1">
        <v>5.9522391023333299</v>
      </c>
      <c r="E753" s="1">
        <v>8.2511526786666707</v>
      </c>
      <c r="F753" s="1" t="s">
        <v>1190</v>
      </c>
    </row>
    <row r="754" spans="1:6" ht="14.25" x14ac:dyDescent="0.15">
      <c r="A754" s="1" t="s">
        <v>1220</v>
      </c>
      <c r="B754" s="1" t="s">
        <v>131</v>
      </c>
      <c r="C754" s="1">
        <v>13.205640539999999</v>
      </c>
      <c r="D754" s="1">
        <v>5.9907969596666701</v>
      </c>
      <c r="E754" s="1">
        <v>8.7729029470000004</v>
      </c>
      <c r="F754" s="1" t="s">
        <v>1190</v>
      </c>
    </row>
    <row r="755" spans="1:6" ht="14.25" x14ac:dyDescent="0.15">
      <c r="A755" s="1" t="s">
        <v>1221</v>
      </c>
      <c r="B755" s="1" t="s">
        <v>131</v>
      </c>
      <c r="C755" s="1">
        <v>12.12088584</v>
      </c>
      <c r="D755" s="1">
        <v>6.2894769090000002</v>
      </c>
      <c r="E755" s="1">
        <v>7.9241052606666704</v>
      </c>
      <c r="F755" s="1" t="s">
        <v>1190</v>
      </c>
    </row>
    <row r="756" spans="1:6" ht="14.25" x14ac:dyDescent="0.15">
      <c r="A756" s="1" t="s">
        <v>1222</v>
      </c>
      <c r="B756" s="1" t="s">
        <v>131</v>
      </c>
      <c r="C756" s="1">
        <v>9.9943534369999991</v>
      </c>
      <c r="D756" s="1">
        <v>5.8493965829999999</v>
      </c>
      <c r="E756" s="1">
        <v>6.9654086526666701</v>
      </c>
      <c r="F756" s="1" t="s">
        <v>1190</v>
      </c>
    </row>
    <row r="757" spans="1:6" ht="14.25" x14ac:dyDescent="0.15">
      <c r="A757" s="1" t="s">
        <v>1223</v>
      </c>
      <c r="B757" s="1" t="s">
        <v>131</v>
      </c>
      <c r="C757" s="1">
        <v>11.539643509999999</v>
      </c>
      <c r="D757" s="1">
        <v>6.4139075080000003</v>
      </c>
      <c r="E757" s="1">
        <v>7.9732811730000002</v>
      </c>
      <c r="F757" s="1" t="s">
        <v>1190</v>
      </c>
    </row>
    <row r="758" spans="1:6" ht="14.25" x14ac:dyDescent="0.15">
      <c r="A758" s="1" t="s">
        <v>1224</v>
      </c>
      <c r="B758" s="1" t="s">
        <v>131</v>
      </c>
      <c r="C758" s="1">
        <v>11.597587040000001</v>
      </c>
      <c r="D758" s="1">
        <v>6.1232133143333298</v>
      </c>
      <c r="E758" s="1">
        <v>8.8550456506666695</v>
      </c>
      <c r="F758" s="1" t="s">
        <v>1190</v>
      </c>
    </row>
    <row r="759" spans="1:6" ht="14.25" x14ac:dyDescent="0.15">
      <c r="A759" s="1" t="s">
        <v>1225</v>
      </c>
      <c r="B759" s="1" t="s">
        <v>131</v>
      </c>
      <c r="C759" s="1">
        <v>12.782179190000001</v>
      </c>
      <c r="D759" s="1">
        <v>6.4369707590000003</v>
      </c>
      <c r="E759" s="1">
        <v>8.1767203016666699</v>
      </c>
      <c r="F759" s="1" t="s">
        <v>1190</v>
      </c>
    </row>
    <row r="760" spans="1:6" ht="14.25" x14ac:dyDescent="0.15">
      <c r="A760" s="1" t="s">
        <v>1226</v>
      </c>
      <c r="B760" s="1" t="s">
        <v>131</v>
      </c>
      <c r="C760" s="1">
        <v>13.502210249999999</v>
      </c>
      <c r="D760" s="1">
        <v>6.4904042630000003</v>
      </c>
      <c r="E760" s="1">
        <v>8.6567136100000006</v>
      </c>
      <c r="F760" s="1" t="s">
        <v>1190</v>
      </c>
    </row>
    <row r="761" spans="1:6" ht="14.25" x14ac:dyDescent="0.15">
      <c r="A761" s="1" t="s">
        <v>1227</v>
      </c>
      <c r="B761" s="1" t="s">
        <v>131</v>
      </c>
      <c r="C761" s="1">
        <v>13.31811909</v>
      </c>
      <c r="D761" s="1">
        <v>6.2276922836666699</v>
      </c>
      <c r="E761" s="1">
        <v>7.9792816823333297</v>
      </c>
      <c r="F761" s="1" t="s">
        <v>1190</v>
      </c>
    </row>
    <row r="762" spans="1:6" ht="14.25" x14ac:dyDescent="0.15">
      <c r="A762" s="1" t="s">
        <v>1228</v>
      </c>
      <c r="B762" s="1" t="s">
        <v>131</v>
      </c>
      <c r="C762" s="1">
        <v>12.867857860000001</v>
      </c>
      <c r="D762" s="1">
        <v>6.3582388009999997</v>
      </c>
      <c r="E762" s="1">
        <v>8.18056343466667</v>
      </c>
      <c r="F762" s="1" t="s">
        <v>1190</v>
      </c>
    </row>
    <row r="763" spans="1:6" ht="14.25" x14ac:dyDescent="0.15">
      <c r="A763" s="1" t="s">
        <v>1229</v>
      </c>
      <c r="B763" s="1" t="s">
        <v>131</v>
      </c>
      <c r="C763" s="1">
        <v>13.88731583</v>
      </c>
      <c r="D763" s="1">
        <v>6.4054556500000004</v>
      </c>
      <c r="E763" s="1">
        <v>8.4790148883333298</v>
      </c>
      <c r="F763" s="1" t="s">
        <v>1190</v>
      </c>
    </row>
    <row r="764" spans="1:6" ht="14.25" x14ac:dyDescent="0.15">
      <c r="A764" s="1" t="s">
        <v>1230</v>
      </c>
      <c r="B764" s="1" t="s">
        <v>131</v>
      </c>
      <c r="C764" s="1">
        <v>11.82177398</v>
      </c>
      <c r="D764" s="1">
        <v>5.54748220666667</v>
      </c>
      <c r="E764" s="1">
        <v>7.1374019836666696</v>
      </c>
      <c r="F764" s="1" t="s">
        <v>1190</v>
      </c>
    </row>
    <row r="765" spans="1:6" ht="14.25" x14ac:dyDescent="0.15">
      <c r="A765" s="1" t="s">
        <v>1231</v>
      </c>
      <c r="B765" s="1" t="s">
        <v>131</v>
      </c>
      <c r="C765" s="1">
        <v>11.470150439999999</v>
      </c>
      <c r="D765" s="1">
        <v>5.8571496630000004</v>
      </c>
      <c r="E765" s="1">
        <v>7.7235100839999999</v>
      </c>
      <c r="F765" s="1" t="s">
        <v>1190</v>
      </c>
    </row>
    <row r="766" spans="1:6" ht="14.25" x14ac:dyDescent="0.15">
      <c r="A766" s="1" t="s">
        <v>1232</v>
      </c>
      <c r="B766" s="1" t="s">
        <v>131</v>
      </c>
      <c r="C766" s="1">
        <v>12.72877085</v>
      </c>
      <c r="D766" s="1">
        <v>6.0309190470000003</v>
      </c>
      <c r="E766" s="1">
        <v>8.6283005976666693</v>
      </c>
      <c r="F766" s="1" t="s">
        <v>1190</v>
      </c>
    </row>
    <row r="767" spans="1:6" ht="14.25" x14ac:dyDescent="0.15">
      <c r="A767" s="1" t="s">
        <v>1233</v>
      </c>
      <c r="B767" s="1" t="s">
        <v>131</v>
      </c>
      <c r="C767" s="1">
        <v>11.852919590000001</v>
      </c>
      <c r="D767" s="1">
        <v>5.7846234906666698</v>
      </c>
      <c r="E767" s="1">
        <v>7.8650305736666697</v>
      </c>
      <c r="F767" s="1" t="s">
        <v>1190</v>
      </c>
    </row>
    <row r="768" spans="1:6" ht="14.25" x14ac:dyDescent="0.15">
      <c r="A768" s="1" t="s">
        <v>1234</v>
      </c>
      <c r="B768" s="1" t="s">
        <v>131</v>
      </c>
      <c r="C768" s="1">
        <v>11.098032079999999</v>
      </c>
      <c r="D768" s="1">
        <v>5.6432710613333299</v>
      </c>
      <c r="E768" s="1">
        <v>7.7925747349999996</v>
      </c>
      <c r="F768" s="1" t="s">
        <v>1190</v>
      </c>
    </row>
    <row r="769" spans="1:6" ht="14.25" x14ac:dyDescent="0.15">
      <c r="A769" s="1" t="s">
        <v>1235</v>
      </c>
      <c r="B769" s="1" t="s">
        <v>131</v>
      </c>
      <c r="C769" s="1">
        <v>12.42495357</v>
      </c>
      <c r="D769" s="1">
        <v>5.7094388676666696</v>
      </c>
      <c r="E769" s="1">
        <v>7.3502243470000002</v>
      </c>
      <c r="F769" s="1" t="s">
        <v>1190</v>
      </c>
    </row>
    <row r="770" spans="1:6" ht="14.25" x14ac:dyDescent="0.15">
      <c r="A770" s="1" t="s">
        <v>1236</v>
      </c>
      <c r="B770" s="1" t="s">
        <v>131</v>
      </c>
      <c r="C770" s="1">
        <v>9.5545888520000002</v>
      </c>
      <c r="D770" s="1">
        <v>5.5763986196666702</v>
      </c>
      <c r="E770" s="1">
        <v>7.0298715669999998</v>
      </c>
      <c r="F770" s="1" t="s">
        <v>1190</v>
      </c>
    </row>
    <row r="771" spans="1:6" ht="14.25" x14ac:dyDescent="0.15">
      <c r="A771" s="1" t="s">
        <v>1237</v>
      </c>
      <c r="B771" s="1" t="s">
        <v>131</v>
      </c>
      <c r="C771" s="1">
        <v>11.41890673</v>
      </c>
      <c r="D771" s="1">
        <v>5.9158829510000004</v>
      </c>
      <c r="E771" s="1">
        <v>7.4881962079999997</v>
      </c>
      <c r="F771" s="1" t="s">
        <v>1190</v>
      </c>
    </row>
    <row r="772" spans="1:6" ht="14.25" x14ac:dyDescent="0.15">
      <c r="A772" s="1" t="s">
        <v>1238</v>
      </c>
      <c r="B772" s="1" t="s">
        <v>131</v>
      </c>
      <c r="C772" s="1">
        <v>11.40407714</v>
      </c>
      <c r="D772" s="1">
        <v>5.92317598433333</v>
      </c>
      <c r="E772" s="1">
        <v>6.67527587133333</v>
      </c>
      <c r="F772" s="1" t="s">
        <v>1190</v>
      </c>
    </row>
    <row r="773" spans="1:6" ht="14.25" x14ac:dyDescent="0.15">
      <c r="A773" s="1" t="s">
        <v>1239</v>
      </c>
      <c r="B773" s="1" t="s">
        <v>131</v>
      </c>
      <c r="C773" s="1">
        <v>12.68671937</v>
      </c>
      <c r="D773" s="1">
        <v>5.9297426523333296</v>
      </c>
      <c r="E773" s="1">
        <v>7.8434535370000003</v>
      </c>
      <c r="F773" s="1" t="s">
        <v>1190</v>
      </c>
    </row>
    <row r="774" spans="1:6" ht="14.25" x14ac:dyDescent="0.15">
      <c r="A774" s="1" t="s">
        <v>1240</v>
      </c>
      <c r="B774" s="1" t="s">
        <v>131</v>
      </c>
      <c r="C774" s="1">
        <v>11.293471650000001</v>
      </c>
      <c r="D774" s="1">
        <v>5.9243797356666699</v>
      </c>
      <c r="E774" s="1">
        <v>6.654518844</v>
      </c>
      <c r="F774" s="1" t="s">
        <v>1190</v>
      </c>
    </row>
    <row r="775" spans="1:6" ht="14.25" x14ac:dyDescent="0.15">
      <c r="A775" s="1" t="s">
        <v>1241</v>
      </c>
      <c r="B775" s="1" t="s">
        <v>131</v>
      </c>
      <c r="C775" s="1">
        <v>9.0901124200000005</v>
      </c>
      <c r="D775" s="1">
        <v>5.5105772446666696</v>
      </c>
      <c r="E775" s="1">
        <v>6.64285487966667</v>
      </c>
      <c r="F775" s="1" t="s">
        <v>1190</v>
      </c>
    </row>
    <row r="776" spans="1:6" ht="14.25" x14ac:dyDescent="0.15">
      <c r="A776" s="1" t="s">
        <v>1242</v>
      </c>
      <c r="B776" s="1" t="s">
        <v>131</v>
      </c>
      <c r="C776" s="1">
        <v>8.9943534369999991</v>
      </c>
      <c r="D776" s="1">
        <v>5.3589385323333296</v>
      </c>
      <c r="E776" s="1">
        <v>6.7774970553333302</v>
      </c>
      <c r="F776" s="1" t="s">
        <v>1190</v>
      </c>
    </row>
    <row r="777" spans="1:6" ht="14.25" x14ac:dyDescent="0.15">
      <c r="A777" s="1" t="s">
        <v>1243</v>
      </c>
      <c r="B777" s="1" t="s">
        <v>131</v>
      </c>
      <c r="C777" s="1">
        <v>11.111135669999999</v>
      </c>
      <c r="D777" s="1">
        <v>5.7531527469999997</v>
      </c>
      <c r="E777" s="1">
        <v>8.1023594009999993</v>
      </c>
      <c r="F777" s="1" t="s">
        <v>1190</v>
      </c>
    </row>
    <row r="778" spans="1:6" ht="14.25" x14ac:dyDescent="0.15">
      <c r="A778" s="1" t="s">
        <v>1244</v>
      </c>
      <c r="B778" s="1" t="s">
        <v>131</v>
      </c>
      <c r="C778" s="1">
        <v>8.9277779620000004</v>
      </c>
      <c r="D778" s="1">
        <v>5.1099321126666704</v>
      </c>
      <c r="E778" s="1">
        <v>6.2945485446666698</v>
      </c>
      <c r="F778" s="1" t="s">
        <v>1190</v>
      </c>
    </row>
    <row r="779" spans="1:6" ht="14.25" x14ac:dyDescent="0.15">
      <c r="A779" s="1" t="s">
        <v>1245</v>
      </c>
      <c r="B779" s="1" t="s">
        <v>131</v>
      </c>
      <c r="C779" s="1">
        <v>12.341240819999999</v>
      </c>
      <c r="D779" s="1">
        <v>5.8721350853333298</v>
      </c>
      <c r="E779" s="1">
        <v>8.1666102699999996</v>
      </c>
      <c r="F779" s="1" t="s">
        <v>1190</v>
      </c>
    </row>
    <row r="780" spans="1:6" ht="14.25" x14ac:dyDescent="0.15">
      <c r="A780" s="1" t="s">
        <v>1246</v>
      </c>
      <c r="B780" s="1" t="s">
        <v>131</v>
      </c>
      <c r="C780" s="1">
        <v>11.92109709</v>
      </c>
      <c r="D780" s="1">
        <v>5.9634728890000002</v>
      </c>
      <c r="E780" s="1">
        <v>7.4719434883333298</v>
      </c>
      <c r="F780" s="1" t="s">
        <v>1190</v>
      </c>
    </row>
    <row r="781" spans="1:6" ht="14.25" x14ac:dyDescent="0.15">
      <c r="A781" s="1" t="s">
        <v>1247</v>
      </c>
      <c r="B781" s="1" t="s">
        <v>131</v>
      </c>
      <c r="C781" s="1">
        <v>12.11699368</v>
      </c>
      <c r="D781" s="1">
        <v>6.1628147583333304</v>
      </c>
      <c r="E781" s="1">
        <v>7.5795873003333298</v>
      </c>
      <c r="F781" s="1" t="s">
        <v>1190</v>
      </c>
    </row>
    <row r="782" spans="1:6" ht="14.25" x14ac:dyDescent="0.15">
      <c r="A782" s="1" t="s">
        <v>1248</v>
      </c>
      <c r="B782" s="1" t="s">
        <v>131</v>
      </c>
      <c r="C782" s="1">
        <v>9.4797802640000004</v>
      </c>
      <c r="D782" s="1">
        <v>6.0116032356666702</v>
      </c>
      <c r="E782" s="1">
        <v>6.7436403626666701</v>
      </c>
      <c r="F782" s="1" t="s">
        <v>1190</v>
      </c>
    </row>
    <row r="783" spans="1:6" ht="14.25" x14ac:dyDescent="0.15">
      <c r="A783" s="1" t="s">
        <v>1249</v>
      </c>
      <c r="B783" s="1" t="s">
        <v>131</v>
      </c>
      <c r="C783" s="1">
        <v>11.887601419999999</v>
      </c>
      <c r="D783" s="1">
        <v>5.7078788180000002</v>
      </c>
      <c r="E783" s="1">
        <v>7.1650724263333299</v>
      </c>
      <c r="F783" s="1" t="s">
        <v>1190</v>
      </c>
    </row>
    <row r="784" spans="1:6" ht="14.25" x14ac:dyDescent="0.15">
      <c r="A784" s="1" t="s">
        <v>1250</v>
      </c>
      <c r="B784" s="1" t="s">
        <v>131</v>
      </c>
      <c r="C784" s="1">
        <v>11.51963625</v>
      </c>
      <c r="D784" s="1">
        <v>5.5896359906666699</v>
      </c>
      <c r="E784" s="1">
        <v>6.5286069276666696</v>
      </c>
      <c r="F784" s="1" t="s">
        <v>1190</v>
      </c>
    </row>
    <row r="785" spans="1:6" ht="14.25" x14ac:dyDescent="0.15">
      <c r="A785" s="1" t="s">
        <v>1251</v>
      </c>
      <c r="B785" s="1" t="s">
        <v>131</v>
      </c>
      <c r="C785" s="1">
        <v>12.450953459999999</v>
      </c>
      <c r="D785" s="1">
        <v>6.3043120343333303</v>
      </c>
      <c r="E785" s="1">
        <v>9.1248897203333303</v>
      </c>
      <c r="F785" s="1" t="s">
        <v>1190</v>
      </c>
    </row>
    <row r="786" spans="1:6" ht="14.25" x14ac:dyDescent="0.15">
      <c r="A786" s="1" t="s">
        <v>1252</v>
      </c>
      <c r="B786" s="1" t="s">
        <v>131</v>
      </c>
      <c r="C786" s="1">
        <v>11.11504365</v>
      </c>
      <c r="D786" s="1">
        <v>5.7256507560000003</v>
      </c>
      <c r="E786" s="1">
        <v>7.9089663830000001</v>
      </c>
      <c r="F786" s="1" t="s">
        <v>1190</v>
      </c>
    </row>
    <row r="787" spans="1:6" ht="14.25" x14ac:dyDescent="0.15">
      <c r="A787" s="1" t="s">
        <v>1253</v>
      </c>
      <c r="B787" s="1" t="s">
        <v>131</v>
      </c>
      <c r="C787" s="1">
        <v>11.801708359999999</v>
      </c>
      <c r="D787" s="1">
        <v>5.7242466719999996</v>
      </c>
      <c r="E787" s="1">
        <v>8.1163651510000001</v>
      </c>
      <c r="F787" s="1" t="s">
        <v>1190</v>
      </c>
    </row>
    <row r="788" spans="1:6" ht="14.25" x14ac:dyDescent="0.15">
      <c r="A788" s="1" t="s">
        <v>1254</v>
      </c>
      <c r="B788" s="1" t="s">
        <v>131</v>
      </c>
      <c r="C788" s="1">
        <v>12.978531719999999</v>
      </c>
      <c r="D788" s="1">
        <v>5.5587258256666701</v>
      </c>
      <c r="E788" s="1">
        <v>7.5113380159999998</v>
      </c>
      <c r="F788" s="1" t="s">
        <v>1190</v>
      </c>
    </row>
    <row r="789" spans="1:6" ht="14.25" x14ac:dyDescent="0.15">
      <c r="A789" s="1" t="s">
        <v>1255</v>
      </c>
      <c r="B789" s="1" t="s">
        <v>131</v>
      </c>
      <c r="C789" s="1">
        <v>11.31231575</v>
      </c>
      <c r="D789" s="1">
        <v>6.1078256776666704</v>
      </c>
      <c r="E789" s="1">
        <v>8.4798220836666705</v>
      </c>
      <c r="F789" s="1" t="s">
        <v>1190</v>
      </c>
    </row>
    <row r="790" spans="1:6" ht="14.25" x14ac:dyDescent="0.15">
      <c r="A790" s="1" t="s">
        <v>1256</v>
      </c>
      <c r="B790" s="1" t="s">
        <v>131</v>
      </c>
      <c r="C790" s="1">
        <v>10.84549005</v>
      </c>
      <c r="D790" s="1">
        <v>6.2387344020000004</v>
      </c>
      <c r="E790" s="1">
        <v>8.1394997123333308</v>
      </c>
      <c r="F790" s="1" t="s">
        <v>1190</v>
      </c>
    </row>
    <row r="791" spans="1:6" ht="14.25" x14ac:dyDescent="0.15">
      <c r="A791" s="1" t="s">
        <v>1257</v>
      </c>
      <c r="B791" s="1" t="s">
        <v>131</v>
      </c>
      <c r="C791" s="1">
        <v>13.317977819999999</v>
      </c>
      <c r="D791" s="1">
        <v>5.8222804026666699</v>
      </c>
      <c r="E791" s="1">
        <v>7.6291687440000002</v>
      </c>
      <c r="F791" s="1" t="s">
        <v>1190</v>
      </c>
    </row>
    <row r="792" spans="1:6" ht="14.25" x14ac:dyDescent="0.15">
      <c r="A792" s="1" t="s">
        <v>1258</v>
      </c>
      <c r="B792" s="1" t="s">
        <v>131</v>
      </c>
      <c r="C792" s="1">
        <v>12.421012859999999</v>
      </c>
      <c r="D792" s="1">
        <v>5.6738913473333303</v>
      </c>
      <c r="E792" s="1">
        <v>7.2254483136666696</v>
      </c>
      <c r="F792" s="1" t="s">
        <v>1190</v>
      </c>
    </row>
    <row r="793" spans="1:6" ht="14.25" x14ac:dyDescent="0.15">
      <c r="A793" s="1" t="s">
        <v>1259</v>
      </c>
      <c r="B793" s="1" t="s">
        <v>131</v>
      </c>
      <c r="C793" s="1">
        <v>9.5097750039999998</v>
      </c>
      <c r="D793" s="1">
        <v>5.7353662046666702</v>
      </c>
      <c r="E793" s="1">
        <v>6.9169017836666704</v>
      </c>
      <c r="F793" s="1" t="s">
        <v>1190</v>
      </c>
    </row>
    <row r="794" spans="1:6" ht="14.25" x14ac:dyDescent="0.15">
      <c r="A794" s="1" t="s">
        <v>1260</v>
      </c>
      <c r="B794" s="1" t="s">
        <v>131</v>
      </c>
      <c r="C794" s="1">
        <v>12.02063276</v>
      </c>
      <c r="D794" s="1">
        <v>5.4132554419999996</v>
      </c>
      <c r="E794" s="1">
        <v>6.9407065149999996</v>
      </c>
      <c r="F794" s="1" t="s">
        <v>1190</v>
      </c>
    </row>
    <row r="795" spans="1:6" ht="14.25" x14ac:dyDescent="0.15">
      <c r="A795" s="1" t="s">
        <v>1261</v>
      </c>
      <c r="B795" s="1" t="s">
        <v>131</v>
      </c>
      <c r="C795" s="1">
        <v>12.34651373</v>
      </c>
      <c r="D795" s="1">
        <v>5.8840575846666701</v>
      </c>
      <c r="E795" s="1">
        <v>8.6206553353333302</v>
      </c>
      <c r="F795" s="1" t="s">
        <v>1190</v>
      </c>
    </row>
    <row r="796" spans="1:6" ht="14.25" x14ac:dyDescent="0.15">
      <c r="A796" s="1" t="s">
        <v>1262</v>
      </c>
      <c r="B796" s="1" t="s">
        <v>131</v>
      </c>
      <c r="C796" s="1">
        <v>11.69870467</v>
      </c>
      <c r="D796" s="1">
        <v>5.7019695026666701</v>
      </c>
      <c r="E796" s="1">
        <v>7.39278454133333</v>
      </c>
      <c r="F796" s="1" t="s">
        <v>1190</v>
      </c>
    </row>
    <row r="797" spans="1:6" ht="14.25" x14ac:dyDescent="0.15">
      <c r="A797" s="1" t="s">
        <v>1263</v>
      </c>
      <c r="B797" s="1" t="s">
        <v>131</v>
      </c>
      <c r="C797" s="1">
        <v>11.163020639999999</v>
      </c>
      <c r="D797" s="1">
        <v>5.6997278036666703</v>
      </c>
      <c r="E797" s="1">
        <v>6.8397014886666696</v>
      </c>
      <c r="F797" s="1" t="s">
        <v>1190</v>
      </c>
    </row>
    <row r="798" spans="1:6" ht="14.25" x14ac:dyDescent="0.15">
      <c r="A798" s="1" t="s">
        <v>1264</v>
      </c>
      <c r="B798" s="1" t="s">
        <v>131</v>
      </c>
      <c r="C798" s="1">
        <v>14.97931833</v>
      </c>
      <c r="D798" s="1">
        <v>11.45296035</v>
      </c>
      <c r="E798" s="1">
        <v>12.398567140000001</v>
      </c>
      <c r="F798" s="1" t="s">
        <v>1265</v>
      </c>
    </row>
    <row r="799" spans="1:6" ht="14.25" x14ac:dyDescent="0.15">
      <c r="A799" s="1" t="s">
        <v>1266</v>
      </c>
      <c r="B799" s="1" t="s">
        <v>131</v>
      </c>
      <c r="C799" s="1">
        <v>15.72785432</v>
      </c>
      <c r="D799" s="1">
        <v>11.50156593</v>
      </c>
      <c r="E799" s="1">
        <v>13.77679032</v>
      </c>
      <c r="F799" s="1" t="s">
        <v>1265</v>
      </c>
    </row>
    <row r="800" spans="1:6" ht="14.25" x14ac:dyDescent="0.15">
      <c r="A800" s="1" t="s">
        <v>1267</v>
      </c>
      <c r="B800" s="1" t="s">
        <v>131</v>
      </c>
      <c r="C800" s="1">
        <v>14.93822559</v>
      </c>
      <c r="D800" s="1">
        <v>10.77957533</v>
      </c>
      <c r="E800" s="1">
        <v>12.935426440000001</v>
      </c>
      <c r="F800" s="1" t="s">
        <v>1265</v>
      </c>
    </row>
    <row r="801" spans="1:6" ht="14.25" x14ac:dyDescent="0.15">
      <c r="A801" s="1" t="s">
        <v>1268</v>
      </c>
      <c r="B801" s="1" t="s">
        <v>131</v>
      </c>
      <c r="C801" s="1">
        <v>13.50302024</v>
      </c>
      <c r="D801" s="1">
        <v>10.78480216</v>
      </c>
      <c r="E801" s="1">
        <v>12.497290530000001</v>
      </c>
      <c r="F801" s="1" t="s">
        <v>1265</v>
      </c>
    </row>
    <row r="802" spans="1:6" ht="14.25" x14ac:dyDescent="0.15">
      <c r="A802" s="1" t="s">
        <v>1269</v>
      </c>
      <c r="B802" s="1" t="s">
        <v>131</v>
      </c>
      <c r="C802" s="1">
        <v>15.37905531</v>
      </c>
      <c r="D802" s="1">
        <v>11.063413479999999</v>
      </c>
      <c r="E802" s="1">
        <v>13.200537990000001</v>
      </c>
      <c r="F802" s="1" t="s">
        <v>1265</v>
      </c>
    </row>
    <row r="803" spans="1:6" ht="14.25" x14ac:dyDescent="0.15">
      <c r="A803" s="1" t="s">
        <v>1270</v>
      </c>
      <c r="B803" s="1" t="s">
        <v>131</v>
      </c>
      <c r="C803" s="1">
        <v>16.394038030000001</v>
      </c>
      <c r="D803" s="1">
        <v>11.855741009999999</v>
      </c>
      <c r="E803" s="1">
        <v>13.405048470000001</v>
      </c>
      <c r="F803" s="1" t="s">
        <v>1265</v>
      </c>
    </row>
    <row r="804" spans="1:6" ht="14.25" x14ac:dyDescent="0.15">
      <c r="A804" s="1" t="s">
        <v>1271</v>
      </c>
      <c r="B804" s="1" t="s">
        <v>131</v>
      </c>
      <c r="C804" s="1">
        <v>15.15780981</v>
      </c>
      <c r="D804" s="1">
        <v>12.13716267</v>
      </c>
      <c r="E804" s="1">
        <v>11.848033129999999</v>
      </c>
      <c r="F804" s="1" t="s">
        <v>1265</v>
      </c>
    </row>
    <row r="805" spans="1:6" ht="14.25" x14ac:dyDescent="0.15">
      <c r="A805" s="1" t="s">
        <v>1272</v>
      </c>
      <c r="B805" s="1" t="s">
        <v>131</v>
      </c>
      <c r="C805" s="1">
        <v>14.757775499999999</v>
      </c>
      <c r="D805" s="1">
        <v>11.74105911</v>
      </c>
      <c r="E805" s="1">
        <v>12.985664030000001</v>
      </c>
      <c r="F805" s="1" t="s">
        <v>1265</v>
      </c>
    </row>
    <row r="806" spans="1:6" ht="14.25" x14ac:dyDescent="0.15">
      <c r="A806" s="1" t="s">
        <v>1273</v>
      </c>
      <c r="B806" s="1" t="s">
        <v>131</v>
      </c>
      <c r="C806" s="1">
        <v>16.07690947</v>
      </c>
      <c r="D806" s="1">
        <v>10.96199515</v>
      </c>
      <c r="E806" s="1">
        <v>13.441164410000001</v>
      </c>
      <c r="F806" s="1" t="s">
        <v>1265</v>
      </c>
    </row>
    <row r="807" spans="1:6" ht="14.25" x14ac:dyDescent="0.15">
      <c r="A807" s="1" t="s">
        <v>1274</v>
      </c>
      <c r="B807" s="1" t="s">
        <v>131</v>
      </c>
      <c r="C807" s="1">
        <v>15.112151580000001</v>
      </c>
      <c r="D807" s="1">
        <v>11.3587998</v>
      </c>
      <c r="E807" s="1">
        <v>12.526096819999999</v>
      </c>
      <c r="F807" s="1" t="s">
        <v>1265</v>
      </c>
    </row>
    <row r="808" spans="1:6" ht="14.25" x14ac:dyDescent="0.15">
      <c r="A808" s="1" t="s">
        <v>1275</v>
      </c>
      <c r="B808" s="1" t="s">
        <v>131</v>
      </c>
      <c r="C808" s="1">
        <v>14.699816909999999</v>
      </c>
      <c r="D808" s="1">
        <v>12.475142249999999</v>
      </c>
      <c r="E808" s="1">
        <v>12.915190320000001</v>
      </c>
      <c r="F808" s="1" t="s">
        <v>1265</v>
      </c>
    </row>
    <row r="809" spans="1:6" ht="14.25" x14ac:dyDescent="0.15">
      <c r="A809" s="1" t="s">
        <v>1276</v>
      </c>
      <c r="B809" s="1" t="s">
        <v>131</v>
      </c>
      <c r="C809" s="1">
        <v>13.877818660000001</v>
      </c>
      <c r="D809" s="1">
        <v>11.817363479999999</v>
      </c>
      <c r="E809" s="1">
        <v>12.683553</v>
      </c>
      <c r="F809" s="1" t="s">
        <v>1265</v>
      </c>
    </row>
    <row r="810" spans="1:6" ht="14.25" x14ac:dyDescent="0.15">
      <c r="A810" s="1" t="s">
        <v>1277</v>
      </c>
      <c r="B810" s="1" t="s">
        <v>131</v>
      </c>
      <c r="C810" s="1">
        <v>12.60702629</v>
      </c>
      <c r="D810" s="1">
        <v>10.35827239</v>
      </c>
      <c r="E810" s="1">
        <v>12.33479354</v>
      </c>
      <c r="F810" s="1" t="s">
        <v>1265</v>
      </c>
    </row>
    <row r="811" spans="1:6" ht="14.25" x14ac:dyDescent="0.15">
      <c r="A811" s="1" t="s">
        <v>1278</v>
      </c>
      <c r="B811" s="1" t="s">
        <v>131</v>
      </c>
      <c r="C811" s="1">
        <v>14.10551003</v>
      </c>
      <c r="D811" s="1">
        <v>11.780717989999999</v>
      </c>
      <c r="E811" s="1">
        <v>13.082185340000001</v>
      </c>
      <c r="F811" s="1" t="s">
        <v>1265</v>
      </c>
    </row>
    <row r="812" spans="1:6" ht="14.25" x14ac:dyDescent="0.15">
      <c r="A812" s="1" t="s">
        <v>1279</v>
      </c>
      <c r="B812" s="1" t="s">
        <v>131</v>
      </c>
      <c r="C812" s="1">
        <v>13.832021259999999</v>
      </c>
      <c r="D812" s="1">
        <v>12.02619033</v>
      </c>
      <c r="E812" s="1">
        <v>12.714644910000001</v>
      </c>
      <c r="F812" s="1" t="s">
        <v>1265</v>
      </c>
    </row>
    <row r="813" spans="1:6" ht="14.25" x14ac:dyDescent="0.15">
      <c r="A813" s="1" t="s">
        <v>1280</v>
      </c>
      <c r="B813" s="1" t="s">
        <v>131</v>
      </c>
      <c r="C813" s="1">
        <v>15.93021089</v>
      </c>
      <c r="D813" s="1">
        <v>12.1684336</v>
      </c>
      <c r="E813" s="1">
        <v>14.252418130000001</v>
      </c>
      <c r="F813" s="1" t="s">
        <v>1265</v>
      </c>
    </row>
    <row r="814" spans="1:6" ht="14.25" x14ac:dyDescent="0.15">
      <c r="A814" s="1" t="s">
        <v>1281</v>
      </c>
      <c r="B814" s="1" t="s">
        <v>131</v>
      </c>
      <c r="C814" s="1">
        <v>15.70138262</v>
      </c>
      <c r="D814" s="1">
        <v>10.552105239999999</v>
      </c>
      <c r="E814" s="1">
        <v>13.88463398</v>
      </c>
      <c r="F814" s="1" t="s">
        <v>1265</v>
      </c>
    </row>
    <row r="815" spans="1:6" ht="14.25" x14ac:dyDescent="0.15">
      <c r="A815" s="1" t="s">
        <v>1282</v>
      </c>
      <c r="B815" s="1" t="s">
        <v>131</v>
      </c>
      <c r="C815" s="1">
        <v>14.82389234</v>
      </c>
      <c r="D815" s="1">
        <v>12.01974553</v>
      </c>
      <c r="E815" s="1">
        <v>12.12359543</v>
      </c>
      <c r="F815" s="1" t="s">
        <v>1265</v>
      </c>
    </row>
    <row r="816" spans="1:6" ht="14.25" x14ac:dyDescent="0.15">
      <c r="A816" s="1" t="s">
        <v>1283</v>
      </c>
      <c r="B816" s="1" t="s">
        <v>131</v>
      </c>
      <c r="C816" s="1">
        <v>13.96627091</v>
      </c>
      <c r="D816" s="1">
        <v>11.14737624</v>
      </c>
      <c r="E816" s="1">
        <v>12.961166</v>
      </c>
      <c r="F816" s="1" t="s">
        <v>1265</v>
      </c>
    </row>
    <row r="817" spans="1:6" ht="14.25" x14ac:dyDescent="0.15">
      <c r="A817" s="1" t="s">
        <v>1284</v>
      </c>
      <c r="B817" s="1" t="s">
        <v>131</v>
      </c>
      <c r="C817" s="1">
        <v>13.908035099999999</v>
      </c>
      <c r="D817" s="1">
        <v>11.31258412</v>
      </c>
      <c r="E817" s="1">
        <v>12.32152775</v>
      </c>
      <c r="F817" s="1" t="s">
        <v>1265</v>
      </c>
    </row>
    <row r="818" spans="1:6" ht="14.25" x14ac:dyDescent="0.15">
      <c r="A818" s="1" t="s">
        <v>1285</v>
      </c>
      <c r="B818" s="1" t="s">
        <v>131</v>
      </c>
      <c r="C818" s="1">
        <v>14.595927250000001</v>
      </c>
      <c r="D818" s="1">
        <v>11.694777569999999</v>
      </c>
      <c r="E818" s="1">
        <v>13.685314869999999</v>
      </c>
      <c r="F818" s="1" t="s">
        <v>1265</v>
      </c>
    </row>
    <row r="819" spans="1:6" ht="14.25" x14ac:dyDescent="0.15">
      <c r="A819" s="1" t="s">
        <v>1286</v>
      </c>
      <c r="B819" s="1" t="s">
        <v>131</v>
      </c>
      <c r="C819" s="1">
        <v>14.41662977</v>
      </c>
      <c r="D819" s="1">
        <v>11.003327820000001</v>
      </c>
      <c r="E819" s="1">
        <v>13.23394124</v>
      </c>
      <c r="F819" s="1" t="s">
        <v>1265</v>
      </c>
    </row>
    <row r="820" spans="1:6" ht="14.25" x14ac:dyDescent="0.15">
      <c r="A820" s="1" t="s">
        <v>1287</v>
      </c>
      <c r="B820" s="1" t="s">
        <v>131</v>
      </c>
      <c r="C820" s="1">
        <v>15.66479496</v>
      </c>
      <c r="D820" s="1">
        <v>11.508058309999999</v>
      </c>
      <c r="E820" s="1">
        <v>13.692839230000001</v>
      </c>
      <c r="F820" s="1" t="s">
        <v>1265</v>
      </c>
    </row>
    <row r="821" spans="1:6" ht="14.25" x14ac:dyDescent="0.15">
      <c r="A821" s="1" t="s">
        <v>1288</v>
      </c>
      <c r="B821" s="1" t="s">
        <v>131</v>
      </c>
      <c r="C821" s="1">
        <v>15.632085549999999</v>
      </c>
      <c r="D821" s="1">
        <v>11.74453991</v>
      </c>
      <c r="E821" s="1">
        <v>13.560288529999999</v>
      </c>
      <c r="F821" s="1" t="s">
        <v>1265</v>
      </c>
    </row>
    <row r="822" spans="1:6" ht="14.25" x14ac:dyDescent="0.15">
      <c r="A822" s="1" t="s">
        <v>1289</v>
      </c>
      <c r="B822" s="1" t="s">
        <v>131</v>
      </c>
      <c r="C822" s="1">
        <v>14.71610624</v>
      </c>
      <c r="D822" s="1">
        <v>11.710848370000001</v>
      </c>
      <c r="E822" s="1">
        <v>13.61170897</v>
      </c>
      <c r="F822" s="1" t="s">
        <v>1265</v>
      </c>
    </row>
    <row r="823" spans="1:6" ht="14.25" x14ac:dyDescent="0.15">
      <c r="A823" s="1" t="s">
        <v>1290</v>
      </c>
      <c r="B823" s="1" t="s">
        <v>131</v>
      </c>
      <c r="C823" s="1">
        <v>16.280770499999999</v>
      </c>
      <c r="D823" s="1">
        <v>11.52944345</v>
      </c>
      <c r="E823" s="1">
        <v>13.414460630000001</v>
      </c>
      <c r="F823" s="1" t="s">
        <v>1265</v>
      </c>
    </row>
    <row r="824" spans="1:6" ht="14.25" x14ac:dyDescent="0.15">
      <c r="A824" s="1" t="s">
        <v>1291</v>
      </c>
      <c r="B824" s="1" t="s">
        <v>131</v>
      </c>
      <c r="C824" s="1">
        <v>16.12285563</v>
      </c>
      <c r="D824" s="1">
        <v>11.70914571</v>
      </c>
      <c r="E824" s="1">
        <v>15.03113722</v>
      </c>
      <c r="F824" s="1" t="s">
        <v>1265</v>
      </c>
    </row>
    <row r="825" spans="1:6" ht="14.25" x14ac:dyDescent="0.15">
      <c r="A825" s="1" t="s">
        <v>1292</v>
      </c>
      <c r="B825" s="1" t="s">
        <v>131</v>
      </c>
      <c r="C825" s="1">
        <v>15.02473266</v>
      </c>
      <c r="D825" s="1">
        <v>11.602108019999999</v>
      </c>
      <c r="E825" s="1">
        <v>13.480766089999999</v>
      </c>
      <c r="F825" s="1" t="s">
        <v>1265</v>
      </c>
    </row>
    <row r="826" spans="1:6" ht="14.25" x14ac:dyDescent="0.15">
      <c r="A826" s="1" t="s">
        <v>1293</v>
      </c>
      <c r="B826" s="1" t="s">
        <v>131</v>
      </c>
      <c r="C826" s="1">
        <v>15.372288080000001</v>
      </c>
      <c r="D826" s="1">
        <v>11.369363209999999</v>
      </c>
      <c r="E826" s="1">
        <v>13.50109417</v>
      </c>
      <c r="F826" s="1" t="s">
        <v>1265</v>
      </c>
    </row>
    <row r="827" spans="1:6" ht="14.25" x14ac:dyDescent="0.15">
      <c r="A827" s="1" t="s">
        <v>1294</v>
      </c>
      <c r="B827" s="1" t="s">
        <v>131</v>
      </c>
      <c r="C827" s="1">
        <v>14.35361651</v>
      </c>
      <c r="D827" s="1">
        <v>11.798607799999999</v>
      </c>
      <c r="E827" s="1">
        <v>13.143365299999999</v>
      </c>
      <c r="F827" s="1" t="s">
        <v>1265</v>
      </c>
    </row>
    <row r="828" spans="1:6" ht="14.25" x14ac:dyDescent="0.15">
      <c r="A828" s="1" t="s">
        <v>1295</v>
      </c>
      <c r="B828" s="1" t="s">
        <v>131</v>
      </c>
      <c r="C828" s="1">
        <v>15.446326539999999</v>
      </c>
      <c r="D828" s="1">
        <v>12.11405515</v>
      </c>
      <c r="E828" s="1">
        <v>14.15128363</v>
      </c>
      <c r="F828" s="1" t="s">
        <v>1265</v>
      </c>
    </row>
    <row r="829" spans="1:6" ht="14.25" x14ac:dyDescent="0.15">
      <c r="A829" s="1" t="s">
        <v>1296</v>
      </c>
      <c r="B829" s="1" t="s">
        <v>131</v>
      </c>
      <c r="C829" s="1">
        <v>15.21826248</v>
      </c>
      <c r="D829" s="1">
        <v>11.775896810000001</v>
      </c>
      <c r="E829" s="1">
        <v>14.26497445</v>
      </c>
      <c r="F829" s="1" t="s">
        <v>1265</v>
      </c>
    </row>
    <row r="830" spans="1:6" ht="14.25" x14ac:dyDescent="0.15">
      <c r="A830" s="1" t="s">
        <v>1297</v>
      </c>
      <c r="B830" s="1" t="s">
        <v>131</v>
      </c>
      <c r="C830" s="1">
        <v>15.85854355</v>
      </c>
      <c r="D830" s="1">
        <v>11.459153779999999</v>
      </c>
      <c r="E830" s="1">
        <v>13.858232429999999</v>
      </c>
      <c r="F830" s="1" t="s">
        <v>1265</v>
      </c>
    </row>
    <row r="831" spans="1:6" ht="14.25" x14ac:dyDescent="0.15">
      <c r="A831" s="1" t="s">
        <v>1298</v>
      </c>
      <c r="B831" s="1" t="s">
        <v>131</v>
      </c>
      <c r="C831" s="1">
        <v>14.979856829999999</v>
      </c>
      <c r="D831" s="1">
        <v>11.06557473</v>
      </c>
      <c r="E831" s="1">
        <v>12.62657707</v>
      </c>
      <c r="F831" s="1" t="s">
        <v>1265</v>
      </c>
    </row>
    <row r="832" spans="1:6" ht="14.25" x14ac:dyDescent="0.15">
      <c r="A832" s="1" t="s">
        <v>1299</v>
      </c>
      <c r="B832" s="1" t="s">
        <v>131</v>
      </c>
      <c r="C832" s="1">
        <v>14.70922124</v>
      </c>
      <c r="D832" s="1">
        <v>11.851544090000001</v>
      </c>
      <c r="E832" s="1">
        <v>13.459984499999999</v>
      </c>
      <c r="F832" s="1" t="s">
        <v>1265</v>
      </c>
    </row>
    <row r="833" spans="1:6" ht="14.25" x14ac:dyDescent="0.15">
      <c r="A833" s="1" t="s">
        <v>1300</v>
      </c>
      <c r="B833" s="1" t="s">
        <v>131</v>
      </c>
      <c r="C833" s="1">
        <v>14.179460130000001</v>
      </c>
      <c r="D833" s="1">
        <v>11.275113859999999</v>
      </c>
      <c r="E833" s="1">
        <v>12.498411620000001</v>
      </c>
      <c r="F833" s="1" t="s">
        <v>1265</v>
      </c>
    </row>
    <row r="834" spans="1:6" ht="14.25" x14ac:dyDescent="0.15">
      <c r="A834" s="1" t="s">
        <v>1301</v>
      </c>
      <c r="B834" s="1" t="s">
        <v>131</v>
      </c>
      <c r="C834" s="1">
        <v>14.92251001</v>
      </c>
      <c r="D834" s="1">
        <v>11.583557280000001</v>
      </c>
      <c r="E834" s="1">
        <v>12.95471669</v>
      </c>
      <c r="F834" s="1" t="s">
        <v>1265</v>
      </c>
    </row>
    <row r="835" spans="1:6" ht="14.25" x14ac:dyDescent="0.15">
      <c r="A835" s="1" t="s">
        <v>1302</v>
      </c>
      <c r="B835" s="1" t="s">
        <v>131</v>
      </c>
      <c r="C835" s="1">
        <v>14.81123869</v>
      </c>
      <c r="D835" s="1">
        <v>11.63586684</v>
      </c>
      <c r="E835" s="1">
        <v>13.50159614</v>
      </c>
      <c r="F835" s="1" t="s">
        <v>1265</v>
      </c>
    </row>
    <row r="836" spans="1:6" ht="14.25" x14ac:dyDescent="0.15">
      <c r="A836" s="1" t="s">
        <v>1303</v>
      </c>
      <c r="B836" s="1" t="s">
        <v>131</v>
      </c>
      <c r="C836" s="1">
        <v>13.879098519999999</v>
      </c>
      <c r="D836" s="1">
        <v>10.49488098</v>
      </c>
      <c r="E836" s="1">
        <v>13.374391060000001</v>
      </c>
      <c r="F836" s="1" t="s">
        <v>1265</v>
      </c>
    </row>
    <row r="837" spans="1:6" ht="14.25" x14ac:dyDescent="0.15">
      <c r="A837" s="1" t="s">
        <v>1304</v>
      </c>
      <c r="B837" s="1" t="s">
        <v>131</v>
      </c>
      <c r="C837" s="1">
        <v>15.514016209999999</v>
      </c>
      <c r="D837" s="1">
        <v>11.70932934</v>
      </c>
      <c r="E837" s="1">
        <v>13.95203989</v>
      </c>
      <c r="F837" s="1" t="s">
        <v>1265</v>
      </c>
    </row>
    <row r="838" spans="1:6" ht="14.25" x14ac:dyDescent="0.15">
      <c r="A838" s="1" t="s">
        <v>1305</v>
      </c>
      <c r="B838" s="1" t="s">
        <v>131</v>
      </c>
      <c r="C838" s="1">
        <v>15.02370344</v>
      </c>
      <c r="D838" s="1">
        <v>11.563590830000001</v>
      </c>
      <c r="E838" s="1">
        <v>13.584029790000001</v>
      </c>
      <c r="F838" s="1" t="s">
        <v>1265</v>
      </c>
    </row>
    <row r="839" spans="1:6" ht="14.25" x14ac:dyDescent="0.15">
      <c r="A839" s="1" t="s">
        <v>1306</v>
      </c>
      <c r="B839" s="1" t="s">
        <v>131</v>
      </c>
      <c r="C839" s="1">
        <v>15.50704799</v>
      </c>
      <c r="D839" s="1">
        <v>11.589872310000001</v>
      </c>
      <c r="E839" s="1">
        <v>12.890362659999999</v>
      </c>
      <c r="F839" s="1" t="s">
        <v>1265</v>
      </c>
    </row>
    <row r="840" spans="1:6" ht="14.25" x14ac:dyDescent="0.15">
      <c r="A840" s="1" t="s">
        <v>1307</v>
      </c>
      <c r="B840" s="1" t="s">
        <v>131</v>
      </c>
      <c r="C840" s="1">
        <v>14.70463202</v>
      </c>
      <c r="D840" s="1">
        <v>11.30125537</v>
      </c>
      <c r="E840" s="1">
        <v>13.83278816</v>
      </c>
      <c r="F840" s="1" t="s">
        <v>1265</v>
      </c>
    </row>
    <row r="841" spans="1:6" ht="14.25" x14ac:dyDescent="0.15">
      <c r="A841" s="1" t="s">
        <v>1308</v>
      </c>
      <c r="B841" s="1" t="s">
        <v>131</v>
      </c>
      <c r="C841" s="1">
        <v>13.07937168</v>
      </c>
      <c r="D841" s="1">
        <v>11.336012630000001</v>
      </c>
      <c r="E841" s="1">
        <v>12.49754796</v>
      </c>
      <c r="F841" s="1" t="s">
        <v>1265</v>
      </c>
    </row>
    <row r="842" spans="1:6" ht="14.25" x14ac:dyDescent="0.15">
      <c r="A842" s="1" t="s">
        <v>1309</v>
      </c>
      <c r="B842" s="1" t="s">
        <v>131</v>
      </c>
      <c r="C842" s="1">
        <v>15.214917509999999</v>
      </c>
      <c r="D842" s="1">
        <v>12.33499613</v>
      </c>
      <c r="E842" s="1">
        <v>14.12364348</v>
      </c>
      <c r="F842" s="1" t="s">
        <v>1265</v>
      </c>
    </row>
    <row r="843" spans="1:6" ht="14.25" x14ac:dyDescent="0.15">
      <c r="A843" s="1" t="s">
        <v>1310</v>
      </c>
      <c r="B843" s="1" t="s">
        <v>131</v>
      </c>
      <c r="C843" s="1">
        <v>14.78795496</v>
      </c>
      <c r="D843" s="1">
        <v>11.65008407</v>
      </c>
      <c r="E843" s="1">
        <v>14.04650882</v>
      </c>
      <c r="F843" s="1" t="s">
        <v>1265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047AAE-8992-40BB-A391-3BED202EB302}">
  <dimension ref="A1:E28"/>
  <sheetViews>
    <sheetView workbookViewId="0">
      <selection activeCell="C1" sqref="C1:C1048576"/>
    </sheetView>
  </sheetViews>
  <sheetFormatPr defaultRowHeight="13.5" x14ac:dyDescent="0.15"/>
  <cols>
    <col min="1" max="1" width="20.375" bestFit="1" customWidth="1"/>
    <col min="2" max="2" width="12.75" bestFit="1" customWidth="1"/>
    <col min="3" max="3" width="16.25" bestFit="1" customWidth="1"/>
  </cols>
  <sheetData>
    <row r="1" spans="1:4" ht="14.25" x14ac:dyDescent="0.15">
      <c r="A1" s="1" t="s">
        <v>434</v>
      </c>
      <c r="B1" s="1" t="s">
        <v>161</v>
      </c>
      <c r="C1" s="1" t="s">
        <v>163</v>
      </c>
      <c r="D1" s="1" t="s">
        <v>151</v>
      </c>
    </row>
    <row r="2" spans="1:4" ht="14.25" x14ac:dyDescent="0.15">
      <c r="A2" s="1" t="s">
        <v>1173</v>
      </c>
      <c r="B2" s="1">
        <v>0.77982863273021097</v>
      </c>
      <c r="C2" s="1">
        <v>22.140391394800002</v>
      </c>
      <c r="D2" s="1" t="s">
        <v>19</v>
      </c>
    </row>
    <row r="3" spans="1:4" ht="14.25" x14ac:dyDescent="0.15">
      <c r="A3" s="1" t="s">
        <v>1174</v>
      </c>
      <c r="B3" s="1">
        <v>0.144877354215181</v>
      </c>
      <c r="C3" s="1">
        <v>22.415851290500001</v>
      </c>
      <c r="D3" s="1" t="s">
        <v>19</v>
      </c>
    </row>
    <row r="4" spans="1:4" ht="14.25" x14ac:dyDescent="0.15">
      <c r="A4" s="1" t="s">
        <v>1175</v>
      </c>
      <c r="B4" s="1">
        <v>0.72922189922939795</v>
      </c>
      <c r="C4" s="1">
        <v>22.119427501600001</v>
      </c>
      <c r="D4" s="1" t="s">
        <v>19</v>
      </c>
    </row>
    <row r="5" spans="1:4" ht="14.25" x14ac:dyDescent="0.15">
      <c r="A5" s="1" t="s">
        <v>1176</v>
      </c>
      <c r="B5" s="1">
        <v>0.93959754462335698</v>
      </c>
      <c r="C5" s="1">
        <v>21.572631096799999</v>
      </c>
      <c r="D5" s="1" t="s">
        <v>19</v>
      </c>
    </row>
    <row r="6" spans="1:4" ht="14.25" x14ac:dyDescent="0.15">
      <c r="A6" s="1" t="s">
        <v>1177</v>
      </c>
      <c r="B6" s="1">
        <v>0.82956147245035505</v>
      </c>
      <c r="C6" s="1">
        <v>20.714686332100001</v>
      </c>
      <c r="D6" s="1" t="s">
        <v>19</v>
      </c>
    </row>
    <row r="7" spans="1:4" ht="14.25" x14ac:dyDescent="0.15">
      <c r="A7" s="1" t="s">
        <v>1178</v>
      </c>
      <c r="B7" s="1">
        <v>0.73288636648712402</v>
      </c>
      <c r="C7" s="1">
        <v>22.268680854100001</v>
      </c>
      <c r="D7" s="1" t="s">
        <v>19</v>
      </c>
    </row>
    <row r="8" spans="1:4" ht="14.25" x14ac:dyDescent="0.15">
      <c r="A8" s="1" t="s">
        <v>1179</v>
      </c>
      <c r="B8" s="1">
        <v>0.89608957485825602</v>
      </c>
      <c r="C8" s="1">
        <v>22.007624832699999</v>
      </c>
      <c r="D8" s="1" t="s">
        <v>19</v>
      </c>
    </row>
    <row r="9" spans="1:4" ht="14.25" x14ac:dyDescent="0.15">
      <c r="A9" s="1" t="s">
        <v>1180</v>
      </c>
      <c r="B9" s="1">
        <v>0.86210418405678702</v>
      </c>
      <c r="C9" s="1">
        <v>20.555647364999999</v>
      </c>
      <c r="D9" s="1" t="s">
        <v>19</v>
      </c>
    </row>
    <row r="10" spans="1:4" ht="14.25" x14ac:dyDescent="0.15">
      <c r="A10" s="1" t="s">
        <v>1181</v>
      </c>
      <c r="B10" s="1">
        <v>0.85182085207773595</v>
      </c>
      <c r="C10" s="1">
        <v>23.801565630100001</v>
      </c>
      <c r="D10" s="1" t="s">
        <v>19</v>
      </c>
    </row>
    <row r="11" spans="1:4" ht="14.25" x14ac:dyDescent="0.15">
      <c r="A11" s="1" t="s">
        <v>1182</v>
      </c>
      <c r="B11" s="1">
        <v>0.58319030664802296</v>
      </c>
      <c r="C11" s="1">
        <v>22.466488297400002</v>
      </c>
      <c r="D11" s="1" t="s">
        <v>19</v>
      </c>
    </row>
    <row r="12" spans="1:4" ht="14.25" x14ac:dyDescent="0.15">
      <c r="A12" s="1" t="s">
        <v>1183</v>
      </c>
      <c r="B12" s="1">
        <v>0.76287518595099402</v>
      </c>
      <c r="C12" s="1">
        <v>21.690331003499999</v>
      </c>
      <c r="D12" s="1" t="s">
        <v>19</v>
      </c>
    </row>
    <row r="13" spans="1:4" ht="14.25" x14ac:dyDescent="0.15">
      <c r="A13" s="1" t="s">
        <v>1184</v>
      </c>
      <c r="B13" s="1">
        <v>0.62443059167416104</v>
      </c>
      <c r="C13" s="1">
        <v>22.106183286299999</v>
      </c>
      <c r="D13" s="1" t="s">
        <v>19</v>
      </c>
    </row>
    <row r="17" spans="1:5" ht="14.25" x14ac:dyDescent="0.15">
      <c r="A17" s="1"/>
      <c r="B17" s="1"/>
      <c r="C17" s="1"/>
      <c r="D17" s="1"/>
      <c r="E17" s="1"/>
    </row>
    <row r="18" spans="1:5" ht="14.25" x14ac:dyDescent="0.15">
      <c r="A18" s="1"/>
      <c r="B18" s="1"/>
      <c r="C18" s="1"/>
      <c r="D18" s="1"/>
      <c r="E18" s="1"/>
    </row>
    <row r="19" spans="1:5" ht="14.25" x14ac:dyDescent="0.15">
      <c r="A19" s="1"/>
      <c r="B19" s="1"/>
      <c r="C19" s="1"/>
      <c r="D19" s="1"/>
      <c r="E19" s="1"/>
    </row>
    <row r="20" spans="1:5" ht="14.25" x14ac:dyDescent="0.15">
      <c r="A20" s="1"/>
      <c r="B20" s="1"/>
      <c r="C20" s="1"/>
      <c r="D20" s="1"/>
      <c r="E20" s="1"/>
    </row>
    <row r="21" spans="1:5" ht="14.25" x14ac:dyDescent="0.15">
      <c r="A21" s="1"/>
      <c r="B21" s="1"/>
      <c r="C21" s="1"/>
      <c r="D21" s="1"/>
      <c r="E21" s="1"/>
    </row>
    <row r="22" spans="1:5" ht="14.25" x14ac:dyDescent="0.15">
      <c r="A22" s="1"/>
      <c r="B22" s="1"/>
      <c r="C22" s="1"/>
      <c r="D22" s="1"/>
      <c r="E22" s="1"/>
    </row>
    <row r="23" spans="1:5" ht="14.25" x14ac:dyDescent="0.15">
      <c r="A23" s="1"/>
      <c r="B23" s="1"/>
      <c r="C23" s="1"/>
      <c r="D23" s="1"/>
      <c r="E23" s="1"/>
    </row>
    <row r="24" spans="1:5" ht="14.25" x14ac:dyDescent="0.15">
      <c r="A24" s="1"/>
      <c r="B24" s="1"/>
      <c r="C24" s="1"/>
      <c r="D24" s="1"/>
      <c r="E24" s="1"/>
    </row>
    <row r="25" spans="1:5" ht="14.25" x14ac:dyDescent="0.15">
      <c r="A25" s="1"/>
      <c r="B25" s="1"/>
      <c r="C25" s="1"/>
      <c r="D25" s="1"/>
      <c r="E25" s="1"/>
    </row>
    <row r="26" spans="1:5" ht="14.25" x14ac:dyDescent="0.15">
      <c r="A26" s="1"/>
      <c r="B26" s="1"/>
      <c r="C26" s="1"/>
      <c r="D26" s="1"/>
      <c r="E26" s="1"/>
    </row>
    <row r="27" spans="1:5" ht="14.25" x14ac:dyDescent="0.15">
      <c r="A27" s="1"/>
      <c r="B27" s="1"/>
      <c r="C27" s="1"/>
      <c r="D27" s="1"/>
      <c r="E27" s="1"/>
    </row>
    <row r="28" spans="1:5" ht="14.25" x14ac:dyDescent="0.15">
      <c r="A28" s="1"/>
      <c r="B28" s="1"/>
      <c r="C28" s="1"/>
      <c r="D28" s="1"/>
      <c r="E28" s="1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2C8C43-0167-4B69-BFCD-1E26B333A6B9}">
  <dimension ref="A1:D14"/>
  <sheetViews>
    <sheetView workbookViewId="0">
      <selection activeCell="D14" sqref="D14"/>
    </sheetView>
  </sheetViews>
  <sheetFormatPr defaultRowHeight="13.5" x14ac:dyDescent="0.15"/>
  <cols>
    <col min="1" max="1" width="19.125" bestFit="1" customWidth="1"/>
    <col min="2" max="3" width="12.75" bestFit="1" customWidth="1"/>
  </cols>
  <sheetData>
    <row r="1" spans="1:4" ht="14.25" x14ac:dyDescent="0.15">
      <c r="A1" s="1"/>
      <c r="B1" s="1" t="s">
        <v>1318</v>
      </c>
      <c r="C1" s="1" t="s">
        <v>1316</v>
      </c>
      <c r="D1" s="1"/>
    </row>
    <row r="2" spans="1:4" ht="14.25" x14ac:dyDescent="0.15">
      <c r="A2" s="1" t="s">
        <v>361</v>
      </c>
      <c r="B2" s="1">
        <v>4.4973959267149803</v>
      </c>
      <c r="C2" s="4">
        <v>1.9284603253746499E-27</v>
      </c>
      <c r="D2" s="4"/>
    </row>
    <row r="3" spans="1:4" ht="14.25" x14ac:dyDescent="0.15">
      <c r="A3" s="1" t="s">
        <v>1317</v>
      </c>
      <c r="B3" s="1">
        <v>2.0724462993338202</v>
      </c>
      <c r="C3" s="4">
        <v>1.26922618331803E-31</v>
      </c>
      <c r="D3" s="4"/>
    </row>
    <row r="4" spans="1:4" ht="14.25" x14ac:dyDescent="0.15">
      <c r="A4" s="1" t="s">
        <v>365</v>
      </c>
      <c r="B4" s="1">
        <v>1.97201819905868</v>
      </c>
      <c r="C4" s="4">
        <v>9.0993311856400493E-9</v>
      </c>
      <c r="D4" s="4"/>
    </row>
    <row r="5" spans="1:4" ht="14.25" x14ac:dyDescent="0.15">
      <c r="A5" s="1" t="s">
        <v>1319</v>
      </c>
      <c r="B5" s="1">
        <v>1.5637999761972801</v>
      </c>
      <c r="C5" s="4">
        <v>3.7509535391043199E-16</v>
      </c>
      <c r="D5" s="4"/>
    </row>
    <row r="6" spans="1:4" ht="14.25" x14ac:dyDescent="0.15">
      <c r="A6" s="1" t="s">
        <v>1320</v>
      </c>
      <c r="B6" s="1">
        <v>1.49011165581369</v>
      </c>
      <c r="C6" s="1">
        <v>6.4452550586464596E-2</v>
      </c>
      <c r="D6" s="1"/>
    </row>
    <row r="7" spans="1:4" ht="14.25" x14ac:dyDescent="0.15">
      <c r="A7" s="1" t="s">
        <v>1321</v>
      </c>
      <c r="B7" s="1">
        <v>1.31337253916137</v>
      </c>
      <c r="C7" s="1">
        <v>0.12500938915826601</v>
      </c>
      <c r="D7" s="1"/>
    </row>
    <row r="8" spans="1:4" ht="14.25" x14ac:dyDescent="0.15">
      <c r="A8" s="1" t="s">
        <v>1322</v>
      </c>
      <c r="B8" s="1">
        <v>1.11575189446856</v>
      </c>
      <c r="C8" s="1">
        <v>4.4745311324890402E-2</v>
      </c>
      <c r="D8" s="1"/>
    </row>
    <row r="9" spans="1:4" ht="14.25" x14ac:dyDescent="0.15">
      <c r="A9" s="1" t="s">
        <v>1323</v>
      </c>
      <c r="B9" s="1">
        <v>0.95605429390869801</v>
      </c>
      <c r="C9" s="1">
        <v>0.44022751623713702</v>
      </c>
      <c r="D9" s="1"/>
    </row>
    <row r="10" spans="1:4" ht="14.25" x14ac:dyDescent="0.15">
      <c r="A10" s="1" t="s">
        <v>1324</v>
      </c>
      <c r="B10" s="1">
        <v>0.88422379058037404</v>
      </c>
      <c r="C10" s="1">
        <v>0.117395555636112</v>
      </c>
      <c r="D10" s="1"/>
    </row>
    <row r="11" spans="1:4" ht="14.25" x14ac:dyDescent="0.15">
      <c r="A11" s="1" t="s">
        <v>1325</v>
      </c>
      <c r="B11" s="1">
        <v>0.45037023927533099</v>
      </c>
      <c r="C11" s="4">
        <v>2.20794664207417E-21</v>
      </c>
      <c r="D11" s="4"/>
    </row>
    <row r="12" spans="1:4" ht="14.25" x14ac:dyDescent="0.15">
      <c r="A12" s="1" t="s">
        <v>1326</v>
      </c>
      <c r="B12" s="1">
        <v>0.42864977872805698</v>
      </c>
      <c r="C12" s="4">
        <v>9.6517224830770898E-14</v>
      </c>
      <c r="D12" s="4"/>
    </row>
    <row r="13" spans="1:4" ht="14.25" x14ac:dyDescent="0.15">
      <c r="A13" s="1" t="s">
        <v>1327</v>
      </c>
      <c r="B13" s="1">
        <v>0.40500727025432298</v>
      </c>
      <c r="C13" s="4">
        <v>1.23220330461567E-42</v>
      </c>
      <c r="D13" s="4"/>
    </row>
    <row r="14" spans="1:4" ht="14.25" x14ac:dyDescent="0.15">
      <c r="A14" s="1" t="s">
        <v>1328</v>
      </c>
      <c r="B14" s="1">
        <v>0.33439459529191901</v>
      </c>
      <c r="C14" s="4">
        <v>7.7763414836924594E-9</v>
      </c>
      <c r="D14" s="4"/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67D8F3-3BA1-4CB0-9FD6-91D34B709545}">
  <dimension ref="A1:C571"/>
  <sheetViews>
    <sheetView workbookViewId="0">
      <selection activeCell="K23" sqref="K23"/>
    </sheetView>
  </sheetViews>
  <sheetFormatPr defaultRowHeight="13.5" x14ac:dyDescent="0.15"/>
  <cols>
    <col min="1" max="1" width="12.25" bestFit="1" customWidth="1"/>
    <col min="2" max="3" width="32.75" bestFit="1" customWidth="1"/>
  </cols>
  <sheetData>
    <row r="1" spans="1:3" ht="14.25" x14ac:dyDescent="0.15">
      <c r="A1" s="1" t="s">
        <v>1524</v>
      </c>
      <c r="B1" s="1" t="s">
        <v>1526</v>
      </c>
      <c r="C1" s="1" t="s">
        <v>1525</v>
      </c>
    </row>
    <row r="2" spans="1:3" ht="14.25" x14ac:dyDescent="0.15">
      <c r="A2" s="1" t="s">
        <v>395</v>
      </c>
      <c r="B2" s="1">
        <v>0</v>
      </c>
      <c r="C2" s="1">
        <v>2.3825776594304999</v>
      </c>
    </row>
    <row r="3" spans="1:3" ht="14.25" x14ac:dyDescent="0.15">
      <c r="A3" s="1" t="s">
        <v>6</v>
      </c>
      <c r="B3" s="1">
        <v>0.177777528975649</v>
      </c>
      <c r="C3" s="1">
        <v>2.2346976889710599</v>
      </c>
    </row>
    <row r="4" spans="1:3" ht="14.25" x14ac:dyDescent="0.15">
      <c r="A4" s="1" t="s">
        <v>1428</v>
      </c>
      <c r="B4" s="1">
        <v>0.190415903834803</v>
      </c>
      <c r="C4" s="1">
        <v>1.83296826910132</v>
      </c>
    </row>
    <row r="5" spans="1:3" ht="14.25" x14ac:dyDescent="0.15">
      <c r="A5" s="1" t="s">
        <v>1429</v>
      </c>
      <c r="B5" s="1">
        <v>0.35104530649860299</v>
      </c>
      <c r="C5" s="1">
        <v>2.3685986630451898</v>
      </c>
    </row>
    <row r="6" spans="1:3" ht="14.25" x14ac:dyDescent="0.15">
      <c r="A6" s="1" t="s">
        <v>7</v>
      </c>
      <c r="B6" s="1">
        <v>0.13491963428857601</v>
      </c>
      <c r="C6" s="1">
        <v>1.82344407267617</v>
      </c>
    </row>
    <row r="7" spans="1:3" ht="14.25" x14ac:dyDescent="0.15">
      <c r="A7" s="1" t="s">
        <v>1430</v>
      </c>
      <c r="B7" s="1">
        <v>0.11448499042027301</v>
      </c>
      <c r="C7" s="1">
        <v>1.21027441125853</v>
      </c>
    </row>
    <row r="8" spans="1:3" ht="14.25" x14ac:dyDescent="0.15">
      <c r="A8" s="1" t="s">
        <v>1431</v>
      </c>
      <c r="B8" s="1">
        <v>5.7181206877508099E-2</v>
      </c>
      <c r="C8" s="1">
        <v>0.76212955755665801</v>
      </c>
    </row>
    <row r="9" spans="1:3" ht="14.25" x14ac:dyDescent="0.15">
      <c r="A9" s="1" t="s">
        <v>1432</v>
      </c>
      <c r="B9" s="1">
        <v>4.9966315478430397E-2</v>
      </c>
      <c r="C9" s="1">
        <v>0.68763629826510297</v>
      </c>
    </row>
    <row r="10" spans="1:3" ht="14.25" x14ac:dyDescent="0.15">
      <c r="A10" s="1" t="s">
        <v>1433</v>
      </c>
      <c r="B10" s="1">
        <v>2.4346927779265601E-2</v>
      </c>
      <c r="C10" s="1">
        <v>0.53016231656177204</v>
      </c>
    </row>
    <row r="11" spans="1:3" ht="14.25" x14ac:dyDescent="0.15">
      <c r="A11" s="1" t="s">
        <v>1185</v>
      </c>
      <c r="B11" s="1">
        <v>5.2275865520162598E-2</v>
      </c>
      <c r="C11" s="1">
        <v>0.69143312009731706</v>
      </c>
    </row>
    <row r="12" spans="1:3" ht="14.25" x14ac:dyDescent="0.15">
      <c r="A12" s="1" t="s">
        <v>1434</v>
      </c>
      <c r="B12" s="1">
        <v>0.112818833205537</v>
      </c>
      <c r="C12" s="1">
        <v>0.96994358973720396</v>
      </c>
    </row>
    <row r="13" spans="1:3" ht="14.25" x14ac:dyDescent="0.15">
      <c r="A13" s="1" t="s">
        <v>1435</v>
      </c>
      <c r="B13" s="1">
        <v>5.2400396635201102E-2</v>
      </c>
      <c r="C13" s="1">
        <v>0.62235904763630201</v>
      </c>
    </row>
    <row r="14" spans="1:3" ht="14.25" x14ac:dyDescent="0.15">
      <c r="A14" s="1" t="s">
        <v>1436</v>
      </c>
      <c r="B14" s="1">
        <v>0.138854769152748</v>
      </c>
      <c r="C14" s="1">
        <v>0.91795195812937402</v>
      </c>
    </row>
    <row r="15" spans="1:3" ht="14.25" x14ac:dyDescent="0.15">
      <c r="A15" s="1" t="s">
        <v>1437</v>
      </c>
      <c r="B15" s="1">
        <v>4.1106623383929897E-2</v>
      </c>
      <c r="C15" s="1">
        <v>0.51320011486149497</v>
      </c>
    </row>
    <row r="16" spans="1:3" ht="14.25" x14ac:dyDescent="0.15">
      <c r="A16" s="1" t="s">
        <v>1438</v>
      </c>
      <c r="B16" s="1">
        <v>1.2725465679546799</v>
      </c>
      <c r="C16" s="1">
        <v>2.5176916689266502</v>
      </c>
    </row>
    <row r="17" spans="1:3" ht="14.25" x14ac:dyDescent="0.15">
      <c r="A17" s="1" t="s">
        <v>1439</v>
      </c>
      <c r="B17" s="1">
        <v>4.7422035850454999E-2</v>
      </c>
      <c r="C17" s="1">
        <v>0.50248510783433897</v>
      </c>
    </row>
    <row r="18" spans="1:3" ht="14.25" x14ac:dyDescent="0.15">
      <c r="A18" s="1" t="s">
        <v>1440</v>
      </c>
      <c r="B18" s="1">
        <v>2.7898390210190902</v>
      </c>
      <c r="C18" s="1">
        <v>3.8391312940205702</v>
      </c>
    </row>
    <row r="19" spans="1:3" ht="14.25" x14ac:dyDescent="0.15">
      <c r="A19" s="1" t="s">
        <v>1441</v>
      </c>
      <c r="B19" s="1">
        <v>0.166387384235334</v>
      </c>
      <c r="C19" s="1">
        <v>0.82221251529142203</v>
      </c>
    </row>
    <row r="20" spans="1:3" ht="14.25" x14ac:dyDescent="0.15">
      <c r="A20" s="1" t="s">
        <v>1442</v>
      </c>
      <c r="B20" s="1">
        <v>0.130243306411644</v>
      </c>
      <c r="C20" s="1">
        <v>0.72668749011462297</v>
      </c>
    </row>
    <row r="21" spans="1:3" ht="14.25" x14ac:dyDescent="0.15">
      <c r="A21" s="1" t="s">
        <v>1443</v>
      </c>
      <c r="B21" s="1">
        <v>0.192174895518783</v>
      </c>
      <c r="C21" s="1">
        <v>0.88937097844386004</v>
      </c>
    </row>
    <row r="22" spans="1:3" ht="14.25" x14ac:dyDescent="0.15">
      <c r="A22" s="1" t="s">
        <v>1444</v>
      </c>
      <c r="B22" s="1">
        <v>0.21655564421499299</v>
      </c>
      <c r="C22" s="1">
        <v>0.92737172715142802</v>
      </c>
    </row>
    <row r="23" spans="1:3" ht="14.25" x14ac:dyDescent="0.15">
      <c r="A23" s="1" t="s">
        <v>1445</v>
      </c>
      <c r="B23" s="1">
        <v>0.55961398070262702</v>
      </c>
      <c r="C23" s="1">
        <v>1.4885035711710699</v>
      </c>
    </row>
    <row r="24" spans="1:3" ht="14.25" x14ac:dyDescent="0.15">
      <c r="A24" s="1" t="s">
        <v>1446</v>
      </c>
      <c r="B24" s="1">
        <v>0.41926097202123602</v>
      </c>
      <c r="C24" s="1">
        <v>1.2589148517646001</v>
      </c>
    </row>
    <row r="25" spans="1:3" ht="14.25" x14ac:dyDescent="0.15">
      <c r="A25" s="1" t="s">
        <v>1447</v>
      </c>
      <c r="B25" s="1">
        <v>0.48717773580249502</v>
      </c>
      <c r="C25" s="1">
        <v>1.37823005531087</v>
      </c>
    </row>
    <row r="26" spans="1:3" ht="14.25" x14ac:dyDescent="0.15">
      <c r="A26" s="1" t="s">
        <v>1448</v>
      </c>
      <c r="B26" s="1">
        <v>0.11246035785502501</v>
      </c>
      <c r="C26" s="1">
        <v>0.59116140479176804</v>
      </c>
    </row>
    <row r="27" spans="1:3" ht="14.25" x14ac:dyDescent="0.15">
      <c r="A27" s="1" t="s">
        <v>1449</v>
      </c>
      <c r="B27" s="1">
        <v>9.3368052394448606E-2</v>
      </c>
      <c r="C27" s="1">
        <v>0.58111353010203204</v>
      </c>
    </row>
    <row r="28" spans="1:3" ht="14.25" x14ac:dyDescent="0.15">
      <c r="A28" s="1" t="s">
        <v>1450</v>
      </c>
      <c r="B28" s="1">
        <v>1.11931179160934</v>
      </c>
      <c r="C28" s="1">
        <v>2.1197795386772098</v>
      </c>
    </row>
    <row r="29" spans="1:3" ht="14.25" x14ac:dyDescent="0.15">
      <c r="A29" s="1" t="s">
        <v>1451</v>
      </c>
      <c r="B29" s="1">
        <v>0.844551485719652</v>
      </c>
      <c r="C29" s="1">
        <v>1.8445085577270499</v>
      </c>
    </row>
    <row r="30" spans="1:3" ht="14.25" x14ac:dyDescent="0.15">
      <c r="A30" s="1" t="s">
        <v>1452</v>
      </c>
      <c r="B30" s="1">
        <v>0.13445893766105399</v>
      </c>
      <c r="C30" s="1">
        <v>0.64161821802679397</v>
      </c>
    </row>
    <row r="31" spans="1:3" ht="14.25" x14ac:dyDescent="0.15">
      <c r="A31" s="1" t="s">
        <v>1453</v>
      </c>
      <c r="B31" s="1">
        <v>1.12712356411485</v>
      </c>
      <c r="C31" s="1">
        <v>2.0722969348722899</v>
      </c>
    </row>
    <row r="32" spans="1:3" ht="14.25" x14ac:dyDescent="0.15">
      <c r="A32" s="1" t="s">
        <v>1454</v>
      </c>
      <c r="B32" s="1">
        <v>0.104495220861986</v>
      </c>
      <c r="C32" s="1">
        <v>0.54392745218344896</v>
      </c>
    </row>
    <row r="33" spans="1:3" ht="14.25" x14ac:dyDescent="0.15">
      <c r="A33" s="1" t="s">
        <v>1455</v>
      </c>
      <c r="B33" s="1">
        <v>0.61913757502887901</v>
      </c>
      <c r="C33" s="1">
        <v>1.42285878484779</v>
      </c>
    </row>
    <row r="34" spans="1:3" ht="14.25" x14ac:dyDescent="0.15">
      <c r="A34" s="1" t="s">
        <v>1456</v>
      </c>
      <c r="B34" s="1">
        <v>0.12304795084808701</v>
      </c>
      <c r="C34" s="1">
        <v>0.55877831660241695</v>
      </c>
    </row>
    <row r="35" spans="1:3" ht="14.25" x14ac:dyDescent="0.15">
      <c r="A35" s="1" t="s">
        <v>1457</v>
      </c>
      <c r="B35" s="1">
        <v>0.112948663352627</v>
      </c>
      <c r="C35" s="1">
        <v>0.51612304309604595</v>
      </c>
    </row>
    <row r="36" spans="1:3" ht="14.25" x14ac:dyDescent="0.15">
      <c r="A36" s="1" t="s">
        <v>1458</v>
      </c>
      <c r="B36" s="1">
        <v>0.31105065111274599</v>
      </c>
      <c r="C36" s="1">
        <v>0.91941709347953304</v>
      </c>
    </row>
    <row r="37" spans="1:3" ht="14.25" x14ac:dyDescent="0.15">
      <c r="A37" s="1" t="s">
        <v>1459</v>
      </c>
      <c r="B37" s="1">
        <v>0.52715233698658903</v>
      </c>
      <c r="C37" s="1">
        <v>1.2211730509757499</v>
      </c>
    </row>
    <row r="38" spans="1:3" ht="14.25" x14ac:dyDescent="0.15">
      <c r="A38" s="1" t="s">
        <v>1460</v>
      </c>
      <c r="B38" s="1">
        <v>0.34861352666412598</v>
      </c>
      <c r="C38" s="1">
        <v>0.92690401495561703</v>
      </c>
    </row>
    <row r="39" spans="1:3" ht="14.25" x14ac:dyDescent="0.15">
      <c r="A39" s="1" t="s">
        <v>1461</v>
      </c>
      <c r="B39" s="1">
        <v>0.17644731906966701</v>
      </c>
      <c r="C39" s="1">
        <v>0.62154860979110704</v>
      </c>
    </row>
    <row r="40" spans="1:3" ht="14.25" x14ac:dyDescent="0.15">
      <c r="A40" s="1" t="s">
        <v>1462</v>
      </c>
      <c r="B40" s="1">
        <v>0.81981510718306605</v>
      </c>
      <c r="C40" s="1">
        <v>1.6333911381455799</v>
      </c>
    </row>
    <row r="41" spans="1:3" ht="14.25" x14ac:dyDescent="0.15">
      <c r="A41" s="1" t="s">
        <v>1463</v>
      </c>
      <c r="B41" s="1">
        <v>0.18548958062680301</v>
      </c>
      <c r="C41" s="1">
        <v>0.64341231179170599</v>
      </c>
    </row>
    <row r="42" spans="1:3" ht="14.25" x14ac:dyDescent="0.15">
      <c r="A42" s="1" t="s">
        <v>1464</v>
      </c>
      <c r="B42" s="1">
        <v>0.29832531266930401</v>
      </c>
      <c r="C42" s="1">
        <v>0.83686411919544601</v>
      </c>
    </row>
    <row r="43" spans="1:3" ht="14.25" x14ac:dyDescent="0.15">
      <c r="A43" s="1" t="s">
        <v>1465</v>
      </c>
      <c r="B43" s="1">
        <v>0.33345320794681998</v>
      </c>
      <c r="C43" s="1">
        <v>0.89885963734315599</v>
      </c>
    </row>
    <row r="44" spans="1:3" ht="14.25" x14ac:dyDescent="0.15">
      <c r="A44" s="1" t="s">
        <v>1466</v>
      </c>
      <c r="B44" s="1">
        <v>0.50502720120061795</v>
      </c>
      <c r="C44" s="1">
        <v>1.13485109009381</v>
      </c>
    </row>
    <row r="45" spans="1:3" ht="14.25" x14ac:dyDescent="0.15">
      <c r="A45" s="1" t="s">
        <v>1527</v>
      </c>
      <c r="B45" s="1">
        <v>2.5995853250648899</v>
      </c>
      <c r="C45" s="1">
        <v>3.3433700189421498</v>
      </c>
    </row>
    <row r="46" spans="1:3" ht="14.25" x14ac:dyDescent="0.15">
      <c r="A46" s="1" t="s">
        <v>1467</v>
      </c>
      <c r="B46" s="1">
        <v>0.64447311098219295</v>
      </c>
      <c r="C46" s="1">
        <v>1.33288327018083</v>
      </c>
    </row>
    <row r="47" spans="1:3" ht="14.25" x14ac:dyDescent="0.15">
      <c r="A47" s="1" t="s">
        <v>1468</v>
      </c>
      <c r="B47" s="1">
        <v>2.06426055489464</v>
      </c>
      <c r="C47" s="1">
        <v>2.7332470879090698</v>
      </c>
    </row>
    <row r="48" spans="1:3" ht="14.25" x14ac:dyDescent="0.15">
      <c r="A48" s="1" t="s">
        <v>1469</v>
      </c>
      <c r="B48" s="1">
        <v>0.11644300887574</v>
      </c>
      <c r="C48" s="1">
        <v>0.46145237933776601</v>
      </c>
    </row>
    <row r="49" spans="1:3" ht="14.25" x14ac:dyDescent="0.15">
      <c r="A49" s="1" t="s">
        <v>1470</v>
      </c>
      <c r="B49" s="1">
        <v>0.39775972747049398</v>
      </c>
      <c r="C49" s="1">
        <v>0.96085315281241601</v>
      </c>
    </row>
    <row r="50" spans="1:3" ht="14.25" x14ac:dyDescent="0.15">
      <c r="A50" s="1" t="s">
        <v>1471</v>
      </c>
      <c r="B50" s="1">
        <v>0.23520236921252499</v>
      </c>
      <c r="C50" s="1">
        <v>0.69664299563127097</v>
      </c>
    </row>
    <row r="51" spans="1:3" ht="14.25" x14ac:dyDescent="0.15">
      <c r="A51" s="1" t="s">
        <v>1472</v>
      </c>
      <c r="B51" s="1">
        <v>0.87889581721898902</v>
      </c>
      <c r="C51" s="1">
        <v>1.5886221886247001</v>
      </c>
    </row>
    <row r="52" spans="1:3" ht="14.25" x14ac:dyDescent="0.15">
      <c r="A52" s="1" t="s">
        <v>1473</v>
      </c>
      <c r="B52" s="1">
        <v>0.39637524661894002</v>
      </c>
      <c r="C52" s="1">
        <v>0.94352768158050104</v>
      </c>
    </row>
    <row r="53" spans="1:3" ht="14.25" x14ac:dyDescent="0.15">
      <c r="A53" s="1" t="s">
        <v>1474</v>
      </c>
      <c r="B53" s="1">
        <v>0.500998701894945</v>
      </c>
      <c r="C53" s="1">
        <v>1.1007953173923899</v>
      </c>
    </row>
    <row r="54" spans="1:3" ht="14.25" x14ac:dyDescent="0.15">
      <c r="A54" s="1" t="s">
        <v>1475</v>
      </c>
      <c r="B54" s="1">
        <v>0.27425282522451899</v>
      </c>
      <c r="C54" s="1">
        <v>0.74775140205355095</v>
      </c>
    </row>
    <row r="55" spans="1:3" ht="14.25" x14ac:dyDescent="0.15">
      <c r="A55" s="1" t="s">
        <v>1476</v>
      </c>
      <c r="B55" s="1">
        <v>1.04961305186607</v>
      </c>
      <c r="C55" s="1">
        <v>1.8452302256747</v>
      </c>
    </row>
    <row r="56" spans="1:3" ht="14.25" x14ac:dyDescent="0.15">
      <c r="A56" s="1" t="s">
        <v>1477</v>
      </c>
      <c r="B56" s="1">
        <v>0.22702453927170099</v>
      </c>
      <c r="C56" s="1">
        <v>0.67849022910670798</v>
      </c>
    </row>
    <row r="57" spans="1:3" ht="14.25" x14ac:dyDescent="0.15">
      <c r="A57" s="1" t="s">
        <v>1528</v>
      </c>
      <c r="B57" s="1">
        <v>1.05409332660234</v>
      </c>
      <c r="C57" s="1">
        <v>1.90101889449939</v>
      </c>
    </row>
    <row r="58" spans="1:3" ht="14.25" x14ac:dyDescent="0.15">
      <c r="A58" s="1" t="s">
        <v>1478</v>
      </c>
      <c r="B58" s="1">
        <v>0.23138117867045899</v>
      </c>
      <c r="C58" s="1">
        <v>0.65409057034023699</v>
      </c>
    </row>
    <row r="59" spans="1:3" ht="14.25" x14ac:dyDescent="0.15">
      <c r="A59" s="1" t="s">
        <v>1479</v>
      </c>
      <c r="B59" s="1">
        <v>0.19028878437219501</v>
      </c>
      <c r="C59" s="1">
        <v>0.57535249068907202</v>
      </c>
    </row>
    <row r="60" spans="1:3" ht="14.25" x14ac:dyDescent="0.15">
      <c r="A60" s="1" t="s">
        <v>1480</v>
      </c>
      <c r="B60" s="1">
        <v>0.271573281374971</v>
      </c>
      <c r="C60" s="1">
        <v>0.74031896368949801</v>
      </c>
    </row>
    <row r="61" spans="1:3" ht="14.25" x14ac:dyDescent="0.15">
      <c r="A61" s="1" t="s">
        <v>1481</v>
      </c>
      <c r="B61" s="1">
        <v>0.393056181094805</v>
      </c>
      <c r="C61" s="1">
        <v>0.90810308888772495</v>
      </c>
    </row>
    <row r="62" spans="1:3" ht="14.25" x14ac:dyDescent="0.15">
      <c r="A62" s="1" t="s">
        <v>1482</v>
      </c>
      <c r="B62" s="1">
        <v>0.191738664532004</v>
      </c>
      <c r="C62" s="1">
        <v>0.55228287080651095</v>
      </c>
    </row>
    <row r="63" spans="1:3" ht="14.25" x14ac:dyDescent="0.15">
      <c r="A63" s="1" t="s">
        <v>1483</v>
      </c>
      <c r="B63" s="1">
        <v>0.15610243774080401</v>
      </c>
      <c r="C63" s="1">
        <v>0.50594763780327701</v>
      </c>
    </row>
    <row r="64" spans="1:3" ht="14.25" x14ac:dyDescent="0.15">
      <c r="A64" s="1" t="s">
        <v>1484</v>
      </c>
      <c r="B64" s="1">
        <v>0.47658034101549701</v>
      </c>
      <c r="C64" s="1">
        <v>1.0011356243565199</v>
      </c>
    </row>
    <row r="65" spans="1:3" ht="14.25" x14ac:dyDescent="0.15">
      <c r="A65" s="1" t="s">
        <v>1485</v>
      </c>
      <c r="B65" s="1">
        <v>0.40737588736126801</v>
      </c>
      <c r="C65" s="1">
        <v>0.88934117230864895</v>
      </c>
    </row>
    <row r="66" spans="1:3" ht="14.25" x14ac:dyDescent="0.15">
      <c r="A66" s="1" t="s">
        <v>1529</v>
      </c>
      <c r="B66" s="1">
        <v>2.5377540466299102</v>
      </c>
      <c r="C66" s="1">
        <v>3.0933388146982401</v>
      </c>
    </row>
    <row r="67" spans="1:3" ht="14.25" x14ac:dyDescent="0.15">
      <c r="A67" s="1" t="s">
        <v>1486</v>
      </c>
      <c r="B67" s="1">
        <v>0.17528046746058901</v>
      </c>
      <c r="C67" s="1">
        <v>0.51032777128180296</v>
      </c>
    </row>
    <row r="68" spans="1:3" ht="14.25" x14ac:dyDescent="0.15">
      <c r="A68" s="1" t="s">
        <v>1530</v>
      </c>
      <c r="B68" s="1">
        <v>2.5023883869474401</v>
      </c>
      <c r="C68" s="1">
        <v>3.1341404869939802</v>
      </c>
    </row>
    <row r="69" spans="1:3" ht="14.25" x14ac:dyDescent="0.15">
      <c r="A69" s="1" t="s">
        <v>1487</v>
      </c>
      <c r="B69" s="1">
        <v>0.82690607372707103</v>
      </c>
      <c r="C69" s="1">
        <v>1.4116852292206099</v>
      </c>
    </row>
    <row r="70" spans="1:3" ht="14.25" x14ac:dyDescent="0.15">
      <c r="A70" s="1" t="s">
        <v>1488</v>
      </c>
      <c r="B70" s="1">
        <v>0.23040316248891601</v>
      </c>
      <c r="C70" s="1">
        <v>0.58880922526655399</v>
      </c>
    </row>
    <row r="71" spans="1:3" ht="14.25" x14ac:dyDescent="0.15">
      <c r="A71" s="1" t="s">
        <v>1489</v>
      </c>
      <c r="B71" s="1">
        <v>0.30734668716352298</v>
      </c>
      <c r="C71" s="1">
        <v>0.75157986720946401</v>
      </c>
    </row>
    <row r="72" spans="1:3" ht="14.25" x14ac:dyDescent="0.15">
      <c r="A72" s="1" t="s">
        <v>1490</v>
      </c>
      <c r="B72" s="1">
        <v>0.28681186770766898</v>
      </c>
      <c r="C72" s="1">
        <v>0.69865893715726801</v>
      </c>
    </row>
    <row r="73" spans="1:3" ht="14.25" x14ac:dyDescent="0.15">
      <c r="A73" s="1" t="s">
        <v>1491</v>
      </c>
      <c r="B73" s="1">
        <v>0.98484966396150198</v>
      </c>
      <c r="C73" s="1">
        <v>1.56754898616342</v>
      </c>
    </row>
    <row r="74" spans="1:3" ht="14.25" x14ac:dyDescent="0.15">
      <c r="A74" s="1" t="s">
        <v>1492</v>
      </c>
      <c r="B74" s="1">
        <v>0.159814626892476</v>
      </c>
      <c r="C74" s="1">
        <v>0.45614602208400601</v>
      </c>
    </row>
    <row r="75" spans="1:3" ht="14.25" x14ac:dyDescent="0.15">
      <c r="A75" s="1" t="s">
        <v>1493</v>
      </c>
      <c r="B75" s="1">
        <v>0.51926495720103305</v>
      </c>
      <c r="C75" s="1">
        <v>1.0145160838469101</v>
      </c>
    </row>
    <row r="76" spans="1:3" ht="14.25" x14ac:dyDescent="0.15">
      <c r="A76" s="1" t="s">
        <v>1494</v>
      </c>
      <c r="B76" s="1">
        <v>0.86735587572892003</v>
      </c>
      <c r="C76" s="1">
        <v>1.4394697485277801</v>
      </c>
    </row>
    <row r="77" spans="1:3" ht="14.25" x14ac:dyDescent="0.15">
      <c r="A77" s="1" t="s">
        <v>1495</v>
      </c>
      <c r="B77" s="1">
        <v>0.41909557455937602</v>
      </c>
      <c r="C77" s="1">
        <v>0.87030050332499698</v>
      </c>
    </row>
    <row r="78" spans="1:3" ht="14.25" x14ac:dyDescent="0.15">
      <c r="A78" s="1" t="s">
        <v>1496</v>
      </c>
      <c r="B78" s="1">
        <v>0.21223134648956701</v>
      </c>
      <c r="C78" s="1">
        <v>0.546079405744757</v>
      </c>
    </row>
    <row r="79" spans="1:3" ht="14.25" x14ac:dyDescent="0.15">
      <c r="A79" s="1" t="s">
        <v>1497</v>
      </c>
      <c r="B79" s="1">
        <v>0.27394449418536898</v>
      </c>
      <c r="C79" s="1">
        <v>0.65823010534056603</v>
      </c>
    </row>
    <row r="80" spans="1:3" ht="14.25" x14ac:dyDescent="0.15">
      <c r="A80" s="1" t="s">
        <v>1498</v>
      </c>
      <c r="B80" s="1">
        <v>0.246972926039949</v>
      </c>
      <c r="C80" s="1">
        <v>0.60568266971990403</v>
      </c>
    </row>
    <row r="81" spans="1:3" ht="14.25" x14ac:dyDescent="0.15">
      <c r="A81" s="1" t="s">
        <v>1499</v>
      </c>
      <c r="B81" s="1">
        <v>0.23924900840626301</v>
      </c>
      <c r="C81" s="1">
        <v>0.61888887266042603</v>
      </c>
    </row>
    <row r="82" spans="1:3" ht="14.25" x14ac:dyDescent="0.15">
      <c r="A82" s="1" t="s">
        <v>1500</v>
      </c>
      <c r="B82" s="1">
        <v>0.22945316791637199</v>
      </c>
      <c r="C82" s="1">
        <v>0.59421945127667897</v>
      </c>
    </row>
    <row r="83" spans="1:3" ht="14.25" x14ac:dyDescent="0.15">
      <c r="A83" s="1" t="s">
        <v>1501</v>
      </c>
      <c r="B83" s="1">
        <v>0.937186065378802</v>
      </c>
      <c r="C83" s="1">
        <v>1.4845261846709199</v>
      </c>
    </row>
    <row r="84" spans="1:3" ht="14.25" x14ac:dyDescent="0.15">
      <c r="A84" s="1" t="s">
        <v>1502</v>
      </c>
      <c r="B84" s="1">
        <v>0.44535512133990701</v>
      </c>
      <c r="C84" s="1">
        <v>0.89929529295175503</v>
      </c>
    </row>
    <row r="85" spans="1:3" ht="14.25" x14ac:dyDescent="0.15">
      <c r="A85" s="1" t="s">
        <v>1531</v>
      </c>
      <c r="B85" s="1">
        <v>2.2607458212094</v>
      </c>
      <c r="C85" s="1">
        <v>3.0766248908049398</v>
      </c>
    </row>
    <row r="86" spans="1:3" ht="14.25" x14ac:dyDescent="0.15">
      <c r="A86" s="1" t="s">
        <v>1532</v>
      </c>
      <c r="B86" s="1">
        <v>1.24404161738772</v>
      </c>
      <c r="C86" s="1">
        <v>1.7951245062569099</v>
      </c>
    </row>
    <row r="87" spans="1:3" ht="14.25" x14ac:dyDescent="0.15">
      <c r="A87" s="1" t="s">
        <v>1533</v>
      </c>
      <c r="B87" s="1">
        <v>0.422919367478575</v>
      </c>
      <c r="C87" s="1">
        <v>0.82827632137095997</v>
      </c>
    </row>
    <row r="88" spans="1:3" ht="14.25" x14ac:dyDescent="0.15">
      <c r="A88" s="1" t="s">
        <v>1503</v>
      </c>
      <c r="B88" s="1">
        <v>0.54949048888871599</v>
      </c>
      <c r="C88" s="1">
        <v>1.02629805162532</v>
      </c>
    </row>
    <row r="89" spans="1:3" ht="14.25" x14ac:dyDescent="0.15">
      <c r="A89" s="1" t="s">
        <v>1534</v>
      </c>
      <c r="B89" s="1">
        <v>0.22569919417364701</v>
      </c>
      <c r="C89" s="1">
        <v>0.54461025095508897</v>
      </c>
    </row>
    <row r="90" spans="1:3" ht="14.25" x14ac:dyDescent="0.15">
      <c r="A90" s="1" t="s">
        <v>1504</v>
      </c>
      <c r="B90" s="1">
        <v>0.26189792197815798</v>
      </c>
      <c r="C90" s="1">
        <v>0.60279310294997701</v>
      </c>
    </row>
    <row r="91" spans="1:3" ht="14.25" x14ac:dyDescent="0.15">
      <c r="A91" s="1" t="s">
        <v>1505</v>
      </c>
      <c r="B91" s="1">
        <v>0.20178933257687801</v>
      </c>
      <c r="C91" s="1">
        <v>0.504237773716672</v>
      </c>
    </row>
    <row r="92" spans="1:3" ht="14.25" x14ac:dyDescent="0.15">
      <c r="A92" s="1" t="s">
        <v>1506</v>
      </c>
      <c r="B92" s="1">
        <v>0.23734514876156701</v>
      </c>
      <c r="C92" s="1">
        <v>0.55917876420558699</v>
      </c>
    </row>
    <row r="93" spans="1:3" ht="14.25" x14ac:dyDescent="0.15">
      <c r="A93" s="1" t="s">
        <v>1535</v>
      </c>
      <c r="B93" s="1">
        <v>0.66893478386114702</v>
      </c>
      <c r="C93" s="1">
        <v>1.1502995329989401</v>
      </c>
    </row>
    <row r="94" spans="1:3" ht="14.25" x14ac:dyDescent="0.15">
      <c r="A94" s="1" t="s">
        <v>1507</v>
      </c>
      <c r="B94" s="1">
        <v>0.73624606310921703</v>
      </c>
      <c r="C94" s="1">
        <v>1.2258883401702001</v>
      </c>
    </row>
    <row r="95" spans="1:3" ht="14.25" x14ac:dyDescent="0.15">
      <c r="A95" s="1" t="s">
        <v>1536</v>
      </c>
      <c r="B95" s="1">
        <v>1.2301777841981001</v>
      </c>
      <c r="C95" s="1">
        <v>1.97794357157336</v>
      </c>
    </row>
    <row r="96" spans="1:3" ht="14.25" x14ac:dyDescent="0.15">
      <c r="A96" s="1" t="s">
        <v>1508</v>
      </c>
      <c r="B96" s="1">
        <v>0.180360449966217</v>
      </c>
      <c r="C96" s="1">
        <v>0.47012210601672</v>
      </c>
    </row>
    <row r="97" spans="1:3" ht="14.25" x14ac:dyDescent="0.15">
      <c r="A97" s="1" t="s">
        <v>1537</v>
      </c>
      <c r="B97" s="1">
        <v>2.1739195949268701</v>
      </c>
      <c r="C97" s="1">
        <v>2.6240012596403899</v>
      </c>
    </row>
    <row r="98" spans="1:3" ht="14.25" x14ac:dyDescent="0.15">
      <c r="A98" s="1" t="s">
        <v>1509</v>
      </c>
      <c r="B98" s="1">
        <v>0.18198698959346099</v>
      </c>
      <c r="C98" s="1">
        <v>0.45949294430709398</v>
      </c>
    </row>
    <row r="99" spans="1:3" ht="14.25" x14ac:dyDescent="0.15">
      <c r="A99" s="1" t="s">
        <v>1510</v>
      </c>
      <c r="B99" s="1">
        <v>0.37385062707337302</v>
      </c>
      <c r="C99" s="1">
        <v>0.75529932095376795</v>
      </c>
    </row>
    <row r="100" spans="1:3" ht="14.25" x14ac:dyDescent="0.15">
      <c r="A100" s="1" t="s">
        <v>1511</v>
      </c>
      <c r="B100" s="1">
        <v>0.38914119972908701</v>
      </c>
      <c r="C100" s="1">
        <v>0.77548162683166899</v>
      </c>
    </row>
    <row r="101" spans="1:3" ht="14.25" x14ac:dyDescent="0.15">
      <c r="A101" s="1" t="s">
        <v>1538</v>
      </c>
      <c r="B101" s="1">
        <v>0.241929953646776</v>
      </c>
      <c r="C101" s="1">
        <v>0.53777280099152702</v>
      </c>
    </row>
    <row r="102" spans="1:3" ht="14.25" x14ac:dyDescent="0.15">
      <c r="A102" s="1" t="s">
        <v>1512</v>
      </c>
      <c r="B102" s="1">
        <v>0.23470696561118301</v>
      </c>
      <c r="C102" s="1">
        <v>0.54510900648794802</v>
      </c>
    </row>
    <row r="103" spans="1:3" ht="14.25" x14ac:dyDescent="0.15">
      <c r="A103" s="1" t="s">
        <v>1513</v>
      </c>
      <c r="B103" s="1">
        <v>0.193761079681638</v>
      </c>
      <c r="C103" s="1">
        <v>0.498202746173737</v>
      </c>
    </row>
    <row r="104" spans="1:3" ht="14.25" x14ac:dyDescent="0.15">
      <c r="A104" s="1" t="s">
        <v>1539</v>
      </c>
      <c r="B104" s="1">
        <v>0.36520415358168001</v>
      </c>
      <c r="C104" s="1">
        <v>0.73351305515699405</v>
      </c>
    </row>
    <row r="105" spans="1:3" ht="14.25" x14ac:dyDescent="0.15">
      <c r="A105" s="1" t="s">
        <v>1540</v>
      </c>
      <c r="B105" s="1">
        <v>0.85216731633940301</v>
      </c>
      <c r="C105" s="1">
        <v>1.3378843795780699</v>
      </c>
    </row>
    <row r="106" spans="1:3" ht="14.25" x14ac:dyDescent="0.15">
      <c r="A106" s="1" t="s">
        <v>1541</v>
      </c>
      <c r="B106" s="1">
        <v>0.99933106985921805</v>
      </c>
      <c r="C106" s="1">
        <v>1.5790500518713499</v>
      </c>
    </row>
    <row r="107" spans="1:3" ht="14.25" x14ac:dyDescent="0.15">
      <c r="A107" s="1" t="s">
        <v>1514</v>
      </c>
      <c r="B107" s="1">
        <v>0.31161625321741698</v>
      </c>
      <c r="C107" s="1">
        <v>0.66676885153786003</v>
      </c>
    </row>
    <row r="108" spans="1:3" ht="14.25" x14ac:dyDescent="0.15">
      <c r="A108" s="1" t="s">
        <v>1515</v>
      </c>
      <c r="B108" s="1">
        <v>0.20118276611591601</v>
      </c>
      <c r="C108" s="1">
        <v>0.50125449619599305</v>
      </c>
    </row>
    <row r="109" spans="1:3" ht="14.25" x14ac:dyDescent="0.15">
      <c r="A109" s="1" t="s">
        <v>1542</v>
      </c>
      <c r="B109" s="1">
        <v>0.35597191677929602</v>
      </c>
      <c r="C109" s="1">
        <v>0.70729091363406105</v>
      </c>
    </row>
    <row r="110" spans="1:3" ht="14.25" x14ac:dyDescent="0.15">
      <c r="A110" s="1" t="s">
        <v>1543</v>
      </c>
      <c r="B110" s="1">
        <v>1.14211288162629</v>
      </c>
      <c r="C110" s="1">
        <v>1.6804681733604101</v>
      </c>
    </row>
    <row r="111" spans="1:3" ht="14.25" x14ac:dyDescent="0.15">
      <c r="A111" s="1" t="s">
        <v>1544</v>
      </c>
      <c r="B111" s="1">
        <v>0.481440189754549</v>
      </c>
      <c r="C111" s="1">
        <v>0.871870774259769</v>
      </c>
    </row>
    <row r="112" spans="1:3" ht="14.25" x14ac:dyDescent="0.15">
      <c r="A112" s="1" t="s">
        <v>1545</v>
      </c>
      <c r="B112" s="1">
        <v>0.23344637953813099</v>
      </c>
      <c r="C112" s="1">
        <v>0.52874447901714094</v>
      </c>
    </row>
    <row r="113" spans="1:3" ht="14.25" x14ac:dyDescent="0.15">
      <c r="A113" s="1" t="s">
        <v>1546</v>
      </c>
      <c r="B113" s="1">
        <v>1.0243199096124</v>
      </c>
      <c r="C113" s="1">
        <v>1.5036928994340499</v>
      </c>
    </row>
    <row r="114" spans="1:3" ht="14.25" x14ac:dyDescent="0.15">
      <c r="A114" s="1" t="s">
        <v>1516</v>
      </c>
      <c r="B114" s="1">
        <v>0.46216647856172199</v>
      </c>
      <c r="C114" s="1">
        <v>0.85505835602430003</v>
      </c>
    </row>
    <row r="115" spans="1:3" ht="14.25" x14ac:dyDescent="0.15">
      <c r="A115" s="1" t="s">
        <v>1547</v>
      </c>
      <c r="B115" s="1">
        <v>0.60312924978213101</v>
      </c>
      <c r="C115" s="1">
        <v>1.03045563721361</v>
      </c>
    </row>
    <row r="116" spans="1:3" ht="14.25" x14ac:dyDescent="0.15">
      <c r="A116" s="1" t="s">
        <v>1517</v>
      </c>
      <c r="B116" s="1">
        <v>0.570635916126216</v>
      </c>
      <c r="C116" s="1">
        <v>0.98834816354533594</v>
      </c>
    </row>
    <row r="117" spans="1:3" ht="14.25" x14ac:dyDescent="0.15">
      <c r="A117" s="1" t="s">
        <v>1548</v>
      </c>
      <c r="B117" s="1">
        <v>0.33799535041358703</v>
      </c>
      <c r="C117" s="1">
        <v>0.68053396682757805</v>
      </c>
    </row>
    <row r="118" spans="1:3" ht="14.25" x14ac:dyDescent="0.15">
      <c r="A118" s="1" t="s">
        <v>1518</v>
      </c>
      <c r="B118" s="1">
        <v>0.31731616318135097</v>
      </c>
      <c r="C118" s="1">
        <v>0.64848444144455597</v>
      </c>
    </row>
    <row r="119" spans="1:3" ht="14.25" x14ac:dyDescent="0.15">
      <c r="A119" s="1" t="s">
        <v>1549</v>
      </c>
      <c r="B119" s="1">
        <v>0.27983180956559101</v>
      </c>
      <c r="C119" s="1">
        <v>0.58349395088943301</v>
      </c>
    </row>
    <row r="120" spans="1:3" ht="14.25" x14ac:dyDescent="0.15">
      <c r="A120" s="1" t="s">
        <v>1550</v>
      </c>
      <c r="B120" s="1">
        <v>0.52884095092617101</v>
      </c>
      <c r="C120" s="1">
        <v>0.94485305728261104</v>
      </c>
    </row>
    <row r="121" spans="1:3" ht="14.25" x14ac:dyDescent="0.15">
      <c r="A121" s="1" t="s">
        <v>1551</v>
      </c>
      <c r="B121" s="1">
        <v>0.34228781372537298</v>
      </c>
      <c r="C121" s="1">
        <v>0.67103012941709606</v>
      </c>
    </row>
    <row r="122" spans="1:3" ht="14.25" x14ac:dyDescent="0.15">
      <c r="A122" s="1" t="s">
        <v>1552</v>
      </c>
      <c r="B122" s="1">
        <v>0.298371321106839</v>
      </c>
      <c r="C122" s="1">
        <v>0.61062521569511397</v>
      </c>
    </row>
    <row r="123" spans="1:3" ht="14.25" x14ac:dyDescent="0.15">
      <c r="A123" s="1" t="s">
        <v>1553</v>
      </c>
      <c r="B123" s="1">
        <v>0.69246596139683902</v>
      </c>
      <c r="C123" s="1">
        <v>1.1211840041401799</v>
      </c>
    </row>
    <row r="124" spans="1:3" ht="14.25" x14ac:dyDescent="0.15">
      <c r="A124" s="1" t="s">
        <v>1554</v>
      </c>
      <c r="B124" s="1">
        <v>0.75026900267030505</v>
      </c>
      <c r="C124" s="1">
        <v>1.21229430613617</v>
      </c>
    </row>
    <row r="125" spans="1:3" ht="14.25" x14ac:dyDescent="0.15">
      <c r="A125" s="1" t="s">
        <v>1519</v>
      </c>
      <c r="B125" s="1">
        <v>0.91646616293626404</v>
      </c>
      <c r="C125" s="1">
        <v>1.4764391316224099</v>
      </c>
    </row>
    <row r="126" spans="1:3" ht="14.25" x14ac:dyDescent="0.15">
      <c r="A126" s="1" t="s">
        <v>1555</v>
      </c>
      <c r="B126" s="1">
        <v>0.24062111753202201</v>
      </c>
      <c r="C126" s="1">
        <v>0.52501999580131298</v>
      </c>
    </row>
    <row r="127" spans="1:3" ht="14.25" x14ac:dyDescent="0.15">
      <c r="A127" s="1" t="s">
        <v>1556</v>
      </c>
      <c r="B127" s="1">
        <v>0.22935969171338499</v>
      </c>
      <c r="C127" s="1">
        <v>0.50507823471117796</v>
      </c>
    </row>
    <row r="128" spans="1:3" ht="14.25" x14ac:dyDescent="0.15">
      <c r="A128" s="1" t="s">
        <v>1557</v>
      </c>
      <c r="B128" s="1">
        <v>0.241245300544082</v>
      </c>
      <c r="C128" s="1">
        <v>0.52354616741008597</v>
      </c>
    </row>
    <row r="129" spans="1:3" ht="14.25" x14ac:dyDescent="0.15">
      <c r="A129" s="1" t="s">
        <v>1520</v>
      </c>
      <c r="B129" s="1">
        <v>0.24134433089864399</v>
      </c>
      <c r="C129" s="1">
        <v>0.534899206575287</v>
      </c>
    </row>
    <row r="130" spans="1:3" ht="14.25" x14ac:dyDescent="0.15">
      <c r="A130" s="1" t="s">
        <v>1558</v>
      </c>
      <c r="B130" s="1">
        <v>0.23084046466830299</v>
      </c>
      <c r="C130" s="1">
        <v>0.52036497160988904</v>
      </c>
    </row>
    <row r="131" spans="1:3" ht="14.25" x14ac:dyDescent="0.15">
      <c r="A131" s="1" t="s">
        <v>1559</v>
      </c>
      <c r="B131" s="1">
        <v>0.65808361537740601</v>
      </c>
      <c r="C131" s="1">
        <v>1.06328485093271</v>
      </c>
    </row>
    <row r="132" spans="1:3" ht="14.25" x14ac:dyDescent="0.15">
      <c r="A132" s="1" t="s">
        <v>1560</v>
      </c>
      <c r="B132" s="1">
        <v>0.39202471340045703</v>
      </c>
      <c r="C132" s="1">
        <v>0.73368839297180199</v>
      </c>
    </row>
    <row r="133" spans="1:3" ht="14.25" x14ac:dyDescent="0.15">
      <c r="A133" s="1" t="s">
        <v>1561</v>
      </c>
      <c r="B133" s="1">
        <v>0.48675520011272899</v>
      </c>
      <c r="C133" s="1">
        <v>0.86004241369250101</v>
      </c>
    </row>
    <row r="134" spans="1:3" ht="14.25" x14ac:dyDescent="0.15">
      <c r="A134" s="1" t="s">
        <v>1521</v>
      </c>
      <c r="B134" s="1">
        <v>0.37917781357262997</v>
      </c>
      <c r="C134" s="1">
        <v>0.745969566138864</v>
      </c>
    </row>
    <row r="135" spans="1:3" ht="14.25" x14ac:dyDescent="0.15">
      <c r="A135" s="1" t="s">
        <v>1522</v>
      </c>
      <c r="B135" s="1">
        <v>0.28935188022692798</v>
      </c>
      <c r="C135" s="1">
        <v>0.59656076147469905</v>
      </c>
    </row>
    <row r="136" spans="1:3" ht="14.25" x14ac:dyDescent="0.15">
      <c r="A136" s="1" t="s">
        <v>1562</v>
      </c>
      <c r="B136" s="1">
        <v>0.63705349275524403</v>
      </c>
      <c r="C136" s="1">
        <v>1.0402161097965099</v>
      </c>
    </row>
    <row r="137" spans="1:3" ht="14.25" x14ac:dyDescent="0.15">
      <c r="A137" s="1" t="s">
        <v>1523</v>
      </c>
      <c r="B137" s="1">
        <v>0.36390672673779001</v>
      </c>
      <c r="C137" s="1">
        <v>0.75940119016069496</v>
      </c>
    </row>
    <row r="138" spans="1:3" ht="14.25" x14ac:dyDescent="0.15">
      <c r="A138" s="1" t="s">
        <v>1563</v>
      </c>
      <c r="B138" s="1">
        <v>0.31784831552423498</v>
      </c>
      <c r="C138" s="1">
        <v>0.63400137022480896</v>
      </c>
    </row>
    <row r="139" spans="1:3" ht="14.25" x14ac:dyDescent="0.15">
      <c r="A139" s="1" t="s">
        <v>1564</v>
      </c>
      <c r="B139" s="1">
        <v>1.2643952861362699</v>
      </c>
      <c r="C139" s="1">
        <v>1.7650510825842001</v>
      </c>
    </row>
    <row r="140" spans="1:3" ht="14.25" x14ac:dyDescent="0.15">
      <c r="A140" s="1" t="s">
        <v>1565</v>
      </c>
      <c r="B140" s="1">
        <v>0.41531199360680698</v>
      </c>
      <c r="C140" s="1">
        <v>0.76185390218805704</v>
      </c>
    </row>
    <row r="141" spans="1:3" ht="14.25" x14ac:dyDescent="0.15">
      <c r="A141" s="1" t="s">
        <v>1566</v>
      </c>
      <c r="B141" s="1">
        <v>1.0391691217644601</v>
      </c>
      <c r="C141" s="1">
        <v>1.4919396679433601</v>
      </c>
    </row>
    <row r="142" spans="1:3" ht="14.25" x14ac:dyDescent="0.15">
      <c r="A142" s="1" t="s">
        <v>1567</v>
      </c>
      <c r="B142" s="1">
        <v>2.0592648625155601</v>
      </c>
      <c r="C142" s="1">
        <v>2.54350326014701</v>
      </c>
    </row>
    <row r="143" spans="1:3" ht="14.25" x14ac:dyDescent="0.15">
      <c r="A143" s="1" t="s">
        <v>1568</v>
      </c>
      <c r="B143" s="1">
        <v>0.37153081920817799</v>
      </c>
      <c r="C143" s="1">
        <v>0.70874493300925201</v>
      </c>
    </row>
    <row r="144" spans="1:3" ht="14.25" x14ac:dyDescent="0.15">
      <c r="A144" s="1" t="s">
        <v>1569</v>
      </c>
      <c r="B144" s="1">
        <v>0.29794500213234998</v>
      </c>
      <c r="C144" s="1">
        <v>0.586665073140479</v>
      </c>
    </row>
    <row r="145" spans="1:3" ht="14.25" x14ac:dyDescent="0.15">
      <c r="A145" s="1" t="s">
        <v>1570</v>
      </c>
      <c r="B145" s="1">
        <v>0.38831975302327199</v>
      </c>
      <c r="C145" s="1">
        <v>0.71070085302070196</v>
      </c>
    </row>
    <row r="146" spans="1:3" ht="14.25" x14ac:dyDescent="0.15">
      <c r="A146" s="1" t="s">
        <v>1571</v>
      </c>
      <c r="B146" s="1">
        <v>0.220500115913454</v>
      </c>
      <c r="C146" s="1">
        <v>0.47724391395821097</v>
      </c>
    </row>
    <row r="147" spans="1:3" ht="14.25" x14ac:dyDescent="0.15">
      <c r="A147" s="1" t="s">
        <v>1572</v>
      </c>
      <c r="B147" s="1">
        <v>0.686951970105809</v>
      </c>
      <c r="C147" s="1">
        <v>1.07462653184983</v>
      </c>
    </row>
    <row r="148" spans="1:3" ht="14.25" x14ac:dyDescent="0.15">
      <c r="A148" s="1" t="s">
        <v>1573</v>
      </c>
      <c r="B148" s="1">
        <v>0.62877082874822499</v>
      </c>
      <c r="C148" s="1">
        <v>1.0158446606003499</v>
      </c>
    </row>
    <row r="149" spans="1:3" ht="14.25" x14ac:dyDescent="0.15">
      <c r="A149" s="1" t="s">
        <v>1574</v>
      </c>
      <c r="B149" s="1">
        <v>0.29628468971169503</v>
      </c>
      <c r="C149" s="1">
        <v>0.59219742039613599</v>
      </c>
    </row>
    <row r="150" spans="1:3" ht="14.25" x14ac:dyDescent="0.15">
      <c r="A150" s="1" t="s">
        <v>1575</v>
      </c>
      <c r="B150" s="1">
        <v>0.40097573053206897</v>
      </c>
      <c r="C150" s="1">
        <v>0.72543427070933098</v>
      </c>
    </row>
    <row r="151" spans="1:3" ht="14.25" x14ac:dyDescent="0.15">
      <c r="A151" s="1" t="s">
        <v>1576</v>
      </c>
      <c r="B151" s="1">
        <v>0.80067357637515701</v>
      </c>
      <c r="C151" s="1">
        <v>1.2111213213723699</v>
      </c>
    </row>
    <row r="152" spans="1:3" ht="14.25" x14ac:dyDescent="0.15">
      <c r="A152" s="1" t="s">
        <v>1577</v>
      </c>
      <c r="B152" s="1">
        <v>0.468509556032219</v>
      </c>
      <c r="C152" s="1">
        <v>0.81524074693738002</v>
      </c>
    </row>
    <row r="153" spans="1:3" ht="14.25" x14ac:dyDescent="0.15">
      <c r="A153" s="1" t="s">
        <v>1578</v>
      </c>
      <c r="B153" s="1">
        <v>0.454030327207185</v>
      </c>
      <c r="C153" s="1">
        <v>0.78223474565494999</v>
      </c>
    </row>
    <row r="154" spans="1:3" ht="14.25" x14ac:dyDescent="0.15">
      <c r="A154" s="1" t="s">
        <v>1579</v>
      </c>
      <c r="B154" s="1">
        <v>0.26419653356565498</v>
      </c>
      <c r="C154" s="1">
        <v>0.52662786429798603</v>
      </c>
    </row>
    <row r="155" spans="1:3" ht="14.25" x14ac:dyDescent="0.15">
      <c r="A155" s="1" t="s">
        <v>1580</v>
      </c>
      <c r="B155" s="1">
        <v>0.45527552643436597</v>
      </c>
      <c r="C155" s="1">
        <v>0.78409097605247402</v>
      </c>
    </row>
    <row r="156" spans="1:3" ht="14.25" x14ac:dyDescent="0.15">
      <c r="A156" s="1" t="s">
        <v>1581</v>
      </c>
      <c r="B156" s="1">
        <v>0.23262492105178101</v>
      </c>
      <c r="C156" s="1">
        <v>0.48069947891660297</v>
      </c>
    </row>
    <row r="157" spans="1:3" ht="14.25" x14ac:dyDescent="0.15">
      <c r="A157" s="1" t="s">
        <v>1582</v>
      </c>
      <c r="B157" s="1">
        <v>0.73776100501603004</v>
      </c>
      <c r="C157" s="1">
        <v>1.13458833653307</v>
      </c>
    </row>
    <row r="158" spans="1:3" ht="14.25" x14ac:dyDescent="0.15">
      <c r="A158" s="1" t="s">
        <v>1583</v>
      </c>
      <c r="B158" s="1">
        <v>0.59949392304789295</v>
      </c>
      <c r="C158" s="1">
        <v>0.95290100498570496</v>
      </c>
    </row>
    <row r="159" spans="1:3" ht="14.25" x14ac:dyDescent="0.15">
      <c r="A159" s="1" t="s">
        <v>1584</v>
      </c>
      <c r="B159" s="1">
        <v>0.39825787982585398</v>
      </c>
      <c r="C159" s="1">
        <v>0.68863172886256396</v>
      </c>
    </row>
    <row r="160" spans="1:3" ht="14.25" x14ac:dyDescent="0.15">
      <c r="A160" s="1" t="s">
        <v>1585</v>
      </c>
      <c r="B160" s="1">
        <v>0.71116994124283905</v>
      </c>
      <c r="C160" s="1">
        <v>1.07604707394795</v>
      </c>
    </row>
    <row r="161" spans="1:3" ht="14.25" x14ac:dyDescent="0.15">
      <c r="A161" s="1" t="s">
        <v>1586</v>
      </c>
      <c r="B161" s="1">
        <v>0.58248076229881596</v>
      </c>
      <c r="C161" s="1">
        <v>0.93496839128828202</v>
      </c>
    </row>
    <row r="162" spans="1:3" ht="14.25" x14ac:dyDescent="0.15">
      <c r="A162" s="1" t="s">
        <v>1587</v>
      </c>
      <c r="B162" s="1">
        <v>0.26109355832153203</v>
      </c>
      <c r="C162" s="1">
        <v>0.52911193758693498</v>
      </c>
    </row>
    <row r="163" spans="1:3" ht="14.25" x14ac:dyDescent="0.15">
      <c r="A163" s="1" t="s">
        <v>1588</v>
      </c>
      <c r="B163" s="1">
        <v>0.57274272613138899</v>
      </c>
      <c r="C163" s="1">
        <v>0.93130136936825902</v>
      </c>
    </row>
    <row r="164" spans="1:3" ht="14.25" x14ac:dyDescent="0.15">
      <c r="A164" s="1" t="s">
        <v>1589</v>
      </c>
      <c r="B164" s="1">
        <v>0.21674747672576999</v>
      </c>
      <c r="C164" s="1">
        <v>0.434608728874674</v>
      </c>
    </row>
    <row r="165" spans="1:3" ht="14.25" x14ac:dyDescent="0.15">
      <c r="A165" s="1" t="s">
        <v>1590</v>
      </c>
      <c r="B165" s="1">
        <v>0.61427792868923303</v>
      </c>
      <c r="C165" s="1">
        <v>0.97419891021335303</v>
      </c>
    </row>
    <row r="166" spans="1:3" ht="14.25" x14ac:dyDescent="0.15">
      <c r="A166" s="1" t="s">
        <v>1591</v>
      </c>
      <c r="B166" s="1">
        <v>0.32891233851052298</v>
      </c>
      <c r="C166" s="1">
        <v>0.61045462973712405</v>
      </c>
    </row>
    <row r="167" spans="1:3" ht="14.25" x14ac:dyDescent="0.15">
      <c r="A167" s="1" t="s">
        <v>1592</v>
      </c>
      <c r="B167" s="1">
        <v>0.26775086152757499</v>
      </c>
      <c r="C167" s="1">
        <v>0.51027615255209602</v>
      </c>
    </row>
    <row r="168" spans="1:3" ht="14.25" x14ac:dyDescent="0.15">
      <c r="A168" s="1" t="s">
        <v>1593</v>
      </c>
      <c r="B168" s="1">
        <v>0.42368427166308198</v>
      </c>
      <c r="C168" s="1">
        <v>0.72239261892846496</v>
      </c>
    </row>
    <row r="169" spans="1:3" ht="14.25" x14ac:dyDescent="0.15">
      <c r="A169" s="1" t="s">
        <v>1594</v>
      </c>
      <c r="B169" s="1">
        <v>0.26531943900167199</v>
      </c>
      <c r="C169" s="1">
        <v>0.51067684521491796</v>
      </c>
    </row>
    <row r="170" spans="1:3" ht="14.25" x14ac:dyDescent="0.15">
      <c r="A170" s="1" t="s">
        <v>1595</v>
      </c>
      <c r="B170" s="1">
        <v>1.03787617770454</v>
      </c>
      <c r="C170" s="1">
        <v>1.4426518850749499</v>
      </c>
    </row>
    <row r="171" spans="1:3" ht="14.25" x14ac:dyDescent="0.15">
      <c r="A171" s="1" t="s">
        <v>1596</v>
      </c>
      <c r="B171" s="1">
        <v>0.26010857505220503</v>
      </c>
      <c r="C171" s="1">
        <v>0.49252758961218601</v>
      </c>
    </row>
    <row r="172" spans="1:3" ht="14.25" x14ac:dyDescent="0.15">
      <c r="A172" s="1" t="s">
        <v>1597</v>
      </c>
      <c r="B172" s="1">
        <v>0.78640350125651803</v>
      </c>
      <c r="C172" s="1">
        <v>1.1809639163076899</v>
      </c>
    </row>
    <row r="173" spans="1:3" ht="14.25" x14ac:dyDescent="0.15">
      <c r="A173" s="1" t="s">
        <v>1598</v>
      </c>
      <c r="B173" s="1">
        <v>0.278545664312841</v>
      </c>
      <c r="C173" s="1">
        <v>0.53485849922857098</v>
      </c>
    </row>
    <row r="174" spans="1:3" ht="14.25" x14ac:dyDescent="0.15">
      <c r="A174" s="1" t="s">
        <v>1599</v>
      </c>
      <c r="B174" s="1">
        <v>0.27609190554347002</v>
      </c>
      <c r="C174" s="1">
        <v>0.51721910580229302</v>
      </c>
    </row>
    <row r="175" spans="1:3" ht="14.25" x14ac:dyDescent="0.15">
      <c r="A175" s="1" t="s">
        <v>1600</v>
      </c>
      <c r="B175" s="1">
        <v>0.32882028934637803</v>
      </c>
      <c r="C175" s="1">
        <v>0.593482648259264</v>
      </c>
    </row>
    <row r="176" spans="1:3" ht="14.25" x14ac:dyDescent="0.15">
      <c r="A176" s="1" t="s">
        <v>1601</v>
      </c>
      <c r="B176" s="1">
        <v>0.30893293233746399</v>
      </c>
      <c r="C176" s="1">
        <v>0.55486687537608503</v>
      </c>
    </row>
    <row r="177" spans="1:3" ht="14.25" x14ac:dyDescent="0.15">
      <c r="A177" s="1" t="s">
        <v>1602</v>
      </c>
      <c r="B177" s="1">
        <v>3.7477052360425001</v>
      </c>
      <c r="C177" s="1">
        <v>4.1860591704557999</v>
      </c>
    </row>
    <row r="178" spans="1:3" ht="14.25" x14ac:dyDescent="0.15">
      <c r="A178" s="1" t="s">
        <v>1603</v>
      </c>
      <c r="B178" s="1">
        <v>0.34999810531054898</v>
      </c>
      <c r="C178" s="1">
        <v>0.62363755904838203</v>
      </c>
    </row>
    <row r="179" spans="1:3" ht="14.25" x14ac:dyDescent="0.15">
      <c r="A179" s="1" t="s">
        <v>1604</v>
      </c>
      <c r="B179" s="1">
        <v>0.49506508013238398</v>
      </c>
      <c r="C179" s="1">
        <v>0.80894713946017005</v>
      </c>
    </row>
    <row r="180" spans="1:3" ht="14.25" x14ac:dyDescent="0.15">
      <c r="A180" s="1" t="s">
        <v>1605</v>
      </c>
      <c r="B180" s="1">
        <v>0.228511342594787</v>
      </c>
      <c r="C180" s="1">
        <v>0.46172299695354502</v>
      </c>
    </row>
    <row r="181" spans="1:3" ht="14.25" x14ac:dyDescent="0.15">
      <c r="A181" s="1" t="s">
        <v>1606</v>
      </c>
      <c r="B181" s="1">
        <v>0.26535598045228398</v>
      </c>
      <c r="C181" s="1">
        <v>0.48392852547916498</v>
      </c>
    </row>
    <row r="182" spans="1:3" ht="14.25" x14ac:dyDescent="0.15">
      <c r="A182" s="1" t="s">
        <v>1607</v>
      </c>
      <c r="B182" s="1">
        <v>0.429055439011997</v>
      </c>
      <c r="C182" s="1">
        <v>0.71409462078850205</v>
      </c>
    </row>
    <row r="183" spans="1:3" ht="14.25" x14ac:dyDescent="0.15">
      <c r="A183" s="1" t="s">
        <v>1608</v>
      </c>
      <c r="B183" s="1">
        <v>0.62531441043098701</v>
      </c>
      <c r="C183" s="1">
        <v>0.96644180542899905</v>
      </c>
    </row>
    <row r="184" spans="1:3" ht="14.25" x14ac:dyDescent="0.15">
      <c r="A184" s="1" t="s">
        <v>1609</v>
      </c>
      <c r="B184" s="1">
        <v>0.24066997962869499</v>
      </c>
      <c r="C184" s="1">
        <v>0.46127103670773201</v>
      </c>
    </row>
    <row r="185" spans="1:3" ht="14.25" x14ac:dyDescent="0.15">
      <c r="A185" s="1" t="s">
        <v>1610</v>
      </c>
      <c r="B185" s="1">
        <v>2.3984445717211802</v>
      </c>
      <c r="C185" s="1">
        <v>2.8324910617827399</v>
      </c>
    </row>
    <row r="186" spans="1:3" ht="14.25" x14ac:dyDescent="0.15">
      <c r="A186" s="1" t="s">
        <v>1611</v>
      </c>
      <c r="B186" s="1">
        <v>0.44793678337987303</v>
      </c>
      <c r="C186" s="1">
        <v>0.74443432998557502</v>
      </c>
    </row>
    <row r="187" spans="1:3" ht="14.25" x14ac:dyDescent="0.15">
      <c r="A187" s="1" t="s">
        <v>1612</v>
      </c>
      <c r="B187" s="1">
        <v>0.30491498497422798</v>
      </c>
      <c r="C187" s="1">
        <v>0.55677040908744901</v>
      </c>
    </row>
    <row r="188" spans="1:3" ht="14.25" x14ac:dyDescent="0.15">
      <c r="A188" s="1" t="s">
        <v>1613</v>
      </c>
      <c r="B188" s="1">
        <v>0.28209947594115597</v>
      </c>
      <c r="C188" s="1">
        <v>0.52716625881606105</v>
      </c>
    </row>
    <row r="189" spans="1:3" ht="14.25" x14ac:dyDescent="0.15">
      <c r="A189" s="1" t="s">
        <v>1614</v>
      </c>
      <c r="B189" s="1">
        <v>0.65870917785635796</v>
      </c>
      <c r="C189" s="1">
        <v>1.0003318430539401</v>
      </c>
    </row>
    <row r="190" spans="1:3" ht="14.25" x14ac:dyDescent="0.15">
      <c r="A190" s="1" t="s">
        <v>1615</v>
      </c>
      <c r="B190" s="1">
        <v>0.38596874420914701</v>
      </c>
      <c r="C190" s="1">
        <v>0.67280259276642895</v>
      </c>
    </row>
    <row r="191" spans="1:3" ht="14.25" x14ac:dyDescent="0.15">
      <c r="A191" s="1" t="s">
        <v>1616</v>
      </c>
      <c r="B191" s="1">
        <v>0.38519765680147</v>
      </c>
      <c r="C191" s="1">
        <v>0.66966693155248602</v>
      </c>
    </row>
    <row r="192" spans="1:3" ht="14.25" x14ac:dyDescent="0.15">
      <c r="A192" s="1" t="s">
        <v>1617</v>
      </c>
      <c r="B192" s="1">
        <v>0.99221677993401702</v>
      </c>
      <c r="C192" s="1">
        <v>1.35691253752883</v>
      </c>
    </row>
    <row r="193" spans="1:3" ht="14.25" x14ac:dyDescent="0.15">
      <c r="A193" s="1" t="s">
        <v>1618</v>
      </c>
      <c r="B193" s="1">
        <v>0.32927236603107501</v>
      </c>
      <c r="C193" s="1">
        <v>0.57159501840286397</v>
      </c>
    </row>
    <row r="194" spans="1:3" ht="14.25" x14ac:dyDescent="0.15">
      <c r="A194" s="1" t="s">
        <v>1619</v>
      </c>
      <c r="B194" s="1">
        <v>0.58546059662940597</v>
      </c>
      <c r="C194" s="1">
        <v>0.90279852269941896</v>
      </c>
    </row>
    <row r="195" spans="1:3" ht="14.25" x14ac:dyDescent="0.15">
      <c r="A195" s="1" t="s">
        <v>1620</v>
      </c>
      <c r="B195" s="1">
        <v>0.44983547748191999</v>
      </c>
      <c r="C195" s="1">
        <v>0.73938307099311895</v>
      </c>
    </row>
    <row r="196" spans="1:3" ht="14.25" x14ac:dyDescent="0.15">
      <c r="A196" s="1" t="s">
        <v>1621</v>
      </c>
      <c r="B196" s="1">
        <v>0.35773999933200701</v>
      </c>
      <c r="C196" s="1">
        <v>0.62848032036574897</v>
      </c>
    </row>
    <row r="197" spans="1:3" ht="14.25" x14ac:dyDescent="0.15">
      <c r="A197" s="1" t="s">
        <v>1622</v>
      </c>
      <c r="B197" s="1">
        <v>0.27259761204640898</v>
      </c>
      <c r="C197" s="1">
        <v>0.50425499455900202</v>
      </c>
    </row>
    <row r="198" spans="1:3" ht="14.25" x14ac:dyDescent="0.15">
      <c r="A198" s="1" t="s">
        <v>1623</v>
      </c>
      <c r="B198" s="1">
        <v>0.55793992470561105</v>
      </c>
      <c r="C198" s="1">
        <v>0.868561610792147</v>
      </c>
    </row>
    <row r="199" spans="1:3" ht="14.25" x14ac:dyDescent="0.15">
      <c r="A199" s="1" t="s">
        <v>1624</v>
      </c>
      <c r="B199" s="1">
        <v>0.97163003392547498</v>
      </c>
      <c r="C199" s="1">
        <v>1.33750007542793</v>
      </c>
    </row>
    <row r="200" spans="1:3" ht="14.25" x14ac:dyDescent="0.15">
      <c r="A200" s="1" t="s">
        <v>1625</v>
      </c>
      <c r="B200" s="1">
        <v>0.26892034478830001</v>
      </c>
      <c r="C200" s="1">
        <v>0.48899384115794198</v>
      </c>
    </row>
    <row r="201" spans="1:3" ht="14.25" x14ac:dyDescent="0.15">
      <c r="A201" s="1" t="s">
        <v>1626</v>
      </c>
      <c r="B201" s="1">
        <v>0.24519761486001501</v>
      </c>
      <c r="C201" s="1">
        <v>0.455916049498575</v>
      </c>
    </row>
    <row r="202" spans="1:3" ht="14.25" x14ac:dyDescent="0.15">
      <c r="A202" s="1" t="s">
        <v>1627</v>
      </c>
      <c r="B202" s="1">
        <v>0.45355262069338997</v>
      </c>
      <c r="C202" s="1">
        <v>0.73140584276851295</v>
      </c>
    </row>
    <row r="203" spans="1:3" ht="14.25" x14ac:dyDescent="0.15">
      <c r="A203" s="1" t="s">
        <v>1628</v>
      </c>
      <c r="B203" s="1">
        <v>0.28208538050660098</v>
      </c>
      <c r="C203" s="1">
        <v>0.51001598793062697</v>
      </c>
    </row>
    <row r="204" spans="1:3" ht="14.25" x14ac:dyDescent="0.15">
      <c r="A204" s="1" t="s">
        <v>1629</v>
      </c>
      <c r="B204" s="1">
        <v>0.373142379611199</v>
      </c>
      <c r="C204" s="1">
        <v>0.65921976975348096</v>
      </c>
    </row>
    <row r="205" spans="1:3" ht="14.25" x14ac:dyDescent="0.15">
      <c r="A205" s="1" t="s">
        <v>1630</v>
      </c>
      <c r="B205" s="1">
        <v>1.2382036682336499</v>
      </c>
      <c r="C205" s="1">
        <v>1.60052884640001</v>
      </c>
    </row>
    <row r="206" spans="1:3" ht="14.25" x14ac:dyDescent="0.15">
      <c r="A206" s="1" t="s">
        <v>1631</v>
      </c>
      <c r="B206" s="1">
        <v>0.83190047220864805</v>
      </c>
      <c r="C206" s="1">
        <v>1.1859911664079601</v>
      </c>
    </row>
    <row r="207" spans="1:3" ht="14.25" x14ac:dyDescent="0.15">
      <c r="A207" s="5">
        <v>45178</v>
      </c>
      <c r="B207" s="1">
        <v>0.44968284700250299</v>
      </c>
      <c r="C207" s="1">
        <v>0.72804674631385502</v>
      </c>
    </row>
    <row r="208" spans="1:3" ht="14.25" x14ac:dyDescent="0.15">
      <c r="A208" s="1" t="s">
        <v>1632</v>
      </c>
      <c r="B208" s="1">
        <v>0.31387678937500002</v>
      </c>
      <c r="C208" s="1">
        <v>0.54348958420955695</v>
      </c>
    </row>
    <row r="209" spans="1:3" ht="14.25" x14ac:dyDescent="0.15">
      <c r="A209" s="1" t="s">
        <v>1633</v>
      </c>
      <c r="B209" s="1">
        <v>0.32656721539684702</v>
      </c>
      <c r="C209" s="1">
        <v>0.55958856135968205</v>
      </c>
    </row>
    <row r="210" spans="1:3" ht="14.25" x14ac:dyDescent="0.15">
      <c r="A210" s="1" t="s">
        <v>1634</v>
      </c>
      <c r="B210" s="1">
        <v>0.30864534775644198</v>
      </c>
      <c r="C210" s="1">
        <v>0.53652680998771496</v>
      </c>
    </row>
    <row r="211" spans="1:3" ht="14.25" x14ac:dyDescent="0.15">
      <c r="A211" s="1" t="s">
        <v>1635</v>
      </c>
      <c r="B211" s="1">
        <v>0.25075236093209402</v>
      </c>
      <c r="C211" s="1">
        <v>0.45530136462910198</v>
      </c>
    </row>
    <row r="212" spans="1:3" ht="14.25" x14ac:dyDescent="0.15">
      <c r="A212" s="1" t="s">
        <v>1636</v>
      </c>
      <c r="B212" s="1">
        <v>0.39500806030826602</v>
      </c>
      <c r="C212" s="1">
        <v>0.64837584572074802</v>
      </c>
    </row>
    <row r="213" spans="1:3" ht="14.25" x14ac:dyDescent="0.15">
      <c r="A213" s="1" t="s">
        <v>1637</v>
      </c>
      <c r="B213" s="1">
        <v>0.40243724153814497</v>
      </c>
      <c r="C213" s="1">
        <v>0.65795468942231705</v>
      </c>
    </row>
    <row r="214" spans="1:3" ht="14.25" x14ac:dyDescent="0.15">
      <c r="A214" s="1" t="s">
        <v>1638</v>
      </c>
      <c r="B214" s="1">
        <v>1.3356319581031399</v>
      </c>
      <c r="C214" s="1">
        <v>1.69650525344109</v>
      </c>
    </row>
    <row r="215" spans="1:3" ht="14.25" x14ac:dyDescent="0.15">
      <c r="A215" s="1" t="s">
        <v>1639</v>
      </c>
      <c r="B215" s="1">
        <v>0.39307050184222297</v>
      </c>
      <c r="C215" s="1">
        <v>0.65101732113391297</v>
      </c>
    </row>
    <row r="216" spans="1:3" ht="14.25" x14ac:dyDescent="0.15">
      <c r="A216" s="1" t="s">
        <v>1640</v>
      </c>
      <c r="B216" s="1">
        <v>0.48166407271963901</v>
      </c>
      <c r="C216" s="1">
        <v>0.76429245383227895</v>
      </c>
    </row>
    <row r="217" spans="1:3" ht="14.25" x14ac:dyDescent="0.15">
      <c r="A217" s="1" t="s">
        <v>1641</v>
      </c>
      <c r="B217" s="1">
        <v>0.58927467781964404</v>
      </c>
      <c r="C217" s="1">
        <v>0.88844082252171397</v>
      </c>
    </row>
    <row r="218" spans="1:3" ht="14.25" x14ac:dyDescent="0.15">
      <c r="A218" s="1" t="s">
        <v>1642</v>
      </c>
      <c r="B218" s="1">
        <v>0.54000478902971405</v>
      </c>
      <c r="C218" s="1">
        <v>0.81075255522762801</v>
      </c>
    </row>
    <row r="219" spans="1:3" ht="14.25" x14ac:dyDescent="0.15">
      <c r="A219" s="1" t="s">
        <v>1643</v>
      </c>
      <c r="B219" s="1">
        <v>0.55112587486855802</v>
      </c>
      <c r="C219" s="1">
        <v>0.84818459894562903</v>
      </c>
    </row>
    <row r="220" spans="1:3" ht="14.25" x14ac:dyDescent="0.15">
      <c r="A220" s="1" t="s">
        <v>1644</v>
      </c>
      <c r="B220" s="1">
        <v>0.25726693950892099</v>
      </c>
      <c r="C220" s="1">
        <v>0.455555812796333</v>
      </c>
    </row>
    <row r="221" spans="1:3" ht="14.25" x14ac:dyDescent="0.15">
      <c r="A221" s="1" t="s">
        <v>1645</v>
      </c>
      <c r="B221" s="1">
        <v>0.25496511517827802</v>
      </c>
      <c r="C221" s="1">
        <v>0.472097300088196</v>
      </c>
    </row>
    <row r="222" spans="1:3" ht="14.25" x14ac:dyDescent="0.15">
      <c r="A222" s="1" t="s">
        <v>1646</v>
      </c>
      <c r="B222" s="1">
        <v>0.94207210374242301</v>
      </c>
      <c r="C222" s="1">
        <v>1.2848733195636699</v>
      </c>
    </row>
    <row r="223" spans="1:3" ht="14.25" x14ac:dyDescent="0.15">
      <c r="A223" s="1" t="s">
        <v>1647</v>
      </c>
      <c r="B223" s="1">
        <v>0.5872628268683</v>
      </c>
      <c r="C223" s="1">
        <v>0.8831487158954</v>
      </c>
    </row>
    <row r="224" spans="1:3" ht="14.25" x14ac:dyDescent="0.15">
      <c r="A224" s="1" t="s">
        <v>1648</v>
      </c>
      <c r="B224" s="1">
        <v>2.1620245689826101</v>
      </c>
      <c r="C224" s="1">
        <v>2.6092594464432999</v>
      </c>
    </row>
    <row r="225" spans="1:3" ht="14.25" x14ac:dyDescent="0.15">
      <c r="A225" s="1" t="s">
        <v>1649</v>
      </c>
      <c r="B225" s="1">
        <v>0.24854859425281201</v>
      </c>
      <c r="C225" s="1">
        <v>0.447955636211265</v>
      </c>
    </row>
    <row r="226" spans="1:3" ht="14.25" x14ac:dyDescent="0.15">
      <c r="A226" s="1" t="s">
        <v>1650</v>
      </c>
      <c r="B226" s="1">
        <v>0.44432856171025897</v>
      </c>
      <c r="C226" s="1">
        <v>0.704016257177837</v>
      </c>
    </row>
    <row r="227" spans="1:3" ht="14.25" x14ac:dyDescent="0.15">
      <c r="A227" s="1" t="s">
        <v>1651</v>
      </c>
      <c r="B227" s="1">
        <v>0.44428545342764603</v>
      </c>
      <c r="C227" s="1">
        <v>0.70265528126001897</v>
      </c>
    </row>
    <row r="228" spans="1:3" ht="14.25" x14ac:dyDescent="0.15">
      <c r="A228" s="1" t="s">
        <v>1652</v>
      </c>
      <c r="B228" s="1">
        <v>0.90006178678387405</v>
      </c>
      <c r="C228" s="1">
        <v>1.2657723628522299</v>
      </c>
    </row>
    <row r="229" spans="1:3" ht="14.25" x14ac:dyDescent="0.15">
      <c r="A229" s="1" t="s">
        <v>1653</v>
      </c>
      <c r="B229" s="1">
        <v>0.40495552439003901</v>
      </c>
      <c r="C229" s="1">
        <v>0.65697435488516098</v>
      </c>
    </row>
    <row r="230" spans="1:3" ht="14.25" x14ac:dyDescent="0.15">
      <c r="A230" s="1" t="s">
        <v>1654</v>
      </c>
      <c r="B230" s="1">
        <v>0.31479144921993302</v>
      </c>
      <c r="C230" s="1">
        <v>0.53621803157521797</v>
      </c>
    </row>
    <row r="231" spans="1:3" ht="14.25" x14ac:dyDescent="0.15">
      <c r="A231" s="1" t="s">
        <v>1655</v>
      </c>
      <c r="B231" s="1">
        <v>0.368731515846981</v>
      </c>
      <c r="C231" s="1">
        <v>0.59325829464683699</v>
      </c>
    </row>
    <row r="232" spans="1:3" ht="14.25" x14ac:dyDescent="0.15">
      <c r="A232" s="1" t="s">
        <v>1656</v>
      </c>
      <c r="B232" s="1">
        <v>0.32689321704650398</v>
      </c>
      <c r="C232" s="1">
        <v>0.55697066490555602</v>
      </c>
    </row>
    <row r="233" spans="1:3" ht="14.25" x14ac:dyDescent="0.15">
      <c r="A233" s="1" t="s">
        <v>1657</v>
      </c>
      <c r="B233" s="1">
        <v>0.28135236316440698</v>
      </c>
      <c r="C233" s="1">
        <v>0.486211971441879</v>
      </c>
    </row>
    <row r="234" spans="1:3" ht="14.25" x14ac:dyDescent="0.15">
      <c r="A234" s="1" t="s">
        <v>1658</v>
      </c>
      <c r="B234" s="1">
        <v>0.39728576031246199</v>
      </c>
      <c r="C234" s="1">
        <v>0.62990559899887899</v>
      </c>
    </row>
    <row r="235" spans="1:3" ht="14.25" x14ac:dyDescent="0.15">
      <c r="A235" s="1" t="s">
        <v>1659</v>
      </c>
      <c r="B235" s="1">
        <v>0.28766784521802802</v>
      </c>
      <c r="C235" s="1">
        <v>0.50159797075333301</v>
      </c>
    </row>
    <row r="236" spans="1:3" ht="14.25" x14ac:dyDescent="0.15">
      <c r="A236" s="1" t="s">
        <v>1660</v>
      </c>
      <c r="B236" s="1">
        <v>0.35944335956471801</v>
      </c>
      <c r="C236" s="1">
        <v>0.59496129576689705</v>
      </c>
    </row>
    <row r="237" spans="1:3" ht="14.25" x14ac:dyDescent="0.15">
      <c r="A237" s="1" t="s">
        <v>1661</v>
      </c>
      <c r="B237" s="1">
        <v>0.66367786570154996</v>
      </c>
      <c r="C237" s="1">
        <v>0.96049241450395895</v>
      </c>
    </row>
    <row r="238" spans="1:3" ht="14.25" x14ac:dyDescent="0.15">
      <c r="A238" s="1" t="s">
        <v>1662</v>
      </c>
      <c r="B238" s="1">
        <v>0.288440894389833</v>
      </c>
      <c r="C238" s="1">
        <v>0.48681761314948202</v>
      </c>
    </row>
    <row r="239" spans="1:3" ht="14.25" x14ac:dyDescent="0.15">
      <c r="A239" s="1" t="s">
        <v>1663</v>
      </c>
      <c r="B239" s="1">
        <v>0.38127219250614097</v>
      </c>
      <c r="C239" s="1">
        <v>0.62386402462358503</v>
      </c>
    </row>
    <row r="240" spans="1:3" ht="14.25" x14ac:dyDescent="0.15">
      <c r="A240" s="1" t="s">
        <v>1664</v>
      </c>
      <c r="B240" s="1">
        <v>0.29929728024844598</v>
      </c>
      <c r="C240" s="1">
        <v>0.49872224860834502</v>
      </c>
    </row>
    <row r="241" spans="1:3" ht="14.25" x14ac:dyDescent="0.15">
      <c r="A241" s="1" t="s">
        <v>1665</v>
      </c>
      <c r="B241" s="1">
        <v>0.276538565919902</v>
      </c>
      <c r="C241" s="1">
        <v>0.46348257134945398</v>
      </c>
    </row>
    <row r="242" spans="1:3" ht="14.25" x14ac:dyDescent="0.15">
      <c r="A242" s="1" t="s">
        <v>1666</v>
      </c>
      <c r="B242" s="1">
        <v>0.49944481921703598</v>
      </c>
      <c r="C242" s="1">
        <v>0.75483629632063798</v>
      </c>
    </row>
    <row r="243" spans="1:3" ht="14.25" x14ac:dyDescent="0.15">
      <c r="A243" s="1" t="s">
        <v>1667</v>
      </c>
      <c r="B243" s="1">
        <v>0.43533296042582398</v>
      </c>
      <c r="C243" s="1">
        <v>0.68464432668047503</v>
      </c>
    </row>
    <row r="244" spans="1:3" ht="14.25" x14ac:dyDescent="0.15">
      <c r="A244" s="1" t="s">
        <v>1668</v>
      </c>
      <c r="B244" s="1">
        <v>0.42424778089731802</v>
      </c>
      <c r="C244" s="1">
        <v>0.66547281523083102</v>
      </c>
    </row>
    <row r="245" spans="1:3" ht="14.25" x14ac:dyDescent="0.15">
      <c r="A245" s="1" t="s">
        <v>1669</v>
      </c>
      <c r="B245" s="1">
        <v>0.30583184175383599</v>
      </c>
      <c r="C245" s="1">
        <v>0.50947238818088103</v>
      </c>
    </row>
    <row r="246" spans="1:3" ht="14.25" x14ac:dyDescent="0.15">
      <c r="A246" s="1" t="s">
        <v>1670</v>
      </c>
      <c r="B246" s="1">
        <v>0.274633379669453</v>
      </c>
      <c r="C246" s="1">
        <v>0.46927176333967702</v>
      </c>
    </row>
    <row r="247" spans="1:3" ht="14.25" x14ac:dyDescent="0.15">
      <c r="A247" s="1" t="s">
        <v>1671</v>
      </c>
      <c r="B247" s="1">
        <v>0.71711812264033203</v>
      </c>
      <c r="C247" s="1">
        <v>1.0130730248862101</v>
      </c>
    </row>
    <row r="248" spans="1:3" ht="14.25" x14ac:dyDescent="0.15">
      <c r="A248" s="1" t="s">
        <v>1672</v>
      </c>
      <c r="B248" s="1">
        <v>0.42872914566348702</v>
      </c>
      <c r="C248" s="1">
        <v>0.67326185539852901</v>
      </c>
    </row>
    <row r="249" spans="1:3" ht="14.25" x14ac:dyDescent="0.15">
      <c r="A249" s="1" t="s">
        <v>1673</v>
      </c>
      <c r="B249" s="1">
        <v>0.582759956704754</v>
      </c>
      <c r="C249" s="1">
        <v>0.86131691462684001</v>
      </c>
    </row>
    <row r="250" spans="1:3" ht="14.25" x14ac:dyDescent="0.15">
      <c r="A250" s="1" t="s">
        <v>1674</v>
      </c>
      <c r="B250" s="1">
        <v>0.53452271386287697</v>
      </c>
      <c r="C250" s="1">
        <v>0.80701895062074802</v>
      </c>
    </row>
    <row r="251" spans="1:3" ht="14.25" x14ac:dyDescent="0.15">
      <c r="A251" s="1" t="s">
        <v>1675</v>
      </c>
      <c r="B251" s="1">
        <v>0.64543706481339302</v>
      </c>
      <c r="C251" s="1">
        <v>0.94649148364345204</v>
      </c>
    </row>
    <row r="252" spans="1:3" ht="14.25" x14ac:dyDescent="0.15">
      <c r="A252" s="1" t="s">
        <v>1676</v>
      </c>
      <c r="B252" s="1">
        <v>0.29371062277652099</v>
      </c>
      <c r="C252" s="1">
        <v>0.48794925776385301</v>
      </c>
    </row>
    <row r="253" spans="1:3" ht="14.25" x14ac:dyDescent="0.15">
      <c r="A253" s="1" t="s">
        <v>1677</v>
      </c>
      <c r="B253" s="1">
        <v>0.36023536466609402</v>
      </c>
      <c r="C253" s="1">
        <v>0.58120766323019402</v>
      </c>
    </row>
    <row r="254" spans="1:3" ht="14.25" x14ac:dyDescent="0.15">
      <c r="A254" s="1" t="s">
        <v>1678</v>
      </c>
      <c r="B254" s="1">
        <v>0.29202995350038602</v>
      </c>
      <c r="C254" s="1">
        <v>0.48483903253673</v>
      </c>
    </row>
    <row r="255" spans="1:3" ht="14.25" x14ac:dyDescent="0.15">
      <c r="A255" s="1" t="s">
        <v>1679</v>
      </c>
      <c r="B255" s="1">
        <v>0.27893575710346202</v>
      </c>
      <c r="C255" s="1">
        <v>0.46045644305233002</v>
      </c>
    </row>
    <row r="256" spans="1:3" ht="14.25" x14ac:dyDescent="0.15">
      <c r="A256" s="1" t="s">
        <v>1680</v>
      </c>
      <c r="B256" s="1">
        <v>0.27850068592827698</v>
      </c>
      <c r="C256" s="1">
        <v>0.480587792842816</v>
      </c>
    </row>
    <row r="257" spans="1:3" ht="14.25" x14ac:dyDescent="0.15">
      <c r="A257" s="1" t="s">
        <v>1681</v>
      </c>
      <c r="B257" s="1">
        <v>0.34323498336205599</v>
      </c>
      <c r="C257" s="1">
        <v>0.56214087122642198</v>
      </c>
    </row>
    <row r="258" spans="1:3" ht="14.25" x14ac:dyDescent="0.15">
      <c r="A258" s="1" t="s">
        <v>1682</v>
      </c>
      <c r="B258" s="1">
        <v>0.303207526832524</v>
      </c>
      <c r="C258" s="1">
        <v>0.50163052329899904</v>
      </c>
    </row>
    <row r="259" spans="1:3" ht="14.25" x14ac:dyDescent="0.15">
      <c r="A259" s="1" t="s">
        <v>1683</v>
      </c>
      <c r="B259" s="1">
        <v>0.29217716369835101</v>
      </c>
      <c r="C259" s="1">
        <v>0.484457259132344</v>
      </c>
    </row>
    <row r="260" spans="1:3" ht="14.25" x14ac:dyDescent="0.15">
      <c r="A260" s="1" t="s">
        <v>1684</v>
      </c>
      <c r="B260" s="1">
        <v>0.41703727286620201</v>
      </c>
      <c r="C260" s="1">
        <v>0.64368917590601604</v>
      </c>
    </row>
    <row r="261" spans="1:3" ht="14.25" x14ac:dyDescent="0.15">
      <c r="A261" s="1" t="s">
        <v>1685</v>
      </c>
      <c r="B261" s="1">
        <v>0.26126635338265602</v>
      </c>
      <c r="C261" s="1">
        <v>0.445362638933126</v>
      </c>
    </row>
    <row r="262" spans="1:3" ht="14.25" x14ac:dyDescent="0.15">
      <c r="A262" s="1" t="s">
        <v>1686</v>
      </c>
      <c r="B262" s="1">
        <v>0.366775461648921</v>
      </c>
      <c r="C262" s="1">
        <v>0.58071516686012203</v>
      </c>
    </row>
    <row r="263" spans="1:3" ht="14.25" x14ac:dyDescent="0.15">
      <c r="A263" s="1" t="s">
        <v>1687</v>
      </c>
      <c r="B263" s="1">
        <v>0.67204192175224897</v>
      </c>
      <c r="C263" s="1">
        <v>0.94937139262467096</v>
      </c>
    </row>
    <row r="264" spans="1:3" ht="14.25" x14ac:dyDescent="0.15">
      <c r="A264" s="1" t="s">
        <v>1688</v>
      </c>
      <c r="B264" s="1">
        <v>0.25661125216510799</v>
      </c>
      <c r="C264" s="1">
        <v>0.439626437679001</v>
      </c>
    </row>
    <row r="265" spans="1:3" ht="14.25" x14ac:dyDescent="0.15">
      <c r="A265" s="1" t="s">
        <v>1689</v>
      </c>
      <c r="B265" s="1">
        <v>0.49793937922380499</v>
      </c>
      <c r="C265" s="1">
        <v>0.74500952929748199</v>
      </c>
    </row>
    <row r="266" spans="1:3" ht="14.25" x14ac:dyDescent="0.15">
      <c r="A266" s="1" t="s">
        <v>1690</v>
      </c>
      <c r="B266" s="1">
        <v>0.29292059778521501</v>
      </c>
      <c r="C266" s="1">
        <v>0.48433353626429099</v>
      </c>
    </row>
    <row r="267" spans="1:3" ht="14.25" x14ac:dyDescent="0.15">
      <c r="A267" s="1" t="s">
        <v>1691</v>
      </c>
      <c r="B267" s="1">
        <v>0.29919768081686299</v>
      </c>
      <c r="C267" s="1">
        <v>0.48901591766518798</v>
      </c>
    </row>
    <row r="268" spans="1:3" ht="14.25" x14ac:dyDescent="0.15">
      <c r="A268" s="1" t="s">
        <v>1692</v>
      </c>
      <c r="B268" s="1">
        <v>0.47863280875790598</v>
      </c>
      <c r="C268" s="1">
        <v>0.71583932531655603</v>
      </c>
    </row>
    <row r="269" spans="1:3" ht="14.25" x14ac:dyDescent="0.15">
      <c r="A269" s="1" t="s">
        <v>1693</v>
      </c>
      <c r="B269" s="1">
        <v>0.26157828891399698</v>
      </c>
      <c r="C269" s="1">
        <v>0.435768505551964</v>
      </c>
    </row>
    <row r="270" spans="1:3" ht="14.25" x14ac:dyDescent="0.15">
      <c r="A270" s="1" t="s">
        <v>1694</v>
      </c>
      <c r="B270" s="1">
        <v>0.99681306714637896</v>
      </c>
      <c r="C270" s="1">
        <v>1.3025475910384301</v>
      </c>
    </row>
    <row r="271" spans="1:3" ht="14.25" x14ac:dyDescent="0.15">
      <c r="A271" s="1" t="s">
        <v>1695</v>
      </c>
      <c r="B271" s="1">
        <v>0.28543022475075502</v>
      </c>
      <c r="C271" s="1">
        <v>0.47756970749747202</v>
      </c>
    </row>
    <row r="272" spans="1:3" ht="14.25" x14ac:dyDescent="0.15">
      <c r="A272" s="1" t="s">
        <v>1696</v>
      </c>
      <c r="B272" s="1">
        <v>0.433631966882706</v>
      </c>
      <c r="C272" s="1">
        <v>0.65801320580167399</v>
      </c>
    </row>
    <row r="273" spans="1:3" ht="14.25" x14ac:dyDescent="0.15">
      <c r="A273" s="1" t="s">
        <v>1697</v>
      </c>
      <c r="B273" s="1">
        <v>0.32425577941321199</v>
      </c>
      <c r="C273" s="1">
        <v>0.52255518990731098</v>
      </c>
    </row>
    <row r="274" spans="1:3" ht="14.25" x14ac:dyDescent="0.15">
      <c r="A274" s="1" t="s">
        <v>1698</v>
      </c>
      <c r="B274" s="1">
        <v>0.60490521902681604</v>
      </c>
      <c r="C274" s="1">
        <v>0.89984084438932499</v>
      </c>
    </row>
    <row r="275" spans="1:3" ht="14.25" x14ac:dyDescent="0.15">
      <c r="A275" s="1" t="s">
        <v>1699</v>
      </c>
      <c r="B275" s="1">
        <v>0.34786188775396298</v>
      </c>
      <c r="C275" s="1">
        <v>0.569339098799029</v>
      </c>
    </row>
    <row r="276" spans="1:3" ht="14.25" x14ac:dyDescent="0.15">
      <c r="A276" s="1" t="s">
        <v>1700</v>
      </c>
      <c r="B276" s="1">
        <v>0.32025354153333702</v>
      </c>
      <c r="C276" s="1">
        <v>0.51793044040569103</v>
      </c>
    </row>
    <row r="277" spans="1:3" ht="14.25" x14ac:dyDescent="0.15">
      <c r="A277" s="1" t="s">
        <v>1701</v>
      </c>
      <c r="B277" s="1">
        <v>0.48386731723434101</v>
      </c>
      <c r="C277" s="1">
        <v>0.71123831380099201</v>
      </c>
    </row>
    <row r="278" spans="1:3" ht="14.25" x14ac:dyDescent="0.15">
      <c r="A278" s="1" t="s">
        <v>1702</v>
      </c>
      <c r="B278" s="1">
        <v>0.303060244562875</v>
      </c>
      <c r="C278" s="1">
        <v>0.47745494120284399</v>
      </c>
    </row>
    <row r="279" spans="1:3" ht="14.25" x14ac:dyDescent="0.15">
      <c r="A279" s="1" t="s">
        <v>1703</v>
      </c>
      <c r="B279" s="1">
        <v>0.36675855552579401</v>
      </c>
      <c r="C279" s="1">
        <v>0.58311775707210001</v>
      </c>
    </row>
    <row r="280" spans="1:3" ht="14.25" x14ac:dyDescent="0.15">
      <c r="A280" s="1" t="s">
        <v>1704</v>
      </c>
      <c r="B280" s="1">
        <v>0.26543966682210601</v>
      </c>
      <c r="C280" s="1">
        <v>0.43038658721002998</v>
      </c>
    </row>
    <row r="281" spans="1:3" ht="14.25" x14ac:dyDescent="0.15">
      <c r="A281" s="1" t="s">
        <v>1705</v>
      </c>
      <c r="B281" s="1">
        <v>0.26308449982148702</v>
      </c>
      <c r="C281" s="1">
        <v>0.44381227695637399</v>
      </c>
    </row>
    <row r="282" spans="1:3" ht="14.25" x14ac:dyDescent="0.15">
      <c r="A282" s="1" t="s">
        <v>1706</v>
      </c>
      <c r="B282" s="1">
        <v>0.66389392046720996</v>
      </c>
      <c r="C282" s="1">
        <v>0.92107065824463197</v>
      </c>
    </row>
    <row r="283" spans="1:3" ht="14.25" x14ac:dyDescent="0.15">
      <c r="A283" s="1" t="s">
        <v>1707</v>
      </c>
      <c r="B283" s="1">
        <v>0.54446488447463603</v>
      </c>
      <c r="C283" s="1">
        <v>0.79670331916072601</v>
      </c>
    </row>
    <row r="284" spans="1:3" ht="14.25" x14ac:dyDescent="0.15">
      <c r="A284" s="1" t="s">
        <v>1708</v>
      </c>
      <c r="B284" s="1">
        <v>0.36459614763332399</v>
      </c>
      <c r="C284" s="1">
        <v>0.56727522459560398</v>
      </c>
    </row>
    <row r="285" spans="1:3" ht="14.25" x14ac:dyDescent="0.15">
      <c r="A285" s="1" t="s">
        <v>1709</v>
      </c>
      <c r="B285" s="1">
        <v>1.9624467615371599</v>
      </c>
      <c r="C285" s="1">
        <v>2.2855001133403601</v>
      </c>
    </row>
    <row r="286" spans="1:3" ht="14.25" x14ac:dyDescent="0.15">
      <c r="A286" s="1" t="s">
        <v>1710</v>
      </c>
      <c r="B286" s="1">
        <v>0.27457068422387998</v>
      </c>
      <c r="C286" s="1">
        <v>0.44368284694693499</v>
      </c>
    </row>
    <row r="287" spans="1:3" ht="14.25" x14ac:dyDescent="0.15">
      <c r="A287" s="1" t="s">
        <v>1711</v>
      </c>
      <c r="B287" s="1">
        <v>0.33294021089123099</v>
      </c>
      <c r="C287" s="1">
        <v>0.51134467143130302</v>
      </c>
    </row>
    <row r="288" spans="1:3" ht="14.25" x14ac:dyDescent="0.15">
      <c r="A288" s="1" t="s">
        <v>1712</v>
      </c>
      <c r="B288" s="1">
        <v>1.0478697784712501</v>
      </c>
      <c r="C288" s="1">
        <v>1.33311316658302</v>
      </c>
    </row>
    <row r="289" spans="1:3" ht="14.25" x14ac:dyDescent="0.15">
      <c r="A289" s="1" t="s">
        <v>1713</v>
      </c>
      <c r="B289" s="1">
        <v>0.42078026505823302</v>
      </c>
      <c r="C289" s="1">
        <v>0.63452950952138898</v>
      </c>
    </row>
    <row r="290" spans="1:3" ht="14.25" x14ac:dyDescent="0.15">
      <c r="A290" s="1" t="s">
        <v>1714</v>
      </c>
      <c r="B290" s="1">
        <v>0.41773122982556099</v>
      </c>
      <c r="C290" s="1">
        <v>0.62594209712799398</v>
      </c>
    </row>
    <row r="291" spans="1:3" ht="14.25" x14ac:dyDescent="0.15">
      <c r="A291" s="1" t="s">
        <v>1715</v>
      </c>
      <c r="B291" s="1">
        <v>1.1225708995538</v>
      </c>
      <c r="C291" s="1">
        <v>1.4291164088269199</v>
      </c>
    </row>
    <row r="292" spans="1:3" ht="14.25" x14ac:dyDescent="0.15">
      <c r="A292" s="1" t="s">
        <v>1716</v>
      </c>
      <c r="B292" s="1">
        <v>0.377164208051603</v>
      </c>
      <c r="C292" s="1">
        <v>0.578825772182336</v>
      </c>
    </row>
    <row r="293" spans="1:3" ht="14.25" x14ac:dyDescent="0.15">
      <c r="A293" s="1" t="s">
        <v>1717</v>
      </c>
      <c r="B293" s="1">
        <v>0.31646170135588098</v>
      </c>
      <c r="C293" s="1">
        <v>0.48526724144712702</v>
      </c>
    </row>
    <row r="294" spans="1:3" ht="14.25" x14ac:dyDescent="0.15">
      <c r="A294" s="1" t="s">
        <v>1718</v>
      </c>
      <c r="B294" s="1">
        <v>0.32274272779241098</v>
      </c>
      <c r="C294" s="1">
        <v>0.51279476202964402</v>
      </c>
    </row>
    <row r="295" spans="1:3" ht="14.25" x14ac:dyDescent="0.15">
      <c r="A295" s="1" t="s">
        <v>1719</v>
      </c>
      <c r="B295" s="1">
        <v>0.32517965474092603</v>
      </c>
      <c r="C295" s="1">
        <v>0.51552079552233998</v>
      </c>
    </row>
    <row r="296" spans="1:3" ht="14.25" x14ac:dyDescent="0.15">
      <c r="A296" s="1" t="s">
        <v>1720</v>
      </c>
      <c r="B296" s="1">
        <v>0.376123168746267</v>
      </c>
      <c r="C296" s="1">
        <v>0.57083980790589195</v>
      </c>
    </row>
    <row r="297" spans="1:3" ht="14.25" x14ac:dyDescent="0.15">
      <c r="A297" s="1" t="s">
        <v>1721</v>
      </c>
      <c r="B297" s="1">
        <v>0.308571042488265</v>
      </c>
      <c r="C297" s="1">
        <v>0.48981846991604699</v>
      </c>
    </row>
    <row r="298" spans="1:3" ht="14.25" x14ac:dyDescent="0.15">
      <c r="A298" s="1" t="s">
        <v>1722</v>
      </c>
      <c r="B298" s="1">
        <v>0.632943108078453</v>
      </c>
      <c r="C298" s="1">
        <v>0.87341067137214501</v>
      </c>
    </row>
    <row r="299" spans="1:3" ht="14.25" x14ac:dyDescent="0.15">
      <c r="A299" s="1" t="s">
        <v>1723</v>
      </c>
      <c r="B299" s="1">
        <v>0.90603640391416096</v>
      </c>
      <c r="C299" s="1">
        <v>1.1710727408581301</v>
      </c>
    </row>
    <row r="300" spans="1:3" ht="14.25" x14ac:dyDescent="0.15">
      <c r="A300" s="1" t="s">
        <v>1724</v>
      </c>
      <c r="B300" s="1">
        <v>0.401972573484153</v>
      </c>
      <c r="C300" s="1">
        <v>0.59972570850844298</v>
      </c>
    </row>
    <row r="301" spans="1:3" ht="14.25" x14ac:dyDescent="0.15">
      <c r="A301" s="1" t="s">
        <v>1725</v>
      </c>
      <c r="B301" s="1">
        <v>0.344278666090302</v>
      </c>
      <c r="C301" s="1">
        <v>0.52549149297146802</v>
      </c>
    </row>
    <row r="302" spans="1:3" ht="14.25" x14ac:dyDescent="0.15">
      <c r="A302" s="1" t="s">
        <v>1726</v>
      </c>
      <c r="B302" s="1">
        <v>0.29664579174313299</v>
      </c>
      <c r="C302" s="1">
        <v>0.46648992160651798</v>
      </c>
    </row>
    <row r="303" spans="1:3" ht="14.25" x14ac:dyDescent="0.15">
      <c r="A303" s="1" t="s">
        <v>1727</v>
      </c>
      <c r="B303" s="1">
        <v>0.77034605704378201</v>
      </c>
      <c r="C303" s="1">
        <v>1.02612252888587</v>
      </c>
    </row>
    <row r="304" spans="1:3" ht="14.25" x14ac:dyDescent="0.15">
      <c r="A304" s="1" t="s">
        <v>1728</v>
      </c>
      <c r="B304" s="1">
        <v>0.37137897447221802</v>
      </c>
      <c r="C304" s="1">
        <v>0.567543812002542</v>
      </c>
    </row>
    <row r="305" spans="1:3" ht="14.25" x14ac:dyDescent="0.15">
      <c r="A305" s="1" t="s">
        <v>1729</v>
      </c>
      <c r="B305" s="1">
        <v>0.38103224089633397</v>
      </c>
      <c r="C305" s="1">
        <v>0.57718715973509704</v>
      </c>
    </row>
    <row r="306" spans="1:3" ht="14.25" x14ac:dyDescent="0.15">
      <c r="A306" s="1" t="s">
        <v>1730</v>
      </c>
      <c r="B306" s="1">
        <v>0.29058733058997999</v>
      </c>
      <c r="C306" s="1">
        <v>0.45397227139588098</v>
      </c>
    </row>
    <row r="307" spans="1:3" ht="14.25" x14ac:dyDescent="0.15">
      <c r="A307" s="1" t="s">
        <v>1731</v>
      </c>
      <c r="B307" s="1">
        <v>0.479505302305198</v>
      </c>
      <c r="C307" s="1">
        <v>0.71011345523286695</v>
      </c>
    </row>
    <row r="308" spans="1:3" ht="14.25" x14ac:dyDescent="0.15">
      <c r="A308" s="1" t="s">
        <v>1732</v>
      </c>
      <c r="B308" s="1">
        <v>0.50986454143042703</v>
      </c>
      <c r="C308" s="1">
        <v>0.72536969639291005</v>
      </c>
    </row>
    <row r="309" spans="1:3" ht="14.25" x14ac:dyDescent="0.15">
      <c r="A309" s="1" t="s">
        <v>1733</v>
      </c>
      <c r="B309" s="1">
        <v>0.337928322183976</v>
      </c>
      <c r="C309" s="1">
        <v>0.516031181692992</v>
      </c>
    </row>
    <row r="310" spans="1:3" ht="14.25" x14ac:dyDescent="0.15">
      <c r="A310" s="1" t="s">
        <v>1734</v>
      </c>
      <c r="B310" s="1">
        <v>1.3663419394042899</v>
      </c>
      <c r="C310" s="1">
        <v>1.65331614114743</v>
      </c>
    </row>
    <row r="311" spans="1:3" ht="14.25" x14ac:dyDescent="0.15">
      <c r="A311" s="1" t="s">
        <v>1735</v>
      </c>
      <c r="B311" s="1">
        <v>0.361156025433299</v>
      </c>
      <c r="C311" s="1">
        <v>0.56102268870696004</v>
      </c>
    </row>
    <row r="312" spans="1:3" ht="14.25" x14ac:dyDescent="0.15">
      <c r="A312" s="1" t="s">
        <v>1736</v>
      </c>
      <c r="B312" s="1">
        <v>0.285058956681491</v>
      </c>
      <c r="C312" s="1">
        <v>0.44289445403183397</v>
      </c>
    </row>
    <row r="313" spans="1:3" ht="14.25" x14ac:dyDescent="0.15">
      <c r="A313" s="1" t="s">
        <v>1737</v>
      </c>
      <c r="B313" s="1">
        <v>0.421363800066684</v>
      </c>
      <c r="C313" s="1">
        <v>0.61748976342176998</v>
      </c>
    </row>
    <row r="314" spans="1:3" ht="14.25" x14ac:dyDescent="0.15">
      <c r="A314" s="1" t="s">
        <v>1738</v>
      </c>
      <c r="B314" s="1">
        <v>1.58090074488376</v>
      </c>
      <c r="C314" s="1">
        <v>1.86860908200543</v>
      </c>
    </row>
    <row r="315" spans="1:3" ht="14.25" x14ac:dyDescent="0.15">
      <c r="A315" s="1" t="s">
        <v>1739</v>
      </c>
      <c r="B315" s="1">
        <v>0.47564143865936998</v>
      </c>
      <c r="C315" s="1">
        <v>0.67553125388533197</v>
      </c>
    </row>
    <row r="316" spans="1:3" ht="14.25" x14ac:dyDescent="0.15">
      <c r="A316" s="1" t="s">
        <v>1740</v>
      </c>
      <c r="B316" s="1">
        <v>0.89685798866663202</v>
      </c>
      <c r="C316" s="1">
        <v>1.14598942040648</v>
      </c>
    </row>
    <row r="317" spans="1:3" ht="14.25" x14ac:dyDescent="0.15">
      <c r="A317" s="1" t="s">
        <v>1741</v>
      </c>
      <c r="B317" s="1">
        <v>0.42747714658956498</v>
      </c>
      <c r="C317" s="1">
        <v>0.62321745875985901</v>
      </c>
    </row>
    <row r="318" spans="1:3" ht="14.25" x14ac:dyDescent="0.15">
      <c r="A318" s="1" t="s">
        <v>1742</v>
      </c>
      <c r="B318" s="1">
        <v>0.28848610235619199</v>
      </c>
      <c r="C318" s="1">
        <v>0.46344427164665197</v>
      </c>
    </row>
    <row r="319" spans="1:3" ht="14.25" x14ac:dyDescent="0.15">
      <c r="A319" s="1" t="s">
        <v>1743</v>
      </c>
      <c r="B319" s="1">
        <v>0.43448858039245097</v>
      </c>
      <c r="C319" s="1">
        <v>0.63595529363303205</v>
      </c>
    </row>
    <row r="320" spans="1:3" ht="14.25" x14ac:dyDescent="0.15">
      <c r="A320" s="1" t="s">
        <v>1744</v>
      </c>
      <c r="B320" s="1">
        <v>0.27192183641183199</v>
      </c>
      <c r="C320" s="1">
        <v>0.42781525146710497</v>
      </c>
    </row>
    <row r="321" spans="1:3" ht="14.25" x14ac:dyDescent="0.15">
      <c r="A321" s="1" t="s">
        <v>1745</v>
      </c>
      <c r="B321" s="1">
        <v>0.38493991205952299</v>
      </c>
      <c r="C321" s="1">
        <v>0.55278541009865101</v>
      </c>
    </row>
    <row r="322" spans="1:3" ht="14.25" x14ac:dyDescent="0.15">
      <c r="A322" s="1" t="s">
        <v>1746</v>
      </c>
      <c r="B322" s="1">
        <v>0.28527915625439199</v>
      </c>
      <c r="C322" s="1">
        <v>0.444610389227172</v>
      </c>
    </row>
    <row r="323" spans="1:3" ht="14.25" x14ac:dyDescent="0.15">
      <c r="A323" s="1" t="s">
        <v>1747</v>
      </c>
      <c r="B323" s="1">
        <v>0.95752836424307297</v>
      </c>
      <c r="C323" s="1">
        <v>1.2171500947335001</v>
      </c>
    </row>
    <row r="324" spans="1:3" ht="14.25" x14ac:dyDescent="0.15">
      <c r="A324" s="1" t="s">
        <v>1748</v>
      </c>
      <c r="B324" s="1">
        <v>1.12205173674946</v>
      </c>
      <c r="C324" s="1">
        <v>1.3974005218901699</v>
      </c>
    </row>
    <row r="325" spans="1:3" ht="14.25" x14ac:dyDescent="0.15">
      <c r="A325" s="1" t="s">
        <v>1749</v>
      </c>
      <c r="B325" s="1">
        <v>0.69002131405383804</v>
      </c>
      <c r="C325" s="1">
        <v>0.92179014436546702</v>
      </c>
    </row>
    <row r="326" spans="1:3" ht="14.25" x14ac:dyDescent="0.15">
      <c r="A326" s="1" t="s">
        <v>1750</v>
      </c>
      <c r="B326" s="1">
        <v>0.90324658868002805</v>
      </c>
      <c r="C326" s="1">
        <v>1.1660990406576399</v>
      </c>
    </row>
    <row r="327" spans="1:3" ht="14.25" x14ac:dyDescent="0.15">
      <c r="A327" s="1" t="s">
        <v>1751</v>
      </c>
      <c r="B327" s="1">
        <v>0.86035737112939703</v>
      </c>
      <c r="C327" s="1">
        <v>1.1055803064024701</v>
      </c>
    </row>
    <row r="328" spans="1:3" ht="14.25" x14ac:dyDescent="0.15">
      <c r="A328" s="1" t="s">
        <v>1752</v>
      </c>
      <c r="B328" s="1">
        <v>0.336219700099951</v>
      </c>
      <c r="C328" s="1">
        <v>0.49469089516265702</v>
      </c>
    </row>
    <row r="329" spans="1:3" ht="14.25" x14ac:dyDescent="0.15">
      <c r="A329" s="1" t="s">
        <v>1753</v>
      </c>
      <c r="B329" s="1">
        <v>0.358256293618953</v>
      </c>
      <c r="C329" s="1">
        <v>0.529098917683961</v>
      </c>
    </row>
    <row r="330" spans="1:3" ht="14.25" x14ac:dyDescent="0.15">
      <c r="A330" s="1" t="s">
        <v>1754</v>
      </c>
      <c r="B330" s="1">
        <v>0.33975807731034802</v>
      </c>
      <c r="C330" s="1">
        <v>0.52116552496343804</v>
      </c>
    </row>
    <row r="331" spans="1:3" ht="14.25" x14ac:dyDescent="0.15">
      <c r="A331" s="1" t="s">
        <v>1755</v>
      </c>
      <c r="B331" s="1">
        <v>0.297818949893146</v>
      </c>
      <c r="C331" s="1">
        <v>0.45497444134866799</v>
      </c>
    </row>
    <row r="332" spans="1:3" ht="14.25" x14ac:dyDescent="0.15">
      <c r="A332" s="1" t="s">
        <v>1756</v>
      </c>
      <c r="B332" s="1">
        <v>0.62680671513543496</v>
      </c>
      <c r="C332" s="1">
        <v>0.90444712753349199</v>
      </c>
    </row>
    <row r="333" spans="1:3" ht="14.25" x14ac:dyDescent="0.15">
      <c r="A333" s="1" t="s">
        <v>1757</v>
      </c>
      <c r="B333" s="1">
        <v>1.1537844076113499</v>
      </c>
      <c r="C333" s="1">
        <v>1.43270446911743</v>
      </c>
    </row>
    <row r="334" spans="1:3" ht="14.25" x14ac:dyDescent="0.15">
      <c r="A334" s="1" t="s">
        <v>1758</v>
      </c>
      <c r="B334" s="1">
        <v>0.29912650049358303</v>
      </c>
      <c r="C334" s="1">
        <v>0.45435580041922602</v>
      </c>
    </row>
    <row r="335" spans="1:3" ht="14.25" x14ac:dyDescent="0.15">
      <c r="A335" s="1" t="s">
        <v>1759</v>
      </c>
      <c r="B335" s="1">
        <v>0.38789488972347702</v>
      </c>
      <c r="C335" s="1">
        <v>0.57108548696136796</v>
      </c>
    </row>
    <row r="336" spans="1:3" ht="14.25" x14ac:dyDescent="0.15">
      <c r="A336" s="1" t="s">
        <v>1760</v>
      </c>
      <c r="B336" s="1">
        <v>0.28184378997376403</v>
      </c>
      <c r="C336" s="1">
        <v>0.430942198972316</v>
      </c>
    </row>
    <row r="337" spans="1:3" ht="14.25" x14ac:dyDescent="0.15">
      <c r="A337" s="1" t="s">
        <v>1761</v>
      </c>
      <c r="B337" s="1">
        <v>0.30410350146860898</v>
      </c>
      <c r="C337" s="1">
        <v>0.466834584403371</v>
      </c>
    </row>
    <row r="338" spans="1:3" ht="14.25" x14ac:dyDescent="0.15">
      <c r="A338" s="1" t="s">
        <v>1762</v>
      </c>
      <c r="B338" s="1">
        <v>0.42057801911126502</v>
      </c>
      <c r="C338" s="1">
        <v>0.59612328232835599</v>
      </c>
    </row>
    <row r="339" spans="1:3" ht="14.25" x14ac:dyDescent="0.15">
      <c r="A339" s="1" t="s">
        <v>1763</v>
      </c>
      <c r="B339" s="1">
        <v>0.38254572900495099</v>
      </c>
      <c r="C339" s="1">
        <v>0.54859056036785003</v>
      </c>
    </row>
    <row r="340" spans="1:3" ht="14.25" x14ac:dyDescent="0.15">
      <c r="A340" s="1" t="s">
        <v>1764</v>
      </c>
      <c r="B340" s="1">
        <v>0.549100091651752</v>
      </c>
      <c r="C340" s="1">
        <v>0.75477388845095905</v>
      </c>
    </row>
    <row r="341" spans="1:3" ht="14.25" x14ac:dyDescent="0.15">
      <c r="A341" s="1" t="s">
        <v>1765</v>
      </c>
      <c r="B341" s="1">
        <v>0.58424426838851296</v>
      </c>
      <c r="C341" s="1">
        <v>0.79208018492339405</v>
      </c>
    </row>
    <row r="342" spans="1:3" ht="14.25" x14ac:dyDescent="0.15">
      <c r="A342" s="1" t="s">
        <v>1766</v>
      </c>
      <c r="B342" s="1">
        <v>0.47419174251974799</v>
      </c>
      <c r="C342" s="1">
        <v>0.66111029220054196</v>
      </c>
    </row>
    <row r="343" spans="1:3" ht="14.25" x14ac:dyDescent="0.15">
      <c r="A343" s="1" t="s">
        <v>1767</v>
      </c>
      <c r="B343" s="1">
        <v>0.58640957297487994</v>
      </c>
      <c r="C343" s="1">
        <v>0.79136899904003499</v>
      </c>
    </row>
    <row r="344" spans="1:3" ht="14.25" x14ac:dyDescent="0.15">
      <c r="A344" s="1" t="s">
        <v>1768</v>
      </c>
      <c r="B344" s="1">
        <v>0.36316194202274699</v>
      </c>
      <c r="C344" s="1">
        <v>0.52956674727442898</v>
      </c>
    </row>
    <row r="345" spans="1:3" ht="14.25" x14ac:dyDescent="0.15">
      <c r="A345" s="1" t="s">
        <v>1769</v>
      </c>
      <c r="B345" s="1">
        <v>0.95133981553611202</v>
      </c>
      <c r="C345" s="1">
        <v>1.19344430189759</v>
      </c>
    </row>
    <row r="346" spans="1:3" ht="14.25" x14ac:dyDescent="0.15">
      <c r="A346" s="1" t="s">
        <v>1770</v>
      </c>
      <c r="B346" s="1">
        <v>0.365699181193195</v>
      </c>
      <c r="C346" s="1">
        <v>0.52663312226876202</v>
      </c>
    </row>
    <row r="347" spans="1:3" ht="14.25" x14ac:dyDescent="0.15">
      <c r="A347" s="1" t="s">
        <v>1771</v>
      </c>
      <c r="B347" s="1">
        <v>0.665263844927934</v>
      </c>
      <c r="C347" s="1">
        <v>0.88991345295642399</v>
      </c>
    </row>
    <row r="348" spans="1:3" ht="14.25" x14ac:dyDescent="0.15">
      <c r="A348" s="1" t="s">
        <v>1772</v>
      </c>
      <c r="B348" s="1">
        <v>0.71178568736505099</v>
      </c>
      <c r="C348" s="1">
        <v>0.927800583816069</v>
      </c>
    </row>
    <row r="349" spans="1:3" ht="14.25" x14ac:dyDescent="0.15">
      <c r="A349" s="1" t="s">
        <v>1773</v>
      </c>
      <c r="B349" s="1">
        <v>0.46026253449624699</v>
      </c>
      <c r="C349" s="1">
        <v>0.65413733885002301</v>
      </c>
    </row>
    <row r="350" spans="1:3" ht="14.25" x14ac:dyDescent="0.15">
      <c r="A350" s="1" t="s">
        <v>1774</v>
      </c>
      <c r="B350" s="1">
        <v>0.50586506001165898</v>
      </c>
      <c r="C350" s="1">
        <v>0.70257577286081596</v>
      </c>
    </row>
    <row r="351" spans="1:3" ht="14.25" x14ac:dyDescent="0.15">
      <c r="A351" s="1" t="s">
        <v>1775</v>
      </c>
      <c r="B351" s="1">
        <v>0.363619606824931</v>
      </c>
      <c r="C351" s="1">
        <v>0.52853044685964801</v>
      </c>
    </row>
    <row r="352" spans="1:3" ht="14.25" x14ac:dyDescent="0.15">
      <c r="A352" s="1" t="s">
        <v>1776</v>
      </c>
      <c r="B352" s="1">
        <v>0.50367750067945904</v>
      </c>
      <c r="C352" s="1">
        <v>0.69635622706111999</v>
      </c>
    </row>
    <row r="353" spans="1:3" ht="14.25" x14ac:dyDescent="0.15">
      <c r="A353" s="1" t="s">
        <v>1777</v>
      </c>
      <c r="B353" s="1">
        <v>0.47919486678426099</v>
      </c>
      <c r="C353" s="1">
        <v>0.67479017170296596</v>
      </c>
    </row>
    <row r="354" spans="1:3" ht="14.25" x14ac:dyDescent="0.15">
      <c r="A354" s="1" t="s">
        <v>1778</v>
      </c>
      <c r="B354" s="1">
        <v>0.29811612150629901</v>
      </c>
      <c r="C354" s="1">
        <v>0.44496278308032999</v>
      </c>
    </row>
    <row r="355" spans="1:3" ht="14.25" x14ac:dyDescent="0.15">
      <c r="A355" s="1" t="s">
        <v>1779</v>
      </c>
      <c r="B355" s="1">
        <v>0.471613018235783</v>
      </c>
      <c r="C355" s="1">
        <v>0.65052110924671702</v>
      </c>
    </row>
    <row r="356" spans="1:3" ht="14.25" x14ac:dyDescent="0.15">
      <c r="A356" s="1" t="s">
        <v>1780</v>
      </c>
      <c r="B356" s="1">
        <v>0.56429884981991396</v>
      </c>
      <c r="C356" s="1">
        <v>0.759329362369354</v>
      </c>
    </row>
    <row r="357" spans="1:3" ht="14.25" x14ac:dyDescent="0.15">
      <c r="A357" s="1" t="s">
        <v>1781</v>
      </c>
      <c r="B357" s="1">
        <v>0.77894185837668595</v>
      </c>
      <c r="C357" s="1">
        <v>1.0307147046468801</v>
      </c>
    </row>
    <row r="358" spans="1:3" ht="14.25" x14ac:dyDescent="0.15">
      <c r="A358" s="1" t="s">
        <v>1782</v>
      </c>
      <c r="B358" s="1">
        <v>0.30552106467997697</v>
      </c>
      <c r="C358" s="1">
        <v>0.456564948065663</v>
      </c>
    </row>
    <row r="359" spans="1:3" ht="14.25" x14ac:dyDescent="0.15">
      <c r="A359" s="1" t="s">
        <v>1783</v>
      </c>
      <c r="B359" s="1">
        <v>0.56832887118192099</v>
      </c>
      <c r="C359" s="1">
        <v>0.76148745260475204</v>
      </c>
    </row>
    <row r="360" spans="1:3" ht="14.25" x14ac:dyDescent="0.15">
      <c r="A360" s="1" t="s">
        <v>1784</v>
      </c>
      <c r="B360" s="1">
        <v>0.61382597513372095</v>
      </c>
      <c r="C360" s="1">
        <v>0.81357039217754601</v>
      </c>
    </row>
    <row r="361" spans="1:3" ht="14.25" x14ac:dyDescent="0.15">
      <c r="A361" s="1" t="s">
        <v>1785</v>
      </c>
      <c r="B361" s="1">
        <v>0.30863096118649203</v>
      </c>
      <c r="C361" s="1">
        <v>0.44761607047901603</v>
      </c>
    </row>
    <row r="362" spans="1:3" ht="14.25" x14ac:dyDescent="0.15">
      <c r="A362" s="1" t="s">
        <v>1786</v>
      </c>
      <c r="B362" s="1">
        <v>0.37373653851555799</v>
      </c>
      <c r="C362" s="1">
        <v>0.53038843299765204</v>
      </c>
    </row>
    <row r="363" spans="1:3" ht="14.25" x14ac:dyDescent="0.15">
      <c r="A363" s="1" t="s">
        <v>1787</v>
      </c>
      <c r="B363" s="1">
        <v>0.437552930803562</v>
      </c>
      <c r="C363" s="1">
        <v>0.60017859280406505</v>
      </c>
    </row>
    <row r="364" spans="1:3" ht="14.25" x14ac:dyDescent="0.15">
      <c r="A364" s="1" t="s">
        <v>1788</v>
      </c>
      <c r="B364" s="1">
        <v>0.466979648991659</v>
      </c>
      <c r="C364" s="1">
        <v>0.63481749425062495</v>
      </c>
    </row>
    <row r="365" spans="1:3" ht="14.25" x14ac:dyDescent="0.15">
      <c r="A365" s="1" t="s">
        <v>1789</v>
      </c>
      <c r="B365" s="1">
        <v>0.43990274039258698</v>
      </c>
      <c r="C365" s="1">
        <v>0.60927975208282903</v>
      </c>
    </row>
    <row r="366" spans="1:3" ht="14.25" x14ac:dyDescent="0.15">
      <c r="A366" s="1" t="s">
        <v>1790</v>
      </c>
      <c r="B366" s="1">
        <v>0.32865429568695498</v>
      </c>
      <c r="C366" s="1">
        <v>0.48295845892901901</v>
      </c>
    </row>
    <row r="367" spans="1:3" ht="14.25" x14ac:dyDescent="0.15">
      <c r="A367" s="1" t="s">
        <v>1791</v>
      </c>
      <c r="B367" s="1">
        <v>0.40350239430102097</v>
      </c>
      <c r="C367" s="1">
        <v>0.57242505950579503</v>
      </c>
    </row>
    <row r="368" spans="1:3" ht="14.25" x14ac:dyDescent="0.15">
      <c r="A368" s="5">
        <v>45171</v>
      </c>
      <c r="B368" s="1">
        <v>0.31549410940611899</v>
      </c>
      <c r="C368" s="1">
        <v>0.46020534201372099</v>
      </c>
    </row>
    <row r="369" spans="1:3" ht="14.25" x14ac:dyDescent="0.15">
      <c r="A369" s="1" t="s">
        <v>1792</v>
      </c>
      <c r="B369" s="1">
        <v>0.47836367807708202</v>
      </c>
      <c r="C369" s="1">
        <v>0.65972387460005499</v>
      </c>
    </row>
    <row r="370" spans="1:3" ht="14.25" x14ac:dyDescent="0.15">
      <c r="A370" s="1" t="s">
        <v>1793</v>
      </c>
      <c r="B370" s="1">
        <v>0.67691518172058596</v>
      </c>
      <c r="C370" s="1">
        <v>0.87048812297816802</v>
      </c>
    </row>
    <row r="371" spans="1:3" ht="14.25" x14ac:dyDescent="0.15">
      <c r="A371" s="1" t="s">
        <v>1794</v>
      </c>
      <c r="B371" s="1">
        <v>1.31063048756679</v>
      </c>
      <c r="C371" s="1">
        <v>1.5402217386072199</v>
      </c>
    </row>
    <row r="372" spans="1:3" ht="14.25" x14ac:dyDescent="0.15">
      <c r="A372" s="1" t="s">
        <v>1795</v>
      </c>
      <c r="B372" s="1">
        <v>0.34859333198044701</v>
      </c>
      <c r="C372" s="1">
        <v>0.49956653113698402</v>
      </c>
    </row>
    <row r="373" spans="1:3" ht="14.25" x14ac:dyDescent="0.15">
      <c r="A373" s="1" t="s">
        <v>1796</v>
      </c>
      <c r="B373" s="1">
        <v>0.372427169911834</v>
      </c>
      <c r="C373" s="1">
        <v>0.52138723911270102</v>
      </c>
    </row>
    <row r="374" spans="1:3" ht="14.25" x14ac:dyDescent="0.15">
      <c r="A374" s="1" t="s">
        <v>1797</v>
      </c>
      <c r="B374" s="1">
        <v>0.34911973109299999</v>
      </c>
      <c r="C374" s="1">
        <v>0.50190502298275896</v>
      </c>
    </row>
    <row r="375" spans="1:3" ht="14.25" x14ac:dyDescent="0.15">
      <c r="A375" s="1" t="s">
        <v>1798</v>
      </c>
      <c r="B375" s="1">
        <v>0.43446793672579498</v>
      </c>
      <c r="C375" s="1">
        <v>0.596586855183451</v>
      </c>
    </row>
    <row r="376" spans="1:3" ht="14.25" x14ac:dyDescent="0.15">
      <c r="A376" s="1" t="s">
        <v>1799</v>
      </c>
      <c r="B376" s="1">
        <v>0.414761867441518</v>
      </c>
      <c r="C376" s="1">
        <v>0.56907513958428502</v>
      </c>
    </row>
    <row r="377" spans="1:3" ht="14.25" x14ac:dyDescent="0.15">
      <c r="A377" s="1" t="s">
        <v>1800</v>
      </c>
      <c r="B377" s="1">
        <v>0.54496342486469695</v>
      </c>
      <c r="C377" s="1">
        <v>0.73008930211470002</v>
      </c>
    </row>
    <row r="378" spans="1:3" ht="14.25" x14ac:dyDescent="0.15">
      <c r="A378" s="1" t="s">
        <v>1801</v>
      </c>
      <c r="B378" s="1">
        <v>0.31880687588314</v>
      </c>
      <c r="C378" s="1">
        <v>0.47112644041045598</v>
      </c>
    </row>
    <row r="379" spans="1:3" ht="14.25" x14ac:dyDescent="0.15">
      <c r="A379" s="1" t="s">
        <v>1802</v>
      </c>
      <c r="B379" s="1">
        <v>0.32121672869374501</v>
      </c>
      <c r="C379" s="1">
        <v>0.45984732941163498</v>
      </c>
    </row>
    <row r="380" spans="1:3" ht="14.25" x14ac:dyDescent="0.15">
      <c r="A380" s="1" t="s">
        <v>1803</v>
      </c>
      <c r="B380" s="1">
        <v>0.63556211867502399</v>
      </c>
      <c r="C380" s="1">
        <v>0.82156646715413495</v>
      </c>
    </row>
    <row r="381" spans="1:3" ht="14.25" x14ac:dyDescent="0.15">
      <c r="A381" s="1" t="s">
        <v>1804</v>
      </c>
      <c r="B381" s="1">
        <v>0.69296550599640305</v>
      </c>
      <c r="C381" s="1">
        <v>0.88920086690620204</v>
      </c>
    </row>
    <row r="382" spans="1:3" ht="14.25" x14ac:dyDescent="0.15">
      <c r="A382" s="1" t="s">
        <v>1805</v>
      </c>
      <c r="B382" s="1">
        <v>1.1587598818784</v>
      </c>
      <c r="C382" s="1">
        <v>1.3904869601043199</v>
      </c>
    </row>
    <row r="383" spans="1:3" ht="14.25" x14ac:dyDescent="0.15">
      <c r="A383" s="1" t="s">
        <v>1806</v>
      </c>
      <c r="B383" s="1">
        <v>0.30356946659095901</v>
      </c>
      <c r="C383" s="1">
        <v>0.44006802670386302</v>
      </c>
    </row>
    <row r="384" spans="1:3" ht="14.25" x14ac:dyDescent="0.15">
      <c r="A384" s="1" t="s">
        <v>1807</v>
      </c>
      <c r="B384" s="1">
        <v>0.41808582417742002</v>
      </c>
      <c r="C384" s="1">
        <v>0.57581435639632605</v>
      </c>
    </row>
    <row r="385" spans="1:3" ht="14.25" x14ac:dyDescent="0.15">
      <c r="A385" s="1" t="s">
        <v>1808</v>
      </c>
      <c r="B385" s="1">
        <v>0.534761659843073</v>
      </c>
      <c r="C385" s="1">
        <v>0.70618750212554904</v>
      </c>
    </row>
    <row r="386" spans="1:3" ht="14.25" x14ac:dyDescent="0.15">
      <c r="A386" s="1" t="s">
        <v>1809</v>
      </c>
      <c r="B386" s="1">
        <v>0.53285661240458304</v>
      </c>
      <c r="C386" s="1">
        <v>0.71283460911021701</v>
      </c>
    </row>
    <row r="387" spans="1:3" ht="14.25" x14ac:dyDescent="0.15">
      <c r="A387" s="1" t="s">
        <v>1810</v>
      </c>
      <c r="B387" s="1">
        <v>0.36415344613242401</v>
      </c>
      <c r="C387" s="1">
        <v>0.51601357555539895</v>
      </c>
    </row>
    <row r="388" spans="1:3" ht="14.25" x14ac:dyDescent="0.15">
      <c r="A388" s="1" t="s">
        <v>1811</v>
      </c>
      <c r="B388" s="1">
        <v>0.35263515239811899</v>
      </c>
      <c r="C388" s="1">
        <v>0.48945614432366502</v>
      </c>
    </row>
    <row r="389" spans="1:3" ht="14.25" x14ac:dyDescent="0.15">
      <c r="A389" s="1" t="s">
        <v>1812</v>
      </c>
      <c r="B389" s="1">
        <v>0.51964372995843</v>
      </c>
      <c r="C389" s="1">
        <v>0.69507307103691696</v>
      </c>
    </row>
    <row r="390" spans="1:3" ht="14.25" x14ac:dyDescent="0.15">
      <c r="A390" s="1" t="s">
        <v>1813</v>
      </c>
      <c r="B390" s="1">
        <v>0.49200956673923102</v>
      </c>
      <c r="C390" s="1">
        <v>0.657114790430818</v>
      </c>
    </row>
    <row r="391" spans="1:3" ht="14.25" x14ac:dyDescent="0.15">
      <c r="A391" s="1" t="s">
        <v>1814</v>
      </c>
      <c r="B391" s="1">
        <v>0.45571704800621798</v>
      </c>
      <c r="C391" s="1">
        <v>0.61702115128479296</v>
      </c>
    </row>
    <row r="392" spans="1:3" ht="14.25" x14ac:dyDescent="0.15">
      <c r="A392" s="1" t="s">
        <v>1815</v>
      </c>
      <c r="B392" s="1">
        <v>0.88859212992168601</v>
      </c>
      <c r="C392" s="1">
        <v>1.0989140105405499</v>
      </c>
    </row>
    <row r="393" spans="1:3" ht="14.25" x14ac:dyDescent="0.15">
      <c r="A393" s="1" t="s">
        <v>1816</v>
      </c>
      <c r="B393" s="1">
        <v>1.4234380127778601</v>
      </c>
      <c r="C393" s="1">
        <v>1.66633748644865</v>
      </c>
    </row>
    <row r="394" spans="1:3" ht="14.25" x14ac:dyDescent="0.15">
      <c r="A394" s="1" t="s">
        <v>1817</v>
      </c>
      <c r="B394" s="1">
        <v>0.32157472195686898</v>
      </c>
      <c r="C394" s="1">
        <v>0.45519867701305899</v>
      </c>
    </row>
    <row r="395" spans="1:3" ht="14.25" x14ac:dyDescent="0.15">
      <c r="A395" s="1" t="s">
        <v>1818</v>
      </c>
      <c r="B395" s="1">
        <v>0.35281860082675998</v>
      </c>
      <c r="C395" s="1">
        <v>0.48870708514864197</v>
      </c>
    </row>
    <row r="396" spans="1:3" ht="14.25" x14ac:dyDescent="0.15">
      <c r="A396" s="1" t="s">
        <v>1819</v>
      </c>
      <c r="B396" s="1">
        <v>0.41511913724941801</v>
      </c>
      <c r="C396" s="1">
        <v>0.56588284584021997</v>
      </c>
    </row>
    <row r="397" spans="1:3" ht="14.25" x14ac:dyDescent="0.15">
      <c r="A397" s="1" t="s">
        <v>1820</v>
      </c>
      <c r="B397" s="1">
        <v>0.46142248383117301</v>
      </c>
      <c r="C397" s="1">
        <v>0.61342157083974003</v>
      </c>
    </row>
    <row r="398" spans="1:3" ht="14.25" x14ac:dyDescent="0.15">
      <c r="A398" s="1" t="s">
        <v>1821</v>
      </c>
      <c r="B398" s="1">
        <v>0.36709552734925499</v>
      </c>
      <c r="C398" s="1">
        <v>0.52307604752949999</v>
      </c>
    </row>
    <row r="399" spans="1:3" ht="14.25" x14ac:dyDescent="0.15">
      <c r="A399" s="1" t="s">
        <v>1822</v>
      </c>
      <c r="B399" s="1">
        <v>0.37717527345935498</v>
      </c>
      <c r="C399" s="1">
        <v>0.52304497108916703</v>
      </c>
    </row>
    <row r="400" spans="1:3" ht="14.25" x14ac:dyDescent="0.15">
      <c r="A400" s="1" t="s">
        <v>1823</v>
      </c>
      <c r="B400" s="1">
        <v>0.33195600756954402</v>
      </c>
      <c r="C400" s="1">
        <v>0.47137532394609899</v>
      </c>
    </row>
    <row r="401" spans="1:3" ht="14.25" x14ac:dyDescent="0.15">
      <c r="A401" s="1" t="s">
        <v>1824</v>
      </c>
      <c r="B401" s="1">
        <v>0.38537642627845398</v>
      </c>
      <c r="C401" s="1">
        <v>0.52945502816632894</v>
      </c>
    </row>
    <row r="402" spans="1:3" ht="14.25" x14ac:dyDescent="0.15">
      <c r="A402" s="1" t="s">
        <v>1825</v>
      </c>
      <c r="B402" s="1">
        <v>0.318466364859878</v>
      </c>
      <c r="C402" s="1">
        <v>0.453076838541209</v>
      </c>
    </row>
    <row r="403" spans="1:3" ht="14.25" x14ac:dyDescent="0.15">
      <c r="A403" s="1" t="s">
        <v>1826</v>
      </c>
      <c r="B403" s="1">
        <v>0.43861665444071601</v>
      </c>
      <c r="C403" s="1">
        <v>0.58732069324339697</v>
      </c>
    </row>
    <row r="404" spans="1:3" ht="14.25" x14ac:dyDescent="0.15">
      <c r="A404" s="1" t="s">
        <v>1827</v>
      </c>
      <c r="B404" s="1">
        <v>0.61510925819323703</v>
      </c>
      <c r="C404" s="1">
        <v>0.78843960660692103</v>
      </c>
    </row>
    <row r="405" spans="1:3" ht="14.25" x14ac:dyDescent="0.15">
      <c r="A405" s="1" t="s">
        <v>1828</v>
      </c>
      <c r="B405" s="1">
        <v>0.33064191349799599</v>
      </c>
      <c r="C405" s="1">
        <v>0.46022626741779898</v>
      </c>
    </row>
    <row r="406" spans="1:3" ht="14.25" x14ac:dyDescent="0.15">
      <c r="A406" s="1" t="s">
        <v>1829</v>
      </c>
      <c r="B406" s="1">
        <v>0.44991613832051502</v>
      </c>
      <c r="C406" s="1">
        <v>0.59534561944906295</v>
      </c>
    </row>
    <row r="407" spans="1:3" ht="14.25" x14ac:dyDescent="0.15">
      <c r="A407" s="1" t="s">
        <v>1830</v>
      </c>
      <c r="B407" s="1">
        <v>0.68371045074211301</v>
      </c>
      <c r="C407" s="1">
        <v>0.86099571327079305</v>
      </c>
    </row>
    <row r="408" spans="1:3" ht="14.25" x14ac:dyDescent="0.15">
      <c r="A408" s="1" t="s">
        <v>1831</v>
      </c>
      <c r="B408" s="1">
        <v>0.32192545788322002</v>
      </c>
      <c r="C408" s="1">
        <v>0.446630875203547</v>
      </c>
    </row>
    <row r="409" spans="1:3" ht="14.25" x14ac:dyDescent="0.15">
      <c r="A409" s="1" t="s">
        <v>1832</v>
      </c>
      <c r="B409" s="1">
        <v>0.51035839225498503</v>
      </c>
      <c r="C409" s="1">
        <v>0.689677421067031</v>
      </c>
    </row>
    <row r="410" spans="1:3" ht="14.25" x14ac:dyDescent="0.15">
      <c r="A410" s="1" t="s">
        <v>1833</v>
      </c>
      <c r="B410" s="1">
        <v>0.33467900262922701</v>
      </c>
      <c r="C410" s="1">
        <v>0.47040664305554603</v>
      </c>
    </row>
    <row r="411" spans="1:3" ht="14.25" x14ac:dyDescent="0.15">
      <c r="A411" s="1" t="s">
        <v>1834</v>
      </c>
      <c r="B411" s="1">
        <v>0.34817324837105001</v>
      </c>
      <c r="C411" s="1">
        <v>0.47762555000229201</v>
      </c>
    </row>
    <row r="412" spans="1:3" ht="14.25" x14ac:dyDescent="0.15">
      <c r="A412" s="1" t="s">
        <v>1835</v>
      </c>
      <c r="B412" s="1">
        <v>0.61296444213426005</v>
      </c>
      <c r="C412" s="1">
        <v>0.80419148635417403</v>
      </c>
    </row>
    <row r="413" spans="1:3" ht="14.25" x14ac:dyDescent="0.15">
      <c r="A413" s="1" t="s">
        <v>1836</v>
      </c>
      <c r="B413" s="1">
        <v>0.91888635849603495</v>
      </c>
      <c r="C413" s="1">
        <v>1.1091721736170099</v>
      </c>
    </row>
    <row r="414" spans="1:3" ht="14.25" x14ac:dyDescent="0.15">
      <c r="A414" s="1" t="s">
        <v>1837</v>
      </c>
      <c r="B414" s="1">
        <v>0.48806324683482799</v>
      </c>
      <c r="C414" s="1">
        <v>0.63643740376340896</v>
      </c>
    </row>
    <row r="415" spans="1:3" ht="14.25" x14ac:dyDescent="0.15">
      <c r="A415" s="1" t="s">
        <v>1838</v>
      </c>
      <c r="B415" s="1">
        <v>1.0873296328114801</v>
      </c>
      <c r="C415" s="1">
        <v>1.3395369123618299</v>
      </c>
    </row>
    <row r="416" spans="1:3" ht="14.25" x14ac:dyDescent="0.15">
      <c r="A416" s="1" t="s">
        <v>1839</v>
      </c>
      <c r="B416" s="1">
        <v>0.42864647818700902</v>
      </c>
      <c r="C416" s="1">
        <v>0.56829590491948501</v>
      </c>
    </row>
    <row r="417" spans="1:3" ht="14.25" x14ac:dyDescent="0.15">
      <c r="A417" s="1" t="s">
        <v>1840</v>
      </c>
      <c r="B417" s="1">
        <v>0.336135672515807</v>
      </c>
      <c r="C417" s="1">
        <v>0.46446219447383202</v>
      </c>
    </row>
    <row r="418" spans="1:3" ht="14.25" x14ac:dyDescent="0.15">
      <c r="A418" s="1" t="s">
        <v>1841</v>
      </c>
      <c r="B418" s="1">
        <v>0.44953912975032601</v>
      </c>
      <c r="C418" s="1">
        <v>0.58392652315159199</v>
      </c>
    </row>
    <row r="419" spans="1:3" ht="14.25" x14ac:dyDescent="0.15">
      <c r="A419" s="1" t="s">
        <v>1842</v>
      </c>
      <c r="B419" s="1">
        <v>0.31661693469258201</v>
      </c>
      <c r="C419" s="1">
        <v>0.42420459810477101</v>
      </c>
    </row>
    <row r="420" spans="1:3" ht="14.25" x14ac:dyDescent="0.15">
      <c r="A420" s="1" t="s">
        <v>1843</v>
      </c>
      <c r="B420" s="1">
        <v>0.49271822694446499</v>
      </c>
      <c r="C420" s="1">
        <v>0.62797617169083897</v>
      </c>
    </row>
    <row r="421" spans="1:3" ht="14.25" x14ac:dyDescent="0.15">
      <c r="A421" s="1" t="s">
        <v>1844</v>
      </c>
      <c r="B421" s="1">
        <v>0.38950508598002398</v>
      </c>
      <c r="C421" s="1">
        <v>0.524033201064663</v>
      </c>
    </row>
    <row r="422" spans="1:3" ht="14.25" x14ac:dyDescent="0.15">
      <c r="A422" s="1" t="s">
        <v>1845</v>
      </c>
      <c r="B422" s="1">
        <v>0.442654930425111</v>
      </c>
      <c r="C422" s="1">
        <v>0.57504387749141905</v>
      </c>
    </row>
    <row r="423" spans="1:3" ht="14.25" x14ac:dyDescent="0.15">
      <c r="A423" s="1" t="s">
        <v>1846</v>
      </c>
      <c r="B423" s="1">
        <v>0.48398554177592801</v>
      </c>
      <c r="C423" s="1">
        <v>0.61254187049178499</v>
      </c>
    </row>
    <row r="424" spans="1:3" ht="14.25" x14ac:dyDescent="0.15">
      <c r="A424" s="1" t="s">
        <v>1847</v>
      </c>
      <c r="B424" s="1">
        <v>0.42402048513899898</v>
      </c>
      <c r="C424" s="1">
        <v>0.53642518744437795</v>
      </c>
    </row>
    <row r="425" spans="1:3" ht="14.25" x14ac:dyDescent="0.15">
      <c r="A425" s="1" t="s">
        <v>1848</v>
      </c>
      <c r="B425" s="1">
        <v>1.0642995416455401</v>
      </c>
      <c r="C425" s="1">
        <v>1.2319892851408401</v>
      </c>
    </row>
    <row r="426" spans="1:3" ht="14.25" x14ac:dyDescent="0.15">
      <c r="A426" s="1" t="s">
        <v>1329</v>
      </c>
      <c r="B426" s="1">
        <v>2.5137546297347</v>
      </c>
      <c r="C426" s="1">
        <v>1.2893380059250901</v>
      </c>
    </row>
    <row r="427" spans="1:3" ht="14.25" x14ac:dyDescent="0.15">
      <c r="A427" s="1" t="s">
        <v>1330</v>
      </c>
      <c r="B427" s="1">
        <v>5.8941599450975204</v>
      </c>
      <c r="C427" s="1">
        <v>5.2679374303281303</v>
      </c>
    </row>
    <row r="428" spans="1:3" ht="14.25" x14ac:dyDescent="0.15">
      <c r="A428" s="1" t="s">
        <v>1331</v>
      </c>
      <c r="B428" s="1">
        <v>5.2372982612625796</v>
      </c>
      <c r="C428" s="1">
        <v>4.8757670593905198</v>
      </c>
    </row>
    <row r="429" spans="1:3" ht="14.25" x14ac:dyDescent="0.15">
      <c r="A429" s="1" t="s">
        <v>1332</v>
      </c>
      <c r="B429" s="1">
        <v>1.24287763646417</v>
      </c>
      <c r="C429" s="1">
        <v>0.23345399637550601</v>
      </c>
    </row>
    <row r="430" spans="1:3" ht="14.25" x14ac:dyDescent="0.15">
      <c r="A430" s="1" t="s">
        <v>1333</v>
      </c>
      <c r="B430" s="1">
        <v>3.3961459511374601</v>
      </c>
      <c r="C430" s="1">
        <v>2.74627766781702</v>
      </c>
    </row>
    <row r="431" spans="1:3" ht="14.25" x14ac:dyDescent="0.15">
      <c r="A431" s="1" t="s">
        <v>1334</v>
      </c>
      <c r="B431" s="1">
        <v>1.0201769667398</v>
      </c>
      <c r="C431" s="1">
        <v>0.17290100152725699</v>
      </c>
    </row>
    <row r="432" spans="1:3" ht="14.25" x14ac:dyDescent="0.15">
      <c r="A432" s="1" t="s">
        <v>1335</v>
      </c>
      <c r="B432" s="1">
        <v>2.2100311707962699</v>
      </c>
      <c r="C432" s="1">
        <v>1.1320147650136101</v>
      </c>
    </row>
    <row r="433" spans="1:3" ht="14.25" x14ac:dyDescent="0.15">
      <c r="A433" s="1" t="s">
        <v>1336</v>
      </c>
      <c r="B433" s="1">
        <v>4.6889467217950003</v>
      </c>
      <c r="C433" s="1">
        <v>4.2564595905761902</v>
      </c>
    </row>
    <row r="434" spans="1:3" ht="14.25" x14ac:dyDescent="0.15">
      <c r="A434" s="1" t="s">
        <v>1337</v>
      </c>
      <c r="B434" s="1">
        <v>0.79546376807062402</v>
      </c>
      <c r="C434" s="1">
        <v>0.120583080772431</v>
      </c>
    </row>
    <row r="435" spans="1:3" ht="14.25" x14ac:dyDescent="0.15">
      <c r="A435" s="1" t="s">
        <v>1338</v>
      </c>
      <c r="B435" s="1">
        <v>2.2690416907622399</v>
      </c>
      <c r="C435" s="1">
        <v>1.75488155227847</v>
      </c>
    </row>
    <row r="436" spans="1:3" ht="14.25" x14ac:dyDescent="0.15">
      <c r="A436" s="1" t="s">
        <v>1339</v>
      </c>
      <c r="B436" s="1">
        <v>0.64182750447887105</v>
      </c>
      <c r="C436" s="1">
        <v>8.2724228877060907E-2</v>
      </c>
    </row>
    <row r="437" spans="1:3" ht="14.25" x14ac:dyDescent="0.15">
      <c r="A437" s="1" t="s">
        <v>1340</v>
      </c>
      <c r="B437" s="1">
        <v>2.0831498950723799</v>
      </c>
      <c r="C437" s="1">
        <v>1.4394504105130299</v>
      </c>
    </row>
    <row r="438" spans="1:3" ht="14.25" x14ac:dyDescent="0.15">
      <c r="A438" s="1" t="s">
        <v>1341</v>
      </c>
      <c r="B438" s="1">
        <v>0.91943807114355702</v>
      </c>
      <c r="C438" s="1">
        <v>0.25102934665629201</v>
      </c>
    </row>
    <row r="439" spans="1:3" ht="14.25" x14ac:dyDescent="0.15">
      <c r="A439" s="1" t="s">
        <v>1342</v>
      </c>
      <c r="B439" s="1">
        <v>0.642977895660517</v>
      </c>
      <c r="C439" s="1">
        <v>0.13394206200772901</v>
      </c>
    </row>
    <row r="440" spans="1:3" ht="14.25" x14ac:dyDescent="0.15">
      <c r="A440" s="1" t="s">
        <v>1849</v>
      </c>
      <c r="B440" s="1">
        <v>4.3458172859706101</v>
      </c>
      <c r="C440" s="1">
        <v>4.03237232703726</v>
      </c>
    </row>
    <row r="441" spans="1:3" ht="14.25" x14ac:dyDescent="0.15">
      <c r="A441" s="1" t="s">
        <v>1343</v>
      </c>
      <c r="B441" s="1">
        <v>0.51598981520290998</v>
      </c>
      <c r="C441" s="1">
        <v>8.7216972467453302E-2</v>
      </c>
    </row>
    <row r="442" spans="1:3" ht="14.25" x14ac:dyDescent="0.15">
      <c r="A442" s="1" t="s">
        <v>1344</v>
      </c>
      <c r="B442" s="1">
        <v>0.64228111696397705</v>
      </c>
      <c r="C442" s="1">
        <v>0.10660414147195101</v>
      </c>
    </row>
    <row r="443" spans="1:3" ht="14.25" x14ac:dyDescent="0.15">
      <c r="A443" s="1" t="s">
        <v>1345</v>
      </c>
      <c r="B443" s="1">
        <v>1.4881454464777</v>
      </c>
      <c r="C443" s="1">
        <v>0.85443372619388402</v>
      </c>
    </row>
    <row r="444" spans="1:3" ht="14.25" x14ac:dyDescent="0.15">
      <c r="A444" s="1" t="s">
        <v>1346</v>
      </c>
      <c r="B444" s="1">
        <v>2.9544323801485501</v>
      </c>
      <c r="C444" s="1">
        <v>2.5674748913559302</v>
      </c>
    </row>
    <row r="445" spans="1:3" ht="14.25" x14ac:dyDescent="0.15">
      <c r="A445" s="1" t="s">
        <v>1347</v>
      </c>
      <c r="B445" s="1">
        <v>1.35142287633059</v>
      </c>
      <c r="C445" s="1">
        <v>0.66371307441782201</v>
      </c>
    </row>
    <row r="446" spans="1:3" ht="14.25" x14ac:dyDescent="0.15">
      <c r="A446" s="1" t="s">
        <v>1348</v>
      </c>
      <c r="B446" s="1">
        <v>1.02205083260186</v>
      </c>
      <c r="C446" s="1">
        <v>0.47299650650674702</v>
      </c>
    </row>
    <row r="447" spans="1:3" ht="14.25" x14ac:dyDescent="0.15">
      <c r="A447" s="1" t="s">
        <v>1349</v>
      </c>
      <c r="B447" s="1">
        <v>0.66179747596765204</v>
      </c>
      <c r="C447" s="1">
        <v>0.20360528407676101</v>
      </c>
    </row>
    <row r="448" spans="1:3" ht="14.25" x14ac:dyDescent="0.15">
      <c r="A448" s="1" t="s">
        <v>1350</v>
      </c>
      <c r="B448" s="1">
        <v>1.9808093259277499</v>
      </c>
      <c r="C448" s="1">
        <v>1.40553980712309</v>
      </c>
    </row>
    <row r="449" spans="1:3" ht="14.25" x14ac:dyDescent="0.15">
      <c r="A449" s="1" t="s">
        <v>1351</v>
      </c>
      <c r="B449" s="1">
        <v>0.99304513880284295</v>
      </c>
      <c r="C449" s="1">
        <v>0.50934167250178497</v>
      </c>
    </row>
    <row r="450" spans="1:3" ht="14.25" x14ac:dyDescent="0.15">
      <c r="A450" s="1" t="s">
        <v>1850</v>
      </c>
      <c r="B450" s="1">
        <v>3.39394444731996</v>
      </c>
      <c r="C450" s="1">
        <v>3.1792596639467101</v>
      </c>
    </row>
    <row r="451" spans="1:3" ht="14.25" x14ac:dyDescent="0.15">
      <c r="A451" s="1" t="s">
        <v>1352</v>
      </c>
      <c r="B451" s="1">
        <v>0.78252188870796602</v>
      </c>
      <c r="C451" s="1">
        <v>0.30553165388236903</v>
      </c>
    </row>
    <row r="452" spans="1:3" ht="14.25" x14ac:dyDescent="0.15">
      <c r="A452" s="1" t="s">
        <v>1353</v>
      </c>
      <c r="B452" s="1">
        <v>1.2086511097705701</v>
      </c>
      <c r="C452" s="1">
        <v>0.66997124142940101</v>
      </c>
    </row>
    <row r="453" spans="1:3" ht="14.25" x14ac:dyDescent="0.15">
      <c r="A453" s="1" t="s">
        <v>1354</v>
      </c>
      <c r="B453" s="1">
        <v>1.06582280129744</v>
      </c>
      <c r="C453" s="1">
        <v>0.54877806077448699</v>
      </c>
    </row>
    <row r="454" spans="1:3" ht="14.25" x14ac:dyDescent="0.15">
      <c r="A454" s="1" t="s">
        <v>1355</v>
      </c>
      <c r="B454" s="1">
        <v>1.93276032202055</v>
      </c>
      <c r="C454" s="1">
        <v>1.49806207146962</v>
      </c>
    </row>
    <row r="455" spans="1:3" ht="14.25" x14ac:dyDescent="0.15">
      <c r="A455" s="1" t="s">
        <v>1356</v>
      </c>
      <c r="B455" s="1">
        <v>1.15859575136258</v>
      </c>
      <c r="C455" s="1">
        <v>0.72748882350215804</v>
      </c>
    </row>
    <row r="456" spans="1:3" ht="14.25" x14ac:dyDescent="0.15">
      <c r="A456" s="1" t="s">
        <v>1357</v>
      </c>
      <c r="B456" s="1">
        <v>0.85083699666272194</v>
      </c>
      <c r="C456" s="1">
        <v>0.445731923644899</v>
      </c>
    </row>
    <row r="457" spans="1:3" ht="14.25" x14ac:dyDescent="0.15">
      <c r="A457" s="1" t="s">
        <v>1358</v>
      </c>
      <c r="B457" s="1">
        <v>1.54629899156756</v>
      </c>
      <c r="C457" s="1">
        <v>0.98216308355825299</v>
      </c>
    </row>
    <row r="458" spans="1:3" ht="14.25" x14ac:dyDescent="0.15">
      <c r="A458" s="1" t="s">
        <v>1359</v>
      </c>
      <c r="B458" s="1">
        <v>0.83940788723036097</v>
      </c>
      <c r="C458" s="1">
        <v>0.44027495668733702</v>
      </c>
    </row>
    <row r="459" spans="1:3" ht="14.25" x14ac:dyDescent="0.15">
      <c r="A459" s="1" t="s">
        <v>1360</v>
      </c>
      <c r="B459" s="1">
        <v>0.72843653720690804</v>
      </c>
      <c r="C459" s="1">
        <v>0.363629722091316</v>
      </c>
    </row>
    <row r="460" spans="1:3" ht="14.25" x14ac:dyDescent="0.15">
      <c r="A460" s="1" t="s">
        <v>1361</v>
      </c>
      <c r="B460" s="1">
        <v>0.70214556678631501</v>
      </c>
      <c r="C460" s="1">
        <v>0.32190569181711398</v>
      </c>
    </row>
    <row r="461" spans="1:3" ht="14.25" x14ac:dyDescent="0.15">
      <c r="A461" s="1" t="s">
        <v>1362</v>
      </c>
      <c r="B461" s="1">
        <v>0.51756618686470302</v>
      </c>
      <c r="C461" s="1">
        <v>0.19370621987752401</v>
      </c>
    </row>
    <row r="462" spans="1:3" ht="14.25" x14ac:dyDescent="0.15">
      <c r="A462" s="1" t="s">
        <v>1363</v>
      </c>
      <c r="B462" s="1">
        <v>0.849237890154942</v>
      </c>
      <c r="C462" s="1">
        <v>0.49985023723697097</v>
      </c>
    </row>
    <row r="463" spans="1:3" ht="14.25" x14ac:dyDescent="0.15">
      <c r="A463" s="1" t="s">
        <v>1364</v>
      </c>
      <c r="B463" s="1">
        <v>0.89224284673063103</v>
      </c>
      <c r="C463" s="1">
        <v>0.53432802554871806</v>
      </c>
    </row>
    <row r="464" spans="1:3" ht="14.25" x14ac:dyDescent="0.15">
      <c r="A464" s="1" t="s">
        <v>1365</v>
      </c>
      <c r="B464" s="1">
        <v>0.52369084445595104</v>
      </c>
      <c r="C464" s="1">
        <v>0.22607511338726499</v>
      </c>
    </row>
    <row r="465" spans="1:3" ht="14.25" x14ac:dyDescent="0.15">
      <c r="A465" s="1" t="s">
        <v>1366</v>
      </c>
      <c r="B465" s="1">
        <v>1.56622912085538</v>
      </c>
      <c r="C465" s="1">
        <v>1.11237186810567</v>
      </c>
    </row>
    <row r="466" spans="1:3" ht="14.25" x14ac:dyDescent="0.15">
      <c r="A466" s="1" t="s">
        <v>1367</v>
      </c>
      <c r="B466" s="1">
        <v>1.4472560067276701</v>
      </c>
      <c r="C466" s="1">
        <v>0.97993420171037604</v>
      </c>
    </row>
    <row r="467" spans="1:3" ht="14.25" x14ac:dyDescent="0.15">
      <c r="A467" s="1" t="s">
        <v>1368</v>
      </c>
      <c r="B467" s="1">
        <v>1.36408547369762</v>
      </c>
      <c r="C467" s="1">
        <v>1.02061083027008</v>
      </c>
    </row>
    <row r="468" spans="1:3" ht="14.25" x14ac:dyDescent="0.15">
      <c r="A468" s="1" t="s">
        <v>1369</v>
      </c>
      <c r="B468" s="1">
        <v>0.90652686489585999</v>
      </c>
      <c r="C468" s="1">
        <v>0.52977608453459901</v>
      </c>
    </row>
    <row r="469" spans="1:3" ht="14.25" x14ac:dyDescent="0.15">
      <c r="A469" s="1" t="s">
        <v>1370</v>
      </c>
      <c r="B469" s="1">
        <v>1.1638388348408999</v>
      </c>
      <c r="C469" s="1">
        <v>0.77883425876946499</v>
      </c>
    </row>
    <row r="470" spans="1:3" ht="14.25" x14ac:dyDescent="0.15">
      <c r="A470" s="1" t="s">
        <v>1851</v>
      </c>
      <c r="B470" s="1">
        <v>1.9320183218790301</v>
      </c>
      <c r="C470" s="1">
        <v>1.61970341296402</v>
      </c>
    </row>
    <row r="471" spans="1:3" ht="14.25" x14ac:dyDescent="0.15">
      <c r="A471" s="1" t="s">
        <v>1371</v>
      </c>
      <c r="B471" s="1">
        <v>0.67648838697123603</v>
      </c>
      <c r="C471" s="1">
        <v>0.37560441762291302</v>
      </c>
    </row>
    <row r="472" spans="1:3" ht="14.25" x14ac:dyDescent="0.15">
      <c r="A472" s="1" t="s">
        <v>1372</v>
      </c>
      <c r="B472" s="1">
        <v>2.2304016809988898</v>
      </c>
      <c r="C472" s="1">
        <v>1.95849798721215</v>
      </c>
    </row>
    <row r="473" spans="1:3" ht="14.25" x14ac:dyDescent="0.15">
      <c r="A473" s="1" t="s">
        <v>1373</v>
      </c>
      <c r="B473" s="1">
        <v>1.0112648739829899</v>
      </c>
      <c r="C473" s="1">
        <v>0.66880648370106099</v>
      </c>
    </row>
    <row r="474" spans="1:3" ht="14.25" x14ac:dyDescent="0.15">
      <c r="A474" s="1" t="s">
        <v>1374</v>
      </c>
      <c r="B474" s="1">
        <v>0.74182817773514897</v>
      </c>
      <c r="C474" s="1">
        <v>0.42766510144848402</v>
      </c>
    </row>
    <row r="475" spans="1:3" ht="14.25" x14ac:dyDescent="0.15">
      <c r="A475" s="1" t="s">
        <v>1375</v>
      </c>
      <c r="B475" s="1">
        <v>1.7424244238201401</v>
      </c>
      <c r="C475" s="1">
        <v>1.33083121332976</v>
      </c>
    </row>
    <row r="476" spans="1:3" ht="14.25" x14ac:dyDescent="0.15">
      <c r="A476" s="1" t="s">
        <v>1376</v>
      </c>
      <c r="B476" s="1">
        <v>2.0400248006533501</v>
      </c>
      <c r="C476" s="1">
        <v>1.6069255166029299</v>
      </c>
    </row>
    <row r="477" spans="1:3" ht="14.25" x14ac:dyDescent="0.15">
      <c r="A477" s="1" t="s">
        <v>1377</v>
      </c>
      <c r="B477" s="1">
        <v>1.1280964524306001</v>
      </c>
      <c r="C477" s="1">
        <v>0.81425279209809998</v>
      </c>
    </row>
    <row r="478" spans="1:3" ht="14.25" x14ac:dyDescent="0.15">
      <c r="A478" s="1" t="s">
        <v>1378</v>
      </c>
      <c r="B478" s="1">
        <v>0.750067491995693</v>
      </c>
      <c r="C478" s="1">
        <v>0.43243427485471497</v>
      </c>
    </row>
    <row r="479" spans="1:3" ht="14.25" x14ac:dyDescent="0.15">
      <c r="A479" s="1" t="s">
        <v>1379</v>
      </c>
      <c r="B479" s="1">
        <v>0.50677696528171801</v>
      </c>
      <c r="C479" s="1">
        <v>0.23559869044123399</v>
      </c>
    </row>
    <row r="480" spans="1:3" ht="14.25" x14ac:dyDescent="0.15">
      <c r="A480" s="1" t="s">
        <v>1380</v>
      </c>
      <c r="B480" s="1">
        <v>0.60375817474218396</v>
      </c>
      <c r="C480" s="1">
        <v>0.31253431396585102</v>
      </c>
    </row>
    <row r="481" spans="1:3" ht="14.25" x14ac:dyDescent="0.15">
      <c r="A481" s="1" t="s">
        <v>1381</v>
      </c>
      <c r="B481" s="1">
        <v>0.54204007249470298</v>
      </c>
      <c r="C481" s="1">
        <v>0.29458067438404301</v>
      </c>
    </row>
    <row r="482" spans="1:3" ht="14.25" x14ac:dyDescent="0.15">
      <c r="A482" s="1" t="s">
        <v>1382</v>
      </c>
      <c r="B482" s="1">
        <v>2.2739620830745202</v>
      </c>
      <c r="C482" s="1">
        <v>1.98231494739322</v>
      </c>
    </row>
    <row r="483" spans="1:3" ht="14.25" x14ac:dyDescent="0.15">
      <c r="A483" s="1" t="s">
        <v>1852</v>
      </c>
      <c r="B483" s="1">
        <v>1.50251050510729</v>
      </c>
      <c r="C483" s="1">
        <v>1.2266969575789901</v>
      </c>
    </row>
    <row r="484" spans="1:3" ht="14.25" x14ac:dyDescent="0.15">
      <c r="A484" s="1" t="s">
        <v>1383</v>
      </c>
      <c r="B484" s="1">
        <v>0.68328328253966997</v>
      </c>
      <c r="C484" s="1">
        <v>0.39178027758716699</v>
      </c>
    </row>
    <row r="485" spans="1:3" ht="14.25" x14ac:dyDescent="0.15">
      <c r="A485" s="1" t="s">
        <v>1384</v>
      </c>
      <c r="B485" s="1">
        <v>1.5255105318375799</v>
      </c>
      <c r="C485" s="1">
        <v>1.1276218674390699</v>
      </c>
    </row>
    <row r="486" spans="1:3" ht="14.25" x14ac:dyDescent="0.15">
      <c r="A486" s="1" t="s">
        <v>1385</v>
      </c>
      <c r="B486" s="1">
        <v>0.69803935517831495</v>
      </c>
      <c r="C486" s="1">
        <v>0.42348139612840902</v>
      </c>
    </row>
    <row r="487" spans="1:3" ht="14.25" x14ac:dyDescent="0.15">
      <c r="A487" s="1" t="s">
        <v>1386</v>
      </c>
      <c r="B487" s="1">
        <v>0.49069167459456597</v>
      </c>
      <c r="C487" s="1">
        <v>0.25657572036640303</v>
      </c>
    </row>
    <row r="488" spans="1:3" ht="14.25" x14ac:dyDescent="0.15">
      <c r="A488" s="1" t="s">
        <v>1387</v>
      </c>
      <c r="B488" s="1">
        <v>0.64775193713354495</v>
      </c>
      <c r="C488" s="1">
        <v>0.33072462362077998</v>
      </c>
    </row>
    <row r="489" spans="1:3" ht="14.25" x14ac:dyDescent="0.15">
      <c r="A489" s="1" t="s">
        <v>1388</v>
      </c>
      <c r="B489" s="1">
        <v>0.61771961915486695</v>
      </c>
      <c r="C489" s="1">
        <v>0.33908690864169999</v>
      </c>
    </row>
    <row r="490" spans="1:3" ht="14.25" x14ac:dyDescent="0.15">
      <c r="A490" s="1" t="s">
        <v>1853</v>
      </c>
      <c r="B490" s="1">
        <v>1.3077991483139899</v>
      </c>
      <c r="C490" s="1">
        <v>1.0310439209955999</v>
      </c>
    </row>
    <row r="491" spans="1:3" ht="14.25" x14ac:dyDescent="0.15">
      <c r="A491" s="1" t="s">
        <v>1389</v>
      </c>
      <c r="B491" s="1">
        <v>1.1206736560708199</v>
      </c>
      <c r="C491" s="1">
        <v>0.75137387688745905</v>
      </c>
    </row>
    <row r="492" spans="1:3" ht="14.25" x14ac:dyDescent="0.15">
      <c r="A492" s="1" t="s">
        <v>1390</v>
      </c>
      <c r="B492" s="1">
        <v>1.50248812722466</v>
      </c>
      <c r="C492" s="1">
        <v>1.2229488158636299</v>
      </c>
    </row>
    <row r="493" spans="1:3" ht="14.25" x14ac:dyDescent="0.15">
      <c r="A493" s="1" t="s">
        <v>1391</v>
      </c>
      <c r="B493" s="1">
        <v>1.0380665459729299</v>
      </c>
      <c r="C493" s="1">
        <v>0.75867242165992599</v>
      </c>
    </row>
    <row r="494" spans="1:3" ht="14.25" x14ac:dyDescent="0.15">
      <c r="A494" s="1" t="s">
        <v>1392</v>
      </c>
      <c r="B494" s="1">
        <v>0.89939009606336395</v>
      </c>
      <c r="C494" s="1">
        <v>0.62247868301586595</v>
      </c>
    </row>
    <row r="495" spans="1:3" ht="14.25" x14ac:dyDescent="0.15">
      <c r="A495" s="1" t="s">
        <v>1393</v>
      </c>
      <c r="B495" s="1">
        <v>0.64629693270538302</v>
      </c>
      <c r="C495" s="1">
        <v>0.39961903165587198</v>
      </c>
    </row>
    <row r="496" spans="1:3" ht="14.25" x14ac:dyDescent="0.15">
      <c r="A496" s="1" t="s">
        <v>1394</v>
      </c>
      <c r="B496" s="1">
        <v>0.57312216220409895</v>
      </c>
      <c r="C496" s="1">
        <v>0.34282267831137597</v>
      </c>
    </row>
    <row r="497" spans="1:3" ht="14.25" x14ac:dyDescent="0.15">
      <c r="A497" s="1" t="s">
        <v>1395</v>
      </c>
      <c r="B497" s="1">
        <v>2.9165262010455999</v>
      </c>
      <c r="C497" s="1">
        <v>2.61602599358902</v>
      </c>
    </row>
    <row r="498" spans="1:3" ht="14.25" x14ac:dyDescent="0.15">
      <c r="A498" s="1" t="s">
        <v>1396</v>
      </c>
      <c r="B498" s="1">
        <v>0.99209244236874405</v>
      </c>
      <c r="C498" s="1">
        <v>0.72702326576335197</v>
      </c>
    </row>
    <row r="499" spans="1:3" ht="14.25" x14ac:dyDescent="0.15">
      <c r="A499" s="1" t="s">
        <v>1397</v>
      </c>
      <c r="B499" s="1">
        <v>0.77611373468934297</v>
      </c>
      <c r="C499" s="1">
        <v>0.51967831690280297</v>
      </c>
    </row>
    <row r="500" spans="1:3" ht="14.25" x14ac:dyDescent="0.15">
      <c r="A500" s="1" t="s">
        <v>1398</v>
      </c>
      <c r="B500" s="1">
        <v>0.93899955611558195</v>
      </c>
      <c r="C500" s="1">
        <v>0.68493269784210997</v>
      </c>
    </row>
    <row r="501" spans="1:3" ht="14.25" x14ac:dyDescent="0.15">
      <c r="A501" s="1" t="s">
        <v>1399</v>
      </c>
      <c r="B501" s="1">
        <v>1.5976126749422801</v>
      </c>
      <c r="C501" s="1">
        <v>1.3038262682706501</v>
      </c>
    </row>
    <row r="502" spans="1:3" ht="14.25" x14ac:dyDescent="0.15">
      <c r="A502" s="1" t="s">
        <v>1854</v>
      </c>
      <c r="B502" s="1">
        <v>2.1601010928505402</v>
      </c>
      <c r="C502" s="1">
        <v>1.8938607895908901</v>
      </c>
    </row>
    <row r="503" spans="1:3" ht="14.25" x14ac:dyDescent="0.15">
      <c r="A503" s="1" t="s">
        <v>1400</v>
      </c>
      <c r="B503" s="1">
        <v>0.66460755736729504</v>
      </c>
      <c r="C503" s="1">
        <v>0.409530015807203</v>
      </c>
    </row>
    <row r="504" spans="1:3" ht="14.25" x14ac:dyDescent="0.15">
      <c r="A504" s="1" t="s">
        <v>8</v>
      </c>
      <c r="B504" s="1">
        <v>1.17324856119684</v>
      </c>
      <c r="C504" s="1">
        <v>0.83739213266950396</v>
      </c>
    </row>
    <row r="505" spans="1:3" ht="14.25" x14ac:dyDescent="0.15">
      <c r="A505" s="1" t="s">
        <v>1401</v>
      </c>
      <c r="B505" s="1">
        <v>0.64342309041517998</v>
      </c>
      <c r="C505" s="1">
        <v>0.39559452642347998</v>
      </c>
    </row>
    <row r="506" spans="1:3" ht="14.25" x14ac:dyDescent="0.15">
      <c r="A506" s="1" t="s">
        <v>1402</v>
      </c>
      <c r="B506" s="1">
        <v>0.85740725372554305</v>
      </c>
      <c r="C506" s="1">
        <v>0.57480784184947797</v>
      </c>
    </row>
    <row r="507" spans="1:3" ht="14.25" x14ac:dyDescent="0.15">
      <c r="A507" s="1" t="s">
        <v>1403</v>
      </c>
      <c r="B507" s="1">
        <v>0.69343338920353204</v>
      </c>
      <c r="C507" s="1">
        <v>0.45421152353822303</v>
      </c>
    </row>
    <row r="508" spans="1:3" ht="14.25" x14ac:dyDescent="0.15">
      <c r="A508" s="1" t="s">
        <v>1404</v>
      </c>
      <c r="B508" s="1">
        <v>0.81002472500529599</v>
      </c>
      <c r="C508" s="1">
        <v>0.56236845885293996</v>
      </c>
    </row>
    <row r="509" spans="1:3" ht="14.25" x14ac:dyDescent="0.15">
      <c r="A509" s="1" t="s">
        <v>1405</v>
      </c>
      <c r="B509" s="1">
        <v>0.74535534981260898</v>
      </c>
      <c r="C509" s="1">
        <v>0.50052976970205099</v>
      </c>
    </row>
    <row r="510" spans="1:3" ht="14.25" x14ac:dyDescent="0.15">
      <c r="A510" s="1" t="s">
        <v>1855</v>
      </c>
      <c r="B510" s="1">
        <v>1.53681489991085</v>
      </c>
      <c r="C510" s="1">
        <v>1.3147189552079801</v>
      </c>
    </row>
    <row r="511" spans="1:3" ht="14.25" x14ac:dyDescent="0.15">
      <c r="A511" s="1" t="s">
        <v>1856</v>
      </c>
      <c r="B511" s="1">
        <v>0.60154225704795805</v>
      </c>
      <c r="C511" s="1">
        <v>0.39464045697056599</v>
      </c>
    </row>
    <row r="512" spans="1:3" ht="14.25" x14ac:dyDescent="0.15">
      <c r="A512" s="1" t="s">
        <v>1406</v>
      </c>
      <c r="B512" s="1">
        <v>1.25037361900321</v>
      </c>
      <c r="C512" s="1">
        <v>0.90930744833851695</v>
      </c>
    </row>
    <row r="513" spans="1:3" ht="14.25" x14ac:dyDescent="0.15">
      <c r="A513" s="1" t="s">
        <v>1407</v>
      </c>
      <c r="B513" s="1">
        <v>0.91793457595164196</v>
      </c>
      <c r="C513" s="1">
        <v>0.65992000781781801</v>
      </c>
    </row>
    <row r="514" spans="1:3" ht="14.25" x14ac:dyDescent="0.15">
      <c r="A514" s="1" t="s">
        <v>1408</v>
      </c>
      <c r="B514" s="1">
        <v>0.54053228632032602</v>
      </c>
      <c r="C514" s="1">
        <v>0.32380910136659402</v>
      </c>
    </row>
    <row r="515" spans="1:3" ht="14.25" x14ac:dyDescent="0.15">
      <c r="A515" s="1" t="s">
        <v>1409</v>
      </c>
      <c r="B515" s="1">
        <v>1.06908746164572</v>
      </c>
      <c r="C515" s="1">
        <v>0.81711931579610297</v>
      </c>
    </row>
    <row r="516" spans="1:3" ht="14.25" x14ac:dyDescent="0.15">
      <c r="A516" s="1" t="s">
        <v>1410</v>
      </c>
      <c r="B516" s="1">
        <v>0.49271992468320303</v>
      </c>
      <c r="C516" s="1">
        <v>0.30233979675346001</v>
      </c>
    </row>
    <row r="517" spans="1:3" ht="14.25" x14ac:dyDescent="0.15">
      <c r="A517" s="1" t="s">
        <v>1411</v>
      </c>
      <c r="B517" s="1">
        <v>0.79544598993097804</v>
      </c>
      <c r="C517" s="1">
        <v>0.45949170484005702</v>
      </c>
    </row>
    <row r="518" spans="1:3" ht="14.25" x14ac:dyDescent="0.15">
      <c r="A518" s="1" t="s">
        <v>1412</v>
      </c>
      <c r="B518" s="1">
        <v>1.0693743270412099</v>
      </c>
      <c r="C518" s="1">
        <v>0.84321472017780097</v>
      </c>
    </row>
    <row r="519" spans="1:3" ht="14.25" x14ac:dyDescent="0.15">
      <c r="A519" s="1" t="s">
        <v>1857</v>
      </c>
      <c r="B519" s="1">
        <v>0.75359520151848103</v>
      </c>
      <c r="C519" s="1">
        <v>0.54260897241603401</v>
      </c>
    </row>
    <row r="520" spans="1:3" ht="14.25" x14ac:dyDescent="0.15">
      <c r="A520" s="1" t="s">
        <v>1413</v>
      </c>
      <c r="B520" s="1">
        <v>0.55564732424015995</v>
      </c>
      <c r="C520" s="1">
        <v>0.34101834994311703</v>
      </c>
    </row>
    <row r="521" spans="1:3" ht="14.25" x14ac:dyDescent="0.15">
      <c r="A521" s="1" t="s">
        <v>1858</v>
      </c>
      <c r="B521" s="1">
        <v>2.866106063008</v>
      </c>
      <c r="C521" s="1">
        <v>2.7671097178259298</v>
      </c>
    </row>
    <row r="522" spans="1:3" ht="14.25" x14ac:dyDescent="0.15">
      <c r="A522" s="1" t="s">
        <v>1414</v>
      </c>
      <c r="B522" s="1">
        <v>1.16311841416579</v>
      </c>
      <c r="C522" s="1">
        <v>0.920938137703601</v>
      </c>
    </row>
    <row r="523" spans="1:3" ht="14.25" x14ac:dyDescent="0.15">
      <c r="A523" s="1" t="s">
        <v>1859</v>
      </c>
      <c r="B523" s="1">
        <v>2.5405643124277999</v>
      </c>
      <c r="C523" s="1">
        <v>2.3787599116501998</v>
      </c>
    </row>
    <row r="524" spans="1:3" ht="14.25" x14ac:dyDescent="0.15">
      <c r="A524" s="1" t="s">
        <v>1415</v>
      </c>
      <c r="B524" s="1">
        <v>0.72822511116210398</v>
      </c>
      <c r="C524" s="1">
        <v>0.52216602357756503</v>
      </c>
    </row>
    <row r="525" spans="1:3" ht="14.25" x14ac:dyDescent="0.15">
      <c r="A525" s="1" t="s">
        <v>1860</v>
      </c>
      <c r="B525" s="1">
        <v>0.52975225903035295</v>
      </c>
      <c r="C525" s="1">
        <v>0.364410421627198</v>
      </c>
    </row>
    <row r="526" spans="1:3" ht="14.25" x14ac:dyDescent="0.15">
      <c r="A526" s="1" t="s">
        <v>38</v>
      </c>
      <c r="B526" s="1">
        <v>1.6580096024056299</v>
      </c>
      <c r="C526" s="1">
        <v>1.4581023224596099</v>
      </c>
    </row>
    <row r="527" spans="1:3" ht="14.25" x14ac:dyDescent="0.15">
      <c r="A527" s="1" t="s">
        <v>1861</v>
      </c>
      <c r="B527" s="1">
        <v>1.61822044665621</v>
      </c>
      <c r="C527" s="1">
        <v>1.42602254015524</v>
      </c>
    </row>
    <row r="528" spans="1:3" ht="14.25" x14ac:dyDescent="0.15">
      <c r="A528" s="1" t="s">
        <v>1416</v>
      </c>
      <c r="B528" s="1">
        <v>0.77899234227505199</v>
      </c>
      <c r="C528" s="1">
        <v>0.55900749710727604</v>
      </c>
    </row>
    <row r="529" spans="1:3" ht="14.25" x14ac:dyDescent="0.15">
      <c r="A529" s="1" t="s">
        <v>1862</v>
      </c>
      <c r="B529" s="1">
        <v>1.0563872695060099</v>
      </c>
      <c r="C529" s="1">
        <v>0.84212267246583505</v>
      </c>
    </row>
    <row r="530" spans="1:3" ht="14.25" x14ac:dyDescent="0.15">
      <c r="A530" s="1" t="s">
        <v>1863</v>
      </c>
      <c r="B530" s="1">
        <v>1.03724884631972</v>
      </c>
      <c r="C530" s="1">
        <v>0.83857345532906302</v>
      </c>
    </row>
    <row r="531" spans="1:3" ht="14.25" x14ac:dyDescent="0.15">
      <c r="A531" s="1" t="s">
        <v>1864</v>
      </c>
      <c r="B531" s="1">
        <v>0.86991759594236895</v>
      </c>
      <c r="C531" s="1">
        <v>0.67795661929481499</v>
      </c>
    </row>
    <row r="532" spans="1:3" ht="14.25" x14ac:dyDescent="0.15">
      <c r="A532" s="1" t="s">
        <v>1417</v>
      </c>
      <c r="B532" s="1">
        <v>0.70305037107803903</v>
      </c>
      <c r="C532" s="1">
        <v>0.48562993369430002</v>
      </c>
    </row>
    <row r="533" spans="1:3" ht="14.25" x14ac:dyDescent="0.15">
      <c r="A533" s="1" t="s">
        <v>1865</v>
      </c>
      <c r="B533" s="1">
        <v>0.863122525593086</v>
      </c>
      <c r="C533" s="1">
        <v>0.660545115878717</v>
      </c>
    </row>
    <row r="534" spans="1:3" ht="14.25" x14ac:dyDescent="0.15">
      <c r="A534" s="1" t="s">
        <v>1866</v>
      </c>
      <c r="B534" s="1">
        <v>0.751944923539558</v>
      </c>
      <c r="C534" s="1">
        <v>0.569966158263712</v>
      </c>
    </row>
    <row r="535" spans="1:3" ht="14.25" x14ac:dyDescent="0.15">
      <c r="A535" s="1" t="s">
        <v>1418</v>
      </c>
      <c r="B535" s="1">
        <v>0.77869041515510995</v>
      </c>
      <c r="C535" s="1">
        <v>0.51420999376392096</v>
      </c>
    </row>
    <row r="536" spans="1:3" ht="14.25" x14ac:dyDescent="0.15">
      <c r="A536" s="1" t="s">
        <v>1867</v>
      </c>
      <c r="B536" s="1">
        <v>1.41292682890677</v>
      </c>
      <c r="C536" s="1">
        <v>1.2210600415781301</v>
      </c>
    </row>
    <row r="537" spans="1:3" ht="14.25" x14ac:dyDescent="0.15">
      <c r="A537" s="1" t="s">
        <v>1419</v>
      </c>
      <c r="B537" s="1">
        <v>0.52358916395892496</v>
      </c>
      <c r="C537" s="1">
        <v>0.35280446006094701</v>
      </c>
    </row>
    <row r="538" spans="1:3" ht="14.25" x14ac:dyDescent="0.15">
      <c r="A538" s="1" t="s">
        <v>1868</v>
      </c>
      <c r="B538" s="1">
        <v>1.04702939122581</v>
      </c>
      <c r="C538" s="1">
        <v>0.84873826180553402</v>
      </c>
    </row>
    <row r="539" spans="1:3" ht="14.25" x14ac:dyDescent="0.15">
      <c r="A539" s="1" t="s">
        <v>1420</v>
      </c>
      <c r="B539" s="1">
        <v>0.95662312538015504</v>
      </c>
      <c r="C539" s="1">
        <v>0.75123311771693901</v>
      </c>
    </row>
    <row r="540" spans="1:3" ht="14.25" x14ac:dyDescent="0.15">
      <c r="A540" s="1" t="s">
        <v>1869</v>
      </c>
      <c r="B540" s="1">
        <v>0.509925048228138</v>
      </c>
      <c r="C540" s="1">
        <v>0.36799018071527501</v>
      </c>
    </row>
    <row r="541" spans="1:3" ht="14.25" x14ac:dyDescent="0.15">
      <c r="A541" s="1" t="s">
        <v>1421</v>
      </c>
      <c r="B541" s="1">
        <v>1.5067782876987801</v>
      </c>
      <c r="C541" s="1">
        <v>1.29575038849512</v>
      </c>
    </row>
    <row r="542" spans="1:3" ht="14.25" x14ac:dyDescent="0.15">
      <c r="A542" s="1" t="s">
        <v>1422</v>
      </c>
      <c r="B542" s="1">
        <v>2.0540778039888101</v>
      </c>
      <c r="C542" s="1">
        <v>1.8320505750713201</v>
      </c>
    </row>
    <row r="543" spans="1:3" ht="14.25" x14ac:dyDescent="0.15">
      <c r="A543" s="1" t="s">
        <v>1423</v>
      </c>
      <c r="B543" s="1">
        <v>0.62353898531713603</v>
      </c>
      <c r="C543" s="1">
        <v>0.44142409807087502</v>
      </c>
    </row>
    <row r="544" spans="1:3" ht="14.25" x14ac:dyDescent="0.15">
      <c r="A544" s="1" t="s">
        <v>1870</v>
      </c>
      <c r="B544" s="1">
        <v>0.71420339806243105</v>
      </c>
      <c r="C544" s="1">
        <v>0.55044844684744199</v>
      </c>
    </row>
    <row r="545" spans="1:3" ht="14.25" x14ac:dyDescent="0.15">
      <c r="A545" s="1" t="s">
        <v>1871</v>
      </c>
      <c r="B545" s="1">
        <v>0.46736048352392801</v>
      </c>
      <c r="C545" s="1">
        <v>0.32185903596964199</v>
      </c>
    </row>
    <row r="546" spans="1:3" ht="14.25" x14ac:dyDescent="0.15">
      <c r="A546" s="1" t="s">
        <v>1872</v>
      </c>
      <c r="B546" s="1">
        <v>0.58855444046572203</v>
      </c>
      <c r="C546" s="1">
        <v>0.418715560955842</v>
      </c>
    </row>
    <row r="547" spans="1:3" ht="14.25" x14ac:dyDescent="0.15">
      <c r="A547" s="1" t="s">
        <v>1424</v>
      </c>
      <c r="B547" s="1">
        <v>0.66045794949127801</v>
      </c>
      <c r="C547" s="1">
        <v>0.45558666076797999</v>
      </c>
    </row>
    <row r="548" spans="1:3" ht="14.25" x14ac:dyDescent="0.15">
      <c r="A548" s="1" t="s">
        <v>1873</v>
      </c>
      <c r="B548" s="1">
        <v>0.53622465851053303</v>
      </c>
      <c r="C548" s="1">
        <v>0.40663195847212102</v>
      </c>
    </row>
    <row r="549" spans="1:3" ht="14.25" x14ac:dyDescent="0.15">
      <c r="A549" s="1" t="s">
        <v>1425</v>
      </c>
      <c r="B549" s="1">
        <v>2.03253893423169</v>
      </c>
      <c r="C549" s="1">
        <v>1.72595900642758</v>
      </c>
    </row>
    <row r="550" spans="1:3" ht="14.25" x14ac:dyDescent="0.15">
      <c r="A550" s="1" t="s">
        <v>1874</v>
      </c>
      <c r="B550" s="1">
        <v>0.90819993422030898</v>
      </c>
      <c r="C550" s="1">
        <v>0.74749228378652799</v>
      </c>
    </row>
    <row r="551" spans="1:3" ht="14.25" x14ac:dyDescent="0.15">
      <c r="A551" s="1" t="s">
        <v>1875</v>
      </c>
      <c r="B551" s="1">
        <v>0.65994675212184495</v>
      </c>
      <c r="C551" s="1">
        <v>0.50777671681944703</v>
      </c>
    </row>
    <row r="552" spans="1:3" ht="14.25" x14ac:dyDescent="0.15">
      <c r="A552" s="1" t="s">
        <v>1876</v>
      </c>
      <c r="B552" s="1">
        <v>0.49246931651284198</v>
      </c>
      <c r="C552" s="1">
        <v>0.36030511353641198</v>
      </c>
    </row>
    <row r="553" spans="1:3" ht="14.25" x14ac:dyDescent="0.15">
      <c r="A553" s="1" t="s">
        <v>1877</v>
      </c>
      <c r="B553" s="1">
        <v>0.99527451932496502</v>
      </c>
      <c r="C553" s="1">
        <v>0.83972639001761595</v>
      </c>
    </row>
    <row r="554" spans="1:3" ht="14.25" x14ac:dyDescent="0.15">
      <c r="A554" s="1" t="s">
        <v>1878</v>
      </c>
      <c r="B554" s="1">
        <v>1.36063023339116</v>
      </c>
      <c r="C554" s="1">
        <v>1.1764333660086901</v>
      </c>
    </row>
    <row r="555" spans="1:3" ht="14.25" x14ac:dyDescent="0.15">
      <c r="A555" s="1" t="s">
        <v>1879</v>
      </c>
      <c r="B555" s="1">
        <v>0.523937966827834</v>
      </c>
      <c r="C555" s="1">
        <v>0.39041338498095501</v>
      </c>
    </row>
    <row r="556" spans="1:3" ht="14.25" x14ac:dyDescent="0.15">
      <c r="A556" s="1" t="s">
        <v>1880</v>
      </c>
      <c r="B556" s="1">
        <v>0.75140339860640404</v>
      </c>
      <c r="C556" s="1">
        <v>0.60698203778625204</v>
      </c>
    </row>
    <row r="557" spans="1:3" ht="14.25" x14ac:dyDescent="0.15">
      <c r="A557" s="1" t="s">
        <v>1881</v>
      </c>
      <c r="B557" s="1">
        <v>1.8225104345273799</v>
      </c>
      <c r="C557" s="1">
        <v>1.70624665711075</v>
      </c>
    </row>
    <row r="558" spans="1:3" ht="14.25" x14ac:dyDescent="0.15">
      <c r="A558" s="1" t="s">
        <v>1426</v>
      </c>
      <c r="B558" s="1">
        <v>0.718622449949748</v>
      </c>
      <c r="C558" s="1">
        <v>0.531259901775607</v>
      </c>
    </row>
    <row r="559" spans="1:3" ht="14.25" x14ac:dyDescent="0.15">
      <c r="A559" s="1" t="s">
        <v>1882</v>
      </c>
      <c r="B559" s="1">
        <v>0.47964061496757199</v>
      </c>
      <c r="C559" s="1">
        <v>0.36157712763925498</v>
      </c>
    </row>
    <row r="560" spans="1:3" ht="14.25" x14ac:dyDescent="0.15">
      <c r="A560" s="1" t="s">
        <v>1883</v>
      </c>
      <c r="B560" s="1">
        <v>0.81295830553982895</v>
      </c>
      <c r="C560" s="1">
        <v>0.68162458605919396</v>
      </c>
    </row>
    <row r="561" spans="1:3" ht="14.25" x14ac:dyDescent="0.15">
      <c r="A561" s="1" t="s">
        <v>1884</v>
      </c>
      <c r="B561" s="1">
        <v>1.1624416354607201</v>
      </c>
      <c r="C561" s="1">
        <v>1.03136904592529</v>
      </c>
    </row>
    <row r="562" spans="1:3" ht="14.25" x14ac:dyDescent="0.15">
      <c r="A562" s="1" t="s">
        <v>1885</v>
      </c>
      <c r="B562" s="1">
        <v>0.650446583325335</v>
      </c>
      <c r="C562" s="1">
        <v>0.52684754162146397</v>
      </c>
    </row>
    <row r="563" spans="1:3" ht="14.25" x14ac:dyDescent="0.15">
      <c r="A563" s="1" t="s">
        <v>1427</v>
      </c>
      <c r="B563" s="1">
        <v>0.560200086536916</v>
      </c>
      <c r="C563" s="1">
        <v>0.41949012222610499</v>
      </c>
    </row>
    <row r="564" spans="1:3" ht="14.25" x14ac:dyDescent="0.15">
      <c r="A564" s="1" t="s">
        <v>1886</v>
      </c>
      <c r="B564" s="1">
        <v>0.50644727258863997</v>
      </c>
      <c r="C564" s="1">
        <v>0.39173323092870399</v>
      </c>
    </row>
    <row r="565" spans="1:3" ht="14.25" x14ac:dyDescent="0.15">
      <c r="A565" s="1" t="s">
        <v>1887</v>
      </c>
      <c r="B565" s="1">
        <v>0.46318841143747203</v>
      </c>
      <c r="C565" s="1">
        <v>0.35702541903879498</v>
      </c>
    </row>
    <row r="566" spans="1:3" ht="14.25" x14ac:dyDescent="0.15">
      <c r="A566" s="1" t="s">
        <v>1888</v>
      </c>
      <c r="B566" s="1">
        <v>0.85102737964437603</v>
      </c>
      <c r="C566" s="1">
        <v>0.71329191425398597</v>
      </c>
    </row>
    <row r="567" spans="1:3" ht="14.25" x14ac:dyDescent="0.15">
      <c r="A567" s="1" t="s">
        <v>1889</v>
      </c>
      <c r="B567" s="1">
        <v>0.65861343449225196</v>
      </c>
      <c r="C567" s="1">
        <v>0.55136445068570095</v>
      </c>
    </row>
    <row r="568" spans="1:3" ht="14.25" x14ac:dyDescent="0.15">
      <c r="A568" s="1" t="s">
        <v>1890</v>
      </c>
      <c r="B568" s="1">
        <v>0.612234762483439</v>
      </c>
      <c r="C568" s="1">
        <v>0.51047527336696197</v>
      </c>
    </row>
    <row r="569" spans="1:3" ht="14.25" x14ac:dyDescent="0.15">
      <c r="A569" s="1" t="s">
        <v>1891</v>
      </c>
      <c r="B569" s="1">
        <v>0.56233056349825705</v>
      </c>
      <c r="C569" s="1">
        <v>0.45910356480499998</v>
      </c>
    </row>
    <row r="570" spans="1:3" ht="14.25" x14ac:dyDescent="0.15">
      <c r="A570" s="1" t="s">
        <v>1892</v>
      </c>
      <c r="B570" s="1">
        <v>3.0944840365447699</v>
      </c>
      <c r="C570" s="1">
        <v>3.0706273297278099</v>
      </c>
    </row>
    <row r="571" spans="1:3" ht="14.25" x14ac:dyDescent="0.15">
      <c r="A571" s="1" t="s">
        <v>1893</v>
      </c>
      <c r="B571" s="1">
        <v>2.5961053136671799</v>
      </c>
      <c r="C571" s="1">
        <v>2.5712745036252902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DA4390-0006-4916-9DA2-94680F501979}">
  <dimension ref="A1:H19"/>
  <sheetViews>
    <sheetView workbookViewId="0">
      <selection activeCell="I19" sqref="I19"/>
    </sheetView>
  </sheetViews>
  <sheetFormatPr defaultRowHeight="13.5" x14ac:dyDescent="0.15"/>
  <cols>
    <col min="1" max="1" width="15.125" bestFit="1" customWidth="1"/>
    <col min="2" max="2" width="10.875" bestFit="1" customWidth="1"/>
    <col min="3" max="3" width="10.375" bestFit="1" customWidth="1"/>
    <col min="4" max="4" width="15.125" bestFit="1" customWidth="1"/>
    <col min="5" max="5" width="11.625" bestFit="1" customWidth="1"/>
  </cols>
  <sheetData>
    <row r="1" spans="1:8" ht="15" x14ac:dyDescent="0.15">
      <c r="A1" s="6" t="s">
        <v>131</v>
      </c>
      <c r="B1" s="6"/>
      <c r="C1" s="6"/>
      <c r="D1" s="6"/>
      <c r="E1" s="6"/>
      <c r="F1" s="6"/>
      <c r="G1" s="6"/>
      <c r="H1" s="6"/>
    </row>
    <row r="2" spans="1:8" ht="14.25" x14ac:dyDescent="0.15">
      <c r="A2" s="1"/>
      <c r="B2" s="1" t="s">
        <v>30</v>
      </c>
      <c r="C2" s="1" t="s">
        <v>164</v>
      </c>
      <c r="D2" s="1" t="s">
        <v>166</v>
      </c>
      <c r="E2" s="1" t="s">
        <v>61</v>
      </c>
      <c r="F2" s="1" t="s">
        <v>31</v>
      </c>
      <c r="G2" s="1" t="s">
        <v>29</v>
      </c>
      <c r="H2" s="1" t="s">
        <v>62</v>
      </c>
    </row>
    <row r="3" spans="1:8" ht="14.25" x14ac:dyDescent="0.15">
      <c r="A3" s="1" t="s">
        <v>30</v>
      </c>
      <c r="B3" s="1">
        <v>0</v>
      </c>
      <c r="C3" s="1">
        <v>55</v>
      </c>
      <c r="D3" s="1">
        <v>34</v>
      </c>
      <c r="E3" s="1">
        <v>25</v>
      </c>
      <c r="F3" s="1">
        <v>24</v>
      </c>
      <c r="G3" s="1">
        <v>12</v>
      </c>
      <c r="H3" s="1">
        <v>16</v>
      </c>
    </row>
    <row r="4" spans="1:8" ht="14.25" x14ac:dyDescent="0.15">
      <c r="A4" s="1" t="s">
        <v>164</v>
      </c>
      <c r="B4" s="1">
        <v>58</v>
      </c>
      <c r="C4" s="1">
        <v>0</v>
      </c>
      <c r="D4" s="1">
        <v>69</v>
      </c>
      <c r="E4" s="1">
        <v>54</v>
      </c>
      <c r="F4" s="1">
        <v>23</v>
      </c>
      <c r="G4" s="1">
        <v>15</v>
      </c>
      <c r="H4" s="1">
        <v>24</v>
      </c>
    </row>
    <row r="5" spans="1:8" ht="14.25" x14ac:dyDescent="0.15">
      <c r="A5" s="1" t="s">
        <v>166</v>
      </c>
      <c r="B5" s="1">
        <v>63</v>
      </c>
      <c r="C5" s="1">
        <v>108</v>
      </c>
      <c r="D5" s="1">
        <v>0</v>
      </c>
      <c r="E5" s="1">
        <v>48</v>
      </c>
      <c r="F5" s="1">
        <v>16</v>
      </c>
      <c r="G5" s="1">
        <v>13</v>
      </c>
      <c r="H5" s="1">
        <v>18</v>
      </c>
    </row>
    <row r="6" spans="1:8" ht="14.25" x14ac:dyDescent="0.15">
      <c r="A6" s="1" t="s">
        <v>61</v>
      </c>
      <c r="B6" s="1">
        <v>46</v>
      </c>
      <c r="C6" s="1">
        <v>65</v>
      </c>
      <c r="D6" s="1">
        <v>61</v>
      </c>
      <c r="E6" s="1">
        <v>0</v>
      </c>
      <c r="F6" s="1">
        <v>27</v>
      </c>
      <c r="G6" s="1">
        <v>17</v>
      </c>
      <c r="H6" s="1">
        <v>29</v>
      </c>
    </row>
    <row r="7" spans="1:8" ht="14.25" x14ac:dyDescent="0.15">
      <c r="A7" s="1" t="s">
        <v>31</v>
      </c>
      <c r="B7" s="1">
        <v>20</v>
      </c>
      <c r="C7" s="1">
        <v>16</v>
      </c>
      <c r="D7" s="1">
        <v>8</v>
      </c>
      <c r="E7" s="1">
        <v>23</v>
      </c>
      <c r="F7" s="1">
        <v>0</v>
      </c>
      <c r="G7" s="1">
        <v>1</v>
      </c>
      <c r="H7" s="1">
        <v>3</v>
      </c>
    </row>
    <row r="8" spans="1:8" ht="14.25" x14ac:dyDescent="0.15">
      <c r="A8" s="1" t="s">
        <v>29</v>
      </c>
      <c r="B8" s="1">
        <v>5</v>
      </c>
      <c r="C8" s="1">
        <v>9</v>
      </c>
      <c r="D8" s="1">
        <v>4</v>
      </c>
      <c r="E8" s="1">
        <v>11</v>
      </c>
      <c r="F8" s="1">
        <v>5</v>
      </c>
      <c r="G8" s="1">
        <v>0</v>
      </c>
      <c r="H8" s="1">
        <v>4</v>
      </c>
    </row>
    <row r="9" spans="1:8" ht="14.25" x14ac:dyDescent="0.15">
      <c r="A9" s="1" t="s">
        <v>62</v>
      </c>
      <c r="B9" s="1">
        <v>19</v>
      </c>
      <c r="C9" s="1">
        <v>24</v>
      </c>
      <c r="D9" s="1">
        <v>15</v>
      </c>
      <c r="E9" s="1">
        <v>17</v>
      </c>
      <c r="F9" s="1">
        <v>4</v>
      </c>
      <c r="G9" s="1">
        <v>4</v>
      </c>
      <c r="H9" s="1">
        <v>0</v>
      </c>
    </row>
    <row r="11" spans="1:8" ht="15" x14ac:dyDescent="0.15">
      <c r="A11" s="6" t="s">
        <v>66</v>
      </c>
      <c r="B11" s="6"/>
      <c r="C11" s="6"/>
      <c r="D11" s="6"/>
      <c r="E11" s="6"/>
      <c r="F11" s="6"/>
      <c r="G11" s="6"/>
      <c r="H11" s="6"/>
    </row>
    <row r="12" spans="1:8" ht="14.25" x14ac:dyDescent="0.15">
      <c r="B12" s="1" t="s">
        <v>30</v>
      </c>
      <c r="C12" s="1" t="s">
        <v>164</v>
      </c>
      <c r="D12" s="1" t="s">
        <v>166</v>
      </c>
      <c r="E12" s="1" t="s">
        <v>61</v>
      </c>
      <c r="F12" s="1" t="s">
        <v>31</v>
      </c>
      <c r="G12" s="1" t="s">
        <v>29</v>
      </c>
      <c r="H12" s="1" t="s">
        <v>62</v>
      </c>
    </row>
    <row r="13" spans="1:8" ht="14.25" x14ac:dyDescent="0.15">
      <c r="A13" s="1" t="s">
        <v>30</v>
      </c>
      <c r="B13" s="1">
        <v>0</v>
      </c>
      <c r="C13" s="1">
        <v>28</v>
      </c>
      <c r="D13" s="1">
        <v>16</v>
      </c>
      <c r="E13" s="1">
        <v>22</v>
      </c>
      <c r="F13" s="1">
        <v>13</v>
      </c>
      <c r="G13" s="1">
        <v>9</v>
      </c>
      <c r="H13" s="1">
        <v>5</v>
      </c>
    </row>
    <row r="14" spans="1:8" ht="14.25" x14ac:dyDescent="0.15">
      <c r="A14" s="1" t="s">
        <v>164</v>
      </c>
      <c r="B14" s="1">
        <v>49</v>
      </c>
      <c r="C14" s="1">
        <v>0</v>
      </c>
      <c r="D14" s="1">
        <v>81</v>
      </c>
      <c r="E14" s="1">
        <v>60</v>
      </c>
      <c r="F14" s="1">
        <v>27</v>
      </c>
      <c r="G14" s="1">
        <v>24</v>
      </c>
      <c r="H14" s="1">
        <v>29</v>
      </c>
    </row>
    <row r="15" spans="1:8" ht="14.25" x14ac:dyDescent="0.15">
      <c r="A15" s="1" t="s">
        <v>166</v>
      </c>
      <c r="B15" s="1">
        <v>27</v>
      </c>
      <c r="C15" s="1">
        <v>85</v>
      </c>
      <c r="D15" s="1">
        <v>0</v>
      </c>
      <c r="E15" s="1">
        <v>46</v>
      </c>
      <c r="F15" s="1">
        <v>17</v>
      </c>
      <c r="G15" s="1">
        <v>15</v>
      </c>
      <c r="H15" s="1">
        <v>14</v>
      </c>
    </row>
    <row r="16" spans="1:8" ht="14.25" x14ac:dyDescent="0.15">
      <c r="A16" s="1" t="s">
        <v>61</v>
      </c>
      <c r="B16" s="1">
        <v>33</v>
      </c>
      <c r="C16" s="1">
        <v>62</v>
      </c>
      <c r="D16" s="1">
        <v>49</v>
      </c>
      <c r="E16" s="1">
        <v>0</v>
      </c>
      <c r="F16" s="1">
        <v>30</v>
      </c>
      <c r="G16" s="1">
        <v>21</v>
      </c>
      <c r="H16" s="1">
        <v>25</v>
      </c>
    </row>
    <row r="17" spans="1:8" ht="14.25" x14ac:dyDescent="0.15">
      <c r="A17" s="1" t="s">
        <v>31</v>
      </c>
      <c r="B17" s="1">
        <v>10</v>
      </c>
      <c r="C17" s="1">
        <v>20</v>
      </c>
      <c r="D17" s="1">
        <v>11</v>
      </c>
      <c r="E17" s="1">
        <v>21</v>
      </c>
      <c r="F17" s="1">
        <v>0</v>
      </c>
      <c r="G17" s="1">
        <v>5</v>
      </c>
      <c r="H17" s="1">
        <v>3</v>
      </c>
    </row>
    <row r="18" spans="1:8" ht="14.25" x14ac:dyDescent="0.15">
      <c r="A18" s="1" t="s">
        <v>29</v>
      </c>
      <c r="B18" s="1">
        <v>8</v>
      </c>
      <c r="C18" s="1">
        <v>19</v>
      </c>
      <c r="D18" s="1">
        <v>15</v>
      </c>
      <c r="E18" s="1">
        <v>24</v>
      </c>
      <c r="F18" s="1">
        <v>12</v>
      </c>
      <c r="G18" s="1">
        <v>0</v>
      </c>
      <c r="H18" s="1">
        <v>6</v>
      </c>
    </row>
    <row r="19" spans="1:8" ht="14.25" x14ac:dyDescent="0.15">
      <c r="A19" s="1" t="s">
        <v>62</v>
      </c>
      <c r="B19" s="1">
        <v>18</v>
      </c>
      <c r="C19" s="1">
        <v>28</v>
      </c>
      <c r="D19" s="1">
        <v>16</v>
      </c>
      <c r="E19" s="1">
        <v>29</v>
      </c>
      <c r="F19" s="1">
        <v>13</v>
      </c>
      <c r="G19" s="1">
        <v>10</v>
      </c>
      <c r="H19" s="1">
        <v>0</v>
      </c>
    </row>
  </sheetData>
  <mergeCells count="2">
    <mergeCell ref="A1:H1"/>
    <mergeCell ref="A11:H11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A609F1-BB57-4BED-847B-D8E73D21D41C}">
  <dimension ref="A1:B27"/>
  <sheetViews>
    <sheetView workbookViewId="0"/>
  </sheetViews>
  <sheetFormatPr defaultRowHeight="13.5" x14ac:dyDescent="0.15"/>
  <cols>
    <col min="1" max="1" width="31.25" bestFit="1" customWidth="1"/>
    <col min="2" max="2" width="9.875" bestFit="1" customWidth="1"/>
  </cols>
  <sheetData>
    <row r="1" spans="1:2" ht="14.25" x14ac:dyDescent="0.15">
      <c r="A1" s="1" t="s">
        <v>435</v>
      </c>
      <c r="B1" s="1" t="s">
        <v>193</v>
      </c>
    </row>
    <row r="2" spans="1:2" ht="14.25" x14ac:dyDescent="0.15">
      <c r="A2" s="1" t="s">
        <v>167</v>
      </c>
      <c r="B2" s="1">
        <v>-17</v>
      </c>
    </row>
    <row r="3" spans="1:2" ht="14.25" x14ac:dyDescent="0.15">
      <c r="A3" s="1" t="s">
        <v>168</v>
      </c>
      <c r="B3" s="1">
        <v>-15</v>
      </c>
    </row>
    <row r="4" spans="1:2" ht="14.25" x14ac:dyDescent="0.15">
      <c r="A4" s="1" t="s">
        <v>169</v>
      </c>
      <c r="B4" s="1">
        <v>-13</v>
      </c>
    </row>
    <row r="5" spans="1:2" ht="14.25" x14ac:dyDescent="0.15">
      <c r="A5" s="1" t="s">
        <v>170</v>
      </c>
      <c r="B5" s="1">
        <v>-13</v>
      </c>
    </row>
    <row r="6" spans="1:2" ht="14.25" x14ac:dyDescent="0.15">
      <c r="A6" s="1" t="s">
        <v>171</v>
      </c>
      <c r="B6" s="1">
        <v>-13</v>
      </c>
    </row>
    <row r="7" spans="1:2" ht="14.25" x14ac:dyDescent="0.15">
      <c r="A7" s="1" t="s">
        <v>172</v>
      </c>
      <c r="B7" s="1">
        <v>-11</v>
      </c>
    </row>
    <row r="8" spans="1:2" ht="14.25" x14ac:dyDescent="0.15">
      <c r="A8" s="1" t="s">
        <v>173</v>
      </c>
      <c r="B8" s="1">
        <v>-9</v>
      </c>
    </row>
    <row r="9" spans="1:2" ht="14.25" x14ac:dyDescent="0.15">
      <c r="A9" s="1" t="s">
        <v>174</v>
      </c>
      <c r="B9" s="1">
        <v>-9</v>
      </c>
    </row>
    <row r="10" spans="1:2" ht="14.25" x14ac:dyDescent="0.15">
      <c r="A10" s="1" t="s">
        <v>175</v>
      </c>
      <c r="B10" s="1">
        <v>-8</v>
      </c>
    </row>
    <row r="11" spans="1:2" ht="14.25" x14ac:dyDescent="0.15">
      <c r="A11" s="1" t="s">
        <v>176</v>
      </c>
      <c r="B11" s="1">
        <v>-8</v>
      </c>
    </row>
    <row r="12" spans="1:2" ht="14.25" x14ac:dyDescent="0.15">
      <c r="A12" s="1" t="s">
        <v>177</v>
      </c>
      <c r="B12" s="1">
        <v>-8</v>
      </c>
    </row>
    <row r="13" spans="1:2" ht="14.25" x14ac:dyDescent="0.15">
      <c r="A13" s="1" t="s">
        <v>178</v>
      </c>
      <c r="B13" s="1">
        <v>-6</v>
      </c>
    </row>
    <row r="14" spans="1:2" ht="14.25" x14ac:dyDescent="0.15">
      <c r="A14" s="1" t="s">
        <v>179</v>
      </c>
      <c r="B14" s="1">
        <v>-6</v>
      </c>
    </row>
    <row r="15" spans="1:2" ht="14.25" x14ac:dyDescent="0.15">
      <c r="A15" s="1" t="s">
        <v>180</v>
      </c>
      <c r="B15" s="1">
        <v>-6</v>
      </c>
    </row>
    <row r="16" spans="1:2" ht="14.25" x14ac:dyDescent="0.15">
      <c r="A16" s="1" t="s">
        <v>181</v>
      </c>
      <c r="B16" s="1">
        <v>-6</v>
      </c>
    </row>
    <row r="17" spans="1:2" ht="14.25" x14ac:dyDescent="0.15">
      <c r="A17" s="1" t="s">
        <v>182</v>
      </c>
      <c r="B17" s="1">
        <v>-5</v>
      </c>
    </row>
    <row r="18" spans="1:2" ht="14.25" x14ac:dyDescent="0.15">
      <c r="A18" s="1" t="s">
        <v>183</v>
      </c>
      <c r="B18" s="1">
        <v>-5</v>
      </c>
    </row>
    <row r="19" spans="1:2" ht="14.25" x14ac:dyDescent="0.15">
      <c r="A19" s="1" t="s">
        <v>184</v>
      </c>
      <c r="B19" s="1">
        <v>-5</v>
      </c>
    </row>
    <row r="20" spans="1:2" ht="14.25" x14ac:dyDescent="0.15">
      <c r="A20" s="1" t="s">
        <v>185</v>
      </c>
      <c r="B20" s="1">
        <v>-4</v>
      </c>
    </row>
    <row r="21" spans="1:2" ht="14.25" x14ac:dyDescent="0.15">
      <c r="A21" s="1" t="s">
        <v>186</v>
      </c>
      <c r="B21" s="1">
        <v>-4</v>
      </c>
    </row>
    <row r="22" spans="1:2" ht="14.25" x14ac:dyDescent="0.15">
      <c r="A22" s="1" t="s">
        <v>187</v>
      </c>
      <c r="B22" s="1">
        <v>-4</v>
      </c>
    </row>
    <row r="23" spans="1:2" ht="14.25" x14ac:dyDescent="0.15">
      <c r="A23" s="1" t="s">
        <v>188</v>
      </c>
      <c r="B23" s="1">
        <v>-4</v>
      </c>
    </row>
    <row r="24" spans="1:2" ht="14.25" x14ac:dyDescent="0.15">
      <c r="A24" s="1" t="s">
        <v>189</v>
      </c>
      <c r="B24" s="1">
        <v>-3</v>
      </c>
    </row>
    <row r="25" spans="1:2" ht="14.25" x14ac:dyDescent="0.15">
      <c r="A25" s="1" t="s">
        <v>190</v>
      </c>
      <c r="B25" s="1">
        <v>-2</v>
      </c>
    </row>
    <row r="26" spans="1:2" ht="14.25" x14ac:dyDescent="0.15">
      <c r="A26" s="1" t="s">
        <v>191</v>
      </c>
      <c r="B26" s="1">
        <v>2</v>
      </c>
    </row>
    <row r="27" spans="1:2" ht="14.25" x14ac:dyDescent="0.15">
      <c r="A27" s="1" t="s">
        <v>192</v>
      </c>
      <c r="B27" s="1">
        <v>3</v>
      </c>
    </row>
  </sheetData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11CD03-8D52-4246-AEA3-518AE36E6D26}">
  <dimension ref="A1:AA60"/>
  <sheetViews>
    <sheetView workbookViewId="0">
      <selection activeCell="AB1" sqref="AB1"/>
    </sheetView>
  </sheetViews>
  <sheetFormatPr defaultRowHeight="13.5" x14ac:dyDescent="0.15"/>
  <cols>
    <col min="1" max="1" width="25.25" bestFit="1" customWidth="1"/>
  </cols>
  <sheetData>
    <row r="1" spans="1:27" ht="14.25" x14ac:dyDescent="0.15">
      <c r="A1" s="1"/>
      <c r="B1" s="1" t="s">
        <v>263</v>
      </c>
      <c r="C1" s="1" t="s">
        <v>264</v>
      </c>
      <c r="D1" s="1" t="s">
        <v>265</v>
      </c>
      <c r="E1" s="1" t="s">
        <v>266</v>
      </c>
      <c r="F1" s="1" t="s">
        <v>347</v>
      </c>
      <c r="G1" s="1" t="s">
        <v>267</v>
      </c>
      <c r="H1" s="1" t="s">
        <v>268</v>
      </c>
      <c r="I1" s="1" t="s">
        <v>348</v>
      </c>
      <c r="J1" s="1" t="s">
        <v>269</v>
      </c>
      <c r="K1" s="1" t="s">
        <v>349</v>
      </c>
      <c r="L1" s="1" t="s">
        <v>350</v>
      </c>
      <c r="M1" s="1" t="s">
        <v>351</v>
      </c>
      <c r="N1" s="1" t="s">
        <v>270</v>
      </c>
      <c r="O1" s="1" t="s">
        <v>271</v>
      </c>
      <c r="P1" s="1" t="s">
        <v>272</v>
      </c>
      <c r="Q1" s="1" t="s">
        <v>273</v>
      </c>
      <c r="R1" s="1" t="s">
        <v>253</v>
      </c>
      <c r="S1" s="1" t="s">
        <v>254</v>
      </c>
      <c r="T1" s="1" t="s">
        <v>255</v>
      </c>
      <c r="U1" s="1" t="s">
        <v>256</v>
      </c>
      <c r="V1" s="1" t="s">
        <v>257</v>
      </c>
      <c r="W1" s="1" t="s">
        <v>258</v>
      </c>
      <c r="X1" s="1" t="s">
        <v>259</v>
      </c>
      <c r="Y1" s="1" t="s">
        <v>260</v>
      </c>
      <c r="Z1" s="1" t="s">
        <v>261</v>
      </c>
      <c r="AA1" s="1" t="s">
        <v>262</v>
      </c>
    </row>
    <row r="2" spans="1:27" ht="14.25" x14ac:dyDescent="0.15">
      <c r="A2" s="1" t="s">
        <v>194</v>
      </c>
      <c r="B2" s="1">
        <v>0</v>
      </c>
      <c r="C2" s="1">
        <v>0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">
        <v>0</v>
      </c>
      <c r="L2" s="1">
        <v>0</v>
      </c>
      <c r="M2" s="1">
        <v>0.17199999999999999</v>
      </c>
      <c r="N2" s="1">
        <v>0</v>
      </c>
      <c r="O2" s="1">
        <v>0</v>
      </c>
      <c r="P2" s="1">
        <v>0</v>
      </c>
      <c r="Q2" s="1">
        <v>0</v>
      </c>
      <c r="R2" s="1">
        <v>0</v>
      </c>
      <c r="S2" s="1">
        <v>0</v>
      </c>
      <c r="T2" s="1">
        <v>0</v>
      </c>
      <c r="U2" s="1">
        <v>0</v>
      </c>
      <c r="V2" s="1">
        <v>0</v>
      </c>
      <c r="W2" s="1">
        <v>0</v>
      </c>
      <c r="X2" s="1">
        <v>0</v>
      </c>
      <c r="Y2" s="1">
        <v>0</v>
      </c>
      <c r="Z2" s="1">
        <v>0.29899999999999999</v>
      </c>
      <c r="AA2" s="1">
        <v>0</v>
      </c>
    </row>
    <row r="3" spans="1:27" ht="14.25" x14ac:dyDescent="0.15">
      <c r="A3" s="1" t="s">
        <v>195</v>
      </c>
      <c r="B3" s="1">
        <v>0.20100000000000001</v>
      </c>
      <c r="C3" s="1">
        <v>0</v>
      </c>
      <c r="D3" s="1">
        <v>0.224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.23400000000000001</v>
      </c>
      <c r="K3" s="1">
        <v>0</v>
      </c>
      <c r="L3" s="1">
        <v>0</v>
      </c>
      <c r="M3" s="1">
        <v>0.20300000000000001</v>
      </c>
      <c r="N3" s="1">
        <v>0</v>
      </c>
      <c r="O3" s="1">
        <v>0</v>
      </c>
      <c r="P3" s="1">
        <v>0.17699999999999999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>
        <v>0</v>
      </c>
      <c r="AA3" s="1">
        <v>0.156</v>
      </c>
    </row>
    <row r="4" spans="1:27" ht="14.25" x14ac:dyDescent="0.15">
      <c r="A4" s="1" t="s">
        <v>196</v>
      </c>
      <c r="B4" s="1">
        <v>0.59699999999999998</v>
      </c>
      <c r="C4" s="1">
        <v>0.749</v>
      </c>
      <c r="D4" s="1">
        <v>0</v>
      </c>
      <c r="E4" s="1">
        <v>0.81599999999999995</v>
      </c>
      <c r="F4" s="1">
        <v>0.59899999999999998</v>
      </c>
      <c r="G4" s="1">
        <v>0</v>
      </c>
      <c r="H4" s="1">
        <v>0</v>
      </c>
      <c r="I4" s="1">
        <v>0</v>
      </c>
      <c r="J4" s="1">
        <v>0.61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.68</v>
      </c>
      <c r="Q4" s="1">
        <v>0</v>
      </c>
      <c r="R4" s="1">
        <v>0.74199999999999999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.62</v>
      </c>
      <c r="Y4" s="1">
        <v>0</v>
      </c>
      <c r="Z4" s="1">
        <v>0</v>
      </c>
      <c r="AA4" s="1">
        <v>0</v>
      </c>
    </row>
    <row r="5" spans="1:27" ht="14.25" x14ac:dyDescent="0.15">
      <c r="A5" s="1" t="s">
        <v>197</v>
      </c>
      <c r="B5" s="1">
        <v>0</v>
      </c>
      <c r="C5" s="1">
        <v>0</v>
      </c>
      <c r="D5" s="1">
        <v>0</v>
      </c>
      <c r="E5" s="1">
        <v>0</v>
      </c>
      <c r="F5" s="1">
        <v>0.26</v>
      </c>
      <c r="G5" s="1">
        <v>0</v>
      </c>
      <c r="H5" s="1">
        <v>0</v>
      </c>
      <c r="I5" s="1">
        <v>0</v>
      </c>
      <c r="J5" s="1">
        <v>0.24199999999999999</v>
      </c>
      <c r="K5" s="1">
        <v>0</v>
      </c>
      <c r="L5" s="1">
        <v>0</v>
      </c>
      <c r="M5" s="1">
        <v>0.245</v>
      </c>
      <c r="N5" s="1">
        <v>0.26800000000000002</v>
      </c>
      <c r="O5" s="1">
        <v>0</v>
      </c>
      <c r="P5" s="1">
        <v>0</v>
      </c>
      <c r="Q5" s="1">
        <v>0</v>
      </c>
      <c r="R5" s="1">
        <v>0</v>
      </c>
      <c r="S5" s="1">
        <v>0.16900000000000001</v>
      </c>
      <c r="T5" s="1">
        <v>0</v>
      </c>
      <c r="U5" s="1">
        <v>0</v>
      </c>
      <c r="V5" s="1">
        <v>0</v>
      </c>
      <c r="W5" s="1">
        <v>0</v>
      </c>
      <c r="X5" s="1">
        <v>0.154</v>
      </c>
      <c r="Y5" s="1">
        <v>0</v>
      </c>
      <c r="Z5" s="1">
        <v>0.14499999999999999</v>
      </c>
      <c r="AA5" s="1">
        <v>0</v>
      </c>
    </row>
    <row r="6" spans="1:27" ht="14.25" x14ac:dyDescent="0.15">
      <c r="A6" s="1" t="s">
        <v>198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.51500000000000001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.316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</row>
    <row r="7" spans="1:27" ht="14.25" x14ac:dyDescent="0.15">
      <c r="A7" s="1" t="s">
        <v>199</v>
      </c>
      <c r="B7" s="1">
        <v>0</v>
      </c>
      <c r="C7" s="1">
        <v>0</v>
      </c>
      <c r="D7" s="1">
        <v>0</v>
      </c>
      <c r="E7" s="1">
        <v>0</v>
      </c>
      <c r="F7" s="1">
        <v>0.151</v>
      </c>
      <c r="G7" s="1">
        <v>0.18099999999999999</v>
      </c>
      <c r="H7" s="1">
        <v>0.17299999999999999</v>
      </c>
      <c r="I7" s="1">
        <v>0</v>
      </c>
      <c r="J7" s="1">
        <v>0.23100000000000001</v>
      </c>
      <c r="K7" s="1">
        <v>0.20100000000000001</v>
      </c>
      <c r="L7" s="1">
        <v>0</v>
      </c>
      <c r="M7" s="1">
        <v>0.14099999999999999</v>
      </c>
      <c r="N7" s="1">
        <v>0.13900000000000001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.156</v>
      </c>
      <c r="V7" s="1">
        <v>0</v>
      </c>
      <c r="W7" s="1">
        <v>0</v>
      </c>
      <c r="X7" s="1">
        <v>0</v>
      </c>
      <c r="Y7" s="1">
        <v>0</v>
      </c>
      <c r="Z7" s="1">
        <v>0.19400000000000001</v>
      </c>
      <c r="AA7" s="1">
        <v>0.156</v>
      </c>
    </row>
    <row r="8" spans="1:27" ht="14.25" x14ac:dyDescent="0.15">
      <c r="A8" s="1" t="s">
        <v>200</v>
      </c>
      <c r="B8" s="1">
        <v>0</v>
      </c>
      <c r="C8" s="1">
        <v>0</v>
      </c>
      <c r="D8" s="1">
        <v>0</v>
      </c>
      <c r="E8" s="1">
        <v>0</v>
      </c>
      <c r="F8" s="1">
        <v>0.373</v>
      </c>
      <c r="G8" s="1">
        <v>0.40400000000000003</v>
      </c>
      <c r="H8" s="1">
        <v>0.39500000000000002</v>
      </c>
      <c r="I8" s="1">
        <v>0</v>
      </c>
      <c r="J8" s="1">
        <v>0.45300000000000001</v>
      </c>
      <c r="K8" s="1">
        <v>0.42299999999999999</v>
      </c>
      <c r="L8" s="1">
        <v>0</v>
      </c>
      <c r="M8" s="1">
        <v>0.36399999999999999</v>
      </c>
      <c r="N8" s="1">
        <v>0.36099999999999999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.32300000000000001</v>
      </c>
      <c r="V8" s="1">
        <v>0</v>
      </c>
      <c r="W8" s="1">
        <v>0</v>
      </c>
      <c r="X8" s="1">
        <v>0</v>
      </c>
      <c r="Y8" s="1">
        <v>0</v>
      </c>
      <c r="Z8" s="1">
        <v>0.36099999999999999</v>
      </c>
      <c r="AA8" s="1">
        <v>0.32300000000000001</v>
      </c>
    </row>
    <row r="9" spans="1:27" ht="14.25" x14ac:dyDescent="0.15">
      <c r="A9" s="1" t="s">
        <v>201</v>
      </c>
      <c r="B9" s="1">
        <v>1.0469999999999999</v>
      </c>
      <c r="C9" s="1">
        <v>1.036</v>
      </c>
      <c r="D9" s="1">
        <v>1.0489999999999999</v>
      </c>
      <c r="E9" s="1">
        <v>0</v>
      </c>
      <c r="F9" s="1">
        <v>1.0920000000000001</v>
      </c>
      <c r="G9" s="1">
        <v>1.1259999999999999</v>
      </c>
      <c r="H9" s="1">
        <v>1.046</v>
      </c>
      <c r="I9" s="1">
        <v>0</v>
      </c>
      <c r="J9" s="1">
        <v>1.0980000000000001</v>
      </c>
      <c r="K9" s="1">
        <v>1.1739999999999999</v>
      </c>
      <c r="L9" s="1">
        <v>1.0389999999999999</v>
      </c>
      <c r="M9" s="1">
        <v>1.1100000000000001</v>
      </c>
      <c r="N9" s="1">
        <v>1.1200000000000001</v>
      </c>
      <c r="O9" s="1">
        <v>0</v>
      </c>
      <c r="P9" s="1">
        <v>0</v>
      </c>
      <c r="Q9" s="1">
        <v>0.38300000000000001</v>
      </c>
      <c r="R9" s="1">
        <v>0</v>
      </c>
      <c r="S9" s="1">
        <v>0.40600000000000003</v>
      </c>
      <c r="T9" s="1">
        <v>0.45900000000000002</v>
      </c>
      <c r="U9" s="1">
        <v>0</v>
      </c>
      <c r="V9" s="1">
        <v>0</v>
      </c>
      <c r="W9" s="1">
        <v>0.38800000000000001</v>
      </c>
      <c r="X9" s="1">
        <v>0.47</v>
      </c>
      <c r="Y9" s="1">
        <v>0.39600000000000002</v>
      </c>
      <c r="Z9" s="1">
        <v>0.41499999999999998</v>
      </c>
      <c r="AA9" s="1">
        <v>0</v>
      </c>
    </row>
    <row r="10" spans="1:27" ht="14.25" x14ac:dyDescent="0.15">
      <c r="A10" s="1" t="s">
        <v>202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4.3719999999999999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3.4670000000000001</v>
      </c>
      <c r="Y10" s="1">
        <v>0</v>
      </c>
      <c r="Z10" s="1">
        <v>0</v>
      </c>
      <c r="AA10" s="1">
        <v>0</v>
      </c>
    </row>
    <row r="11" spans="1:27" ht="14.25" x14ac:dyDescent="0.15">
      <c r="A11" s="1" t="s">
        <v>203</v>
      </c>
      <c r="B11" s="1">
        <v>1.0509999999999999</v>
      </c>
      <c r="C11" s="1">
        <v>0</v>
      </c>
      <c r="D11" s="1">
        <v>1.0629999999999999</v>
      </c>
      <c r="E11" s="1">
        <v>0</v>
      </c>
      <c r="F11" s="1">
        <v>1.042</v>
      </c>
      <c r="G11" s="1">
        <v>1.177</v>
      </c>
      <c r="H11" s="1">
        <v>1.1599999999999999</v>
      </c>
      <c r="I11" s="1">
        <v>1.0609999999999999</v>
      </c>
      <c r="J11" s="1">
        <v>1.0740000000000001</v>
      </c>
      <c r="K11" s="1">
        <v>1.0489999999999999</v>
      </c>
      <c r="L11" s="1">
        <v>1.0429999999999999</v>
      </c>
      <c r="M11" s="1">
        <v>1.0660000000000001</v>
      </c>
      <c r="N11" s="1">
        <v>1.401</v>
      </c>
      <c r="O11" s="1">
        <v>0</v>
      </c>
      <c r="P11" s="1">
        <v>0</v>
      </c>
      <c r="Q11" s="1">
        <v>0.39500000000000002</v>
      </c>
      <c r="R11" s="1">
        <v>0</v>
      </c>
      <c r="S11" s="1">
        <v>0</v>
      </c>
      <c r="T11" s="1">
        <v>0.502</v>
      </c>
      <c r="U11" s="1">
        <v>0.51</v>
      </c>
      <c r="V11" s="1">
        <v>0.45300000000000001</v>
      </c>
      <c r="W11" s="1">
        <v>0.437</v>
      </c>
      <c r="X11" s="1">
        <v>0</v>
      </c>
      <c r="Y11" s="1">
        <v>0.41399999999999998</v>
      </c>
      <c r="Z11" s="1">
        <v>0</v>
      </c>
      <c r="AA11" s="1">
        <v>0.61899999999999999</v>
      </c>
    </row>
    <row r="12" spans="1:27" ht="14.25" x14ac:dyDescent="0.15">
      <c r="A12" s="1" t="s">
        <v>204</v>
      </c>
      <c r="B12" s="1">
        <v>0.314</v>
      </c>
      <c r="C12" s="1">
        <v>0.30299999999999999</v>
      </c>
      <c r="D12" s="1">
        <v>0.317</v>
      </c>
      <c r="E12" s="1">
        <v>0</v>
      </c>
      <c r="F12" s="1">
        <v>0.36</v>
      </c>
      <c r="G12" s="1">
        <v>0.39300000000000002</v>
      </c>
      <c r="H12" s="1">
        <v>0.313</v>
      </c>
      <c r="I12" s="1">
        <v>0</v>
      </c>
      <c r="J12" s="1">
        <v>0.36499999999999999</v>
      </c>
      <c r="K12" s="1">
        <v>0.441</v>
      </c>
      <c r="L12" s="1">
        <v>0.30599999999999999</v>
      </c>
      <c r="M12" s="1">
        <v>0.377</v>
      </c>
      <c r="N12" s="1">
        <v>0.38700000000000001</v>
      </c>
      <c r="O12" s="1">
        <v>0</v>
      </c>
      <c r="P12" s="1">
        <v>0</v>
      </c>
      <c r="Q12" s="1">
        <v>0.20399999999999999</v>
      </c>
      <c r="R12" s="1">
        <v>0</v>
      </c>
      <c r="S12" s="1">
        <v>0.22800000000000001</v>
      </c>
      <c r="T12" s="1">
        <v>0.28100000000000003</v>
      </c>
      <c r="U12" s="1">
        <v>0</v>
      </c>
      <c r="V12" s="1">
        <v>0</v>
      </c>
      <c r="W12" s="1">
        <v>0.21</v>
      </c>
      <c r="X12" s="1">
        <v>0.29099999999999998</v>
      </c>
      <c r="Y12" s="1">
        <v>0.218</v>
      </c>
      <c r="Z12" s="1">
        <v>0.23599999999999999</v>
      </c>
      <c r="AA12" s="1">
        <v>0</v>
      </c>
    </row>
    <row r="13" spans="1:27" ht="14.25" x14ac:dyDescent="0.15">
      <c r="A13" s="1" t="s">
        <v>205</v>
      </c>
      <c r="B13" s="1">
        <v>0.26300000000000001</v>
      </c>
      <c r="C13" s="1">
        <v>0.36899999999999999</v>
      </c>
      <c r="D13" s="1">
        <v>0.25</v>
      </c>
      <c r="E13" s="1">
        <v>0.29499999999999998</v>
      </c>
      <c r="F13" s="1">
        <v>0.23100000000000001</v>
      </c>
      <c r="G13" s="1">
        <v>0.34300000000000003</v>
      </c>
      <c r="H13" s="1">
        <v>0.23100000000000001</v>
      </c>
      <c r="I13" s="1">
        <v>0.20399999999999999</v>
      </c>
      <c r="J13" s="1">
        <v>0.26500000000000001</v>
      </c>
      <c r="K13" s="1">
        <v>0.22600000000000001</v>
      </c>
      <c r="L13" s="1">
        <v>0.28299999999999997</v>
      </c>
      <c r="M13" s="1">
        <v>0</v>
      </c>
      <c r="N13" s="1">
        <v>0.21199999999999999</v>
      </c>
      <c r="O13" s="1">
        <v>0.247</v>
      </c>
      <c r="P13" s="1">
        <v>0.372</v>
      </c>
      <c r="Q13" s="1">
        <v>0.27800000000000002</v>
      </c>
      <c r="R13" s="1">
        <v>0.29099999999999998</v>
      </c>
      <c r="S13" s="1">
        <v>0.29399999999999998</v>
      </c>
      <c r="T13" s="1">
        <v>0.309</v>
      </c>
      <c r="U13" s="1">
        <v>0.28299999999999997</v>
      </c>
      <c r="V13" s="1">
        <v>0.27200000000000002</v>
      </c>
      <c r="W13" s="1">
        <v>0.30299999999999999</v>
      </c>
      <c r="X13" s="1">
        <v>0.29799999999999999</v>
      </c>
      <c r="Y13" s="1">
        <v>0.27400000000000002</v>
      </c>
      <c r="Z13" s="1">
        <v>0.30299999999999999</v>
      </c>
      <c r="AA13" s="1">
        <v>0.315</v>
      </c>
    </row>
    <row r="14" spans="1:27" ht="14.25" x14ac:dyDescent="0.15">
      <c r="A14" s="1" t="s">
        <v>206</v>
      </c>
      <c r="B14" s="1">
        <v>0.39100000000000001</v>
      </c>
      <c r="C14" s="1">
        <v>0.503</v>
      </c>
      <c r="D14" s="1">
        <v>0.40200000000000002</v>
      </c>
      <c r="E14" s="1">
        <v>0.45300000000000001</v>
      </c>
      <c r="F14" s="1">
        <v>0.41499999999999998</v>
      </c>
      <c r="G14" s="1">
        <v>0.46200000000000002</v>
      </c>
      <c r="H14" s="1">
        <v>0.43</v>
      </c>
      <c r="I14" s="1">
        <v>0</v>
      </c>
      <c r="J14" s="1">
        <v>0.50600000000000001</v>
      </c>
      <c r="K14" s="1">
        <v>0.41099999999999998</v>
      </c>
      <c r="L14" s="1">
        <v>0.40899999999999997</v>
      </c>
      <c r="M14" s="1">
        <v>0.39300000000000002</v>
      </c>
      <c r="N14" s="1">
        <v>0.40600000000000003</v>
      </c>
      <c r="O14" s="1">
        <v>0</v>
      </c>
      <c r="P14" s="1">
        <v>0.34499999999999997</v>
      </c>
      <c r="Q14" s="1">
        <v>0</v>
      </c>
      <c r="R14" s="1">
        <v>0.32600000000000001</v>
      </c>
      <c r="S14" s="1">
        <v>0</v>
      </c>
      <c r="T14" s="1">
        <v>0.34899999999999998</v>
      </c>
      <c r="U14" s="1">
        <v>0.32900000000000001</v>
      </c>
      <c r="V14" s="1">
        <v>0</v>
      </c>
      <c r="W14" s="1">
        <v>0.313</v>
      </c>
      <c r="X14" s="1">
        <v>0.32900000000000001</v>
      </c>
      <c r="Y14" s="1">
        <v>0</v>
      </c>
      <c r="Z14" s="1">
        <v>0</v>
      </c>
      <c r="AA14" s="1">
        <v>0</v>
      </c>
    </row>
    <row r="15" spans="1:27" ht="14.25" x14ac:dyDescent="0.15">
      <c r="A15" s="1" t="s">
        <v>207</v>
      </c>
      <c r="B15" s="1">
        <v>0.42199999999999999</v>
      </c>
      <c r="C15" s="1">
        <v>0.52800000000000002</v>
      </c>
      <c r="D15" s="1">
        <v>0.41</v>
      </c>
      <c r="E15" s="1">
        <v>0.45400000000000001</v>
      </c>
      <c r="F15" s="1">
        <v>0.39100000000000001</v>
      </c>
      <c r="G15" s="1">
        <v>0.503</v>
      </c>
      <c r="H15" s="1">
        <v>0.39100000000000001</v>
      </c>
      <c r="I15" s="1">
        <v>0.36399999999999999</v>
      </c>
      <c r="J15" s="1">
        <v>0.42499999999999999</v>
      </c>
      <c r="K15" s="1">
        <v>0.38500000000000001</v>
      </c>
      <c r="L15" s="1">
        <v>0.443</v>
      </c>
      <c r="M15" s="1">
        <v>0</v>
      </c>
      <c r="N15" s="1">
        <v>0.371</v>
      </c>
      <c r="O15" s="1">
        <v>0.217</v>
      </c>
      <c r="P15" s="1">
        <v>0.34200000000000003</v>
      </c>
      <c r="Q15" s="1">
        <v>0.249</v>
      </c>
      <c r="R15" s="1">
        <v>0.26100000000000001</v>
      </c>
      <c r="S15" s="1">
        <v>0.26400000000000001</v>
      </c>
      <c r="T15" s="1">
        <v>0.27900000000000003</v>
      </c>
      <c r="U15" s="1">
        <v>0.253</v>
      </c>
      <c r="V15" s="1">
        <v>0.24299999999999999</v>
      </c>
      <c r="W15" s="1">
        <v>0.27300000000000002</v>
      </c>
      <c r="X15" s="1">
        <v>0.26800000000000002</v>
      </c>
      <c r="Y15" s="1">
        <v>0.245</v>
      </c>
      <c r="Z15" s="1">
        <v>0.27400000000000002</v>
      </c>
      <c r="AA15" s="1">
        <v>0.28499999999999998</v>
      </c>
    </row>
    <row r="16" spans="1:27" ht="14.25" x14ac:dyDescent="0.15">
      <c r="A16" s="1" t="s">
        <v>208</v>
      </c>
      <c r="B16" s="1">
        <v>0.20599999999999999</v>
      </c>
      <c r="C16" s="1">
        <v>0.23300000000000001</v>
      </c>
      <c r="D16" s="1">
        <v>0.19600000000000001</v>
      </c>
      <c r="E16" s="1">
        <v>0.188</v>
      </c>
      <c r="F16" s="1">
        <v>0.20699999999999999</v>
      </c>
      <c r="G16" s="1">
        <v>0.19</v>
      </c>
      <c r="H16" s="1">
        <v>0.214</v>
      </c>
      <c r="I16" s="1">
        <v>0.184</v>
      </c>
      <c r="J16" s="1">
        <v>0.214</v>
      </c>
      <c r="K16" s="1">
        <v>0.24399999999999999</v>
      </c>
      <c r="L16" s="1">
        <v>0.17799999999999999</v>
      </c>
      <c r="M16" s="1">
        <v>0.20599999999999999</v>
      </c>
      <c r="N16" s="1">
        <v>0.19700000000000001</v>
      </c>
      <c r="O16" s="1">
        <v>0.13600000000000001</v>
      </c>
      <c r="P16" s="1">
        <v>0.14899999999999999</v>
      </c>
      <c r="Q16" s="1">
        <v>0.14599999999999999</v>
      </c>
      <c r="R16" s="1">
        <v>0</v>
      </c>
      <c r="S16" s="1">
        <v>0.16700000000000001</v>
      </c>
      <c r="T16" s="1">
        <v>0.159</v>
      </c>
      <c r="U16" s="1">
        <v>0.153</v>
      </c>
      <c r="V16" s="1">
        <v>0</v>
      </c>
      <c r="W16" s="1">
        <v>0.184</v>
      </c>
      <c r="X16" s="1">
        <v>0.21</v>
      </c>
      <c r="Y16" s="1">
        <v>0</v>
      </c>
      <c r="Z16" s="1">
        <v>0.182</v>
      </c>
      <c r="AA16" s="1">
        <v>0</v>
      </c>
    </row>
    <row r="17" spans="1:27" ht="14.25" x14ac:dyDescent="0.15">
      <c r="A17" s="1" t="s">
        <v>209</v>
      </c>
      <c r="B17" s="1">
        <v>0.37</v>
      </c>
      <c r="C17" s="1">
        <v>0.39800000000000002</v>
      </c>
      <c r="D17" s="1">
        <v>0.36</v>
      </c>
      <c r="E17" s="1">
        <v>0.35199999999999998</v>
      </c>
      <c r="F17" s="1">
        <v>0.372</v>
      </c>
      <c r="G17" s="1">
        <v>0.35499999999999998</v>
      </c>
      <c r="H17" s="1">
        <v>0.379</v>
      </c>
      <c r="I17" s="1">
        <v>0.34899999999999998</v>
      </c>
      <c r="J17" s="1">
        <v>0.379</v>
      </c>
      <c r="K17" s="1">
        <v>0.40799999999999997</v>
      </c>
      <c r="L17" s="1">
        <v>0.34300000000000003</v>
      </c>
      <c r="M17" s="1">
        <v>0.37</v>
      </c>
      <c r="N17" s="1">
        <v>0.36099999999999999</v>
      </c>
      <c r="O17" s="1">
        <v>0.224</v>
      </c>
      <c r="P17" s="1">
        <v>0.23699999999999999</v>
      </c>
      <c r="Q17" s="1">
        <v>0.23400000000000001</v>
      </c>
      <c r="R17" s="1">
        <v>0</v>
      </c>
      <c r="S17" s="1">
        <v>0.255</v>
      </c>
      <c r="T17" s="1">
        <v>0.247</v>
      </c>
      <c r="U17" s="1">
        <v>0.24099999999999999</v>
      </c>
      <c r="V17" s="1">
        <v>0</v>
      </c>
      <c r="W17" s="1">
        <v>0.27100000000000002</v>
      </c>
      <c r="X17" s="1">
        <v>0.29799999999999999</v>
      </c>
      <c r="Y17" s="1">
        <v>0</v>
      </c>
      <c r="Z17" s="1">
        <v>0.26900000000000002</v>
      </c>
      <c r="AA17" s="1">
        <v>0</v>
      </c>
    </row>
    <row r="18" spans="1:27" ht="14.25" x14ac:dyDescent="0.15">
      <c r="A18" s="1" t="s">
        <v>210</v>
      </c>
      <c r="B18" s="1">
        <v>0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.27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.23599999999999999</v>
      </c>
      <c r="Y18" s="1">
        <v>0</v>
      </c>
      <c r="Z18" s="1">
        <v>0</v>
      </c>
      <c r="AA18" s="1">
        <v>0</v>
      </c>
    </row>
    <row r="19" spans="1:27" ht="14.25" x14ac:dyDescent="0.15">
      <c r="A19" s="1" t="s">
        <v>211</v>
      </c>
      <c r="B19" s="1">
        <v>9.375</v>
      </c>
      <c r="C19" s="1">
        <v>9.3989999999999991</v>
      </c>
      <c r="D19" s="1">
        <v>9.3520000000000003</v>
      </c>
      <c r="E19" s="1">
        <v>9.4789999999999992</v>
      </c>
      <c r="F19" s="1">
        <v>9.3360000000000003</v>
      </c>
      <c r="G19" s="1">
        <v>9.4359999999999999</v>
      </c>
      <c r="H19" s="1">
        <v>9.3719999999999999</v>
      </c>
      <c r="I19" s="1">
        <v>9.2970000000000006</v>
      </c>
      <c r="J19" s="1">
        <v>9.3339999999999996</v>
      </c>
      <c r="K19" s="1">
        <v>9.343</v>
      </c>
      <c r="L19" s="1">
        <v>9.35</v>
      </c>
      <c r="M19" s="1">
        <v>9.3469999999999995</v>
      </c>
      <c r="N19" s="1">
        <v>9.3010000000000002</v>
      </c>
      <c r="O19" s="1">
        <v>8.1199999999999992</v>
      </c>
      <c r="P19" s="1">
        <v>8.1780000000000008</v>
      </c>
      <c r="Q19" s="1">
        <v>8.1760000000000002</v>
      </c>
      <c r="R19" s="1">
        <v>8.2010000000000005</v>
      </c>
      <c r="S19" s="1">
        <v>8.1210000000000004</v>
      </c>
      <c r="T19" s="1">
        <v>8.1470000000000002</v>
      </c>
      <c r="U19" s="1">
        <v>8.1319999999999997</v>
      </c>
      <c r="V19" s="1">
        <v>8.1110000000000007</v>
      </c>
      <c r="W19" s="1">
        <v>8.1430000000000007</v>
      </c>
      <c r="X19" s="1">
        <v>8.1349999999999998</v>
      </c>
      <c r="Y19" s="1">
        <v>8.2469999999999999</v>
      </c>
      <c r="Z19" s="1">
        <v>0</v>
      </c>
      <c r="AA19" s="1">
        <v>8.1479999999999997</v>
      </c>
    </row>
    <row r="20" spans="1:27" ht="14.25" x14ac:dyDescent="0.15">
      <c r="A20" s="1" t="s">
        <v>212</v>
      </c>
      <c r="B20" s="1">
        <v>0.318</v>
      </c>
      <c r="C20" s="1">
        <v>0.44400000000000001</v>
      </c>
      <c r="D20" s="1">
        <v>0.33100000000000002</v>
      </c>
      <c r="E20" s="1">
        <v>0.46700000000000003</v>
      </c>
      <c r="F20" s="1">
        <v>0.36099999999999999</v>
      </c>
      <c r="G20" s="1">
        <v>0.34</v>
      </c>
      <c r="H20" s="1">
        <v>0.33400000000000002</v>
      </c>
      <c r="I20" s="1">
        <v>0.313</v>
      </c>
      <c r="J20" s="1">
        <v>0</v>
      </c>
      <c r="K20" s="1">
        <v>0.33400000000000002</v>
      </c>
      <c r="L20" s="1">
        <v>0</v>
      </c>
      <c r="M20" s="1">
        <v>0</v>
      </c>
      <c r="N20" s="1">
        <v>0.316</v>
      </c>
      <c r="O20" s="1">
        <v>0.45900000000000002</v>
      </c>
      <c r="P20" s="1">
        <v>0.70599999999999996</v>
      </c>
      <c r="Q20" s="1">
        <v>0.44900000000000001</v>
      </c>
      <c r="R20" s="1">
        <v>0.72299999999999998</v>
      </c>
      <c r="S20" s="1">
        <v>0.50700000000000001</v>
      </c>
      <c r="T20" s="1">
        <v>0.44800000000000001</v>
      </c>
      <c r="U20" s="1">
        <v>0.48099999999999998</v>
      </c>
      <c r="V20" s="1">
        <v>0.42399999999999999</v>
      </c>
      <c r="W20" s="1">
        <v>0.55600000000000005</v>
      </c>
      <c r="X20" s="1">
        <v>0.63400000000000001</v>
      </c>
      <c r="Y20" s="1">
        <v>0.42899999999999999</v>
      </c>
      <c r="Z20" s="1">
        <v>0.36399999999999999</v>
      </c>
      <c r="AA20" s="1">
        <v>0.40699999999999997</v>
      </c>
    </row>
    <row r="21" spans="1:27" ht="14.25" x14ac:dyDescent="0.15">
      <c r="A21" s="1" t="s">
        <v>213</v>
      </c>
      <c r="B21" s="1">
        <v>1.9370000000000001</v>
      </c>
      <c r="C21" s="1">
        <v>1.173</v>
      </c>
      <c r="D21" s="1">
        <v>1.2609999999999999</v>
      </c>
      <c r="E21" s="1">
        <v>3.0270000000000001</v>
      </c>
      <c r="F21" s="1">
        <v>0.53400000000000003</v>
      </c>
      <c r="G21" s="1">
        <v>0.503</v>
      </c>
      <c r="H21" s="1">
        <v>0.60599999999999998</v>
      </c>
      <c r="I21" s="1">
        <v>0.56599999999999995</v>
      </c>
      <c r="J21" s="1">
        <v>0.76400000000000001</v>
      </c>
      <c r="K21" s="1">
        <v>1.026</v>
      </c>
      <c r="L21" s="1">
        <v>0.66900000000000004</v>
      </c>
      <c r="M21" s="1">
        <v>0.624</v>
      </c>
      <c r="N21" s="1">
        <v>0</v>
      </c>
      <c r="O21" s="1">
        <v>1.0269999999999999</v>
      </c>
      <c r="P21" s="1">
        <v>0.92900000000000005</v>
      </c>
      <c r="Q21" s="1">
        <v>1.325</v>
      </c>
      <c r="R21" s="1">
        <v>2.9910000000000001</v>
      </c>
      <c r="S21" s="1">
        <v>0.78</v>
      </c>
      <c r="T21" s="1">
        <v>0</v>
      </c>
      <c r="U21" s="1">
        <v>0</v>
      </c>
      <c r="V21" s="1">
        <v>0</v>
      </c>
      <c r="W21" s="1">
        <v>0</v>
      </c>
      <c r="X21" s="1">
        <v>1.097</v>
      </c>
      <c r="Y21" s="1">
        <v>1.2090000000000001</v>
      </c>
      <c r="Z21" s="1">
        <v>0.85</v>
      </c>
      <c r="AA21" s="1">
        <v>0</v>
      </c>
    </row>
    <row r="22" spans="1:27" ht="14.25" x14ac:dyDescent="0.15">
      <c r="A22" s="1" t="s">
        <v>214</v>
      </c>
      <c r="B22" s="1">
        <v>0</v>
      </c>
      <c r="C22" s="1">
        <v>0</v>
      </c>
      <c r="D22" s="1">
        <v>0</v>
      </c>
      <c r="E22" s="1">
        <v>0</v>
      </c>
      <c r="F22" s="1">
        <v>1.4410000000000001</v>
      </c>
      <c r="G22" s="1">
        <v>5.1820000000000004</v>
      </c>
      <c r="H22" s="1">
        <v>3.85</v>
      </c>
      <c r="I22" s="1">
        <v>0</v>
      </c>
      <c r="J22" s="1">
        <v>2.0489999999999999</v>
      </c>
      <c r="K22" s="1">
        <v>2.1619999999999999</v>
      </c>
      <c r="L22" s="1">
        <v>1.407</v>
      </c>
      <c r="M22" s="1">
        <v>2.331</v>
      </c>
      <c r="N22" s="1">
        <v>2.1930000000000001</v>
      </c>
      <c r="O22" s="1">
        <v>0</v>
      </c>
      <c r="P22" s="1">
        <v>0</v>
      </c>
      <c r="Q22" s="1">
        <v>0</v>
      </c>
      <c r="R22" s="1">
        <v>0</v>
      </c>
      <c r="S22" s="1">
        <v>1.0609999999999999</v>
      </c>
      <c r="T22" s="1">
        <v>1.321</v>
      </c>
      <c r="U22" s="1">
        <v>3.8570000000000002</v>
      </c>
      <c r="V22" s="1">
        <v>0.80100000000000005</v>
      </c>
      <c r="W22" s="1">
        <v>1.788</v>
      </c>
      <c r="X22" s="1">
        <v>0</v>
      </c>
      <c r="Y22" s="1">
        <v>0</v>
      </c>
      <c r="Z22" s="1">
        <v>0</v>
      </c>
      <c r="AA22" s="1">
        <v>0</v>
      </c>
    </row>
    <row r="23" spans="1:27" ht="14.25" x14ac:dyDescent="0.15">
      <c r="A23" s="1" t="s">
        <v>215</v>
      </c>
      <c r="B23" s="1">
        <v>0.251</v>
      </c>
      <c r="C23" s="1">
        <v>0.33700000000000002</v>
      </c>
      <c r="D23" s="1">
        <v>0.312</v>
      </c>
      <c r="E23" s="1">
        <v>0.316</v>
      </c>
      <c r="F23" s="1">
        <v>0.38700000000000001</v>
      </c>
      <c r="G23" s="1">
        <v>0.39100000000000001</v>
      </c>
      <c r="H23" s="1">
        <v>0.36099999999999999</v>
      </c>
      <c r="I23" s="1">
        <v>0.254</v>
      </c>
      <c r="J23" s="1">
        <v>0.33900000000000002</v>
      </c>
      <c r="K23" s="1">
        <v>0.41599999999999998</v>
      </c>
      <c r="L23" s="1">
        <v>0.27900000000000003</v>
      </c>
      <c r="M23" s="1">
        <v>0.499</v>
      </c>
      <c r="N23" s="1">
        <v>0.313</v>
      </c>
      <c r="O23" s="1">
        <v>0.71399999999999997</v>
      </c>
      <c r="P23" s="1">
        <v>0.78100000000000003</v>
      </c>
      <c r="Q23" s="1">
        <v>0.79900000000000004</v>
      </c>
      <c r="R23" s="1">
        <v>0.73599999999999999</v>
      </c>
      <c r="S23" s="1">
        <v>0.89300000000000002</v>
      </c>
      <c r="T23" s="1">
        <v>0.92400000000000004</v>
      </c>
      <c r="U23" s="1">
        <v>0.84399999999999997</v>
      </c>
      <c r="V23" s="1">
        <v>0.70899999999999996</v>
      </c>
      <c r="W23" s="1">
        <v>0.85499999999999998</v>
      </c>
      <c r="X23" s="1">
        <v>1.1359999999999999</v>
      </c>
      <c r="Y23" s="1">
        <v>0.78500000000000003</v>
      </c>
      <c r="Z23" s="1">
        <v>0.98099999999999998</v>
      </c>
      <c r="AA23" s="1">
        <v>0.84099999999999997</v>
      </c>
    </row>
    <row r="24" spans="1:27" ht="14.25" x14ac:dyDescent="0.15">
      <c r="A24" s="1" t="s">
        <v>216</v>
      </c>
      <c r="B24" s="1">
        <v>0</v>
      </c>
      <c r="C24" s="1">
        <v>0</v>
      </c>
      <c r="D24" s="1">
        <v>0</v>
      </c>
      <c r="E24" s="1">
        <v>0</v>
      </c>
      <c r="F24" s="1">
        <v>0.86799999999999999</v>
      </c>
      <c r="G24" s="1">
        <v>0.73</v>
      </c>
      <c r="H24" s="1">
        <v>0</v>
      </c>
      <c r="I24" s="1">
        <v>0</v>
      </c>
      <c r="J24" s="1">
        <v>0</v>
      </c>
      <c r="K24" s="1">
        <v>0.79100000000000004</v>
      </c>
      <c r="L24" s="1">
        <v>0</v>
      </c>
      <c r="M24" s="1">
        <v>1.107</v>
      </c>
      <c r="N24" s="1">
        <v>0.80100000000000005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1.716</v>
      </c>
      <c r="AA24" s="1">
        <v>0</v>
      </c>
    </row>
    <row r="25" spans="1:27" ht="14.25" x14ac:dyDescent="0.15">
      <c r="A25" s="1" t="s">
        <v>217</v>
      </c>
      <c r="B25" s="1">
        <v>0.13400000000000001</v>
      </c>
      <c r="C25" s="1">
        <v>0.245</v>
      </c>
      <c r="D25" s="1">
        <v>0.14499999999999999</v>
      </c>
      <c r="E25" s="1">
        <v>0.19600000000000001</v>
      </c>
      <c r="F25" s="1">
        <v>0.158</v>
      </c>
      <c r="G25" s="1">
        <v>0.20499999999999999</v>
      </c>
      <c r="H25" s="1">
        <v>0.17299999999999999</v>
      </c>
      <c r="I25" s="1">
        <v>0</v>
      </c>
      <c r="J25" s="1">
        <v>0.249</v>
      </c>
      <c r="K25" s="1">
        <v>0.154</v>
      </c>
      <c r="L25" s="1">
        <v>0.152</v>
      </c>
      <c r="M25" s="1">
        <v>0</v>
      </c>
      <c r="N25" s="1">
        <v>0.14899999999999999</v>
      </c>
      <c r="O25" s="1">
        <v>0</v>
      </c>
      <c r="P25" s="1">
        <v>0.22700000000000001</v>
      </c>
      <c r="Q25" s="1">
        <v>0</v>
      </c>
      <c r="R25" s="1">
        <v>0.20799999999999999</v>
      </c>
      <c r="S25" s="1">
        <v>0</v>
      </c>
      <c r="T25" s="1">
        <v>0.23100000000000001</v>
      </c>
      <c r="U25" s="1">
        <v>0.21099999999999999</v>
      </c>
      <c r="V25" s="1">
        <v>0</v>
      </c>
      <c r="W25" s="1">
        <v>0</v>
      </c>
      <c r="X25" s="1">
        <v>0.21099999999999999</v>
      </c>
      <c r="Y25" s="1">
        <v>0</v>
      </c>
      <c r="Z25" s="1">
        <v>0</v>
      </c>
      <c r="AA25" s="1">
        <v>0</v>
      </c>
    </row>
    <row r="26" spans="1:27" ht="14.25" x14ac:dyDescent="0.15">
      <c r="A26" s="1" t="s">
        <v>218</v>
      </c>
      <c r="B26" s="1">
        <v>0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.21199999999999999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</row>
    <row r="27" spans="1:27" ht="14.25" x14ac:dyDescent="0.15">
      <c r="A27" s="1" t="s">
        <v>219</v>
      </c>
      <c r="B27" s="1">
        <v>0</v>
      </c>
      <c r="C27" s="1">
        <v>0</v>
      </c>
      <c r="D27" s="1">
        <v>0</v>
      </c>
      <c r="E27" s="1">
        <v>0</v>
      </c>
      <c r="F27" s="1">
        <v>0</v>
      </c>
      <c r="G27" s="1">
        <v>0.33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</row>
    <row r="28" spans="1:27" ht="14.25" x14ac:dyDescent="0.15">
      <c r="A28" s="1" t="s">
        <v>220</v>
      </c>
      <c r="B28" s="1">
        <v>0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.97699999999999998</v>
      </c>
      <c r="N28" s="1">
        <v>0.96799999999999997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</row>
    <row r="29" spans="1:27" ht="14.25" x14ac:dyDescent="0.15">
      <c r="A29" s="1" t="s">
        <v>221</v>
      </c>
      <c r="B29" s="1">
        <v>0</v>
      </c>
      <c r="C29" s="1">
        <v>0</v>
      </c>
      <c r="D29" s="1">
        <v>0</v>
      </c>
      <c r="E29" s="1">
        <v>0.28799999999999998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  <c r="AA29" s="1">
        <v>0</v>
      </c>
    </row>
    <row r="30" spans="1:27" ht="14.25" x14ac:dyDescent="0.15">
      <c r="A30" s="1" t="s">
        <v>222</v>
      </c>
      <c r="B30" s="1">
        <v>0</v>
      </c>
      <c r="C30" s="1">
        <v>0</v>
      </c>
      <c r="D30" s="1">
        <v>0</v>
      </c>
      <c r="E30" s="1">
        <v>0</v>
      </c>
      <c r="F30" s="1">
        <v>0.17</v>
      </c>
      <c r="G30" s="1">
        <v>0</v>
      </c>
      <c r="H30" s="1">
        <v>0</v>
      </c>
      <c r="I30" s="1">
        <v>0</v>
      </c>
      <c r="J30" s="1">
        <v>0.152</v>
      </c>
      <c r="K30" s="1">
        <v>0</v>
      </c>
      <c r="L30" s="1">
        <v>0</v>
      </c>
      <c r="M30" s="1">
        <v>0.155</v>
      </c>
      <c r="N30" s="1">
        <v>0.17799999999999999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  <c r="AA30" s="1">
        <v>0</v>
      </c>
    </row>
    <row r="31" spans="1:27" ht="14.25" x14ac:dyDescent="0.15">
      <c r="A31" s="1" t="s">
        <v>223</v>
      </c>
      <c r="B31" s="1">
        <v>0</v>
      </c>
      <c r="C31" s="1">
        <v>0.318</v>
      </c>
      <c r="D31" s="1">
        <v>0.23599999999999999</v>
      </c>
      <c r="E31" s="1">
        <v>0.42899999999999999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</row>
    <row r="32" spans="1:27" ht="14.25" x14ac:dyDescent="0.15">
      <c r="A32" s="1" t="s">
        <v>224</v>
      </c>
      <c r="B32" s="1">
        <v>0</v>
      </c>
      <c r="C32" s="1">
        <v>0</v>
      </c>
      <c r="D32" s="1">
        <v>0</v>
      </c>
      <c r="E32" s="1">
        <v>0</v>
      </c>
      <c r="F32" s="1">
        <v>0.23</v>
      </c>
      <c r="G32" s="1">
        <v>0</v>
      </c>
      <c r="H32" s="1">
        <v>0</v>
      </c>
      <c r="I32" s="1">
        <v>0</v>
      </c>
      <c r="J32" s="1">
        <v>0.21199999999999999</v>
      </c>
      <c r="K32" s="1">
        <v>0</v>
      </c>
      <c r="L32" s="1">
        <v>0</v>
      </c>
      <c r="M32" s="1">
        <v>0.216</v>
      </c>
      <c r="N32" s="1">
        <v>0.23799999999999999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0</v>
      </c>
      <c r="X32" s="1">
        <v>0</v>
      </c>
      <c r="Y32" s="1">
        <v>0</v>
      </c>
      <c r="Z32" s="1">
        <v>0</v>
      </c>
      <c r="AA32" s="1">
        <v>0</v>
      </c>
    </row>
    <row r="33" spans="1:27" ht="14.25" x14ac:dyDescent="0.15">
      <c r="A33" s="1" t="s">
        <v>225</v>
      </c>
      <c r="B33" s="1">
        <v>0</v>
      </c>
      <c r="C33" s="1">
        <v>0</v>
      </c>
      <c r="D33" s="1">
        <v>0</v>
      </c>
      <c r="E33" s="1">
        <v>0</v>
      </c>
      <c r="F33" s="1">
        <v>0.17799999999999999</v>
      </c>
      <c r="G33" s="1">
        <v>0</v>
      </c>
      <c r="H33" s="1">
        <v>0</v>
      </c>
      <c r="I33" s="1">
        <v>0</v>
      </c>
      <c r="J33" s="1">
        <v>0.16</v>
      </c>
      <c r="K33" s="1">
        <v>0</v>
      </c>
      <c r="L33" s="1">
        <v>0</v>
      </c>
      <c r="M33" s="1">
        <v>0.16300000000000001</v>
      </c>
      <c r="N33" s="1">
        <v>0.186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</row>
    <row r="34" spans="1:27" ht="14.25" x14ac:dyDescent="0.15">
      <c r="A34" s="1" t="s">
        <v>226</v>
      </c>
      <c r="B34" s="1">
        <v>0</v>
      </c>
      <c r="C34" s="1">
        <v>0</v>
      </c>
      <c r="D34" s="1">
        <v>0</v>
      </c>
      <c r="E34" s="1">
        <v>0.28399999999999997</v>
      </c>
      <c r="F34" s="1">
        <v>0.47399999999999998</v>
      </c>
      <c r="G34" s="1">
        <v>0</v>
      </c>
      <c r="H34" s="1">
        <v>0</v>
      </c>
      <c r="I34" s="1">
        <v>0</v>
      </c>
      <c r="J34" s="1">
        <v>0.373</v>
      </c>
      <c r="K34" s="1">
        <v>0.51500000000000001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</row>
    <row r="35" spans="1:27" ht="14.25" x14ac:dyDescent="0.15">
      <c r="A35" s="1" t="s">
        <v>227</v>
      </c>
      <c r="B35" s="1">
        <v>0</v>
      </c>
      <c r="C35" s="1">
        <v>0</v>
      </c>
      <c r="D35" s="1">
        <v>0</v>
      </c>
      <c r="E35" s="1">
        <v>0.96699999999999997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0</v>
      </c>
      <c r="Z35" s="1">
        <v>0</v>
      </c>
      <c r="AA35" s="1">
        <v>0</v>
      </c>
    </row>
    <row r="36" spans="1:27" ht="14.25" x14ac:dyDescent="0.15">
      <c r="A36" s="1" t="s">
        <v>228</v>
      </c>
      <c r="B36" s="1">
        <v>0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  <c r="L36" s="1">
        <v>0</v>
      </c>
      <c r="M36" s="1">
        <v>0.35</v>
      </c>
      <c r="N36" s="1">
        <v>0.29799999999999999</v>
      </c>
      <c r="O36" s="1">
        <v>0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W36" s="1">
        <v>0</v>
      </c>
      <c r="X36" s="1">
        <v>0</v>
      </c>
      <c r="Y36" s="1">
        <v>0</v>
      </c>
      <c r="Z36" s="1">
        <v>0</v>
      </c>
      <c r="AA36" s="1">
        <v>0</v>
      </c>
    </row>
    <row r="37" spans="1:27" ht="14.25" x14ac:dyDescent="0.15">
      <c r="A37" s="1" t="s">
        <v>229</v>
      </c>
      <c r="B37" s="1">
        <v>0</v>
      </c>
      <c r="C37" s="1">
        <v>0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0.496</v>
      </c>
      <c r="N37" s="1">
        <v>0.443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W37" s="1">
        <v>0</v>
      </c>
      <c r="X37" s="1">
        <v>0</v>
      </c>
      <c r="Y37" s="1">
        <v>0</v>
      </c>
      <c r="Z37" s="1">
        <v>0</v>
      </c>
      <c r="AA37" s="1">
        <v>0</v>
      </c>
    </row>
    <row r="38" spans="1:27" ht="14.25" x14ac:dyDescent="0.15">
      <c r="A38" s="1" t="s">
        <v>230</v>
      </c>
      <c r="B38" s="1">
        <v>0</v>
      </c>
      <c r="C38" s="1">
        <v>0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0.26300000000000001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W38" s="1">
        <v>0</v>
      </c>
      <c r="X38" s="1">
        <v>0</v>
      </c>
      <c r="Y38" s="1">
        <v>0</v>
      </c>
      <c r="Z38" s="1">
        <v>0</v>
      </c>
      <c r="AA38" s="1">
        <v>0</v>
      </c>
    </row>
    <row r="39" spans="1:27" ht="14.25" x14ac:dyDescent="0.15">
      <c r="A39" s="1" t="s">
        <v>231</v>
      </c>
      <c r="B39" s="1">
        <v>0</v>
      </c>
      <c r="C39" s="1">
        <v>0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4.33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  <c r="W39" s="1">
        <v>0</v>
      </c>
      <c r="X39" s="1">
        <v>0</v>
      </c>
      <c r="Y39" s="1">
        <v>0</v>
      </c>
      <c r="Z39" s="1">
        <v>0</v>
      </c>
      <c r="AA39" s="1">
        <v>0</v>
      </c>
    </row>
    <row r="40" spans="1:27" ht="14.25" x14ac:dyDescent="0.15">
      <c r="A40" s="1" t="s">
        <v>232</v>
      </c>
      <c r="B40" s="1">
        <v>0</v>
      </c>
      <c r="C40" s="1">
        <v>0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3.125</v>
      </c>
      <c r="L40" s="1">
        <v>0</v>
      </c>
      <c r="M40" s="1">
        <v>0</v>
      </c>
      <c r="N40" s="1">
        <v>0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  <c r="Y40" s="1">
        <v>0</v>
      </c>
      <c r="Z40" s="1">
        <v>0</v>
      </c>
      <c r="AA40" s="1">
        <v>0</v>
      </c>
    </row>
    <row r="41" spans="1:27" ht="14.25" x14ac:dyDescent="0.15">
      <c r="A41" s="1" t="s">
        <v>233</v>
      </c>
      <c r="B41" s="1">
        <v>0.158</v>
      </c>
      <c r="C41" s="1">
        <v>0.248</v>
      </c>
      <c r="D41" s="1">
        <v>0.17599999999999999</v>
      </c>
      <c r="E41" s="1">
        <v>0.24099999999999999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0.151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  <c r="W41" s="1">
        <v>0</v>
      </c>
      <c r="X41" s="1">
        <v>0</v>
      </c>
      <c r="Y41" s="1">
        <v>0</v>
      </c>
      <c r="Z41" s="1">
        <v>0</v>
      </c>
      <c r="AA41" s="1">
        <v>0</v>
      </c>
    </row>
    <row r="42" spans="1:27" ht="14.25" x14ac:dyDescent="0.15">
      <c r="A42" s="1" t="s">
        <v>234</v>
      </c>
      <c r="B42" s="1">
        <v>0</v>
      </c>
      <c r="C42" s="1">
        <v>0.186</v>
      </c>
      <c r="D42" s="1">
        <v>0.20100000000000001</v>
      </c>
      <c r="E42" s="1">
        <v>0</v>
      </c>
      <c r="F42" s="1">
        <v>0.17299999999999999</v>
      </c>
      <c r="G42" s="1">
        <v>0.20599999999999999</v>
      </c>
      <c r="H42" s="1">
        <v>0</v>
      </c>
      <c r="I42" s="1">
        <v>0</v>
      </c>
      <c r="J42" s="1">
        <v>0</v>
      </c>
      <c r="K42" s="1">
        <v>0.16300000000000001</v>
      </c>
      <c r="L42" s="1">
        <v>0</v>
      </c>
      <c r="M42" s="1">
        <v>0.318</v>
      </c>
      <c r="N42" s="1">
        <v>0.17899999999999999</v>
      </c>
      <c r="O42" s="1">
        <v>0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  <c r="W42" s="1">
        <v>0</v>
      </c>
      <c r="X42" s="1">
        <v>0</v>
      </c>
      <c r="Y42" s="1">
        <v>0</v>
      </c>
      <c r="Z42" s="1">
        <v>0</v>
      </c>
      <c r="AA42" s="1">
        <v>0</v>
      </c>
    </row>
    <row r="43" spans="1:27" ht="14.25" x14ac:dyDescent="0.15">
      <c r="A43" s="1" t="s">
        <v>235</v>
      </c>
      <c r="B43" s="1">
        <v>0</v>
      </c>
      <c r="C43" s="1">
        <v>0</v>
      </c>
      <c r="D43" s="1">
        <v>0</v>
      </c>
      <c r="E43" s="1">
        <v>0</v>
      </c>
      <c r="F43" s="1">
        <v>0</v>
      </c>
      <c r="G43" s="1">
        <v>0.19700000000000001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M43" s="1">
        <v>0.22500000000000001</v>
      </c>
      <c r="N43" s="1">
        <v>0</v>
      </c>
      <c r="O43" s="1">
        <v>0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  <c r="W43" s="1">
        <v>0</v>
      </c>
      <c r="X43" s="1">
        <v>0</v>
      </c>
      <c r="Y43" s="1">
        <v>0</v>
      </c>
      <c r="Z43" s="1">
        <v>0</v>
      </c>
      <c r="AA43" s="1">
        <v>0</v>
      </c>
    </row>
    <row r="44" spans="1:27" ht="14.25" x14ac:dyDescent="0.15">
      <c r="A44" s="1" t="s">
        <v>236</v>
      </c>
      <c r="B44" s="1">
        <v>0.27800000000000002</v>
      </c>
      <c r="C44" s="1">
        <v>0</v>
      </c>
      <c r="D44" s="1">
        <v>0.3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J44" s="1">
        <v>0.31</v>
      </c>
      <c r="K44" s="1">
        <v>0</v>
      </c>
      <c r="L44" s="1">
        <v>0</v>
      </c>
      <c r="M44" s="1">
        <v>0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  <c r="W44" s="1">
        <v>0</v>
      </c>
      <c r="X44" s="1">
        <v>0</v>
      </c>
      <c r="Y44" s="1">
        <v>0</v>
      </c>
      <c r="Z44" s="1">
        <v>0</v>
      </c>
      <c r="AA44" s="1">
        <v>0</v>
      </c>
    </row>
    <row r="45" spans="1:27" ht="14.25" x14ac:dyDescent="0.15">
      <c r="A45" s="1" t="s">
        <v>237</v>
      </c>
      <c r="B45" s="1">
        <v>0.27700000000000002</v>
      </c>
      <c r="C45" s="1">
        <v>0.38300000000000001</v>
      </c>
      <c r="D45" s="1">
        <v>0.26400000000000001</v>
      </c>
      <c r="E45" s="1">
        <v>0.309</v>
      </c>
      <c r="F45" s="1">
        <v>0.245</v>
      </c>
      <c r="G45" s="1">
        <v>0.35699999999999998</v>
      </c>
      <c r="H45" s="1">
        <v>0.245</v>
      </c>
      <c r="I45" s="1">
        <v>0.218</v>
      </c>
      <c r="J45" s="1">
        <v>0.27900000000000003</v>
      </c>
      <c r="K45" s="1">
        <v>0.24</v>
      </c>
      <c r="L45" s="1">
        <v>0.29699999999999999</v>
      </c>
      <c r="M45" s="1">
        <v>0</v>
      </c>
      <c r="N45" s="1">
        <v>0.22600000000000001</v>
      </c>
      <c r="O45" s="1">
        <v>0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  <c r="W45" s="1">
        <v>0</v>
      </c>
      <c r="X45" s="1">
        <v>0</v>
      </c>
      <c r="Y45" s="1">
        <v>0</v>
      </c>
      <c r="Z45" s="1">
        <v>0</v>
      </c>
      <c r="AA45" s="1">
        <v>0</v>
      </c>
    </row>
    <row r="46" spans="1:27" ht="14.25" x14ac:dyDescent="0.15">
      <c r="A46" s="1" t="s">
        <v>238</v>
      </c>
      <c r="B46" s="1">
        <v>0</v>
      </c>
      <c r="C46" s="1">
        <v>0.20899999999999999</v>
      </c>
      <c r="D46" s="1">
        <v>0.191</v>
      </c>
      <c r="E46" s="1">
        <v>0.27100000000000002</v>
      </c>
      <c r="F46" s="1">
        <v>0.193</v>
      </c>
      <c r="G46" s="1">
        <v>0</v>
      </c>
      <c r="H46" s="1">
        <v>0.19500000000000001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">
        <v>0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  <c r="W46" s="1">
        <v>0</v>
      </c>
      <c r="X46" s="1">
        <v>0</v>
      </c>
      <c r="Y46" s="1">
        <v>0</v>
      </c>
      <c r="Z46" s="1">
        <v>0</v>
      </c>
      <c r="AA46" s="1">
        <v>0</v>
      </c>
    </row>
    <row r="47" spans="1:27" ht="14.25" x14ac:dyDescent="0.15">
      <c r="A47" s="1" t="s">
        <v>239</v>
      </c>
      <c r="B47" s="1">
        <v>0</v>
      </c>
      <c r="C47" s="1">
        <v>0.30099999999999999</v>
      </c>
      <c r="D47" s="1">
        <v>0.20799999999999999</v>
      </c>
      <c r="E47" s="1">
        <v>0.54500000000000004</v>
      </c>
      <c r="F47" s="1">
        <v>0</v>
      </c>
      <c r="G47" s="1">
        <v>0</v>
      </c>
      <c r="H47" s="1">
        <v>0.22500000000000001</v>
      </c>
      <c r="I47" s="1">
        <v>0</v>
      </c>
      <c r="J47" s="1">
        <v>0.33200000000000002</v>
      </c>
      <c r="K47" s="1">
        <v>0.24099999999999999</v>
      </c>
      <c r="L47" s="1">
        <v>0.19</v>
      </c>
      <c r="M47" s="1">
        <v>0</v>
      </c>
      <c r="N47" s="1">
        <v>0</v>
      </c>
      <c r="O47" s="1">
        <v>0</v>
      </c>
      <c r="P47" s="1">
        <v>0</v>
      </c>
      <c r="Q47" s="1">
        <v>0</v>
      </c>
      <c r="R47" s="1">
        <v>0</v>
      </c>
      <c r="S47" s="1">
        <v>0</v>
      </c>
      <c r="T47" s="1">
        <v>0</v>
      </c>
      <c r="U47" s="1">
        <v>0</v>
      </c>
      <c r="V47" s="1">
        <v>0</v>
      </c>
      <c r="W47" s="1">
        <v>0</v>
      </c>
      <c r="X47" s="1">
        <v>0</v>
      </c>
      <c r="Y47" s="1">
        <v>0</v>
      </c>
      <c r="Z47" s="1">
        <v>0</v>
      </c>
      <c r="AA47" s="1">
        <v>0</v>
      </c>
    </row>
    <row r="48" spans="1:27" ht="14.25" x14ac:dyDescent="0.15">
      <c r="A48" s="1" t="s">
        <v>240</v>
      </c>
      <c r="B48" s="1">
        <v>0.16</v>
      </c>
      <c r="C48" s="1">
        <v>0.19900000000000001</v>
      </c>
      <c r="D48" s="1">
        <v>0.20499999999999999</v>
      </c>
      <c r="E48" s="1">
        <v>0</v>
      </c>
      <c r="F48" s="1">
        <v>0.214</v>
      </c>
      <c r="G48" s="1">
        <v>0.17699999999999999</v>
      </c>
      <c r="H48" s="1">
        <v>0.19500000000000001</v>
      </c>
      <c r="I48" s="1">
        <v>0.186</v>
      </c>
      <c r="J48" s="1">
        <v>0.255</v>
      </c>
      <c r="K48" s="1">
        <v>0.2</v>
      </c>
      <c r="L48" s="1">
        <v>0.17</v>
      </c>
      <c r="M48" s="1">
        <v>0.26300000000000001</v>
      </c>
      <c r="N48" s="1">
        <v>0.19800000000000001</v>
      </c>
      <c r="O48" s="1">
        <v>0</v>
      </c>
      <c r="P48" s="1">
        <v>0</v>
      </c>
      <c r="Q48" s="1">
        <v>0</v>
      </c>
      <c r="R48" s="1">
        <v>0</v>
      </c>
      <c r="S48" s="1">
        <v>0</v>
      </c>
      <c r="T48" s="1">
        <v>0</v>
      </c>
      <c r="U48" s="1">
        <v>0</v>
      </c>
      <c r="V48" s="1">
        <v>0</v>
      </c>
      <c r="W48" s="1">
        <v>0</v>
      </c>
      <c r="X48" s="1">
        <v>0</v>
      </c>
      <c r="Y48" s="1">
        <v>0</v>
      </c>
      <c r="Z48" s="1">
        <v>0</v>
      </c>
      <c r="AA48" s="1">
        <v>0</v>
      </c>
    </row>
    <row r="49" spans="1:27" ht="14.25" x14ac:dyDescent="0.15">
      <c r="A49" s="1" t="s">
        <v>241</v>
      </c>
      <c r="B49" s="1">
        <v>0</v>
      </c>
      <c r="C49" s="1">
        <v>0.26200000000000001</v>
      </c>
      <c r="D49" s="1">
        <v>0.21299999999999999</v>
      </c>
      <c r="E49" s="1">
        <v>0.72499999999999998</v>
      </c>
      <c r="F49" s="1">
        <v>0.215</v>
      </c>
      <c r="G49" s="1">
        <v>0.315</v>
      </c>
      <c r="H49" s="1">
        <v>0.22900000000000001</v>
      </c>
      <c r="I49" s="1">
        <v>0</v>
      </c>
      <c r="J49" s="1">
        <v>0.29699999999999999</v>
      </c>
      <c r="K49" s="1">
        <v>0.26200000000000001</v>
      </c>
      <c r="L49" s="1">
        <v>0</v>
      </c>
      <c r="M49" s="1">
        <v>0.30399999999999999</v>
      </c>
      <c r="N49" s="1">
        <v>0</v>
      </c>
      <c r="O49" s="1">
        <v>0</v>
      </c>
      <c r="P49" s="1">
        <v>0</v>
      </c>
      <c r="Q49" s="1">
        <v>0</v>
      </c>
      <c r="R49" s="1">
        <v>0</v>
      </c>
      <c r="S49" s="1">
        <v>0</v>
      </c>
      <c r="T49" s="1">
        <v>0</v>
      </c>
      <c r="U49" s="1">
        <v>0</v>
      </c>
      <c r="V49" s="1">
        <v>0</v>
      </c>
      <c r="W49" s="1">
        <v>0</v>
      </c>
      <c r="X49" s="1">
        <v>0</v>
      </c>
      <c r="Y49" s="1">
        <v>0</v>
      </c>
      <c r="Z49" s="1">
        <v>0</v>
      </c>
      <c r="AA49" s="1">
        <v>0</v>
      </c>
    </row>
    <row r="50" spans="1:27" ht="14.25" x14ac:dyDescent="0.15">
      <c r="A50" s="1" t="s">
        <v>242</v>
      </c>
      <c r="B50" s="1">
        <v>0.215</v>
      </c>
      <c r="C50" s="1">
        <v>0</v>
      </c>
      <c r="D50" s="1">
        <v>0.253</v>
      </c>
      <c r="E50" s="1">
        <v>0.27300000000000002</v>
      </c>
      <c r="F50" s="1">
        <v>0.215</v>
      </c>
      <c r="G50" s="1">
        <v>0.26400000000000001</v>
      </c>
      <c r="H50" s="1">
        <v>0.23899999999999999</v>
      </c>
      <c r="I50" s="1">
        <v>0</v>
      </c>
      <c r="J50" s="1">
        <v>0</v>
      </c>
      <c r="K50" s="1">
        <v>0.30399999999999999</v>
      </c>
      <c r="L50" s="1">
        <v>0.20300000000000001</v>
      </c>
      <c r="M50" s="1">
        <v>0.26</v>
      </c>
      <c r="N50" s="1">
        <v>0</v>
      </c>
      <c r="O50" s="1">
        <v>0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  <c r="W50" s="1">
        <v>0</v>
      </c>
      <c r="X50" s="1">
        <v>0</v>
      </c>
      <c r="Y50" s="1">
        <v>0</v>
      </c>
      <c r="Z50" s="1">
        <v>0</v>
      </c>
      <c r="AA50" s="1">
        <v>0</v>
      </c>
    </row>
    <row r="51" spans="1:27" ht="14.25" x14ac:dyDescent="0.15">
      <c r="A51" s="1" t="s">
        <v>243</v>
      </c>
      <c r="B51" s="1">
        <v>0</v>
      </c>
      <c r="C51" s="1">
        <v>0</v>
      </c>
      <c r="D51" s="1">
        <v>0.39900000000000002</v>
      </c>
      <c r="E51" s="1">
        <v>0.42</v>
      </c>
      <c r="F51" s="1">
        <v>0</v>
      </c>
      <c r="G51" s="1">
        <v>0.41099999999999998</v>
      </c>
      <c r="H51" s="1">
        <v>0</v>
      </c>
      <c r="I51" s="1">
        <v>0</v>
      </c>
      <c r="J51" s="1">
        <v>0</v>
      </c>
      <c r="K51" s="1">
        <v>0.45</v>
      </c>
      <c r="L51" s="1">
        <v>0</v>
      </c>
      <c r="M51" s="1">
        <v>0</v>
      </c>
      <c r="N51" s="1">
        <v>0</v>
      </c>
      <c r="O51" s="1">
        <v>0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  <c r="W51" s="1">
        <v>0</v>
      </c>
      <c r="X51" s="1">
        <v>0</v>
      </c>
      <c r="Y51" s="1">
        <v>0</v>
      </c>
      <c r="Z51" s="1">
        <v>0</v>
      </c>
      <c r="AA51" s="1">
        <v>0</v>
      </c>
    </row>
    <row r="52" spans="1:27" ht="14.25" x14ac:dyDescent="0.15">
      <c r="A52" s="1" t="s">
        <v>244</v>
      </c>
      <c r="B52" s="1">
        <v>0</v>
      </c>
      <c r="C52" s="1">
        <v>0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  <c r="N52" s="1">
        <v>0</v>
      </c>
      <c r="O52" s="1">
        <v>0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  <c r="W52" s="1">
        <v>0</v>
      </c>
      <c r="X52" s="1">
        <v>0.78800000000000003</v>
      </c>
      <c r="Y52" s="1">
        <v>0.79200000000000004</v>
      </c>
      <c r="Z52" s="1">
        <v>0</v>
      </c>
      <c r="AA52" s="1">
        <v>0</v>
      </c>
    </row>
    <row r="53" spans="1:27" ht="14.25" x14ac:dyDescent="0.15">
      <c r="A53" s="1" t="s">
        <v>245</v>
      </c>
      <c r="B53" s="1">
        <v>0</v>
      </c>
      <c r="C53" s="1">
        <v>0</v>
      </c>
      <c r="D53" s="1">
        <v>0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  <c r="L53" s="1">
        <v>0</v>
      </c>
      <c r="M53" s="1">
        <v>0</v>
      </c>
      <c r="N53" s="1">
        <v>0</v>
      </c>
      <c r="O53" s="1">
        <v>0</v>
      </c>
      <c r="P53" s="1">
        <v>0</v>
      </c>
      <c r="Q53" s="1">
        <v>0</v>
      </c>
      <c r="R53" s="1">
        <v>0</v>
      </c>
      <c r="S53" s="1">
        <v>0</v>
      </c>
      <c r="T53" s="1">
        <v>0</v>
      </c>
      <c r="U53" s="1">
        <v>0</v>
      </c>
      <c r="V53" s="1">
        <v>0</v>
      </c>
      <c r="W53" s="1">
        <v>0</v>
      </c>
      <c r="X53" s="1">
        <v>1.3640000000000001</v>
      </c>
      <c r="Y53" s="1">
        <v>0</v>
      </c>
      <c r="Z53" s="1">
        <v>3.1419999999999999</v>
      </c>
      <c r="AA53" s="1">
        <v>0</v>
      </c>
    </row>
    <row r="54" spans="1:27" ht="14.25" x14ac:dyDescent="0.15">
      <c r="A54" s="1" t="s">
        <v>246</v>
      </c>
      <c r="B54" s="1">
        <v>0</v>
      </c>
      <c r="C54" s="1">
        <v>0</v>
      </c>
      <c r="D54" s="1">
        <v>0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  <c r="N54" s="1">
        <v>0</v>
      </c>
      <c r="O54" s="1">
        <v>0</v>
      </c>
      <c r="P54" s="1">
        <v>0.443</v>
      </c>
      <c r="Q54" s="1">
        <v>0</v>
      </c>
      <c r="R54" s="1">
        <v>0.42499999999999999</v>
      </c>
      <c r="S54" s="1">
        <v>0</v>
      </c>
      <c r="T54" s="1">
        <v>0.44700000000000001</v>
      </c>
      <c r="U54" s="1">
        <v>0.42799999999999999</v>
      </c>
      <c r="V54" s="1">
        <v>0</v>
      </c>
      <c r="W54" s="1">
        <v>0.41199999999999998</v>
      </c>
      <c r="X54" s="1">
        <v>0.42799999999999999</v>
      </c>
      <c r="Y54" s="1">
        <v>0</v>
      </c>
      <c r="Z54" s="1">
        <v>0</v>
      </c>
      <c r="AA54" s="1">
        <v>0</v>
      </c>
    </row>
    <row r="55" spans="1:27" ht="14.25" x14ac:dyDescent="0.15">
      <c r="A55" s="1" t="s">
        <v>247</v>
      </c>
      <c r="B55" s="1">
        <v>0</v>
      </c>
      <c r="C55" s="1">
        <v>0</v>
      </c>
      <c r="D55" s="1">
        <v>0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1">
        <v>0</v>
      </c>
      <c r="M55" s="1">
        <v>0</v>
      </c>
      <c r="N55" s="1">
        <v>0</v>
      </c>
      <c r="O55" s="1">
        <v>0</v>
      </c>
      <c r="P55" s="1">
        <v>0.443</v>
      </c>
      <c r="Q55" s="1">
        <v>0</v>
      </c>
      <c r="R55" s="1">
        <v>0.42499999999999999</v>
      </c>
      <c r="S55" s="1">
        <v>0</v>
      </c>
      <c r="T55" s="1">
        <v>0.44700000000000001</v>
      </c>
      <c r="U55" s="1">
        <v>0.42799999999999999</v>
      </c>
      <c r="V55" s="1">
        <v>0</v>
      </c>
      <c r="W55" s="1">
        <v>0.41199999999999998</v>
      </c>
      <c r="X55" s="1">
        <v>0.42799999999999999</v>
      </c>
      <c r="Y55" s="1">
        <v>0</v>
      </c>
      <c r="Z55" s="1">
        <v>0</v>
      </c>
      <c r="AA55" s="1">
        <v>0</v>
      </c>
    </row>
    <row r="56" spans="1:27" ht="14.25" x14ac:dyDescent="0.15">
      <c r="A56" s="1" t="s">
        <v>248</v>
      </c>
      <c r="B56" s="1">
        <v>0</v>
      </c>
      <c r="C56" s="1">
        <v>0</v>
      </c>
      <c r="D56" s="1">
        <v>0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">
        <v>0</v>
      </c>
      <c r="P56" s="1">
        <v>0.41899999999999998</v>
      </c>
      <c r="Q56" s="1">
        <v>0</v>
      </c>
      <c r="R56" s="1">
        <v>0.42799999999999999</v>
      </c>
      <c r="S56" s="1">
        <v>0.42599999999999999</v>
      </c>
      <c r="T56" s="1">
        <v>0.51900000000000002</v>
      </c>
      <c r="U56" s="1">
        <v>0.43</v>
      </c>
      <c r="V56" s="1">
        <v>0</v>
      </c>
      <c r="W56" s="1">
        <v>0</v>
      </c>
      <c r="X56" s="1">
        <v>0.47099999999999997</v>
      </c>
      <c r="Y56" s="1">
        <v>0.41</v>
      </c>
      <c r="Z56" s="1">
        <v>0.44900000000000001</v>
      </c>
      <c r="AA56" s="1">
        <v>0</v>
      </c>
    </row>
    <row r="57" spans="1:27" ht="14.25" x14ac:dyDescent="0.15">
      <c r="A57" s="1" t="s">
        <v>249</v>
      </c>
      <c r="B57" s="1">
        <v>0</v>
      </c>
      <c r="C57" s="1">
        <v>0</v>
      </c>
      <c r="D57" s="1">
        <v>0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1">
        <v>0</v>
      </c>
      <c r="O57" s="1">
        <v>1.885</v>
      </c>
      <c r="P57" s="1">
        <v>0</v>
      </c>
      <c r="Q57" s="1">
        <v>1.8979999999999999</v>
      </c>
      <c r="R57" s="1">
        <v>1.861</v>
      </c>
      <c r="S57" s="1">
        <v>1.869</v>
      </c>
      <c r="T57" s="1">
        <v>1.861</v>
      </c>
      <c r="U57" s="1">
        <v>0</v>
      </c>
      <c r="V57" s="1">
        <v>0</v>
      </c>
      <c r="W57" s="1">
        <v>0</v>
      </c>
      <c r="X57" s="1">
        <v>1.8620000000000001</v>
      </c>
      <c r="Y57" s="1">
        <v>1.8740000000000001</v>
      </c>
      <c r="Z57" s="1">
        <v>0</v>
      </c>
      <c r="AA57" s="1">
        <v>1.875</v>
      </c>
    </row>
    <row r="58" spans="1:27" ht="14.25" x14ac:dyDescent="0.15">
      <c r="A58" s="1" t="s">
        <v>250</v>
      </c>
      <c r="B58" s="1">
        <v>0</v>
      </c>
      <c r="C58" s="1">
        <v>0</v>
      </c>
      <c r="D58" s="1">
        <v>0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  <c r="N58" s="1">
        <v>0</v>
      </c>
      <c r="O58" s="1">
        <v>0</v>
      </c>
      <c r="P58" s="1">
        <v>0</v>
      </c>
      <c r="Q58" s="1">
        <v>0</v>
      </c>
      <c r="R58" s="1">
        <v>0</v>
      </c>
      <c r="S58" s="1">
        <v>0</v>
      </c>
      <c r="T58" s="1">
        <v>0</v>
      </c>
      <c r="U58" s="1">
        <v>0</v>
      </c>
      <c r="V58" s="1">
        <v>0</v>
      </c>
      <c r="W58" s="1">
        <v>0</v>
      </c>
      <c r="X58" s="1">
        <v>3.46</v>
      </c>
      <c r="Y58" s="1">
        <v>3.464</v>
      </c>
      <c r="Z58" s="1">
        <v>0</v>
      </c>
      <c r="AA58" s="1">
        <v>0</v>
      </c>
    </row>
    <row r="59" spans="1:27" ht="14.25" x14ac:dyDescent="0.15">
      <c r="A59" s="1" t="s">
        <v>251</v>
      </c>
      <c r="B59" s="1">
        <v>0</v>
      </c>
      <c r="C59" s="1">
        <v>0</v>
      </c>
      <c r="D59" s="1">
        <v>0</v>
      </c>
      <c r="E59" s="1">
        <v>0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M59" s="1">
        <v>0</v>
      </c>
      <c r="N59" s="1">
        <v>0</v>
      </c>
      <c r="O59" s="1">
        <v>0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U59" s="1">
        <v>0</v>
      </c>
      <c r="V59" s="1">
        <v>0</v>
      </c>
      <c r="W59" s="1">
        <v>0</v>
      </c>
      <c r="X59" s="1">
        <v>0.20799999999999999</v>
      </c>
      <c r="Y59" s="1">
        <v>0</v>
      </c>
      <c r="Z59" s="1">
        <v>0</v>
      </c>
      <c r="AA59" s="1">
        <v>0</v>
      </c>
    </row>
    <row r="60" spans="1:27" ht="14.25" x14ac:dyDescent="0.15">
      <c r="A60" s="1" t="s">
        <v>252</v>
      </c>
      <c r="B60" s="1">
        <v>0</v>
      </c>
      <c r="C60" s="1">
        <v>0</v>
      </c>
      <c r="D60" s="1">
        <v>0</v>
      </c>
      <c r="E60" s="1">
        <v>0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  <c r="L60" s="1">
        <v>0</v>
      </c>
      <c r="M60" s="1">
        <v>0</v>
      </c>
      <c r="N60" s="1">
        <v>0</v>
      </c>
      <c r="O60" s="1">
        <v>0</v>
      </c>
      <c r="P60" s="1">
        <v>0</v>
      </c>
      <c r="Q60" s="1">
        <v>0</v>
      </c>
      <c r="R60" s="1">
        <v>0</v>
      </c>
      <c r="S60" s="1">
        <v>0</v>
      </c>
      <c r="T60" s="1">
        <v>0</v>
      </c>
      <c r="U60" s="1">
        <v>0</v>
      </c>
      <c r="V60" s="1">
        <v>0</v>
      </c>
      <c r="W60" s="1">
        <v>0</v>
      </c>
      <c r="X60" s="1">
        <v>1.097</v>
      </c>
      <c r="Y60" s="1">
        <v>0</v>
      </c>
      <c r="Z60" s="1">
        <v>0</v>
      </c>
      <c r="AA60" s="1">
        <v>0</v>
      </c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9861F2-14FA-4B2F-BE13-C013230AC65E}">
  <dimension ref="A1:AA50"/>
  <sheetViews>
    <sheetView workbookViewId="0">
      <selection activeCell="F1" sqref="F1"/>
    </sheetView>
  </sheetViews>
  <sheetFormatPr defaultRowHeight="13.5" x14ac:dyDescent="0.15"/>
  <cols>
    <col min="1" max="1" width="22" bestFit="1" customWidth="1"/>
  </cols>
  <sheetData>
    <row r="1" spans="1:27" ht="14.25" x14ac:dyDescent="0.15">
      <c r="A1" s="1"/>
      <c r="B1" s="1" t="s">
        <v>321</v>
      </c>
      <c r="C1" s="1" t="s">
        <v>322</v>
      </c>
      <c r="D1" s="1" t="s">
        <v>323</v>
      </c>
      <c r="E1" s="1" t="s">
        <v>324</v>
      </c>
      <c r="F1" s="1" t="s">
        <v>325</v>
      </c>
      <c r="G1" s="1" t="s">
        <v>326</v>
      </c>
      <c r="H1" s="1" t="s">
        <v>327</v>
      </c>
      <c r="I1" s="1" t="s">
        <v>328</v>
      </c>
      <c r="J1" s="1" t="s">
        <v>329</v>
      </c>
      <c r="K1" s="1" t="s">
        <v>330</v>
      </c>
      <c r="L1" s="1" t="s">
        <v>331</v>
      </c>
      <c r="M1" s="1" t="s">
        <v>332</v>
      </c>
      <c r="N1" s="1" t="s">
        <v>333</v>
      </c>
      <c r="O1" s="1" t="s">
        <v>334</v>
      </c>
      <c r="P1" s="1" t="s">
        <v>335</v>
      </c>
      <c r="Q1" s="1" t="s">
        <v>336</v>
      </c>
      <c r="R1" s="1" t="s">
        <v>337</v>
      </c>
      <c r="S1" s="1" t="s">
        <v>338</v>
      </c>
      <c r="T1" s="1" t="s">
        <v>339</v>
      </c>
      <c r="U1" s="1" t="s">
        <v>340</v>
      </c>
      <c r="V1" s="1" t="s">
        <v>341</v>
      </c>
      <c r="W1" s="1" t="s">
        <v>342</v>
      </c>
      <c r="X1" s="1" t="s">
        <v>343</v>
      </c>
      <c r="Y1" s="1" t="s">
        <v>344</v>
      </c>
      <c r="Z1" s="1" t="s">
        <v>345</v>
      </c>
      <c r="AA1" s="1" t="s">
        <v>346</v>
      </c>
    </row>
    <row r="2" spans="1:27" ht="14.25" x14ac:dyDescent="0.15">
      <c r="A2" s="1" t="s">
        <v>274</v>
      </c>
      <c r="B2" s="1">
        <v>0</v>
      </c>
      <c r="C2" s="1">
        <v>0.26200000000000001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">
        <v>0</v>
      </c>
      <c r="L2" s="1">
        <v>0</v>
      </c>
      <c r="M2" s="1">
        <v>0</v>
      </c>
      <c r="N2" s="1">
        <v>0</v>
      </c>
      <c r="O2" s="1">
        <v>0</v>
      </c>
      <c r="P2" s="1">
        <v>0.34899999999999998</v>
      </c>
      <c r="Q2" s="1">
        <v>0</v>
      </c>
      <c r="R2" s="1">
        <v>0</v>
      </c>
      <c r="S2" s="1">
        <v>0</v>
      </c>
      <c r="T2" s="1">
        <v>0</v>
      </c>
      <c r="U2" s="1">
        <v>0</v>
      </c>
      <c r="V2" s="1">
        <v>0</v>
      </c>
      <c r="W2" s="1">
        <v>0</v>
      </c>
      <c r="X2" s="1">
        <v>0</v>
      </c>
      <c r="Y2" s="1">
        <v>0</v>
      </c>
      <c r="Z2" s="1">
        <v>0</v>
      </c>
      <c r="AA2" s="1">
        <v>0</v>
      </c>
    </row>
    <row r="3" spans="1:27" ht="14.25" x14ac:dyDescent="0.15">
      <c r="A3" s="1" t="s">
        <v>275</v>
      </c>
      <c r="B3" s="1">
        <v>0</v>
      </c>
      <c r="C3" s="1">
        <v>0.40500000000000003</v>
      </c>
      <c r="D3" s="1">
        <v>0</v>
      </c>
      <c r="E3" s="1">
        <v>0.626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.33900000000000002</v>
      </c>
      <c r="Q3" s="1">
        <v>0</v>
      </c>
      <c r="R3" s="1">
        <v>0.46899999999999997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>
        <v>0</v>
      </c>
      <c r="AA3" s="1">
        <v>0</v>
      </c>
    </row>
    <row r="4" spans="1:27" ht="14.25" x14ac:dyDescent="0.15">
      <c r="A4" s="1" t="s">
        <v>276</v>
      </c>
      <c r="B4" s="1">
        <v>0</v>
      </c>
      <c r="C4" s="1">
        <v>0.81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.81699999999999995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.84399999999999997</v>
      </c>
      <c r="Y4" s="1">
        <v>0</v>
      </c>
      <c r="Z4" s="1">
        <v>0</v>
      </c>
      <c r="AA4" s="1">
        <v>0</v>
      </c>
    </row>
    <row r="5" spans="1:27" ht="14.25" x14ac:dyDescent="0.15">
      <c r="A5" s="1" t="s">
        <v>277</v>
      </c>
      <c r="B5" s="1">
        <v>0</v>
      </c>
      <c r="C5" s="1">
        <v>0.33700000000000002</v>
      </c>
      <c r="D5" s="1">
        <v>0</v>
      </c>
      <c r="E5" s="1">
        <v>0.32100000000000001</v>
      </c>
      <c r="F5" s="1">
        <v>0</v>
      </c>
      <c r="G5" s="1">
        <v>0</v>
      </c>
      <c r="H5" s="1">
        <v>0</v>
      </c>
      <c r="I5" s="1">
        <v>0</v>
      </c>
      <c r="J5" s="1">
        <v>0.41799999999999998</v>
      </c>
      <c r="K5" s="1">
        <v>0.33400000000000002</v>
      </c>
      <c r="L5" s="1">
        <v>0</v>
      </c>
      <c r="M5" s="1">
        <v>0</v>
      </c>
      <c r="N5" s="1">
        <v>0</v>
      </c>
      <c r="O5" s="1">
        <v>0</v>
      </c>
      <c r="P5" s="1">
        <v>0.20100000000000001</v>
      </c>
      <c r="Q5" s="1">
        <v>0</v>
      </c>
      <c r="R5" s="1">
        <v>0.193</v>
      </c>
      <c r="S5" s="1">
        <v>0</v>
      </c>
      <c r="T5" s="1">
        <v>0</v>
      </c>
      <c r="U5" s="1">
        <v>0</v>
      </c>
      <c r="V5" s="1">
        <v>0</v>
      </c>
      <c r="W5" s="1">
        <v>0.27900000000000003</v>
      </c>
      <c r="X5" s="1">
        <v>0</v>
      </c>
      <c r="Y5" s="1">
        <v>0</v>
      </c>
      <c r="Z5" s="1">
        <v>0</v>
      </c>
      <c r="AA5" s="1">
        <v>0</v>
      </c>
    </row>
    <row r="6" spans="1:27" ht="14.25" x14ac:dyDescent="0.15">
      <c r="A6" s="1" t="s">
        <v>278</v>
      </c>
      <c r="B6" s="1">
        <v>0</v>
      </c>
      <c r="C6" s="1">
        <v>0.89900000000000002</v>
      </c>
      <c r="D6" s="1">
        <v>0</v>
      </c>
      <c r="E6" s="1">
        <v>0.88300000000000001</v>
      </c>
      <c r="F6" s="1">
        <v>0</v>
      </c>
      <c r="G6" s="1">
        <v>0</v>
      </c>
      <c r="H6" s="1">
        <v>0</v>
      </c>
      <c r="I6" s="1">
        <v>0</v>
      </c>
      <c r="J6" s="1">
        <v>0.98</v>
      </c>
      <c r="K6" s="1">
        <v>0.89700000000000002</v>
      </c>
      <c r="L6" s="1">
        <v>0</v>
      </c>
      <c r="M6" s="1">
        <v>0</v>
      </c>
      <c r="N6" s="1">
        <v>0</v>
      </c>
      <c r="O6" s="1">
        <v>0</v>
      </c>
      <c r="P6" s="1">
        <v>0.89900000000000002</v>
      </c>
      <c r="Q6" s="1">
        <v>0</v>
      </c>
      <c r="R6" s="1">
        <v>0.89100000000000001</v>
      </c>
      <c r="S6" s="1">
        <v>0</v>
      </c>
      <c r="T6" s="1">
        <v>0</v>
      </c>
      <c r="U6" s="1">
        <v>0</v>
      </c>
      <c r="V6" s="1">
        <v>0</v>
      </c>
      <c r="W6" s="1">
        <v>0.97699999999999998</v>
      </c>
      <c r="X6" s="1">
        <v>0</v>
      </c>
      <c r="Y6" s="1">
        <v>0</v>
      </c>
      <c r="Z6" s="1">
        <v>0</v>
      </c>
      <c r="AA6" s="1">
        <v>0</v>
      </c>
    </row>
    <row r="7" spans="1:27" ht="14.25" x14ac:dyDescent="0.15">
      <c r="A7" s="1" t="s">
        <v>279</v>
      </c>
      <c r="B7" s="1">
        <v>0</v>
      </c>
      <c r="C7" s="1">
        <v>0.379</v>
      </c>
      <c r="D7" s="1">
        <v>0</v>
      </c>
      <c r="E7" s="1">
        <v>0.36399999999999999</v>
      </c>
      <c r="F7" s="1">
        <v>0</v>
      </c>
      <c r="G7" s="1">
        <v>0</v>
      </c>
      <c r="H7" s="1">
        <v>0</v>
      </c>
      <c r="I7" s="1">
        <v>0</v>
      </c>
      <c r="J7" s="1">
        <v>0.46</v>
      </c>
      <c r="K7" s="1">
        <v>0.377</v>
      </c>
      <c r="L7" s="1">
        <v>0</v>
      </c>
      <c r="M7" s="1">
        <v>0</v>
      </c>
      <c r="N7" s="1">
        <v>0</v>
      </c>
      <c r="O7" s="1">
        <v>0</v>
      </c>
      <c r="P7" s="1">
        <v>0.376</v>
      </c>
      <c r="Q7" s="1">
        <v>0</v>
      </c>
      <c r="R7" s="1">
        <v>0.36799999999999999</v>
      </c>
      <c r="S7" s="1">
        <v>0</v>
      </c>
      <c r="T7" s="1">
        <v>0</v>
      </c>
      <c r="U7" s="1">
        <v>0</v>
      </c>
      <c r="V7" s="1">
        <v>0</v>
      </c>
      <c r="W7" s="1">
        <v>0.45400000000000001</v>
      </c>
      <c r="X7" s="1">
        <v>0</v>
      </c>
      <c r="Y7" s="1">
        <v>0</v>
      </c>
      <c r="Z7" s="1">
        <v>0</v>
      </c>
      <c r="AA7" s="1">
        <v>0</v>
      </c>
    </row>
    <row r="8" spans="1:27" ht="14.25" x14ac:dyDescent="0.15">
      <c r="A8" s="1" t="s">
        <v>280</v>
      </c>
      <c r="B8" s="1">
        <v>0</v>
      </c>
      <c r="C8" s="1">
        <v>0.313</v>
      </c>
      <c r="D8" s="1">
        <v>0</v>
      </c>
      <c r="E8" s="1">
        <v>0.29699999999999999</v>
      </c>
      <c r="F8" s="1">
        <v>0</v>
      </c>
      <c r="G8" s="1">
        <v>0</v>
      </c>
      <c r="H8" s="1">
        <v>0</v>
      </c>
      <c r="I8" s="1">
        <v>0</v>
      </c>
      <c r="J8" s="1">
        <v>0.39400000000000002</v>
      </c>
      <c r="K8" s="1">
        <v>0.311</v>
      </c>
      <c r="L8" s="1">
        <v>0</v>
      </c>
      <c r="M8" s="1">
        <v>0</v>
      </c>
      <c r="N8" s="1">
        <v>0</v>
      </c>
      <c r="O8" s="1">
        <v>0</v>
      </c>
      <c r="P8" s="1">
        <v>0.307</v>
      </c>
      <c r="Q8" s="1">
        <v>0</v>
      </c>
      <c r="R8" s="1">
        <v>0.29899999999999999</v>
      </c>
      <c r="S8" s="1">
        <v>0</v>
      </c>
      <c r="T8" s="1">
        <v>0</v>
      </c>
      <c r="U8" s="1">
        <v>0</v>
      </c>
      <c r="V8" s="1">
        <v>0</v>
      </c>
      <c r="W8" s="1">
        <v>0.38500000000000001</v>
      </c>
      <c r="X8" s="1">
        <v>0</v>
      </c>
      <c r="Y8" s="1">
        <v>0</v>
      </c>
      <c r="Z8" s="1">
        <v>0</v>
      </c>
      <c r="AA8" s="1">
        <v>0</v>
      </c>
    </row>
    <row r="9" spans="1:27" ht="14.25" x14ac:dyDescent="0.15">
      <c r="A9" s="1" t="s">
        <v>281</v>
      </c>
      <c r="B9" s="1">
        <v>0</v>
      </c>
      <c r="C9" s="1">
        <v>0.624</v>
      </c>
      <c r="D9" s="1">
        <v>0</v>
      </c>
      <c r="E9" s="1">
        <v>0.60899999999999999</v>
      </c>
      <c r="F9" s="1">
        <v>0</v>
      </c>
      <c r="G9" s="1">
        <v>0</v>
      </c>
      <c r="H9" s="1">
        <v>0</v>
      </c>
      <c r="I9" s="1">
        <v>0</v>
      </c>
      <c r="J9" s="1">
        <v>0.70499999999999996</v>
      </c>
      <c r="K9" s="1">
        <v>0.622</v>
      </c>
      <c r="L9" s="1">
        <v>0</v>
      </c>
      <c r="M9" s="1">
        <v>0</v>
      </c>
      <c r="N9" s="1">
        <v>0</v>
      </c>
      <c r="O9" s="1">
        <v>0</v>
      </c>
      <c r="P9" s="1">
        <v>0.60299999999999998</v>
      </c>
      <c r="Q9" s="1">
        <v>0</v>
      </c>
      <c r="R9" s="1">
        <v>0.59499999999999997</v>
      </c>
      <c r="S9" s="1">
        <v>0</v>
      </c>
      <c r="T9" s="1">
        <v>0</v>
      </c>
      <c r="U9" s="1">
        <v>0</v>
      </c>
      <c r="V9" s="1">
        <v>0</v>
      </c>
      <c r="W9" s="1">
        <v>0.68100000000000005</v>
      </c>
      <c r="X9" s="1">
        <v>0</v>
      </c>
      <c r="Y9" s="1">
        <v>0</v>
      </c>
      <c r="Z9" s="1">
        <v>0</v>
      </c>
      <c r="AA9" s="1">
        <v>0</v>
      </c>
    </row>
    <row r="10" spans="1:27" ht="14.25" x14ac:dyDescent="0.15">
      <c r="A10" s="1" t="s">
        <v>282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.37</v>
      </c>
      <c r="I10" s="1">
        <v>0</v>
      </c>
      <c r="J10" s="1">
        <v>0</v>
      </c>
      <c r="K10" s="1">
        <v>0.41099999999999998</v>
      </c>
      <c r="L10" s="1">
        <v>0</v>
      </c>
      <c r="M10" s="1">
        <v>0.61199999999999999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.255</v>
      </c>
      <c r="T10" s="1">
        <v>0.25900000000000001</v>
      </c>
      <c r="U10" s="1">
        <v>0.46700000000000003</v>
      </c>
      <c r="V10" s="1">
        <v>0</v>
      </c>
      <c r="W10" s="1">
        <v>0.39700000000000002</v>
      </c>
      <c r="X10" s="1">
        <v>0.55800000000000005</v>
      </c>
      <c r="Y10" s="1">
        <v>0</v>
      </c>
      <c r="Z10" s="1">
        <v>0.46700000000000003</v>
      </c>
      <c r="AA10" s="1">
        <v>0</v>
      </c>
    </row>
    <row r="11" spans="1:27" ht="14.25" x14ac:dyDescent="0.15">
      <c r="A11" s="1" t="s">
        <v>283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.41699999999999998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.34200000000000003</v>
      </c>
      <c r="Y11" s="1">
        <v>0</v>
      </c>
      <c r="Z11" s="1">
        <v>0</v>
      </c>
      <c r="AA11" s="1">
        <v>0</v>
      </c>
    </row>
    <row r="12" spans="1:27" ht="14.25" x14ac:dyDescent="0.15">
      <c r="A12" s="1" t="s">
        <v>284</v>
      </c>
      <c r="B12" s="1">
        <v>0</v>
      </c>
      <c r="C12" s="1">
        <v>0.255</v>
      </c>
      <c r="D12" s="1">
        <v>0</v>
      </c>
      <c r="E12" s="1">
        <v>0.23899999999999999</v>
      </c>
      <c r="F12" s="1">
        <v>0</v>
      </c>
      <c r="G12" s="1">
        <v>0</v>
      </c>
      <c r="H12" s="1">
        <v>0</v>
      </c>
      <c r="I12" s="1">
        <v>0</v>
      </c>
      <c r="J12" s="1">
        <v>0.33600000000000002</v>
      </c>
      <c r="K12" s="1">
        <v>0.252</v>
      </c>
      <c r="L12" s="1">
        <v>0</v>
      </c>
      <c r="M12" s="1">
        <v>0</v>
      </c>
      <c r="N12" s="1">
        <v>0</v>
      </c>
      <c r="O12" s="1">
        <v>0</v>
      </c>
      <c r="P12" s="1">
        <v>0.19500000000000001</v>
      </c>
      <c r="Q12" s="1">
        <v>0</v>
      </c>
      <c r="R12" s="1">
        <v>0.187</v>
      </c>
      <c r="S12" s="1">
        <v>0</v>
      </c>
      <c r="T12" s="1">
        <v>0</v>
      </c>
      <c r="U12" s="1">
        <v>0</v>
      </c>
      <c r="V12" s="1">
        <v>0</v>
      </c>
      <c r="W12" s="1">
        <v>0.27300000000000002</v>
      </c>
      <c r="X12" s="1">
        <v>0</v>
      </c>
      <c r="Y12" s="1">
        <v>0</v>
      </c>
      <c r="Z12" s="1">
        <v>0</v>
      </c>
      <c r="AA12" s="1">
        <v>0</v>
      </c>
    </row>
    <row r="13" spans="1:27" ht="14.25" x14ac:dyDescent="0.15">
      <c r="A13" s="1" t="s">
        <v>285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0.36899999999999999</v>
      </c>
      <c r="H13" s="1">
        <v>0</v>
      </c>
      <c r="I13" s="1">
        <v>0</v>
      </c>
      <c r="J13" s="1">
        <v>0</v>
      </c>
      <c r="K13" s="1">
        <v>0.47899999999999998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.34</v>
      </c>
      <c r="U13" s="1">
        <v>0</v>
      </c>
      <c r="V13" s="1">
        <v>0</v>
      </c>
      <c r="W13" s="1">
        <v>0</v>
      </c>
      <c r="X13" s="1">
        <v>0.372</v>
      </c>
      <c r="Y13" s="1">
        <v>0</v>
      </c>
      <c r="Z13" s="1">
        <v>0.26600000000000001</v>
      </c>
      <c r="AA13" s="1">
        <v>0.24299999999999999</v>
      </c>
    </row>
    <row r="14" spans="1:27" ht="14.25" x14ac:dyDescent="0.15">
      <c r="A14" s="1" t="s">
        <v>286</v>
      </c>
      <c r="B14" s="1">
        <v>0</v>
      </c>
      <c r="C14" s="1">
        <v>0.433</v>
      </c>
      <c r="D14" s="1">
        <v>0</v>
      </c>
      <c r="E14" s="1">
        <v>0.32500000000000001</v>
      </c>
      <c r="F14" s="1">
        <v>0.28699999999999998</v>
      </c>
      <c r="G14" s="1">
        <v>0</v>
      </c>
      <c r="H14" s="1">
        <v>0.29399999999999998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.45900000000000002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</row>
    <row r="15" spans="1:27" ht="14.25" x14ac:dyDescent="0.15">
      <c r="A15" s="1" t="s">
        <v>287</v>
      </c>
      <c r="B15" s="1">
        <v>0</v>
      </c>
      <c r="C15" s="1">
        <v>0</v>
      </c>
      <c r="D15" s="1">
        <v>0</v>
      </c>
      <c r="E15" s="1">
        <v>0.436</v>
      </c>
      <c r="F15" s="1">
        <v>0.315</v>
      </c>
      <c r="G15" s="1">
        <v>0</v>
      </c>
      <c r="H15" s="1">
        <v>0.27</v>
      </c>
      <c r="I15" s="1">
        <v>0</v>
      </c>
      <c r="J15" s="1">
        <v>0.36099999999999999</v>
      </c>
      <c r="K15" s="1">
        <v>0.30599999999999999</v>
      </c>
      <c r="L15" s="1">
        <v>0</v>
      </c>
      <c r="M15" s="1">
        <v>0</v>
      </c>
      <c r="N15" s="1">
        <v>0.27300000000000002</v>
      </c>
      <c r="O15" s="1">
        <v>0</v>
      </c>
      <c r="P15" s="1">
        <v>0</v>
      </c>
      <c r="Q15" s="1">
        <v>0</v>
      </c>
      <c r="R15" s="1">
        <v>0.40699999999999997</v>
      </c>
      <c r="S15" s="1">
        <v>0.28100000000000003</v>
      </c>
      <c r="T15" s="1">
        <v>0</v>
      </c>
      <c r="U15" s="1">
        <v>0.313</v>
      </c>
      <c r="V15" s="1">
        <v>0</v>
      </c>
      <c r="W15" s="1">
        <v>0.30099999999999999</v>
      </c>
      <c r="X15" s="1">
        <v>0</v>
      </c>
      <c r="Y15" s="1">
        <v>0</v>
      </c>
      <c r="Z15" s="1">
        <v>0</v>
      </c>
      <c r="AA15" s="1">
        <v>0.31900000000000001</v>
      </c>
    </row>
    <row r="16" spans="1:27" ht="14.25" x14ac:dyDescent="0.15">
      <c r="A16" s="1" t="s">
        <v>288</v>
      </c>
      <c r="B16" s="1">
        <v>0</v>
      </c>
      <c r="C16" s="1">
        <v>0.26</v>
      </c>
      <c r="D16" s="1">
        <v>0</v>
      </c>
      <c r="E16" s="1">
        <v>0</v>
      </c>
      <c r="F16" s="1">
        <v>0.72199999999999998</v>
      </c>
      <c r="G16" s="1">
        <v>0.21099999999999999</v>
      </c>
      <c r="H16" s="1">
        <v>0.4</v>
      </c>
      <c r="I16" s="1">
        <v>0</v>
      </c>
      <c r="J16" s="1">
        <v>0.63200000000000001</v>
      </c>
      <c r="K16" s="1">
        <v>1.821</v>
      </c>
      <c r="L16" s="1">
        <v>0.20899999999999999</v>
      </c>
      <c r="M16" s="1">
        <v>6.0410000000000004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1.0860000000000001</v>
      </c>
      <c r="T16" s="1">
        <v>0.497</v>
      </c>
      <c r="U16" s="1">
        <v>0.42199999999999999</v>
      </c>
      <c r="V16" s="1">
        <v>0</v>
      </c>
      <c r="W16" s="1">
        <v>0</v>
      </c>
      <c r="X16" s="1">
        <v>2.234</v>
      </c>
      <c r="Y16" s="1">
        <v>0</v>
      </c>
      <c r="Z16" s="1">
        <v>3.726</v>
      </c>
      <c r="AA16" s="1">
        <v>0</v>
      </c>
    </row>
    <row r="17" spans="1:27" ht="14.25" x14ac:dyDescent="0.15">
      <c r="A17" s="1" t="s">
        <v>289</v>
      </c>
      <c r="B17" s="1">
        <v>0</v>
      </c>
      <c r="C17" s="1">
        <v>12.398999999999999</v>
      </c>
      <c r="D17" s="1">
        <v>0</v>
      </c>
      <c r="E17" s="1">
        <v>14.643000000000001</v>
      </c>
      <c r="F17" s="1">
        <v>0</v>
      </c>
      <c r="G17" s="1">
        <v>13.852</v>
      </c>
      <c r="H17" s="1">
        <v>13.595000000000001</v>
      </c>
      <c r="I17" s="1">
        <v>0</v>
      </c>
      <c r="J17" s="1">
        <v>13.798</v>
      </c>
      <c r="K17" s="1">
        <v>0</v>
      </c>
      <c r="L17" s="1">
        <v>12.085000000000001</v>
      </c>
      <c r="M17" s="1">
        <v>13.586</v>
      </c>
      <c r="N17" s="1">
        <v>0</v>
      </c>
      <c r="O17" s="1">
        <v>8.4710000000000001</v>
      </c>
      <c r="P17" s="1">
        <v>9.8369999999999997</v>
      </c>
      <c r="Q17" s="1">
        <v>8.8160000000000007</v>
      </c>
      <c r="R17" s="1">
        <v>11.608000000000001</v>
      </c>
      <c r="S17" s="1">
        <v>9.2129999999999992</v>
      </c>
      <c r="T17" s="1">
        <v>9.0690000000000008</v>
      </c>
      <c r="U17" s="1">
        <v>10.471</v>
      </c>
      <c r="V17" s="1">
        <v>9.2690000000000001</v>
      </c>
      <c r="W17" s="1">
        <v>9.8480000000000008</v>
      </c>
      <c r="X17" s="1">
        <v>9.484</v>
      </c>
      <c r="Y17" s="1">
        <v>10.448</v>
      </c>
      <c r="Z17" s="1">
        <v>9.7439999999999998</v>
      </c>
      <c r="AA17" s="1">
        <v>9.2420000000000009</v>
      </c>
    </row>
    <row r="18" spans="1:27" ht="14.25" x14ac:dyDescent="0.15">
      <c r="A18" s="1" t="s">
        <v>290</v>
      </c>
      <c r="B18" s="1">
        <v>0</v>
      </c>
      <c r="C18" s="1">
        <v>1.1160000000000001</v>
      </c>
      <c r="D18" s="1">
        <v>1.0669999999999999</v>
      </c>
      <c r="E18" s="1">
        <v>1.579</v>
      </c>
      <c r="F18" s="1">
        <v>1.069</v>
      </c>
      <c r="G18" s="1">
        <v>1.169</v>
      </c>
      <c r="H18" s="1">
        <v>1.083</v>
      </c>
      <c r="I18" s="1">
        <v>0</v>
      </c>
      <c r="J18" s="1">
        <v>1.151</v>
      </c>
      <c r="K18" s="1">
        <v>1.1160000000000001</v>
      </c>
      <c r="L18" s="1">
        <v>0</v>
      </c>
      <c r="M18" s="1">
        <v>1.1579999999999999</v>
      </c>
      <c r="N18" s="1">
        <v>1.0780000000000001</v>
      </c>
      <c r="O18" s="1">
        <v>0.751</v>
      </c>
      <c r="P18" s="1">
        <v>0.79700000000000004</v>
      </c>
      <c r="Q18" s="1">
        <v>0.75</v>
      </c>
      <c r="R18" s="1">
        <v>1.1240000000000001</v>
      </c>
      <c r="S18" s="1">
        <v>0.78600000000000003</v>
      </c>
      <c r="T18" s="1">
        <v>0.84299999999999997</v>
      </c>
      <c r="U18" s="1">
        <v>0.79400000000000004</v>
      </c>
      <c r="V18" s="1">
        <v>0.72799999999999998</v>
      </c>
      <c r="W18" s="1">
        <v>0.80800000000000005</v>
      </c>
      <c r="X18" s="1">
        <v>0.77700000000000002</v>
      </c>
      <c r="Y18" s="1">
        <v>0.75</v>
      </c>
      <c r="Z18" s="1">
        <v>0.749</v>
      </c>
      <c r="AA18" s="1">
        <v>0.77500000000000002</v>
      </c>
    </row>
    <row r="19" spans="1:27" ht="14.25" x14ac:dyDescent="0.15">
      <c r="A19" s="1" t="s">
        <v>291</v>
      </c>
      <c r="B19" s="1">
        <v>0</v>
      </c>
      <c r="C19" s="1">
        <v>0.41899999999999998</v>
      </c>
      <c r="D19" s="1">
        <v>0.373</v>
      </c>
      <c r="E19" s="1">
        <v>0.36</v>
      </c>
      <c r="F19" s="1">
        <v>0.41599999999999998</v>
      </c>
      <c r="G19" s="1">
        <v>0.34300000000000003</v>
      </c>
      <c r="H19" s="1">
        <v>0.371</v>
      </c>
      <c r="I19" s="1">
        <v>0</v>
      </c>
      <c r="J19" s="1">
        <v>0.371</v>
      </c>
      <c r="K19" s="1">
        <v>0.39400000000000002</v>
      </c>
      <c r="L19" s="1">
        <v>0</v>
      </c>
      <c r="M19" s="1">
        <v>0.47199999999999998</v>
      </c>
      <c r="N19" s="1">
        <v>0.40100000000000002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.35199999999999998</v>
      </c>
      <c r="AA19" s="1">
        <v>0</v>
      </c>
    </row>
    <row r="20" spans="1:27" ht="14.25" x14ac:dyDescent="0.15">
      <c r="A20" s="1" t="s">
        <v>292</v>
      </c>
      <c r="B20" s="1">
        <v>0</v>
      </c>
      <c r="C20" s="1">
        <v>4.29</v>
      </c>
      <c r="D20" s="1">
        <v>0</v>
      </c>
      <c r="E20" s="1">
        <v>6.5330000000000004</v>
      </c>
      <c r="F20" s="1">
        <v>0</v>
      </c>
      <c r="G20" s="1">
        <v>5.742</v>
      </c>
      <c r="H20" s="1">
        <v>5.4859999999999998</v>
      </c>
      <c r="I20" s="1">
        <v>0</v>
      </c>
      <c r="J20" s="1">
        <v>5.6879999999999997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2.9710000000000001</v>
      </c>
      <c r="Q20" s="1">
        <v>0</v>
      </c>
      <c r="R20" s="1">
        <v>4.742</v>
      </c>
      <c r="S20" s="1">
        <v>0</v>
      </c>
      <c r="T20" s="1">
        <v>0</v>
      </c>
      <c r="U20" s="1">
        <v>3.605</v>
      </c>
      <c r="V20" s="1">
        <v>0</v>
      </c>
      <c r="W20" s="1">
        <v>0</v>
      </c>
      <c r="X20" s="1">
        <v>0</v>
      </c>
      <c r="Y20" s="1">
        <v>3.5819999999999999</v>
      </c>
      <c r="Z20" s="1">
        <v>0</v>
      </c>
      <c r="AA20" s="1">
        <v>0</v>
      </c>
    </row>
    <row r="21" spans="1:27" ht="14.25" x14ac:dyDescent="0.15">
      <c r="A21" s="1" t="s">
        <v>293</v>
      </c>
      <c r="B21" s="1">
        <v>0.67</v>
      </c>
      <c r="C21" s="1">
        <v>0.75700000000000001</v>
      </c>
      <c r="D21" s="1">
        <v>0.7</v>
      </c>
      <c r="E21" s="1">
        <v>0.61</v>
      </c>
      <c r="F21" s="1">
        <v>0.68400000000000005</v>
      </c>
      <c r="G21" s="1">
        <v>0.629</v>
      </c>
      <c r="H21" s="1">
        <v>0.66900000000000004</v>
      </c>
      <c r="I21" s="1">
        <v>0.57999999999999996</v>
      </c>
      <c r="J21" s="1">
        <v>0.60199999999999998</v>
      </c>
      <c r="K21" s="1">
        <v>0</v>
      </c>
      <c r="L21" s="1">
        <v>0.58399999999999996</v>
      </c>
      <c r="M21" s="1">
        <v>0</v>
      </c>
      <c r="N21" s="1">
        <v>0.60099999999999998</v>
      </c>
      <c r="O21" s="1">
        <v>0.60199999999999998</v>
      </c>
      <c r="P21" s="1">
        <v>0.70299999999999996</v>
      </c>
      <c r="Q21" s="1">
        <v>0.66300000000000003</v>
      </c>
      <c r="R21" s="1">
        <v>0.56999999999999995</v>
      </c>
      <c r="S21" s="1">
        <v>0.61699999999999999</v>
      </c>
      <c r="T21" s="1">
        <v>0.58199999999999996</v>
      </c>
      <c r="U21" s="1">
        <v>0.59899999999999998</v>
      </c>
      <c r="V21" s="1">
        <v>0.57799999999999996</v>
      </c>
      <c r="W21" s="1">
        <v>0.58199999999999996</v>
      </c>
      <c r="X21" s="1">
        <v>0.56100000000000005</v>
      </c>
      <c r="Y21" s="1">
        <v>0.61399999999999999</v>
      </c>
      <c r="Z21" s="1">
        <v>0</v>
      </c>
      <c r="AA21" s="1">
        <v>0.64400000000000002</v>
      </c>
    </row>
    <row r="22" spans="1:27" ht="14.25" x14ac:dyDescent="0.15">
      <c r="A22" s="1" t="s">
        <v>294</v>
      </c>
      <c r="B22" s="1">
        <v>0</v>
      </c>
      <c r="C22" s="1">
        <v>0</v>
      </c>
      <c r="D22" s="1">
        <v>0.70199999999999996</v>
      </c>
      <c r="E22" s="1">
        <v>0.56899999999999995</v>
      </c>
      <c r="F22" s="1">
        <v>0.57099999999999995</v>
      </c>
      <c r="G22" s="1">
        <v>0.873</v>
      </c>
      <c r="H22" s="1">
        <v>0.65800000000000003</v>
      </c>
      <c r="I22" s="1">
        <v>0</v>
      </c>
      <c r="J22" s="1">
        <v>0</v>
      </c>
      <c r="K22" s="1">
        <v>0</v>
      </c>
      <c r="L22" s="1">
        <v>0.72099999999999997</v>
      </c>
      <c r="M22" s="1">
        <v>0</v>
      </c>
      <c r="N22" s="1">
        <v>0.93</v>
      </c>
      <c r="O22" s="1">
        <v>0</v>
      </c>
      <c r="P22" s="1">
        <v>0.376</v>
      </c>
      <c r="Q22" s="1">
        <v>0.80300000000000005</v>
      </c>
      <c r="R22" s="1">
        <v>0.47499999999999998</v>
      </c>
      <c r="S22" s="1">
        <v>0.44</v>
      </c>
      <c r="T22" s="1">
        <v>0.52700000000000002</v>
      </c>
      <c r="U22" s="1">
        <v>0.45600000000000002</v>
      </c>
      <c r="V22" s="1">
        <v>0</v>
      </c>
      <c r="W22" s="1">
        <v>0.45800000000000002</v>
      </c>
      <c r="X22" s="1">
        <v>0</v>
      </c>
      <c r="Y22" s="1">
        <v>0</v>
      </c>
      <c r="Z22" s="1">
        <v>0</v>
      </c>
      <c r="AA22" s="1">
        <v>0.76600000000000001</v>
      </c>
    </row>
    <row r="23" spans="1:27" ht="14.25" x14ac:dyDescent="0.15">
      <c r="A23" s="1" t="s">
        <v>295</v>
      </c>
      <c r="B23" s="1">
        <v>0</v>
      </c>
      <c r="C23" s="1">
        <v>0.42699999999999999</v>
      </c>
      <c r="D23" s="1">
        <v>0</v>
      </c>
      <c r="E23" s="1">
        <v>0.64900000000000002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0.34200000000000003</v>
      </c>
      <c r="Q23" s="1">
        <v>0</v>
      </c>
      <c r="R23" s="1">
        <v>0.47199999999999998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</row>
    <row r="24" spans="1:27" ht="14.25" x14ac:dyDescent="0.15">
      <c r="A24" s="1" t="s">
        <v>296</v>
      </c>
      <c r="B24" s="1">
        <v>0</v>
      </c>
      <c r="C24" s="1">
        <v>0</v>
      </c>
      <c r="D24" s="1">
        <v>0.66400000000000003</v>
      </c>
      <c r="E24" s="1">
        <v>0.53100000000000003</v>
      </c>
      <c r="F24" s="1">
        <v>0.53300000000000003</v>
      </c>
      <c r="G24" s="1">
        <v>0.83499999999999996</v>
      </c>
      <c r="H24" s="1">
        <v>0.62</v>
      </c>
      <c r="I24" s="1">
        <v>0</v>
      </c>
      <c r="J24" s="1">
        <v>0</v>
      </c>
      <c r="K24" s="1">
        <v>0</v>
      </c>
      <c r="L24" s="1">
        <v>0.68300000000000005</v>
      </c>
      <c r="M24" s="1">
        <v>0</v>
      </c>
      <c r="N24" s="1">
        <v>0.89200000000000002</v>
      </c>
      <c r="O24" s="1">
        <v>0</v>
      </c>
      <c r="P24" s="1">
        <v>0.42799999999999999</v>
      </c>
      <c r="Q24" s="1">
        <v>0.85499999999999998</v>
      </c>
      <c r="R24" s="1">
        <v>0.52800000000000002</v>
      </c>
      <c r="S24" s="1">
        <v>0.49299999999999999</v>
      </c>
      <c r="T24" s="1">
        <v>0.57899999999999996</v>
      </c>
      <c r="U24" s="1">
        <v>0.50800000000000001</v>
      </c>
      <c r="V24" s="1">
        <v>0</v>
      </c>
      <c r="W24" s="1">
        <v>0.51</v>
      </c>
      <c r="X24" s="1">
        <v>0</v>
      </c>
      <c r="Y24" s="1">
        <v>0.433</v>
      </c>
      <c r="Z24" s="1">
        <v>0</v>
      </c>
      <c r="AA24" s="1">
        <v>0.81899999999999995</v>
      </c>
    </row>
    <row r="25" spans="1:27" ht="14.25" x14ac:dyDescent="0.15">
      <c r="A25" s="1" t="s">
        <v>250</v>
      </c>
      <c r="B25" s="1">
        <v>0</v>
      </c>
      <c r="C25" s="1">
        <v>0</v>
      </c>
      <c r="D25" s="1">
        <v>0</v>
      </c>
      <c r="E25" s="1">
        <v>6.8109999999999999</v>
      </c>
      <c r="F25" s="1">
        <v>4.9850000000000003</v>
      </c>
      <c r="G25" s="1">
        <v>5.8529999999999998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3.7440000000000002</v>
      </c>
      <c r="U25" s="1">
        <v>0</v>
      </c>
      <c r="V25" s="1">
        <v>0</v>
      </c>
      <c r="W25" s="1">
        <v>0</v>
      </c>
      <c r="X25" s="1">
        <v>4.0970000000000004</v>
      </c>
      <c r="Y25" s="1">
        <v>0</v>
      </c>
      <c r="Z25" s="1">
        <v>0</v>
      </c>
      <c r="AA25" s="1">
        <v>0</v>
      </c>
    </row>
    <row r="26" spans="1:27" ht="14.25" x14ac:dyDescent="0.15">
      <c r="A26" s="1" t="s">
        <v>297</v>
      </c>
      <c r="B26" s="1">
        <v>0</v>
      </c>
      <c r="C26" s="1">
        <v>0.32600000000000001</v>
      </c>
      <c r="D26" s="1">
        <v>0</v>
      </c>
      <c r="E26" s="1">
        <v>0.54800000000000004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.246</v>
      </c>
      <c r="Q26" s="1">
        <v>0</v>
      </c>
      <c r="R26" s="1">
        <v>0.377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</row>
    <row r="27" spans="1:27" ht="14.25" x14ac:dyDescent="0.15">
      <c r="A27" s="1" t="s">
        <v>298</v>
      </c>
      <c r="B27" s="1">
        <v>0</v>
      </c>
      <c r="C27" s="1">
        <v>3.5960000000000001</v>
      </c>
      <c r="D27" s="1">
        <v>0</v>
      </c>
      <c r="E27" s="1">
        <v>5.84</v>
      </c>
      <c r="F27" s="1">
        <v>0</v>
      </c>
      <c r="G27" s="1">
        <v>5.0490000000000004</v>
      </c>
      <c r="H27" s="1">
        <v>4.7930000000000001</v>
      </c>
      <c r="I27" s="1">
        <v>0</v>
      </c>
      <c r="J27" s="1">
        <v>4.9950000000000001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3.9529999999999998</v>
      </c>
      <c r="S27" s="1">
        <v>0</v>
      </c>
      <c r="T27" s="1">
        <v>0</v>
      </c>
      <c r="U27" s="1">
        <v>2.8159999999999998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</row>
    <row r="28" spans="1:27" ht="14.25" x14ac:dyDescent="0.15">
      <c r="A28" s="1" t="s">
        <v>299</v>
      </c>
      <c r="B28" s="1">
        <v>0</v>
      </c>
      <c r="C28" s="1">
        <v>0</v>
      </c>
      <c r="D28" s="1">
        <v>0.71199999999999997</v>
      </c>
      <c r="E28" s="1">
        <v>0.57899999999999996</v>
      </c>
      <c r="F28" s="1">
        <v>0.58099999999999996</v>
      </c>
      <c r="G28" s="1">
        <v>0.88300000000000001</v>
      </c>
      <c r="H28" s="1">
        <v>0.66800000000000004</v>
      </c>
      <c r="I28" s="1">
        <v>0</v>
      </c>
      <c r="J28" s="1">
        <v>0</v>
      </c>
      <c r="K28" s="1">
        <v>0</v>
      </c>
      <c r="L28" s="1">
        <v>0.73</v>
      </c>
      <c r="M28" s="1">
        <v>0</v>
      </c>
      <c r="N28" s="1">
        <v>0.93899999999999995</v>
      </c>
      <c r="O28" s="1">
        <v>0</v>
      </c>
      <c r="P28" s="1">
        <v>0.55500000000000005</v>
      </c>
      <c r="Q28" s="1">
        <v>0.98099999999999998</v>
      </c>
      <c r="R28" s="1">
        <v>0.65400000000000003</v>
      </c>
      <c r="S28" s="1">
        <v>0.61899999999999999</v>
      </c>
      <c r="T28" s="1">
        <v>0.70599999999999996</v>
      </c>
      <c r="U28" s="1">
        <v>0.63500000000000001</v>
      </c>
      <c r="V28" s="1">
        <v>0</v>
      </c>
      <c r="W28" s="1">
        <v>0.63700000000000001</v>
      </c>
      <c r="X28" s="1">
        <v>0</v>
      </c>
      <c r="Y28" s="1">
        <v>0.56000000000000005</v>
      </c>
      <c r="Z28" s="1">
        <v>0</v>
      </c>
      <c r="AA28" s="1">
        <v>0.94499999999999995</v>
      </c>
    </row>
    <row r="29" spans="1:27" ht="14.25" x14ac:dyDescent="0.15">
      <c r="A29" s="1" t="s">
        <v>300</v>
      </c>
      <c r="B29" s="1">
        <v>0</v>
      </c>
      <c r="C29" s="1">
        <v>0.34100000000000003</v>
      </c>
      <c r="D29" s="1">
        <v>0.29499999999999998</v>
      </c>
      <c r="E29" s="1">
        <v>0.28199999999999997</v>
      </c>
      <c r="F29" s="1">
        <v>0.33800000000000002</v>
      </c>
      <c r="G29" s="1">
        <v>0.26500000000000001</v>
      </c>
      <c r="H29" s="1">
        <v>0.29199999999999998</v>
      </c>
      <c r="I29" s="1">
        <v>0</v>
      </c>
      <c r="J29" s="1">
        <v>0.29299999999999998</v>
      </c>
      <c r="K29" s="1">
        <v>0.316</v>
      </c>
      <c r="L29" s="1">
        <v>0</v>
      </c>
      <c r="M29" s="1">
        <v>0.39300000000000002</v>
      </c>
      <c r="N29" s="1">
        <v>0.32300000000000001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0.25900000000000001</v>
      </c>
      <c r="AA29" s="1">
        <v>0</v>
      </c>
    </row>
    <row r="30" spans="1:27" ht="14.25" x14ac:dyDescent="0.15">
      <c r="A30" s="1" t="s">
        <v>301</v>
      </c>
      <c r="B30" s="1">
        <v>0</v>
      </c>
      <c r="C30" s="1">
        <v>0</v>
      </c>
      <c r="D30" s="1">
        <v>0</v>
      </c>
      <c r="E30" s="1">
        <v>0</v>
      </c>
      <c r="F30" s="1">
        <v>0</v>
      </c>
      <c r="G30" s="1">
        <v>0.94</v>
      </c>
      <c r="H30" s="1">
        <v>0</v>
      </c>
      <c r="I30" s="1">
        <v>0</v>
      </c>
      <c r="J30" s="1">
        <v>0</v>
      </c>
      <c r="K30" s="1">
        <v>0.79100000000000004</v>
      </c>
      <c r="L30" s="1">
        <v>0</v>
      </c>
      <c r="M30" s="1">
        <v>1.085</v>
      </c>
      <c r="N30" s="1">
        <v>0.83299999999999996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1.716</v>
      </c>
      <c r="AA30" s="1">
        <v>0</v>
      </c>
    </row>
    <row r="31" spans="1:27" ht="14.25" x14ac:dyDescent="0.15">
      <c r="A31" s="1" t="s">
        <v>302</v>
      </c>
      <c r="B31" s="1">
        <v>0</v>
      </c>
      <c r="C31" s="1">
        <v>0.44500000000000001</v>
      </c>
      <c r="D31" s="1">
        <v>0.32900000000000001</v>
      </c>
      <c r="E31" s="1">
        <v>0</v>
      </c>
      <c r="F31" s="1">
        <v>0.50600000000000001</v>
      </c>
      <c r="G31" s="1">
        <v>0.503</v>
      </c>
      <c r="H31" s="1">
        <v>0.97799999999999998</v>
      </c>
      <c r="I31" s="1">
        <v>0</v>
      </c>
      <c r="J31" s="1">
        <v>0.73699999999999999</v>
      </c>
      <c r="K31" s="1">
        <v>0.38400000000000001</v>
      </c>
      <c r="L31" s="1">
        <v>0.27400000000000002</v>
      </c>
      <c r="M31" s="1">
        <v>0.92400000000000004</v>
      </c>
      <c r="N31" s="1">
        <v>0.36</v>
      </c>
      <c r="O31" s="1">
        <v>0</v>
      </c>
      <c r="P31" s="1">
        <v>0.59199999999999997</v>
      </c>
      <c r="Q31" s="1">
        <v>0.39600000000000002</v>
      </c>
      <c r="R31" s="1">
        <v>0</v>
      </c>
      <c r="S31" s="1">
        <v>0.68700000000000006</v>
      </c>
      <c r="T31" s="1">
        <v>1.008</v>
      </c>
      <c r="U31" s="1">
        <v>1.3009999999999999</v>
      </c>
      <c r="V31" s="1">
        <v>0.34200000000000003</v>
      </c>
      <c r="W31" s="1">
        <v>0.80700000000000005</v>
      </c>
      <c r="X31" s="1">
        <v>0.63700000000000001</v>
      </c>
      <c r="Y31" s="1">
        <v>0</v>
      </c>
      <c r="Z31" s="1">
        <v>0.64300000000000002</v>
      </c>
      <c r="AA31" s="1">
        <v>0</v>
      </c>
    </row>
    <row r="32" spans="1:27" ht="14.25" x14ac:dyDescent="0.15">
      <c r="A32" s="1" t="s">
        <v>303</v>
      </c>
      <c r="B32" s="1">
        <v>0</v>
      </c>
      <c r="C32" s="1">
        <v>0</v>
      </c>
      <c r="D32" s="1">
        <v>0</v>
      </c>
      <c r="E32" s="1">
        <v>0.15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0</v>
      </c>
      <c r="X32" s="1">
        <v>0</v>
      </c>
      <c r="Y32" s="1">
        <v>0</v>
      </c>
      <c r="Z32" s="1">
        <v>0</v>
      </c>
      <c r="AA32" s="1">
        <v>0</v>
      </c>
    </row>
    <row r="33" spans="1:27" ht="14.25" x14ac:dyDescent="0.15">
      <c r="A33" s="1" t="s">
        <v>304</v>
      </c>
      <c r="B33" s="1">
        <v>0</v>
      </c>
      <c r="C33" s="1">
        <v>0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.14799999999999999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</row>
    <row r="34" spans="1:27" ht="14.25" x14ac:dyDescent="0.15">
      <c r="A34" s="1" t="s">
        <v>305</v>
      </c>
      <c r="B34" s="1">
        <v>0</v>
      </c>
      <c r="C34" s="1">
        <v>0</v>
      </c>
      <c r="D34" s="1">
        <v>0</v>
      </c>
      <c r="E34" s="1">
        <v>0</v>
      </c>
      <c r="F34" s="1">
        <v>0</v>
      </c>
      <c r="G34" s="1">
        <v>0.80400000000000005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</row>
    <row r="35" spans="1:27" ht="14.25" x14ac:dyDescent="0.15">
      <c r="A35" s="1" t="s">
        <v>306</v>
      </c>
      <c r="B35" s="1">
        <v>0</v>
      </c>
      <c r="C35" s="1">
        <v>0</v>
      </c>
      <c r="D35" s="1">
        <v>0</v>
      </c>
      <c r="E35" s="1">
        <v>0</v>
      </c>
      <c r="F35" s="1">
        <v>0</v>
      </c>
      <c r="G35" s="1">
        <v>0.26800000000000002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0.27100000000000002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0</v>
      </c>
      <c r="Z35" s="1">
        <v>0</v>
      </c>
      <c r="AA35" s="1">
        <v>0</v>
      </c>
    </row>
    <row r="36" spans="1:27" ht="14.25" x14ac:dyDescent="0.15">
      <c r="A36" s="1" t="s">
        <v>307</v>
      </c>
      <c r="B36" s="1">
        <v>0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  <c r="L36" s="1">
        <v>0.94599999999999995</v>
      </c>
      <c r="M36" s="1">
        <v>0</v>
      </c>
      <c r="N36" s="1">
        <v>0</v>
      </c>
      <c r="O36" s="1">
        <v>0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W36" s="1">
        <v>0</v>
      </c>
      <c r="X36" s="1">
        <v>0</v>
      </c>
      <c r="Y36" s="1">
        <v>0</v>
      </c>
      <c r="Z36" s="1">
        <v>0</v>
      </c>
      <c r="AA36" s="1">
        <v>0</v>
      </c>
    </row>
    <row r="37" spans="1:27" ht="14.25" x14ac:dyDescent="0.15">
      <c r="A37" s="1" t="s">
        <v>308</v>
      </c>
      <c r="B37" s="1">
        <v>0</v>
      </c>
      <c r="C37" s="1">
        <v>0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0.255</v>
      </c>
      <c r="N37" s="1">
        <v>0.246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W37" s="1">
        <v>0</v>
      </c>
      <c r="X37" s="1">
        <v>0</v>
      </c>
      <c r="Y37" s="1">
        <v>0</v>
      </c>
      <c r="Z37" s="1">
        <v>0</v>
      </c>
      <c r="AA37" s="1">
        <v>0</v>
      </c>
    </row>
    <row r="38" spans="1:27" ht="14.25" x14ac:dyDescent="0.15">
      <c r="A38" s="1" t="s">
        <v>309</v>
      </c>
      <c r="B38" s="1">
        <v>0</v>
      </c>
      <c r="C38" s="1">
        <v>0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0.19</v>
      </c>
      <c r="N38" s="1">
        <v>0.18099999999999999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W38" s="1">
        <v>0</v>
      </c>
      <c r="X38" s="1">
        <v>0</v>
      </c>
      <c r="Y38" s="1">
        <v>0</v>
      </c>
      <c r="Z38" s="1">
        <v>0</v>
      </c>
      <c r="AA38" s="1">
        <v>0</v>
      </c>
    </row>
    <row r="39" spans="1:27" ht="14.25" x14ac:dyDescent="0.15">
      <c r="A39" s="1" t="s">
        <v>310</v>
      </c>
      <c r="B39" s="1">
        <v>0</v>
      </c>
      <c r="C39" s="1">
        <v>0.191</v>
      </c>
      <c r="D39" s="1">
        <v>0</v>
      </c>
      <c r="E39" s="1">
        <v>0.41299999999999998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  <c r="W39" s="1">
        <v>0</v>
      </c>
      <c r="X39" s="1">
        <v>0</v>
      </c>
      <c r="Y39" s="1">
        <v>0</v>
      </c>
      <c r="Z39" s="1">
        <v>0</v>
      </c>
      <c r="AA39" s="1">
        <v>0</v>
      </c>
    </row>
    <row r="40" spans="1:27" ht="14.25" x14ac:dyDescent="0.15">
      <c r="A40" s="1" t="s">
        <v>311</v>
      </c>
      <c r="B40" s="1">
        <v>0</v>
      </c>
      <c r="C40" s="1">
        <v>0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0.33100000000000002</v>
      </c>
      <c r="N40" s="1">
        <v>0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  <c r="Y40" s="1">
        <v>0</v>
      </c>
      <c r="Z40" s="1">
        <v>0</v>
      </c>
      <c r="AA40" s="1">
        <v>0</v>
      </c>
    </row>
    <row r="41" spans="1:27" ht="14.25" x14ac:dyDescent="0.15">
      <c r="A41" s="1" t="s">
        <v>312</v>
      </c>
      <c r="B41" s="1">
        <v>0</v>
      </c>
      <c r="C41" s="1">
        <v>0</v>
      </c>
      <c r="D41" s="1">
        <v>0</v>
      </c>
      <c r="E41" s="1">
        <v>0</v>
      </c>
      <c r="F41" s="1">
        <v>0</v>
      </c>
      <c r="G41" s="1">
        <v>1.3660000000000001</v>
      </c>
      <c r="H41" s="1">
        <v>0.63700000000000001</v>
      </c>
      <c r="I41" s="1">
        <v>0</v>
      </c>
      <c r="J41" s="1">
        <v>1.3029999999999999</v>
      </c>
      <c r="K41" s="1">
        <v>0</v>
      </c>
      <c r="L41" s="1">
        <v>0</v>
      </c>
      <c r="M41" s="1">
        <v>0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  <c r="W41" s="1">
        <v>0</v>
      </c>
      <c r="X41" s="1">
        <v>0</v>
      </c>
      <c r="Y41" s="1">
        <v>0</v>
      </c>
      <c r="Z41" s="1">
        <v>0</v>
      </c>
      <c r="AA41" s="1">
        <v>0</v>
      </c>
    </row>
    <row r="42" spans="1:27" ht="14.25" x14ac:dyDescent="0.15">
      <c r="A42" s="1" t="s">
        <v>313</v>
      </c>
      <c r="B42" s="1">
        <v>0</v>
      </c>
      <c r="C42" s="1">
        <v>0.372</v>
      </c>
      <c r="D42" s="1">
        <v>0</v>
      </c>
      <c r="E42" s="1">
        <v>0</v>
      </c>
      <c r="F42" s="1">
        <v>0</v>
      </c>
      <c r="G42" s="1">
        <v>0.36099999999999999</v>
      </c>
      <c r="H42" s="1">
        <v>0</v>
      </c>
      <c r="I42" s="1">
        <v>0</v>
      </c>
      <c r="J42" s="1">
        <v>0</v>
      </c>
      <c r="K42" s="1">
        <v>0.38200000000000001</v>
      </c>
      <c r="L42" s="1">
        <v>0.34200000000000003</v>
      </c>
      <c r="M42" s="1">
        <v>0.39600000000000002</v>
      </c>
      <c r="N42" s="1">
        <v>0</v>
      </c>
      <c r="O42" s="1">
        <v>0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  <c r="W42" s="1">
        <v>0</v>
      </c>
      <c r="X42" s="1">
        <v>0</v>
      </c>
      <c r="Y42" s="1">
        <v>0</v>
      </c>
      <c r="Z42" s="1">
        <v>0</v>
      </c>
      <c r="AA42" s="1">
        <v>0</v>
      </c>
    </row>
    <row r="43" spans="1:27" ht="14.25" x14ac:dyDescent="0.15">
      <c r="A43" s="1" t="s">
        <v>314</v>
      </c>
      <c r="B43" s="1">
        <v>0</v>
      </c>
      <c r="C43" s="1">
        <v>1.0449999999999999</v>
      </c>
      <c r="D43" s="1">
        <v>0</v>
      </c>
      <c r="E43" s="1">
        <v>1.5409999999999999</v>
      </c>
      <c r="F43" s="1">
        <v>0.84199999999999997</v>
      </c>
      <c r="G43" s="1">
        <v>0.85899999999999999</v>
      </c>
      <c r="H43" s="1">
        <v>0.85599999999999998</v>
      </c>
      <c r="I43" s="1">
        <v>0</v>
      </c>
      <c r="J43" s="1">
        <v>0.84099999999999997</v>
      </c>
      <c r="K43" s="1">
        <v>0.91900000000000004</v>
      </c>
      <c r="L43" s="1">
        <v>0</v>
      </c>
      <c r="M43" s="1">
        <v>0.94099999999999995</v>
      </c>
      <c r="N43" s="1">
        <v>0</v>
      </c>
      <c r="O43" s="1">
        <v>0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  <c r="W43" s="1">
        <v>0</v>
      </c>
      <c r="X43" s="1">
        <v>0</v>
      </c>
      <c r="Y43" s="1">
        <v>0</v>
      </c>
      <c r="Z43" s="1">
        <v>0</v>
      </c>
      <c r="AA43" s="1">
        <v>0</v>
      </c>
    </row>
    <row r="44" spans="1:27" ht="14.25" x14ac:dyDescent="0.15">
      <c r="A44" s="1" t="s">
        <v>315</v>
      </c>
      <c r="B44" s="1">
        <v>0</v>
      </c>
      <c r="C44" s="1">
        <v>0</v>
      </c>
      <c r="D44" s="1">
        <v>0.47599999999999998</v>
      </c>
      <c r="E44" s="1">
        <v>0.34300000000000003</v>
      </c>
      <c r="F44" s="1">
        <v>0.34499999999999997</v>
      </c>
      <c r="G44" s="1">
        <v>0.64700000000000002</v>
      </c>
      <c r="H44" s="1">
        <v>0.432</v>
      </c>
      <c r="I44" s="1">
        <v>0</v>
      </c>
      <c r="J44" s="1">
        <v>0</v>
      </c>
      <c r="K44" s="1">
        <v>0</v>
      </c>
      <c r="L44" s="1">
        <v>0.49399999999999999</v>
      </c>
      <c r="M44" s="1">
        <v>0</v>
      </c>
      <c r="N44" s="1">
        <v>0.70299999999999996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  <c r="W44" s="1">
        <v>0</v>
      </c>
      <c r="X44" s="1">
        <v>0</v>
      </c>
      <c r="Y44" s="1">
        <v>0</v>
      </c>
      <c r="Z44" s="1">
        <v>0</v>
      </c>
      <c r="AA44" s="1">
        <v>0</v>
      </c>
    </row>
    <row r="45" spans="1:27" ht="14.25" x14ac:dyDescent="0.15">
      <c r="A45" s="1" t="s">
        <v>316</v>
      </c>
      <c r="B45" s="1">
        <v>0</v>
      </c>
      <c r="C45" s="1">
        <v>0</v>
      </c>
      <c r="D45" s="1">
        <v>0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0.74199999999999999</v>
      </c>
      <c r="L45" s="1">
        <v>0</v>
      </c>
      <c r="M45" s="1">
        <v>0.80300000000000005</v>
      </c>
      <c r="N45" s="1">
        <v>0</v>
      </c>
      <c r="O45" s="1">
        <v>0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  <c r="W45" s="1">
        <v>0</v>
      </c>
      <c r="X45" s="1">
        <v>0</v>
      </c>
      <c r="Y45" s="1">
        <v>0</v>
      </c>
      <c r="Z45" s="1">
        <v>0</v>
      </c>
      <c r="AA45" s="1">
        <v>0</v>
      </c>
    </row>
    <row r="46" spans="1:27" ht="14.25" x14ac:dyDescent="0.15">
      <c r="A46" s="1" t="s">
        <v>317</v>
      </c>
      <c r="B46" s="1">
        <v>0.46899999999999997</v>
      </c>
      <c r="C46" s="1">
        <v>0.92300000000000004</v>
      </c>
      <c r="D46" s="1">
        <v>0.61699999999999999</v>
      </c>
      <c r="E46" s="1">
        <v>0.93400000000000005</v>
      </c>
      <c r="F46" s="1">
        <v>0.84199999999999997</v>
      </c>
      <c r="G46" s="1">
        <v>0.48199999999999998</v>
      </c>
      <c r="H46" s="1">
        <v>0.65200000000000002</v>
      </c>
      <c r="I46" s="1">
        <v>0.435</v>
      </c>
      <c r="J46" s="1">
        <v>0.79300000000000004</v>
      </c>
      <c r="K46" s="1">
        <v>0.70199999999999996</v>
      </c>
      <c r="L46" s="1">
        <v>0.52300000000000002</v>
      </c>
      <c r="M46" s="1">
        <v>0.48199999999999998</v>
      </c>
      <c r="N46" s="1">
        <v>0.65300000000000002</v>
      </c>
      <c r="O46" s="1">
        <v>0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  <c r="W46" s="1">
        <v>0</v>
      </c>
      <c r="X46" s="1">
        <v>0</v>
      </c>
      <c r="Y46" s="1">
        <v>0</v>
      </c>
      <c r="Z46" s="1">
        <v>0</v>
      </c>
      <c r="AA46" s="1">
        <v>0</v>
      </c>
    </row>
    <row r="47" spans="1:27" ht="14.25" x14ac:dyDescent="0.15">
      <c r="A47" s="1" t="s">
        <v>318</v>
      </c>
      <c r="B47" s="1">
        <v>0</v>
      </c>
      <c r="C47" s="1">
        <v>0</v>
      </c>
      <c r="D47" s="1">
        <v>0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  <c r="N47" s="1">
        <v>0</v>
      </c>
      <c r="O47" s="1">
        <v>0</v>
      </c>
      <c r="P47" s="1">
        <v>0</v>
      </c>
      <c r="Q47" s="1">
        <v>0</v>
      </c>
      <c r="R47" s="1">
        <v>0</v>
      </c>
      <c r="S47" s="1">
        <v>0</v>
      </c>
      <c r="T47" s="1">
        <v>0.72799999999999998</v>
      </c>
      <c r="U47" s="1">
        <v>0</v>
      </c>
      <c r="V47" s="1">
        <v>0</v>
      </c>
      <c r="W47" s="1">
        <v>0</v>
      </c>
      <c r="X47" s="1">
        <v>0</v>
      </c>
      <c r="Y47" s="1">
        <v>0</v>
      </c>
      <c r="Z47" s="1">
        <v>0</v>
      </c>
      <c r="AA47" s="1">
        <v>0</v>
      </c>
    </row>
    <row r="48" spans="1:27" ht="14.25" x14ac:dyDescent="0.15">
      <c r="A48" s="1" t="s">
        <v>245</v>
      </c>
      <c r="B48" s="1">
        <v>0</v>
      </c>
      <c r="C48" s="1">
        <v>0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1">
        <v>0</v>
      </c>
      <c r="R48" s="1">
        <v>0</v>
      </c>
      <c r="S48" s="1">
        <v>0</v>
      </c>
      <c r="T48" s="1">
        <v>0</v>
      </c>
      <c r="U48" s="1">
        <v>0</v>
      </c>
      <c r="V48" s="1">
        <v>0</v>
      </c>
      <c r="W48" s="1">
        <v>0</v>
      </c>
      <c r="X48" s="1">
        <v>0</v>
      </c>
      <c r="Y48" s="1">
        <v>0</v>
      </c>
      <c r="Z48" s="1">
        <v>1.22</v>
      </c>
      <c r="AA48" s="1">
        <v>0</v>
      </c>
    </row>
    <row r="49" spans="1:27" ht="14.25" x14ac:dyDescent="0.15">
      <c r="A49" s="1" t="s">
        <v>319</v>
      </c>
      <c r="B49" s="1">
        <v>0</v>
      </c>
      <c r="C49" s="1">
        <v>0</v>
      </c>
      <c r="D49" s="1">
        <v>0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  <c r="O49" s="1">
        <v>0.25800000000000001</v>
      </c>
      <c r="P49" s="1">
        <v>0.34</v>
      </c>
      <c r="Q49" s="1">
        <v>0.39400000000000002</v>
      </c>
      <c r="R49" s="1">
        <v>0.27</v>
      </c>
      <c r="S49" s="1">
        <v>0.42299999999999999</v>
      </c>
      <c r="T49" s="1">
        <v>0.441</v>
      </c>
      <c r="U49" s="1">
        <v>0.32</v>
      </c>
      <c r="V49" s="1">
        <v>0.23599999999999999</v>
      </c>
      <c r="W49" s="1">
        <v>0.254</v>
      </c>
      <c r="X49" s="1">
        <v>0.63600000000000001</v>
      </c>
      <c r="Y49" s="1">
        <v>0.3</v>
      </c>
      <c r="Z49" s="1">
        <v>0.45700000000000002</v>
      </c>
      <c r="AA49" s="1">
        <v>0.42899999999999999</v>
      </c>
    </row>
    <row r="50" spans="1:27" ht="14.25" x14ac:dyDescent="0.15">
      <c r="A50" s="1" t="s">
        <v>320</v>
      </c>
      <c r="B50" s="1">
        <v>0</v>
      </c>
      <c r="C50" s="1">
        <v>0</v>
      </c>
      <c r="D50" s="1">
        <v>0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1">
        <v>0</v>
      </c>
      <c r="O50" s="1">
        <v>0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  <c r="W50" s="1">
        <v>0</v>
      </c>
      <c r="X50" s="1">
        <v>1.097</v>
      </c>
      <c r="Y50" s="1">
        <v>0</v>
      </c>
      <c r="Z50" s="1">
        <v>0</v>
      </c>
      <c r="AA50" s="1">
        <v>0</v>
      </c>
    </row>
  </sheetData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D5A4FD-74C1-4ABE-9889-01483C7751EB}">
  <dimension ref="A1:N28"/>
  <sheetViews>
    <sheetView workbookViewId="0">
      <selection activeCell="I34" sqref="I34"/>
    </sheetView>
  </sheetViews>
  <sheetFormatPr defaultRowHeight="13.5" x14ac:dyDescent="0.15"/>
  <cols>
    <col min="2" max="2" width="16.75" bestFit="1" customWidth="1"/>
    <col min="3" max="3" width="17.75" bestFit="1" customWidth="1"/>
    <col min="4" max="4" width="14.625" bestFit="1" customWidth="1"/>
    <col min="5" max="5" width="22.875" bestFit="1" customWidth="1"/>
    <col min="6" max="6" width="15.375" bestFit="1" customWidth="1"/>
    <col min="7" max="7" width="12.25" bestFit="1" customWidth="1"/>
    <col min="8" max="8" width="9.5" bestFit="1" customWidth="1"/>
    <col min="9" max="9" width="15.125" bestFit="1" customWidth="1"/>
  </cols>
  <sheetData>
    <row r="1" spans="1:14" ht="14.25" x14ac:dyDescent="0.15">
      <c r="A1" s="1" t="s">
        <v>149</v>
      </c>
      <c r="B1" s="1" t="s">
        <v>417</v>
      </c>
      <c r="C1" s="1" t="s">
        <v>418</v>
      </c>
      <c r="D1" s="1" t="s">
        <v>419</v>
      </c>
      <c r="E1" s="1" t="s">
        <v>420</v>
      </c>
      <c r="F1" s="1" t="s">
        <v>421</v>
      </c>
      <c r="G1" s="1" t="s">
        <v>422</v>
      </c>
      <c r="H1" s="1" t="s">
        <v>423</v>
      </c>
      <c r="I1" s="1" t="s">
        <v>151</v>
      </c>
    </row>
    <row r="2" spans="1:14" ht="14.25" x14ac:dyDescent="0.15">
      <c r="A2" s="1" t="s">
        <v>21</v>
      </c>
      <c r="B2" s="1">
        <v>6.6487000000000004E-2</v>
      </c>
      <c r="C2" s="1">
        <v>5.3843000000000002E-2</v>
      </c>
      <c r="D2" s="1">
        <v>0.348771</v>
      </c>
      <c r="E2" s="1">
        <v>7.8278E-2</v>
      </c>
      <c r="F2" s="1">
        <v>0.22020200000000001</v>
      </c>
      <c r="G2" s="1">
        <v>2.4008999999999999E-2</v>
      </c>
      <c r="H2" s="1">
        <v>0.20841000000000001</v>
      </c>
      <c r="I2" s="1" t="s">
        <v>354</v>
      </c>
    </row>
    <row r="3" spans="1:14" ht="14.25" x14ac:dyDescent="0.15">
      <c r="A3" s="1" t="s">
        <v>22</v>
      </c>
      <c r="B3" s="1">
        <v>1.0169999999999999E-3</v>
      </c>
      <c r="C3" s="1">
        <v>4.6160000000000003E-3</v>
      </c>
      <c r="D3" s="1">
        <v>0.92623</v>
      </c>
      <c r="E3" s="1">
        <v>2.0886999999999999E-2</v>
      </c>
      <c r="F3" s="1">
        <v>2.7458E-2</v>
      </c>
      <c r="G3" s="1">
        <v>2.3470000000000001E-3</v>
      </c>
      <c r="H3" s="1">
        <v>1.7444999999999999E-2</v>
      </c>
      <c r="I3" s="1" t="s">
        <v>355</v>
      </c>
    </row>
    <row r="4" spans="1:14" ht="14.25" x14ac:dyDescent="0.15">
      <c r="A4" s="1" t="s">
        <v>23</v>
      </c>
      <c r="B4" s="1">
        <v>2.6410000000000001E-3</v>
      </c>
      <c r="C4" s="1">
        <v>5.2830000000000004E-3</v>
      </c>
      <c r="D4" s="1">
        <v>0.81322499999999998</v>
      </c>
      <c r="E4" s="1">
        <v>3.7729999999999999E-3</v>
      </c>
      <c r="F4" s="1">
        <v>3.4807999999999999E-2</v>
      </c>
      <c r="G4" s="1">
        <v>1.604E-3</v>
      </c>
      <c r="H4" s="1">
        <v>0.13866600000000001</v>
      </c>
      <c r="I4" s="1" t="s">
        <v>355</v>
      </c>
    </row>
    <row r="5" spans="1:14" ht="14.25" x14ac:dyDescent="0.15">
      <c r="A5" s="1" t="s">
        <v>26</v>
      </c>
      <c r="B5" s="1">
        <v>3.4380000000000001E-3</v>
      </c>
      <c r="C5" s="1">
        <v>1.5311999999999999E-2</v>
      </c>
      <c r="D5" s="1">
        <v>0.82125000000000004</v>
      </c>
      <c r="E5" s="1">
        <v>1.3125E-2</v>
      </c>
      <c r="F5" s="1">
        <v>0.113125</v>
      </c>
      <c r="G5" s="1">
        <v>2.8119999999999998E-3</v>
      </c>
      <c r="H5" s="1">
        <v>3.0938E-2</v>
      </c>
      <c r="I5" s="1" t="s">
        <v>355</v>
      </c>
    </row>
    <row r="6" spans="1:14" ht="14.25" x14ac:dyDescent="0.15">
      <c r="A6" s="1" t="s">
        <v>27</v>
      </c>
      <c r="B6" s="1">
        <v>1.7100000000000001E-4</v>
      </c>
      <c r="C6" s="1">
        <v>3.0525E-2</v>
      </c>
      <c r="D6" s="1">
        <v>0.62044100000000002</v>
      </c>
      <c r="E6" s="1">
        <v>1.6462999999999998E-2</v>
      </c>
      <c r="F6" s="1">
        <v>0.32536900000000002</v>
      </c>
      <c r="G6" s="1">
        <v>1.1429999999999999E-3</v>
      </c>
      <c r="H6" s="1">
        <v>5.888E-3</v>
      </c>
      <c r="I6" s="1" t="s">
        <v>355</v>
      </c>
    </row>
    <row r="7" spans="1:14" ht="14.25" x14ac:dyDescent="0.15">
      <c r="A7" s="1" t="s">
        <v>28</v>
      </c>
      <c r="B7" s="1">
        <v>7.8490000000000001E-3</v>
      </c>
      <c r="C7" s="1">
        <v>0.14285700000000001</v>
      </c>
      <c r="D7" s="1">
        <v>0.45630599999999999</v>
      </c>
      <c r="E7" s="1">
        <v>0.137101</v>
      </c>
      <c r="F7" s="1">
        <v>0.23704900000000001</v>
      </c>
      <c r="G7" s="1">
        <v>8.3730000000000002E-3</v>
      </c>
      <c r="H7" s="1">
        <v>1.0466E-2</v>
      </c>
      <c r="I7" s="1" t="s">
        <v>355</v>
      </c>
    </row>
    <row r="8" spans="1:14" ht="14.25" x14ac:dyDescent="0.15">
      <c r="A8" s="1" t="s">
        <v>24</v>
      </c>
      <c r="B8" s="1">
        <v>0.19344700000000001</v>
      </c>
      <c r="C8" s="1">
        <v>7.0582000000000006E-2</v>
      </c>
      <c r="D8" s="1">
        <v>0.124085</v>
      </c>
      <c r="E8" s="1">
        <v>7.8599000000000002E-2</v>
      </c>
      <c r="F8" s="1">
        <v>0.21540599999999999</v>
      </c>
      <c r="G8" s="1">
        <v>5.9249999999999997E-3</v>
      </c>
      <c r="H8" s="1">
        <v>0.31195499999999998</v>
      </c>
      <c r="I8" s="1" t="s">
        <v>352</v>
      </c>
    </row>
    <row r="9" spans="1:14" ht="14.25" x14ac:dyDescent="0.15">
      <c r="A9" s="1" t="s">
        <v>25</v>
      </c>
      <c r="B9" s="1">
        <v>0.10313799999999999</v>
      </c>
      <c r="C9" s="1">
        <v>3.2351999999999999E-2</v>
      </c>
      <c r="D9" s="1">
        <v>0.24803</v>
      </c>
      <c r="E9" s="1">
        <v>4.9494999999999997E-2</v>
      </c>
      <c r="F9" s="1">
        <v>8.3920999999999996E-2</v>
      </c>
      <c r="G9" s="1">
        <v>2.2950000000000002E-2</v>
      </c>
      <c r="H9" s="1">
        <v>0.46011299999999999</v>
      </c>
      <c r="I9" s="1" t="s">
        <v>353</v>
      </c>
    </row>
    <row r="10" spans="1:14" ht="14.25" x14ac:dyDescent="0.15">
      <c r="A10" s="1" t="s">
        <v>67</v>
      </c>
      <c r="B10" s="1">
        <v>8.2408999999999996E-2</v>
      </c>
      <c r="C10" s="1">
        <v>7.1315000000000003E-2</v>
      </c>
      <c r="D10" s="1">
        <v>0.31061800000000001</v>
      </c>
      <c r="E10" s="1">
        <v>5.0713000000000001E-2</v>
      </c>
      <c r="F10" s="1">
        <v>6.6560999999999995E-2</v>
      </c>
      <c r="G10" s="1">
        <v>1.585E-3</v>
      </c>
      <c r="H10" s="1">
        <v>0.41679899999999998</v>
      </c>
      <c r="I10" s="1" t="s">
        <v>352</v>
      </c>
    </row>
    <row r="11" spans="1:14" ht="14.25" x14ac:dyDescent="0.15">
      <c r="A11" s="1" t="s">
        <v>9</v>
      </c>
      <c r="B11" s="1">
        <v>0.126773</v>
      </c>
      <c r="C11" s="1">
        <v>3.6527999999999998E-2</v>
      </c>
      <c r="D11" s="1">
        <v>0.128492</v>
      </c>
      <c r="E11" s="1">
        <v>3.3949E-2</v>
      </c>
      <c r="F11" s="1">
        <v>6.4031000000000005E-2</v>
      </c>
      <c r="G11" s="1">
        <v>1.0743000000000001E-2</v>
      </c>
      <c r="H11" s="1">
        <v>0.59948400000000002</v>
      </c>
      <c r="I11" s="1" t="s">
        <v>353</v>
      </c>
    </row>
    <row r="12" spans="1:14" ht="14.25" x14ac:dyDescent="0.15">
      <c r="A12" s="1" t="s">
        <v>10</v>
      </c>
      <c r="B12" s="1">
        <v>6.8392999999999995E-2</v>
      </c>
      <c r="C12" s="1">
        <v>8.0130000000000007E-2</v>
      </c>
      <c r="D12" s="1">
        <v>3.9660000000000001E-2</v>
      </c>
      <c r="E12" s="1">
        <v>0.190611</v>
      </c>
      <c r="F12" s="1">
        <v>2.9138000000000001E-2</v>
      </c>
      <c r="G12" s="1">
        <v>2.428E-3</v>
      </c>
      <c r="H12" s="1">
        <v>0.58964000000000005</v>
      </c>
      <c r="I12" s="1" t="s">
        <v>353</v>
      </c>
    </row>
    <row r="13" spans="1:14" ht="14.25" x14ac:dyDescent="0.15">
      <c r="A13" s="1" t="s">
        <v>11</v>
      </c>
      <c r="B13" s="1">
        <v>1.5143E-2</v>
      </c>
      <c r="C13" s="1">
        <v>4.9946999999999998E-2</v>
      </c>
      <c r="D13" s="1">
        <v>0.62274200000000002</v>
      </c>
      <c r="E13" s="1">
        <v>5.7917000000000003E-2</v>
      </c>
      <c r="F13" s="1">
        <v>7.0403999999999994E-2</v>
      </c>
      <c r="G13" s="1">
        <v>7.9699999999999997E-4</v>
      </c>
      <c r="H13" s="1">
        <v>0.18304999999999999</v>
      </c>
      <c r="I13" s="1" t="s">
        <v>353</v>
      </c>
    </row>
    <row r="14" spans="1:14" ht="14.25" x14ac:dyDescent="0.15">
      <c r="A14" s="1" t="s">
        <v>12</v>
      </c>
      <c r="B14" s="1">
        <v>2.1420000000000002E-2</v>
      </c>
      <c r="C14" s="1">
        <v>5.2167999999999999E-2</v>
      </c>
      <c r="D14" s="1">
        <v>0.69096599999999997</v>
      </c>
      <c r="E14" s="1">
        <v>7.2723999999999997E-2</v>
      </c>
      <c r="F14" s="1">
        <v>6.0977999999999997E-2</v>
      </c>
      <c r="G14" s="1">
        <v>8.6370000000000006E-3</v>
      </c>
      <c r="H14" s="1">
        <v>9.3107999999999996E-2</v>
      </c>
      <c r="I14" s="1" t="s">
        <v>353</v>
      </c>
    </row>
    <row r="15" spans="1:14" ht="14.25" x14ac:dyDescent="0.15">
      <c r="A15" s="1" t="s">
        <v>13</v>
      </c>
      <c r="B15" s="1">
        <v>3.2577000000000002E-2</v>
      </c>
      <c r="C15" s="1">
        <v>2.2692E-2</v>
      </c>
      <c r="D15" s="1">
        <v>2.2242000000000001E-2</v>
      </c>
      <c r="E15" s="1">
        <v>5.9088000000000002E-2</v>
      </c>
      <c r="F15" s="1">
        <v>5.3696000000000001E-2</v>
      </c>
      <c r="G15" s="1">
        <v>2.0219999999999999E-3</v>
      </c>
      <c r="H15" s="1">
        <v>0.80768399999999996</v>
      </c>
      <c r="I15" s="1" t="s">
        <v>352</v>
      </c>
      <c r="N15" s="2"/>
    </row>
    <row r="16" spans="1:14" ht="14.25" x14ac:dyDescent="0.15">
      <c r="A16" s="1" t="s">
        <v>14</v>
      </c>
      <c r="B16" s="1">
        <v>5.8637000000000002E-2</v>
      </c>
      <c r="C16" s="1">
        <v>0.28843099999999999</v>
      </c>
      <c r="D16" s="1">
        <v>0.31378800000000001</v>
      </c>
      <c r="E16" s="1">
        <v>0.141046</v>
      </c>
      <c r="F16" s="1">
        <v>9.0332999999999997E-2</v>
      </c>
      <c r="G16" s="1">
        <v>1.2678E-2</v>
      </c>
      <c r="H16" s="1">
        <v>9.5087000000000005E-2</v>
      </c>
      <c r="I16" s="1" t="s">
        <v>352</v>
      </c>
    </row>
    <row r="17" spans="1:9" ht="14.25" x14ac:dyDescent="0.15">
      <c r="A17" s="1" t="s">
        <v>15</v>
      </c>
      <c r="B17" s="1">
        <v>0</v>
      </c>
      <c r="C17" s="1">
        <v>7.041E-2</v>
      </c>
      <c r="D17" s="1">
        <v>0.592692</v>
      </c>
      <c r="E17" s="1">
        <v>5.3476000000000003E-2</v>
      </c>
      <c r="F17" s="1">
        <v>9.5365000000000005E-2</v>
      </c>
      <c r="G17" s="1">
        <v>0</v>
      </c>
      <c r="H17" s="1">
        <v>0.188057</v>
      </c>
      <c r="I17" s="1" t="s">
        <v>353</v>
      </c>
    </row>
    <row r="18" spans="1:9" ht="14.25" x14ac:dyDescent="0.15">
      <c r="A18" s="1" t="s">
        <v>16</v>
      </c>
      <c r="B18" s="1">
        <v>1.8357999999999999E-2</v>
      </c>
      <c r="C18" s="1">
        <v>0.32588899999999998</v>
      </c>
      <c r="D18" s="1">
        <v>0.173877</v>
      </c>
      <c r="E18" s="1">
        <v>0.37535099999999999</v>
      </c>
      <c r="F18" s="1">
        <v>3.1220999999999999E-2</v>
      </c>
      <c r="G18" s="1">
        <v>1.5200000000000001E-3</v>
      </c>
      <c r="H18" s="1">
        <v>7.3784000000000002E-2</v>
      </c>
      <c r="I18" s="1" t="s">
        <v>353</v>
      </c>
    </row>
    <row r="19" spans="1:9" ht="14.25" x14ac:dyDescent="0.15">
      <c r="A19" s="1" t="s">
        <v>17</v>
      </c>
      <c r="B19" s="1">
        <v>1.1675E-2</v>
      </c>
      <c r="C19" s="1">
        <v>0.22873499999999999</v>
      </c>
      <c r="D19" s="1">
        <v>0.44698599999999999</v>
      </c>
      <c r="E19" s="1">
        <v>0.208482</v>
      </c>
      <c r="F19" s="1">
        <v>2.1444000000000001E-2</v>
      </c>
      <c r="G19" s="1">
        <v>1.3105E-2</v>
      </c>
      <c r="H19" s="1">
        <v>6.9573999999999997E-2</v>
      </c>
      <c r="I19" s="1" t="s">
        <v>353</v>
      </c>
    </row>
    <row r="20" spans="1:9" ht="14.25" x14ac:dyDescent="0.15">
      <c r="A20" s="1" t="s">
        <v>18</v>
      </c>
      <c r="B20" s="1">
        <v>4.3333000000000003E-2</v>
      </c>
      <c r="C20" s="1">
        <v>5.6667000000000002E-2</v>
      </c>
      <c r="D20" s="1">
        <v>0.59102600000000005</v>
      </c>
      <c r="E20" s="1">
        <v>0.179231</v>
      </c>
      <c r="F20" s="1">
        <v>6.1025999999999997E-2</v>
      </c>
      <c r="G20" s="1">
        <v>2.5639999999999999E-3</v>
      </c>
      <c r="H20" s="1">
        <v>6.6154000000000004E-2</v>
      </c>
      <c r="I20" s="1" t="s">
        <v>352</v>
      </c>
    </row>
    <row r="21" spans="1:9" ht="14.25" x14ac:dyDescent="0.15">
      <c r="A21" s="1"/>
      <c r="B21" s="1"/>
      <c r="C21" s="1"/>
      <c r="D21" s="1"/>
      <c r="E21" s="1"/>
      <c r="F21" s="1"/>
      <c r="G21" s="1"/>
      <c r="H21" s="1"/>
      <c r="I21" s="1"/>
    </row>
    <row r="22" spans="1:9" ht="14.25" x14ac:dyDescent="0.15">
      <c r="A22" s="1"/>
      <c r="B22" s="1"/>
      <c r="C22" s="1"/>
      <c r="D22" s="1"/>
      <c r="E22" s="1"/>
      <c r="F22" s="1"/>
      <c r="G22" s="1"/>
      <c r="H22" s="1"/>
      <c r="I22" s="1"/>
    </row>
    <row r="23" spans="1:9" ht="14.25" x14ac:dyDescent="0.15">
      <c r="A23" s="1"/>
      <c r="B23" s="1"/>
      <c r="C23" s="1"/>
      <c r="D23" s="1"/>
      <c r="E23" s="1"/>
      <c r="F23" s="1"/>
      <c r="G23" s="1"/>
      <c r="H23" s="1"/>
      <c r="I23" s="1"/>
    </row>
    <row r="24" spans="1:9" ht="14.25" x14ac:dyDescent="0.15">
      <c r="A24" s="1"/>
      <c r="B24" s="1"/>
      <c r="C24" s="1"/>
      <c r="D24" s="1"/>
      <c r="E24" s="1"/>
      <c r="F24" s="1"/>
      <c r="G24" s="1"/>
      <c r="H24" s="1"/>
      <c r="I24" s="1"/>
    </row>
    <row r="25" spans="1:9" ht="14.25" x14ac:dyDescent="0.15">
      <c r="A25" s="1"/>
      <c r="B25" s="1"/>
      <c r="C25" s="1"/>
      <c r="D25" s="1"/>
      <c r="E25" s="1"/>
      <c r="F25" s="1"/>
      <c r="G25" s="1"/>
      <c r="H25" s="1"/>
      <c r="I25" s="1"/>
    </row>
    <row r="26" spans="1:9" ht="14.25" x14ac:dyDescent="0.15">
      <c r="A26" s="1"/>
      <c r="B26" s="1"/>
      <c r="C26" s="1"/>
      <c r="D26" s="1"/>
      <c r="E26" s="1"/>
      <c r="F26" s="1"/>
      <c r="G26" s="1"/>
      <c r="H26" s="1"/>
      <c r="I26" s="1"/>
    </row>
    <row r="27" spans="1:9" ht="14.25" x14ac:dyDescent="0.15">
      <c r="A27" s="1"/>
      <c r="B27" s="1"/>
      <c r="C27" s="1"/>
      <c r="D27" s="1"/>
      <c r="E27" s="1"/>
      <c r="F27" s="1"/>
      <c r="G27" s="1"/>
      <c r="H27" s="1"/>
      <c r="I27" s="1"/>
    </row>
    <row r="28" spans="1:9" ht="14.25" x14ac:dyDescent="0.15">
      <c r="A28" s="1"/>
      <c r="B28" s="1"/>
      <c r="C28" s="1"/>
      <c r="D28" s="1"/>
      <c r="E28" s="1"/>
      <c r="F28" s="1"/>
      <c r="G28" s="1"/>
      <c r="H28" s="1"/>
      <c r="I28" s="1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21A7F8-7477-4DCF-A49A-7071B0CEC46A}">
  <dimension ref="A1:F29"/>
  <sheetViews>
    <sheetView workbookViewId="0">
      <selection activeCell="E25" sqref="E25"/>
    </sheetView>
  </sheetViews>
  <sheetFormatPr defaultRowHeight="13.5" x14ac:dyDescent="0.15"/>
  <cols>
    <col min="1" max="1" width="14.875" bestFit="1" customWidth="1"/>
    <col min="2" max="2" width="18.875" bestFit="1" customWidth="1"/>
    <col min="3" max="3" width="21.5" bestFit="1" customWidth="1"/>
    <col min="4" max="4" width="27.5" bestFit="1" customWidth="1"/>
    <col min="5" max="5" width="28.375" bestFit="1" customWidth="1"/>
  </cols>
  <sheetData>
    <row r="1" spans="1:5" ht="14.25" x14ac:dyDescent="0.15">
      <c r="A1" s="1" t="s">
        <v>150</v>
      </c>
      <c r="B1" s="1" t="s">
        <v>424</v>
      </c>
      <c r="C1" s="1" t="s">
        <v>425</v>
      </c>
      <c r="D1" s="1" t="s">
        <v>426</v>
      </c>
      <c r="E1" s="1" t="s">
        <v>427</v>
      </c>
    </row>
    <row r="2" spans="1:5" ht="14.25" x14ac:dyDescent="0.15">
      <c r="A2" s="1" t="s">
        <v>64</v>
      </c>
      <c r="B2" s="1">
        <v>4.7099999999999998E-3</v>
      </c>
      <c r="C2" s="1">
        <v>1.9470000000000001E-2</v>
      </c>
      <c r="D2" s="1">
        <v>2.6790000000000001E-2</v>
      </c>
      <c r="E2" s="1">
        <v>7.3200000000000001E-3</v>
      </c>
    </row>
    <row r="3" spans="1:5" ht="14.25" x14ac:dyDescent="0.15">
      <c r="A3" s="1" t="s">
        <v>29</v>
      </c>
      <c r="B3" s="1">
        <v>9.2399999999999999E-3</v>
      </c>
      <c r="C3" s="1">
        <v>3.5470000000000002E-2</v>
      </c>
      <c r="D3" s="1">
        <v>4.3860000000000003E-2</v>
      </c>
      <c r="E3" s="1">
        <v>2.1559999999999999E-2</v>
      </c>
    </row>
    <row r="4" spans="1:5" ht="14.25" x14ac:dyDescent="0.15">
      <c r="A4" s="1" t="s">
        <v>59</v>
      </c>
      <c r="B4" s="1">
        <v>1.4579999999999999E-2</v>
      </c>
      <c r="C4" s="1">
        <v>5.5539999999999999E-2</v>
      </c>
      <c r="D4" s="1">
        <v>7.0139999999999994E-2</v>
      </c>
      <c r="E4" s="1">
        <v>3.134E-2</v>
      </c>
    </row>
    <row r="5" spans="1:5" ht="14.25" x14ac:dyDescent="0.15">
      <c r="A5" s="1" t="s">
        <v>63</v>
      </c>
      <c r="B5" s="1">
        <v>8.5800000000000008E-3</v>
      </c>
      <c r="C5" s="1">
        <v>2.9329999999999998E-2</v>
      </c>
      <c r="D5" s="1">
        <v>3.8339999999999999E-2</v>
      </c>
      <c r="E5" s="1">
        <v>1.439E-2</v>
      </c>
    </row>
    <row r="6" spans="1:5" ht="14.25" x14ac:dyDescent="0.15">
      <c r="A6" s="1" t="s">
        <v>30</v>
      </c>
      <c r="B6" s="1">
        <v>0.70284000000000002</v>
      </c>
      <c r="C6" s="1">
        <v>0.31635999999999997</v>
      </c>
      <c r="D6" s="1">
        <v>0.24093999999999999</v>
      </c>
      <c r="E6" s="1">
        <v>0.44142999999999999</v>
      </c>
    </row>
    <row r="7" spans="1:5" ht="14.25" x14ac:dyDescent="0.15">
      <c r="A7" s="1" t="s">
        <v>61</v>
      </c>
      <c r="B7" s="1">
        <v>0.16552</v>
      </c>
      <c r="C7" s="1">
        <v>7.3260000000000006E-2</v>
      </c>
      <c r="D7" s="1">
        <v>7.4090000000000003E-2</v>
      </c>
      <c r="E7" s="1">
        <v>7.1889999999999996E-2</v>
      </c>
    </row>
    <row r="8" spans="1:5" ht="14.25" x14ac:dyDescent="0.15">
      <c r="A8" s="1" t="s">
        <v>62</v>
      </c>
      <c r="B8" s="1">
        <v>4.9199999999999999E-3</v>
      </c>
      <c r="C8" s="1">
        <v>7.4799999999999997E-3</v>
      </c>
      <c r="D8" s="1">
        <v>4.2900000000000004E-3</v>
      </c>
      <c r="E8" s="1">
        <v>1.277E-2</v>
      </c>
    </row>
    <row r="9" spans="1:5" ht="14.25" x14ac:dyDescent="0.15">
      <c r="A9" s="1" t="s">
        <v>60</v>
      </c>
      <c r="B9" s="1">
        <v>1.277E-2</v>
      </c>
      <c r="C9" s="1">
        <v>8.6679999999999993E-2</v>
      </c>
      <c r="D9" s="1">
        <v>0.12391000000000001</v>
      </c>
      <c r="E9" s="1">
        <v>2.496E-2</v>
      </c>
    </row>
    <row r="10" spans="1:5" ht="14.25" x14ac:dyDescent="0.15">
      <c r="A10" s="1" t="s">
        <v>32</v>
      </c>
      <c r="B10" s="1">
        <v>9.1E-4</v>
      </c>
      <c r="C10" s="1">
        <v>2.5739999999999999E-2</v>
      </c>
      <c r="D10" s="1">
        <v>1.5709999999999998E-2</v>
      </c>
      <c r="E10" s="1">
        <v>4.2380000000000001E-2</v>
      </c>
    </row>
    <row r="11" spans="1:5" ht="14.25" x14ac:dyDescent="0.15">
      <c r="A11" s="1" t="s">
        <v>31</v>
      </c>
      <c r="B11" s="1">
        <v>6.3780000000000003E-2</v>
      </c>
      <c r="C11" s="1">
        <v>0.28555999999999998</v>
      </c>
      <c r="D11" s="1">
        <v>0.27</v>
      </c>
      <c r="E11" s="1">
        <v>0.31136000000000003</v>
      </c>
    </row>
    <row r="12" spans="1:5" ht="14.25" x14ac:dyDescent="0.15">
      <c r="A12" s="1" t="s">
        <v>65</v>
      </c>
      <c r="B12" s="1">
        <v>1.2160000000000001E-2</v>
      </c>
      <c r="C12" s="1">
        <v>6.5110000000000001E-2</v>
      </c>
      <c r="D12" s="1">
        <v>9.1939999999999994E-2</v>
      </c>
      <c r="E12" s="1">
        <v>2.061E-2</v>
      </c>
    </row>
    <row r="18" spans="3:6" ht="14.25" x14ac:dyDescent="0.15">
      <c r="C18" s="1"/>
      <c r="D18" s="1"/>
      <c r="E18" s="1"/>
      <c r="F18" s="1"/>
    </row>
    <row r="19" spans="3:6" ht="14.25" x14ac:dyDescent="0.15">
      <c r="C19" s="1"/>
      <c r="D19" s="1"/>
      <c r="E19" s="1"/>
      <c r="F19" s="1"/>
    </row>
    <row r="20" spans="3:6" ht="14.25" x14ac:dyDescent="0.15">
      <c r="C20" s="1"/>
      <c r="D20" s="1"/>
      <c r="E20" s="1"/>
      <c r="F20" s="1"/>
    </row>
    <row r="21" spans="3:6" ht="14.25" x14ac:dyDescent="0.15">
      <c r="C21" s="1"/>
      <c r="D21" s="1"/>
      <c r="E21" s="1"/>
      <c r="F21" s="1"/>
    </row>
    <row r="22" spans="3:6" ht="14.25" x14ac:dyDescent="0.15">
      <c r="C22" s="1"/>
      <c r="D22" s="1"/>
      <c r="E22" s="1"/>
      <c r="F22" s="1"/>
    </row>
    <row r="23" spans="3:6" ht="14.25" x14ac:dyDescent="0.15">
      <c r="C23" s="1"/>
      <c r="D23" s="1"/>
      <c r="E23" s="1"/>
      <c r="F23" s="1"/>
    </row>
    <row r="24" spans="3:6" ht="14.25" x14ac:dyDescent="0.15">
      <c r="C24" s="1"/>
      <c r="D24" s="1"/>
      <c r="E24" s="1"/>
      <c r="F24" s="1"/>
    </row>
    <row r="25" spans="3:6" ht="14.25" x14ac:dyDescent="0.15">
      <c r="C25" s="1"/>
      <c r="D25" s="1"/>
      <c r="E25" s="1"/>
      <c r="F25" s="1"/>
    </row>
    <row r="26" spans="3:6" ht="14.25" x14ac:dyDescent="0.15">
      <c r="C26" s="1"/>
      <c r="D26" s="1"/>
      <c r="E26" s="1"/>
      <c r="F26" s="1"/>
    </row>
    <row r="27" spans="3:6" ht="14.25" x14ac:dyDescent="0.15">
      <c r="C27" s="1"/>
      <c r="D27" s="1"/>
      <c r="E27" s="1"/>
      <c r="F27" s="1"/>
    </row>
    <row r="28" spans="3:6" ht="14.25" x14ac:dyDescent="0.15">
      <c r="C28" s="1"/>
      <c r="D28" s="1"/>
      <c r="E28" s="1"/>
      <c r="F28" s="1"/>
    </row>
    <row r="29" spans="3:6" ht="14.25" x14ac:dyDescent="0.15">
      <c r="C29" s="1"/>
      <c r="D29" s="1"/>
      <c r="E29" s="1"/>
      <c r="F29" s="1"/>
    </row>
  </sheetData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0BCEBD-DD10-48C8-A86E-12A85A4CD4A7}">
  <dimension ref="A1:D5"/>
  <sheetViews>
    <sheetView workbookViewId="0">
      <selection activeCell="D15" sqref="D15"/>
    </sheetView>
  </sheetViews>
  <sheetFormatPr defaultRowHeight="13.5" x14ac:dyDescent="0.15"/>
  <cols>
    <col min="1" max="1" width="15.125" bestFit="1" customWidth="1"/>
    <col min="2" max="3" width="12.75" bestFit="1" customWidth="1"/>
    <col min="4" max="4" width="13.5" bestFit="1" customWidth="1"/>
  </cols>
  <sheetData>
    <row r="1" spans="1:4" ht="14.25" x14ac:dyDescent="0.15">
      <c r="A1" s="1" t="s">
        <v>151</v>
      </c>
      <c r="B1" s="1" t="s">
        <v>358</v>
      </c>
      <c r="C1" s="1" t="s">
        <v>359</v>
      </c>
      <c r="D1" s="1" t="s">
        <v>357</v>
      </c>
    </row>
    <row r="2" spans="1:4" ht="14.25" x14ac:dyDescent="0.15">
      <c r="A2" s="1" t="s">
        <v>353</v>
      </c>
      <c r="B2" s="1">
        <v>0.234118455325241</v>
      </c>
      <c r="C2" s="1">
        <v>0.31759525200123601</v>
      </c>
      <c r="D2" s="1">
        <v>0.31222276580330499</v>
      </c>
    </row>
    <row r="3" spans="1:4" ht="14.25" x14ac:dyDescent="0.15">
      <c r="A3" s="1" t="s">
        <v>352</v>
      </c>
      <c r="B3" s="1">
        <v>0.195866846184407</v>
      </c>
      <c r="C3" s="1">
        <v>0.32853447795081198</v>
      </c>
      <c r="D3" s="1">
        <v>0.281130032813043</v>
      </c>
    </row>
    <row r="4" spans="1:4" ht="14.25" x14ac:dyDescent="0.15">
      <c r="A4" s="1" t="s">
        <v>355</v>
      </c>
      <c r="B4" s="1">
        <v>0.24820966534243799</v>
      </c>
      <c r="C4" s="1">
        <v>0.36269045408193601</v>
      </c>
      <c r="D4" s="1">
        <v>0.36193757859758802</v>
      </c>
    </row>
    <row r="5" spans="1:4" ht="14.25" x14ac:dyDescent="0.15">
      <c r="A5" s="1" t="s">
        <v>354</v>
      </c>
      <c r="B5" s="1">
        <v>0.23961080309789801</v>
      </c>
      <c r="C5" s="1">
        <v>0.35668188298019599</v>
      </c>
      <c r="D5" s="1">
        <v>0.34988059628775797</v>
      </c>
    </row>
  </sheetData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883848-DE04-4C55-880C-BD7F2D0D37B9}">
  <dimension ref="A1:D13"/>
  <sheetViews>
    <sheetView workbookViewId="0">
      <selection activeCell="F12" sqref="F12"/>
    </sheetView>
  </sheetViews>
  <sheetFormatPr defaultRowHeight="13.5" x14ac:dyDescent="0.15"/>
  <cols>
    <col min="1" max="1" width="20.375" bestFit="1" customWidth="1"/>
    <col min="2" max="2" width="12.75" bestFit="1" customWidth="1"/>
  </cols>
  <sheetData>
    <row r="1" spans="1:4" ht="14.25" x14ac:dyDescent="0.15">
      <c r="A1" s="1" t="s">
        <v>434</v>
      </c>
      <c r="B1" s="1" t="s">
        <v>162</v>
      </c>
      <c r="C1" s="1" t="s">
        <v>163</v>
      </c>
      <c r="D1" s="1" t="s">
        <v>151</v>
      </c>
    </row>
    <row r="2" spans="1:4" ht="14.25" x14ac:dyDescent="0.15">
      <c r="A2" s="1" t="s">
        <v>1173</v>
      </c>
      <c r="B2" s="1">
        <v>0.80567549631104296</v>
      </c>
      <c r="C2" s="1">
        <v>22.140391394800002</v>
      </c>
      <c r="D2" s="1" t="s">
        <v>19</v>
      </c>
    </row>
    <row r="3" spans="1:4" ht="14.25" x14ac:dyDescent="0.15">
      <c r="A3" s="1" t="s">
        <v>1174</v>
      </c>
      <c r="B3" s="1">
        <v>1.1482130085416599E-3</v>
      </c>
      <c r="C3" s="1">
        <v>22.415851290500001</v>
      </c>
      <c r="D3" s="1" t="s">
        <v>19</v>
      </c>
    </row>
    <row r="4" spans="1:4" ht="14.25" x14ac:dyDescent="0.15">
      <c r="A4" s="1" t="s">
        <v>1175</v>
      </c>
      <c r="B4" s="1">
        <v>0.62230921534862205</v>
      </c>
      <c r="C4" s="1">
        <v>22.119427501600001</v>
      </c>
      <c r="D4" s="1" t="s">
        <v>19</v>
      </c>
    </row>
    <row r="5" spans="1:4" ht="14.25" x14ac:dyDescent="0.15">
      <c r="A5" s="1" t="s">
        <v>1176</v>
      </c>
      <c r="B5" s="1">
        <v>0.95974818454031297</v>
      </c>
      <c r="C5" s="1">
        <v>21.572631096799999</v>
      </c>
      <c r="D5" s="1" t="s">
        <v>19</v>
      </c>
    </row>
    <row r="6" spans="1:4" ht="14.25" x14ac:dyDescent="0.15">
      <c r="A6" s="1" t="s">
        <v>1177</v>
      </c>
      <c r="B6" s="1">
        <v>0.919470601999547</v>
      </c>
      <c r="C6" s="1">
        <v>20.714686332100001</v>
      </c>
      <c r="D6" s="1" t="s">
        <v>19</v>
      </c>
    </row>
    <row r="7" spans="1:4" ht="14.25" x14ac:dyDescent="0.15">
      <c r="A7" s="1" t="s">
        <v>1178</v>
      </c>
      <c r="B7" s="1">
        <v>0.36703079744357903</v>
      </c>
      <c r="C7" s="1">
        <v>22.268680854100001</v>
      </c>
      <c r="D7" s="1" t="s">
        <v>19</v>
      </c>
    </row>
    <row r="8" spans="1:4" ht="14.25" x14ac:dyDescent="0.15">
      <c r="A8" s="1" t="s">
        <v>1179</v>
      </c>
      <c r="B8" s="1">
        <v>0.90009846176428299</v>
      </c>
      <c r="C8" s="1">
        <v>22.007624832699999</v>
      </c>
      <c r="D8" s="1" t="s">
        <v>19</v>
      </c>
    </row>
    <row r="9" spans="1:4" ht="14.25" x14ac:dyDescent="0.15">
      <c r="A9" s="1" t="s">
        <v>1180</v>
      </c>
      <c r="B9" s="1">
        <v>0.85364310881358396</v>
      </c>
      <c r="C9" s="1">
        <v>20.555647364999999</v>
      </c>
      <c r="D9" s="1" t="s">
        <v>19</v>
      </c>
    </row>
    <row r="10" spans="1:4" ht="14.25" x14ac:dyDescent="0.15">
      <c r="A10" s="1" t="s">
        <v>1181</v>
      </c>
      <c r="B10" s="1">
        <v>0.88984683605832504</v>
      </c>
      <c r="C10" s="1">
        <v>23.801565630100001</v>
      </c>
      <c r="D10" s="1" t="s">
        <v>19</v>
      </c>
    </row>
    <row r="11" spans="1:4" ht="14.25" x14ac:dyDescent="0.15">
      <c r="A11" s="1" t="s">
        <v>1182</v>
      </c>
      <c r="B11" s="1">
        <v>0</v>
      </c>
      <c r="C11" s="1">
        <v>22.466488297400002</v>
      </c>
      <c r="D11" s="1" t="s">
        <v>19</v>
      </c>
    </row>
    <row r="12" spans="1:4" ht="14.25" x14ac:dyDescent="0.15">
      <c r="A12" s="1" t="s">
        <v>1183</v>
      </c>
      <c r="B12" s="1">
        <v>0.72314454834341102</v>
      </c>
      <c r="C12" s="1">
        <v>21.690331003499999</v>
      </c>
      <c r="D12" s="1" t="s">
        <v>19</v>
      </c>
    </row>
    <row r="13" spans="1:4" ht="14.25" x14ac:dyDescent="0.15">
      <c r="A13" s="1" t="s">
        <v>1184</v>
      </c>
      <c r="B13" s="1">
        <v>0.743733136788025</v>
      </c>
      <c r="C13" s="1">
        <v>22.106183286299999</v>
      </c>
      <c r="D13" s="1" t="s">
        <v>19</v>
      </c>
    </row>
  </sheetData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F58A5C-A8B7-4EA5-8515-216B05A5E0EE}">
  <dimension ref="A1:H28"/>
  <sheetViews>
    <sheetView workbookViewId="0">
      <selection activeCell="G34" sqref="G34"/>
    </sheetView>
  </sheetViews>
  <sheetFormatPr defaultRowHeight="13.5" x14ac:dyDescent="0.15"/>
  <cols>
    <col min="1" max="1" width="9.875" bestFit="1" customWidth="1"/>
    <col min="2" max="2" width="19.125" bestFit="1" customWidth="1"/>
    <col min="3" max="4" width="17.25" bestFit="1" customWidth="1"/>
    <col min="5" max="5" width="17.75" bestFit="1" customWidth="1"/>
    <col min="6" max="6" width="17.875" bestFit="1" customWidth="1"/>
    <col min="7" max="7" width="16.75" bestFit="1" customWidth="1"/>
  </cols>
  <sheetData>
    <row r="1" spans="1:8" ht="14.25" x14ac:dyDescent="0.15">
      <c r="A1" s="1" t="s">
        <v>149</v>
      </c>
      <c r="B1" s="1" t="s">
        <v>360</v>
      </c>
      <c r="C1" s="1" t="s">
        <v>361</v>
      </c>
      <c r="D1" s="1" t="s">
        <v>362</v>
      </c>
      <c r="E1" s="1" t="s">
        <v>363</v>
      </c>
      <c r="F1" s="1" t="s">
        <v>365</v>
      </c>
      <c r="G1" s="1" t="s">
        <v>364</v>
      </c>
      <c r="H1" s="1" t="s">
        <v>151</v>
      </c>
    </row>
    <row r="2" spans="1:8" ht="14.25" x14ac:dyDescent="0.15">
      <c r="A2" s="1" t="s">
        <v>21</v>
      </c>
      <c r="B2" s="1">
        <v>8.5713999999999999E-2</v>
      </c>
      <c r="C2" s="1">
        <v>8.5710000000000005E-3</v>
      </c>
      <c r="D2" s="1">
        <v>4.2143E-2</v>
      </c>
      <c r="E2" s="1">
        <v>0.157857</v>
      </c>
      <c r="F2" s="1">
        <v>2.6429000000000001E-2</v>
      </c>
      <c r="G2" s="1">
        <v>5.0000000000000001E-3</v>
      </c>
      <c r="H2" s="1" t="s">
        <v>19</v>
      </c>
    </row>
    <row r="3" spans="1:8" ht="14.25" x14ac:dyDescent="0.15">
      <c r="A3" s="1" t="s">
        <v>22</v>
      </c>
      <c r="B3" s="1">
        <v>0.104046</v>
      </c>
      <c r="C3" s="1">
        <v>9.2485999999999999E-2</v>
      </c>
      <c r="D3" s="1">
        <v>3.4681999999999998E-2</v>
      </c>
      <c r="E3" s="1">
        <v>0.208092</v>
      </c>
      <c r="F3" s="1">
        <v>3.4681999999999998E-2</v>
      </c>
      <c r="G3" s="1">
        <v>5.7800000000000004E-3</v>
      </c>
      <c r="H3" s="1" t="s">
        <v>19</v>
      </c>
    </row>
    <row r="4" spans="1:8" ht="14.25" x14ac:dyDescent="0.15">
      <c r="A4" s="1" t="s">
        <v>23</v>
      </c>
      <c r="B4" s="1">
        <v>6.6314999999999999E-2</v>
      </c>
      <c r="C4" s="1">
        <v>5.6517999999999999E-2</v>
      </c>
      <c r="D4" s="1">
        <v>4.9736000000000002E-2</v>
      </c>
      <c r="E4" s="1">
        <v>0.177091</v>
      </c>
      <c r="F4" s="1">
        <v>5.049E-2</v>
      </c>
      <c r="G4" s="1">
        <v>8.2889999999999995E-3</v>
      </c>
      <c r="H4" s="1" t="s">
        <v>19</v>
      </c>
    </row>
    <row r="5" spans="1:8" ht="14.25" x14ac:dyDescent="0.15">
      <c r="A5" s="1" t="s">
        <v>26</v>
      </c>
      <c r="B5" s="1">
        <v>0</v>
      </c>
      <c r="C5" s="1">
        <v>0.122449</v>
      </c>
      <c r="D5" s="1">
        <v>6.1224000000000001E-2</v>
      </c>
      <c r="E5" s="1">
        <v>0.28571400000000002</v>
      </c>
      <c r="F5" s="1">
        <v>4.0815999999999998E-2</v>
      </c>
      <c r="G5" s="1">
        <v>2.0407999999999999E-2</v>
      </c>
      <c r="H5" s="1" t="s">
        <v>19</v>
      </c>
    </row>
    <row r="6" spans="1:8" ht="14.25" x14ac:dyDescent="0.15">
      <c r="A6" s="1" t="s">
        <v>27</v>
      </c>
      <c r="B6" s="1">
        <v>4.3478000000000003E-2</v>
      </c>
      <c r="C6" s="1">
        <v>8.6957000000000007E-2</v>
      </c>
      <c r="D6" s="1">
        <v>4.3478000000000003E-2</v>
      </c>
      <c r="E6" s="1">
        <v>0.28985499999999997</v>
      </c>
      <c r="F6" s="1">
        <v>7.2464000000000001E-2</v>
      </c>
      <c r="G6" s="1">
        <v>4.3478000000000003E-2</v>
      </c>
      <c r="H6" s="1" t="s">
        <v>19</v>
      </c>
    </row>
    <row r="7" spans="1:8" ht="14.25" x14ac:dyDescent="0.15">
      <c r="A7" s="1" t="s">
        <v>28</v>
      </c>
      <c r="B7" s="1">
        <v>7.6923000000000005E-2</v>
      </c>
      <c r="C7" s="1">
        <v>0.15384600000000001</v>
      </c>
      <c r="D7" s="1">
        <v>0.230769</v>
      </c>
      <c r="E7" s="1">
        <v>0</v>
      </c>
      <c r="F7" s="1">
        <v>0.15384600000000001</v>
      </c>
      <c r="G7" s="1">
        <v>0</v>
      </c>
      <c r="H7" s="1" t="s">
        <v>19</v>
      </c>
    </row>
    <row r="8" spans="1:8" ht="14.25" x14ac:dyDescent="0.15">
      <c r="A8" s="1" t="s">
        <v>24</v>
      </c>
      <c r="B8" s="1">
        <v>0.14571600000000001</v>
      </c>
      <c r="C8" s="1">
        <v>1.8135999999999999E-2</v>
      </c>
      <c r="D8" s="1">
        <v>6.1288000000000002E-2</v>
      </c>
      <c r="E8" s="1">
        <v>0.26766699999999999</v>
      </c>
      <c r="F8" s="1">
        <v>1.8135999999999999E-2</v>
      </c>
      <c r="G8" s="1">
        <v>2.3765000000000001E-2</v>
      </c>
      <c r="H8" s="1" t="s">
        <v>20</v>
      </c>
    </row>
    <row r="9" spans="1:8" ht="14.25" x14ac:dyDescent="0.15">
      <c r="A9" s="1" t="s">
        <v>25</v>
      </c>
      <c r="B9" s="1">
        <v>7.8109999999999999E-2</v>
      </c>
      <c r="C9" s="1">
        <v>8.5039999999999994E-3</v>
      </c>
      <c r="D9" s="1">
        <v>0.13606299999999999</v>
      </c>
      <c r="E9" s="1">
        <v>0.105827</v>
      </c>
      <c r="F9" s="1">
        <v>4.4089999999999997E-3</v>
      </c>
      <c r="G9" s="1">
        <v>2.1101999999999999E-2</v>
      </c>
      <c r="H9" s="1" t="s">
        <v>20</v>
      </c>
    </row>
    <row r="10" spans="1:8" ht="14.25" x14ac:dyDescent="0.15">
      <c r="A10" s="1" t="s">
        <v>67</v>
      </c>
      <c r="B10" s="1">
        <v>0.15812000000000001</v>
      </c>
      <c r="C10" s="1">
        <v>8.5470000000000008E-3</v>
      </c>
      <c r="D10" s="1">
        <v>3.4188000000000003E-2</v>
      </c>
      <c r="E10" s="1">
        <v>0.16666700000000001</v>
      </c>
      <c r="F10" s="1">
        <v>3.8462000000000003E-2</v>
      </c>
      <c r="G10" s="1">
        <v>1.2821000000000001E-2</v>
      </c>
      <c r="H10" s="1" t="s">
        <v>20</v>
      </c>
    </row>
    <row r="11" spans="1:8" ht="14.25" x14ac:dyDescent="0.15">
      <c r="A11" s="1" t="s">
        <v>9</v>
      </c>
      <c r="B11" s="1">
        <v>9.8821000000000006E-2</v>
      </c>
      <c r="C11" s="1">
        <v>4.5329999999999997E-3</v>
      </c>
      <c r="D11" s="1">
        <v>7.7968999999999997E-2</v>
      </c>
      <c r="E11" s="1">
        <v>0.18767</v>
      </c>
      <c r="F11" s="1">
        <v>2.8105000000000002E-2</v>
      </c>
      <c r="G11" s="1">
        <v>2.5385000000000001E-2</v>
      </c>
      <c r="H11" s="1" t="s">
        <v>20</v>
      </c>
    </row>
    <row r="12" spans="1:8" ht="14.25" x14ac:dyDescent="0.15">
      <c r="A12" s="1" t="s">
        <v>10</v>
      </c>
      <c r="B12" s="1">
        <v>0.104916</v>
      </c>
      <c r="C12" s="1">
        <v>5.1359999999999999E-3</v>
      </c>
      <c r="D12" s="1">
        <v>0.12692600000000001</v>
      </c>
      <c r="E12" s="1">
        <v>0.18782099999999999</v>
      </c>
      <c r="F12" s="1">
        <v>1.9809E-2</v>
      </c>
      <c r="G12" s="1">
        <v>1.9809E-2</v>
      </c>
      <c r="H12" s="1" t="s">
        <v>20</v>
      </c>
    </row>
    <row r="13" spans="1:8" ht="14.25" x14ac:dyDescent="0.15">
      <c r="A13" s="1" t="s">
        <v>11</v>
      </c>
      <c r="B13" s="1">
        <v>0.147228</v>
      </c>
      <c r="C13" s="1">
        <v>1.7208000000000001E-2</v>
      </c>
      <c r="D13" s="1">
        <v>5.3537000000000001E-2</v>
      </c>
      <c r="E13" s="1">
        <v>0.19502900000000001</v>
      </c>
      <c r="F13" s="1">
        <v>3.8240999999999997E-2</v>
      </c>
      <c r="G13" s="1">
        <v>1.5296000000000001E-2</v>
      </c>
      <c r="H13" s="1" t="s">
        <v>20</v>
      </c>
    </row>
    <row r="14" spans="1:8" ht="14.25" x14ac:dyDescent="0.15">
      <c r="A14" s="1" t="s">
        <v>12</v>
      </c>
      <c r="B14" s="1">
        <v>0.18235299999999999</v>
      </c>
      <c r="C14" s="1">
        <v>2.0587999999999999E-2</v>
      </c>
      <c r="D14" s="1">
        <v>9.4117999999999993E-2</v>
      </c>
      <c r="E14" s="1">
        <v>0.25294100000000003</v>
      </c>
      <c r="F14" s="1">
        <v>2.3529000000000001E-2</v>
      </c>
      <c r="G14" s="1">
        <v>2.0587999999999999E-2</v>
      </c>
      <c r="H14" s="1" t="s">
        <v>20</v>
      </c>
    </row>
    <row r="15" spans="1:8" ht="14.25" x14ac:dyDescent="0.15">
      <c r="A15" s="1" t="s">
        <v>13</v>
      </c>
      <c r="B15" s="1">
        <v>0.34290399999999999</v>
      </c>
      <c r="C15" s="1">
        <v>0</v>
      </c>
      <c r="D15" s="1">
        <v>8.6134000000000002E-2</v>
      </c>
      <c r="E15" s="1">
        <v>0.11125599999999999</v>
      </c>
      <c r="F15" s="1">
        <v>2.1207E-2</v>
      </c>
      <c r="G15" s="1">
        <v>2.6100999999999999E-2</v>
      </c>
      <c r="H15" s="1" t="s">
        <v>20</v>
      </c>
    </row>
    <row r="16" spans="1:8" ht="14.25" x14ac:dyDescent="0.15">
      <c r="A16" s="1" t="s">
        <v>14</v>
      </c>
      <c r="B16" s="1">
        <v>0</v>
      </c>
      <c r="C16" s="1">
        <v>6.8966E-2</v>
      </c>
      <c r="D16" s="1">
        <v>6.8966E-2</v>
      </c>
      <c r="E16" s="1">
        <v>0.137931</v>
      </c>
      <c r="F16" s="1">
        <v>3.4483E-2</v>
      </c>
      <c r="G16" s="1">
        <v>6.8966E-2</v>
      </c>
      <c r="H16" s="1" t="s">
        <v>20</v>
      </c>
    </row>
    <row r="17" spans="1:8" ht="14.25" x14ac:dyDescent="0.15">
      <c r="A17" s="1" t="s">
        <v>15</v>
      </c>
      <c r="B17" s="1">
        <v>9.3264E-2</v>
      </c>
      <c r="C17" s="1">
        <v>1.0363000000000001E-2</v>
      </c>
      <c r="D17" s="1">
        <v>9.8446000000000006E-2</v>
      </c>
      <c r="E17" s="1">
        <v>0.19689100000000001</v>
      </c>
      <c r="F17" s="1">
        <v>5.1812999999999998E-2</v>
      </c>
      <c r="G17" s="1">
        <v>5.1809999999999998E-3</v>
      </c>
      <c r="H17" s="1" t="s">
        <v>20</v>
      </c>
    </row>
    <row r="18" spans="1:8" ht="14.25" x14ac:dyDescent="0.15">
      <c r="A18" s="1" t="s">
        <v>16</v>
      </c>
      <c r="B18" s="1">
        <v>0.22393199999999999</v>
      </c>
      <c r="C18" s="1">
        <v>2.5641000000000001E-2</v>
      </c>
      <c r="D18" s="1">
        <v>8.0341999999999997E-2</v>
      </c>
      <c r="E18" s="1">
        <v>0.15726499999999999</v>
      </c>
      <c r="F18" s="1">
        <v>2.3931999999999998E-2</v>
      </c>
      <c r="G18" s="1">
        <v>2.2221999999999999E-2</v>
      </c>
      <c r="H18" s="1" t="s">
        <v>20</v>
      </c>
    </row>
    <row r="19" spans="1:8" ht="14.25" x14ac:dyDescent="0.15">
      <c r="A19" s="1" t="s">
        <v>17</v>
      </c>
      <c r="B19" s="1">
        <v>4.4177000000000001E-2</v>
      </c>
      <c r="C19" s="1">
        <v>2.0080000000000001E-2</v>
      </c>
      <c r="D19" s="1">
        <v>8.8353000000000001E-2</v>
      </c>
      <c r="E19" s="1">
        <v>0.20080300000000001</v>
      </c>
      <c r="F19" s="1">
        <v>8.4336999999999995E-2</v>
      </c>
      <c r="G19" s="1">
        <v>8.0319999999999992E-3</v>
      </c>
      <c r="H19" s="1" t="s">
        <v>20</v>
      </c>
    </row>
    <row r="20" spans="1:8" ht="14.25" x14ac:dyDescent="0.15">
      <c r="A20" s="1" t="s">
        <v>18</v>
      </c>
      <c r="B20" s="1">
        <v>6.9652000000000006E-2</v>
      </c>
      <c r="C20" s="1">
        <v>9.9500000000000005E-3</v>
      </c>
      <c r="D20" s="1">
        <v>8.9552000000000007E-2</v>
      </c>
      <c r="E20" s="1">
        <v>0.129353</v>
      </c>
      <c r="F20" s="1">
        <v>3.9801000000000003E-2</v>
      </c>
      <c r="G20" s="1">
        <v>3.4826000000000003E-2</v>
      </c>
      <c r="H20" s="1" t="s">
        <v>20</v>
      </c>
    </row>
    <row r="21" spans="1:8" ht="14.25" x14ac:dyDescent="0.15">
      <c r="A21" s="1"/>
      <c r="B21" s="1"/>
      <c r="C21" s="1"/>
      <c r="D21" s="1"/>
      <c r="E21" s="1"/>
      <c r="F21" s="1"/>
      <c r="G21" s="1"/>
      <c r="H21" s="1"/>
    </row>
    <row r="22" spans="1:8" ht="14.25" x14ac:dyDescent="0.15">
      <c r="A22" s="1"/>
      <c r="B22" s="1"/>
      <c r="C22" s="1"/>
      <c r="D22" s="1"/>
      <c r="E22" s="1"/>
      <c r="F22" s="1"/>
      <c r="G22" s="1"/>
      <c r="H22" s="1"/>
    </row>
    <row r="23" spans="1:8" ht="14.25" x14ac:dyDescent="0.15">
      <c r="A23" s="1"/>
      <c r="B23" s="1"/>
      <c r="C23" s="1"/>
      <c r="D23" s="1"/>
      <c r="E23" s="1"/>
      <c r="F23" s="1"/>
      <c r="G23" s="1"/>
      <c r="H23" s="1"/>
    </row>
    <row r="24" spans="1:8" ht="14.25" x14ac:dyDescent="0.15">
      <c r="A24" s="1"/>
      <c r="B24" s="1"/>
      <c r="C24" s="1"/>
      <c r="D24" s="1"/>
      <c r="E24" s="1"/>
      <c r="F24" s="1"/>
      <c r="G24" s="1"/>
      <c r="H24" s="1"/>
    </row>
    <row r="25" spans="1:8" ht="14.25" x14ac:dyDescent="0.15">
      <c r="A25" s="1"/>
      <c r="B25" s="1"/>
      <c r="C25" s="1"/>
      <c r="D25" s="1"/>
      <c r="E25" s="1"/>
      <c r="F25" s="1"/>
      <c r="G25" s="1"/>
      <c r="H25" s="1"/>
    </row>
    <row r="26" spans="1:8" ht="14.25" x14ac:dyDescent="0.15">
      <c r="A26" s="1"/>
      <c r="B26" s="1"/>
      <c r="C26" s="1"/>
      <c r="D26" s="1"/>
      <c r="E26" s="1"/>
      <c r="F26" s="1"/>
      <c r="G26" s="1"/>
      <c r="H26" s="1"/>
    </row>
    <row r="27" spans="1:8" ht="14.25" x14ac:dyDescent="0.15">
      <c r="A27" s="1"/>
      <c r="B27" s="1"/>
      <c r="C27" s="1"/>
      <c r="D27" s="1"/>
      <c r="E27" s="1"/>
      <c r="F27" s="1"/>
      <c r="G27" s="1"/>
      <c r="H27" s="1"/>
    </row>
    <row r="28" spans="1:8" ht="14.25" x14ac:dyDescent="0.15">
      <c r="A28" s="1"/>
      <c r="B28" s="1"/>
      <c r="C28" s="1"/>
      <c r="D28" s="1"/>
      <c r="E28" s="1"/>
      <c r="F28" s="1"/>
      <c r="G28" s="1"/>
      <c r="H28" s="1"/>
    </row>
  </sheetData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966DD4-1379-4C3A-908B-8CC5C6C5352A}">
  <dimension ref="A1:AA5"/>
  <sheetViews>
    <sheetView workbookViewId="0">
      <selection activeCell="G26" sqref="G26"/>
    </sheetView>
  </sheetViews>
  <sheetFormatPr defaultRowHeight="13.5" x14ac:dyDescent="0.15"/>
  <cols>
    <col min="1" max="1" width="35.25" bestFit="1" customWidth="1"/>
    <col min="2" max="2" width="10.5" customWidth="1"/>
  </cols>
  <sheetData>
    <row r="1" spans="1:27" ht="14.25" x14ac:dyDescent="0.15">
      <c r="A1" s="1" t="s">
        <v>436</v>
      </c>
      <c r="B1" s="1" t="s">
        <v>391</v>
      </c>
      <c r="C1" s="1" t="s">
        <v>390</v>
      </c>
      <c r="D1" s="1" t="s">
        <v>389</v>
      </c>
      <c r="E1" s="1" t="s">
        <v>388</v>
      </c>
      <c r="F1" s="1" t="s">
        <v>387</v>
      </c>
      <c r="G1" s="1" t="s">
        <v>386</v>
      </c>
      <c r="H1" s="1" t="s">
        <v>385</v>
      </c>
      <c r="I1" s="1" t="s">
        <v>384</v>
      </c>
      <c r="J1" s="1" t="s">
        <v>383</v>
      </c>
      <c r="K1" s="1" t="s">
        <v>382</v>
      </c>
      <c r="L1" s="1" t="s">
        <v>381</v>
      </c>
      <c r="M1" s="1" t="s">
        <v>380</v>
      </c>
      <c r="N1" s="1" t="s">
        <v>379</v>
      </c>
      <c r="O1" s="1" t="s">
        <v>378</v>
      </c>
      <c r="P1" s="1" t="s">
        <v>377</v>
      </c>
      <c r="Q1" s="1" t="s">
        <v>376</v>
      </c>
      <c r="R1" s="1" t="s">
        <v>375</v>
      </c>
      <c r="S1" s="1" t="s">
        <v>374</v>
      </c>
      <c r="T1" s="1" t="s">
        <v>373</v>
      </c>
      <c r="U1" s="1" t="s">
        <v>372</v>
      </c>
      <c r="V1" s="1" t="s">
        <v>371</v>
      </c>
      <c r="W1" s="1" t="s">
        <v>370</v>
      </c>
      <c r="X1" s="1" t="s">
        <v>369</v>
      </c>
      <c r="Y1" s="1" t="s">
        <v>368</v>
      </c>
      <c r="Z1" s="1" t="s">
        <v>367</v>
      </c>
      <c r="AA1" s="1" t="s">
        <v>366</v>
      </c>
    </row>
    <row r="2" spans="1:27" ht="14.25" x14ac:dyDescent="0.15">
      <c r="A2" s="1" t="s">
        <v>155</v>
      </c>
      <c r="B2" s="1">
        <v>1</v>
      </c>
      <c r="C2" s="1">
        <v>1</v>
      </c>
      <c r="D2" s="1">
        <v>1.07867311626957</v>
      </c>
      <c r="E2" s="1">
        <v>1.0961290027942701</v>
      </c>
      <c r="F2" s="1">
        <v>1</v>
      </c>
      <c r="G2" s="1">
        <v>1.08290163232507</v>
      </c>
      <c r="H2" s="1">
        <v>1.15731059527701</v>
      </c>
      <c r="I2" s="1">
        <v>1</v>
      </c>
      <c r="J2" s="1">
        <v>1.1266940340578999</v>
      </c>
      <c r="K2" s="1">
        <v>1.67639260943565</v>
      </c>
      <c r="L2" s="1">
        <v>1.30753468551595</v>
      </c>
      <c r="M2" s="1">
        <v>1.40995867825578</v>
      </c>
      <c r="N2" s="1">
        <v>1</v>
      </c>
      <c r="O2" s="1">
        <v>1</v>
      </c>
      <c r="P2" s="1">
        <v>0.80739674023869101</v>
      </c>
      <c r="Q2" s="1">
        <v>0.82288011518170101</v>
      </c>
      <c r="R2" s="1">
        <v>0.78782511098548602</v>
      </c>
      <c r="S2" s="1">
        <v>0.80640980340020496</v>
      </c>
      <c r="T2" s="1">
        <v>0.84401242158800305</v>
      </c>
      <c r="U2" s="1">
        <v>0.81719773997538103</v>
      </c>
      <c r="V2" s="1">
        <v>0.82894955225918598</v>
      </c>
      <c r="W2" s="1">
        <v>0.80489302881723201</v>
      </c>
      <c r="X2" s="1">
        <v>0.81377475818447698</v>
      </c>
      <c r="Y2" s="1">
        <v>0.82207313355709399</v>
      </c>
      <c r="Z2" s="1">
        <v>0.82178470220299604</v>
      </c>
      <c r="AA2" s="1">
        <v>0.82002765666282895</v>
      </c>
    </row>
    <row r="3" spans="1:27" ht="14.25" x14ac:dyDescent="0.15">
      <c r="A3" s="1" t="s">
        <v>156</v>
      </c>
      <c r="B3" s="1">
        <v>1</v>
      </c>
      <c r="C3" s="1">
        <v>1.1023491123837099</v>
      </c>
      <c r="D3" s="1">
        <v>1</v>
      </c>
      <c r="E3" s="1">
        <v>1.0335705403381199</v>
      </c>
      <c r="F3" s="1">
        <v>1</v>
      </c>
      <c r="G3" s="1">
        <v>1.0546408962599201</v>
      </c>
      <c r="H3" s="1">
        <v>1.1242459223605801</v>
      </c>
      <c r="I3" s="1">
        <v>1</v>
      </c>
      <c r="J3" s="1">
        <v>1</v>
      </c>
      <c r="K3" s="1">
        <v>1.0787848108932401</v>
      </c>
      <c r="L3" s="1">
        <v>1</v>
      </c>
      <c r="M3" s="1">
        <v>1.1392407132407201</v>
      </c>
      <c r="N3" s="1">
        <v>1</v>
      </c>
      <c r="O3" s="1">
        <v>1</v>
      </c>
      <c r="P3" s="1">
        <v>0.92494454129985804</v>
      </c>
      <c r="Q3" s="1">
        <v>0.98043167437730405</v>
      </c>
      <c r="R3" s="1">
        <v>0.88168679103872305</v>
      </c>
      <c r="S3" s="1">
        <v>0.92738818126748801</v>
      </c>
      <c r="T3" s="1">
        <v>0.93611791761357099</v>
      </c>
      <c r="U3" s="1">
        <v>0.92635522841265105</v>
      </c>
      <c r="V3" s="1">
        <v>0.94813807228369695</v>
      </c>
      <c r="W3" s="1">
        <v>0.93398410022048595</v>
      </c>
      <c r="X3" s="1">
        <v>0.96776267730187004</v>
      </c>
      <c r="Y3" s="1">
        <v>0.93281457787000799</v>
      </c>
      <c r="Z3" s="1">
        <v>0.88238785641978901</v>
      </c>
      <c r="AA3" s="1">
        <v>1</v>
      </c>
    </row>
    <row r="4" spans="1:27" ht="14.25" x14ac:dyDescent="0.15">
      <c r="A4" s="1" t="s">
        <v>157</v>
      </c>
      <c r="B4" s="1">
        <v>1.0643486124985699</v>
      </c>
      <c r="C4" s="1">
        <v>1.0703431565039701</v>
      </c>
      <c r="D4" s="1">
        <v>1.03151629778821</v>
      </c>
      <c r="E4" s="1">
        <v>1</v>
      </c>
      <c r="F4" s="1">
        <v>1</v>
      </c>
      <c r="G4" s="1">
        <v>1.0335118090012101</v>
      </c>
      <c r="H4" s="1">
        <v>1.0658779423851099</v>
      </c>
      <c r="I4" s="1">
        <v>1.0717456464313799</v>
      </c>
      <c r="J4" s="1">
        <v>1</v>
      </c>
      <c r="K4" s="1">
        <v>1.0775155262960501</v>
      </c>
      <c r="L4" s="1">
        <v>1</v>
      </c>
      <c r="M4" s="1">
        <v>1</v>
      </c>
      <c r="N4" s="1">
        <v>1</v>
      </c>
      <c r="O4" s="1">
        <v>1</v>
      </c>
      <c r="P4" s="1">
        <v>0.92668944065293002</v>
      </c>
      <c r="Q4" s="1">
        <v>0.97640164880274505</v>
      </c>
      <c r="R4" s="1">
        <v>0.90107247689807801</v>
      </c>
      <c r="S4" s="1">
        <v>0.94292927750406996</v>
      </c>
      <c r="T4" s="1">
        <v>1</v>
      </c>
      <c r="U4" s="1">
        <v>0.94151214031542996</v>
      </c>
      <c r="V4" s="1">
        <v>0.96414646161018003</v>
      </c>
      <c r="W4" s="1">
        <v>0.93809287111941697</v>
      </c>
      <c r="X4" s="1">
        <v>0.97125334023784304</v>
      </c>
      <c r="Y4" s="1">
        <v>1</v>
      </c>
      <c r="Z4" s="1">
        <v>0.92367768641623504</v>
      </c>
      <c r="AA4" s="1">
        <v>1</v>
      </c>
    </row>
    <row r="5" spans="1:27" ht="14.25" x14ac:dyDescent="0.15">
      <c r="A5" s="1" t="s">
        <v>158</v>
      </c>
      <c r="B5" s="1">
        <v>1</v>
      </c>
      <c r="C5" s="1">
        <v>1.0763139799641199</v>
      </c>
      <c r="D5" s="1">
        <v>1.0670841817836301</v>
      </c>
      <c r="E5" s="1">
        <v>1.0835786097604201</v>
      </c>
      <c r="F5" s="1">
        <v>1</v>
      </c>
      <c r="G5" s="1">
        <v>1.03734147714083</v>
      </c>
      <c r="H5" s="1">
        <v>1</v>
      </c>
      <c r="I5" s="1">
        <v>1.0660277764849799</v>
      </c>
      <c r="J5" s="1">
        <v>1</v>
      </c>
      <c r="K5" s="1">
        <v>1.21009312986795</v>
      </c>
      <c r="L5" s="1">
        <v>1.16254209389831</v>
      </c>
      <c r="M5" s="1">
        <v>1.2663613150639601</v>
      </c>
      <c r="N5" s="1">
        <v>1</v>
      </c>
      <c r="O5" s="1">
        <v>1</v>
      </c>
      <c r="P5" s="1">
        <v>0.89407672731534304</v>
      </c>
      <c r="Q5" s="1">
        <v>0.94573735359322797</v>
      </c>
      <c r="R5" s="1">
        <v>0.84618108583360896</v>
      </c>
      <c r="S5" s="1">
        <v>0.92644980095562401</v>
      </c>
      <c r="T5" s="1">
        <v>0.89209503164236303</v>
      </c>
      <c r="U5" s="1">
        <v>0.90415294182468298</v>
      </c>
      <c r="V5" s="1">
        <v>0.91252122924739298</v>
      </c>
      <c r="W5" s="1">
        <v>0.908265656317369</v>
      </c>
      <c r="X5" s="1">
        <v>0.92579955910432699</v>
      </c>
      <c r="Y5" s="1">
        <v>0.87002610115257595</v>
      </c>
      <c r="Z5" s="1">
        <v>0.89496296694271005</v>
      </c>
      <c r="AA5" s="1">
        <v>0.877421323657812</v>
      </c>
    </row>
  </sheetData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D17193-992E-42AF-B9A0-2AACC0DD4056}">
  <dimension ref="A1:D4"/>
  <sheetViews>
    <sheetView workbookViewId="0">
      <selection activeCell="A2" sqref="A2"/>
    </sheetView>
  </sheetViews>
  <sheetFormatPr defaultRowHeight="13.5" x14ac:dyDescent="0.15"/>
  <cols>
    <col min="1" max="1" width="15.875" bestFit="1" customWidth="1"/>
    <col min="2" max="2" width="20" bestFit="1" customWidth="1"/>
    <col min="3" max="3" width="25.25" bestFit="1" customWidth="1"/>
  </cols>
  <sheetData>
    <row r="1" spans="1:4" ht="14.25" x14ac:dyDescent="0.15">
      <c r="A1" s="1" t="s">
        <v>151</v>
      </c>
      <c r="B1" s="1" t="s">
        <v>437</v>
      </c>
      <c r="C1" s="1" t="s">
        <v>438</v>
      </c>
      <c r="D1" s="1"/>
    </row>
    <row r="2" spans="1:4" ht="14.25" x14ac:dyDescent="0.15">
      <c r="A2" s="1" t="s">
        <v>392</v>
      </c>
      <c r="B2" s="1">
        <v>0.55988122731771695</v>
      </c>
      <c r="C2" s="1">
        <v>0.440118772682283</v>
      </c>
      <c r="D2" s="1"/>
    </row>
    <row r="3" spans="1:4" ht="14.25" x14ac:dyDescent="0.15">
      <c r="A3" s="1" t="s">
        <v>393</v>
      </c>
      <c r="B3" s="1">
        <v>0.97297863426895703</v>
      </c>
      <c r="C3" s="1">
        <v>2.70213657310432E-2</v>
      </c>
      <c r="D3" s="1"/>
    </row>
    <row r="4" spans="1:4" ht="14.25" x14ac:dyDescent="0.15">
      <c r="A4" s="1" t="s">
        <v>394</v>
      </c>
      <c r="B4" s="1">
        <v>0.981991122384274</v>
      </c>
      <c r="C4" s="1">
        <v>1.8008877615726102E-2</v>
      </c>
      <c r="D4" s="1"/>
    </row>
  </sheetData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FE2E20-DDFA-44A1-B069-1FF4EA65A8C4}">
  <dimension ref="A1:D5"/>
  <sheetViews>
    <sheetView workbookViewId="0">
      <selection activeCell="B2" sqref="B2"/>
    </sheetView>
  </sheetViews>
  <sheetFormatPr defaultRowHeight="13.5" x14ac:dyDescent="0.15"/>
  <cols>
    <col min="2" max="2" width="17.25" bestFit="1" customWidth="1"/>
    <col min="3" max="3" width="19.875" bestFit="1" customWidth="1"/>
    <col min="4" max="4" width="19.5" bestFit="1" customWidth="1"/>
  </cols>
  <sheetData>
    <row r="1" spans="1:4" ht="14.25" x14ac:dyDescent="0.15">
      <c r="A1" s="1" t="s">
        <v>395</v>
      </c>
      <c r="B1" s="1" t="s">
        <v>150</v>
      </c>
      <c r="C1" s="1" t="s">
        <v>439</v>
      </c>
      <c r="D1" s="1" t="s">
        <v>440</v>
      </c>
    </row>
    <row r="2" spans="1:4" ht="14.25" x14ac:dyDescent="0.15">
      <c r="A2" s="1" t="s">
        <v>396</v>
      </c>
      <c r="B2" s="1" t="s">
        <v>30</v>
      </c>
      <c r="C2" s="1">
        <v>7.1960999999999997E-2</v>
      </c>
      <c r="D2" s="1">
        <v>0.136378</v>
      </c>
    </row>
    <row r="3" spans="1:4" ht="14.25" x14ac:dyDescent="0.15">
      <c r="A3" s="1" t="s">
        <v>397</v>
      </c>
      <c r="B3" s="1" t="s">
        <v>30</v>
      </c>
      <c r="C3" s="1">
        <v>0.92803899999999995</v>
      </c>
      <c r="D3" s="1">
        <v>0.863622</v>
      </c>
    </row>
    <row r="4" spans="1:4" ht="14.25" x14ac:dyDescent="0.15">
      <c r="A4" s="1" t="s">
        <v>396</v>
      </c>
      <c r="B4" s="1" t="s">
        <v>31</v>
      </c>
      <c r="C4" s="1">
        <v>0.547014</v>
      </c>
      <c r="D4" s="1">
        <v>0.97863199999999995</v>
      </c>
    </row>
    <row r="5" spans="1:4" ht="14.25" x14ac:dyDescent="0.15">
      <c r="A5" s="1" t="s">
        <v>397</v>
      </c>
      <c r="B5" s="1" t="s">
        <v>31</v>
      </c>
      <c r="C5" s="1">
        <v>0.452986</v>
      </c>
      <c r="D5" s="1">
        <v>2.1368000000000002E-2</v>
      </c>
    </row>
  </sheetData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151741-C999-45AA-A6E7-14F9F1178AE0}">
  <dimension ref="A1:D28"/>
  <sheetViews>
    <sheetView workbookViewId="0">
      <selection activeCell="D2" sqref="D2"/>
    </sheetView>
  </sheetViews>
  <sheetFormatPr defaultRowHeight="13.5" x14ac:dyDescent="0.15"/>
  <cols>
    <col min="2" max="2" width="20" bestFit="1" customWidth="1"/>
    <col min="3" max="3" width="25.25" bestFit="1" customWidth="1"/>
  </cols>
  <sheetData>
    <row r="1" spans="1:4" ht="14.25" x14ac:dyDescent="0.15">
      <c r="A1" s="1" t="s">
        <v>149</v>
      </c>
      <c r="B1" s="1" t="s">
        <v>437</v>
      </c>
      <c r="C1" s="1" t="s">
        <v>438</v>
      </c>
      <c r="D1" s="1" t="s">
        <v>151</v>
      </c>
    </row>
    <row r="2" spans="1:4" ht="14.25" x14ac:dyDescent="0.15">
      <c r="A2" s="1" t="s">
        <v>21</v>
      </c>
      <c r="B2" s="1">
        <v>0.932857143</v>
      </c>
      <c r="C2" s="1">
        <v>6.7142857E-2</v>
      </c>
      <c r="D2" s="1" t="s">
        <v>131</v>
      </c>
    </row>
    <row r="3" spans="1:4" ht="14.25" x14ac:dyDescent="0.15">
      <c r="A3" s="1" t="s">
        <v>22</v>
      </c>
      <c r="B3" s="1">
        <v>0.72254335300000005</v>
      </c>
      <c r="C3" s="1">
        <v>0.277456647</v>
      </c>
      <c r="D3" s="1" t="s">
        <v>131</v>
      </c>
    </row>
    <row r="4" spans="1:4" ht="14.25" x14ac:dyDescent="0.15">
      <c r="A4" s="1" t="s">
        <v>23</v>
      </c>
      <c r="B4" s="1">
        <v>0.168801809</v>
      </c>
      <c r="C4" s="1">
        <v>0.83119819100000003</v>
      </c>
      <c r="D4" s="1" t="s">
        <v>131</v>
      </c>
    </row>
    <row r="5" spans="1:4" ht="14.25" x14ac:dyDescent="0.15">
      <c r="A5" s="1" t="s">
        <v>26</v>
      </c>
      <c r="B5" s="1">
        <v>0.30612244900000002</v>
      </c>
      <c r="C5" s="1">
        <v>0.69387755100000004</v>
      </c>
      <c r="D5" s="1" t="s">
        <v>131</v>
      </c>
    </row>
    <row r="6" spans="1:4" ht="14.25" x14ac:dyDescent="0.15">
      <c r="A6" s="1" t="s">
        <v>27</v>
      </c>
      <c r="B6" s="1">
        <v>0.26086956500000003</v>
      </c>
      <c r="C6" s="1">
        <v>0.73913043499999997</v>
      </c>
      <c r="D6" s="1" t="s">
        <v>131</v>
      </c>
    </row>
    <row r="7" spans="1:4" ht="14.25" x14ac:dyDescent="0.15">
      <c r="A7" s="1" t="s">
        <v>28</v>
      </c>
      <c r="B7" s="1">
        <v>0.69230769199999997</v>
      </c>
      <c r="C7" s="1">
        <v>0.30769230800000003</v>
      </c>
      <c r="D7" s="1" t="s">
        <v>131</v>
      </c>
    </row>
    <row r="8" spans="1:4" ht="14.25" x14ac:dyDescent="0.15">
      <c r="A8" s="1" t="s">
        <v>24</v>
      </c>
      <c r="B8" s="1">
        <v>0.97310819299999995</v>
      </c>
      <c r="C8" s="1">
        <v>2.6891807E-2</v>
      </c>
      <c r="D8" s="1" t="s">
        <v>66</v>
      </c>
    </row>
    <row r="9" spans="1:4" ht="14.25" x14ac:dyDescent="0.15">
      <c r="A9" s="1" t="s">
        <v>25</v>
      </c>
      <c r="B9" s="1">
        <v>0.97291338599999999</v>
      </c>
      <c r="C9" s="1">
        <v>2.7086613999999998E-2</v>
      </c>
      <c r="D9" s="1" t="s">
        <v>66</v>
      </c>
    </row>
    <row r="10" spans="1:4" ht="14.25" x14ac:dyDescent="0.15">
      <c r="A10" s="1" t="s">
        <v>356</v>
      </c>
      <c r="B10" s="1">
        <v>1</v>
      </c>
      <c r="C10" s="1">
        <v>0</v>
      </c>
      <c r="D10" s="1" t="s">
        <v>66</v>
      </c>
    </row>
    <row r="11" spans="1:4" ht="14.25" x14ac:dyDescent="0.15">
      <c r="A11" s="1" t="s">
        <v>9</v>
      </c>
      <c r="B11" s="1">
        <v>0.99818676299999998</v>
      </c>
      <c r="C11" s="1">
        <v>1.8132370000000001E-3</v>
      </c>
      <c r="D11" s="1" t="s">
        <v>66</v>
      </c>
    </row>
    <row r="12" spans="1:4" ht="14.25" x14ac:dyDescent="0.15">
      <c r="A12" s="1" t="s">
        <v>10</v>
      </c>
      <c r="B12" s="1">
        <v>0.99119589100000005</v>
      </c>
      <c r="C12" s="1">
        <v>8.8041089999999992E-3</v>
      </c>
      <c r="D12" s="1" t="s">
        <v>66</v>
      </c>
    </row>
    <row r="13" spans="1:4" ht="14.25" x14ac:dyDescent="0.15">
      <c r="A13" s="1" t="s">
        <v>11</v>
      </c>
      <c r="B13" s="1">
        <v>0.99043977100000002</v>
      </c>
      <c r="C13" s="1">
        <v>9.5602289999999999E-3</v>
      </c>
      <c r="D13" s="1" t="s">
        <v>66</v>
      </c>
    </row>
    <row r="14" spans="1:4" ht="14.25" x14ac:dyDescent="0.15">
      <c r="A14" s="1" t="s">
        <v>12</v>
      </c>
      <c r="B14" s="1">
        <v>0.97058823500000002</v>
      </c>
      <c r="C14" s="1">
        <v>2.9411764999999999E-2</v>
      </c>
      <c r="D14" s="1" t="s">
        <v>66</v>
      </c>
    </row>
    <row r="15" spans="1:4" ht="14.25" x14ac:dyDescent="0.15">
      <c r="A15" s="1" t="s">
        <v>13</v>
      </c>
      <c r="B15" s="1">
        <v>0.99412724299999999</v>
      </c>
      <c r="C15" s="1">
        <v>5.8727570000000002E-3</v>
      </c>
      <c r="D15" s="1" t="s">
        <v>66</v>
      </c>
    </row>
    <row r="16" spans="1:4" ht="14.25" x14ac:dyDescent="0.15">
      <c r="A16" s="1" t="s">
        <v>14</v>
      </c>
      <c r="B16" s="1">
        <v>1</v>
      </c>
      <c r="C16" s="1">
        <v>0</v>
      </c>
      <c r="D16" s="1" t="s">
        <v>66</v>
      </c>
    </row>
    <row r="17" spans="1:4" ht="14.25" x14ac:dyDescent="0.15">
      <c r="A17" s="1" t="s">
        <v>15</v>
      </c>
      <c r="B17" s="1">
        <v>0.97409326399999996</v>
      </c>
      <c r="C17" s="1">
        <v>2.5906736E-2</v>
      </c>
      <c r="D17" s="1" t="s">
        <v>66</v>
      </c>
    </row>
    <row r="18" spans="1:4" ht="14.25" x14ac:dyDescent="0.15">
      <c r="A18" s="1" t="s">
        <v>16</v>
      </c>
      <c r="B18" s="1">
        <v>0.92307692299999999</v>
      </c>
      <c r="C18" s="1">
        <v>7.6923077000000006E-2</v>
      </c>
      <c r="D18" s="1" t="s">
        <v>66</v>
      </c>
    </row>
    <row r="19" spans="1:4" ht="14.25" x14ac:dyDescent="0.15">
      <c r="A19" s="1" t="s">
        <v>17</v>
      </c>
      <c r="B19" s="1">
        <v>0.96385542199999996</v>
      </c>
      <c r="C19" s="1">
        <v>3.6144577999999997E-2</v>
      </c>
      <c r="D19" s="1" t="s">
        <v>66</v>
      </c>
    </row>
    <row r="20" spans="1:4" ht="14.25" x14ac:dyDescent="0.15">
      <c r="A20" s="1" t="s">
        <v>18</v>
      </c>
      <c r="B20" s="1">
        <v>0.82089552200000004</v>
      </c>
      <c r="C20" s="1">
        <v>0.17910447800000001</v>
      </c>
      <c r="D20" s="1" t="s">
        <v>66</v>
      </c>
    </row>
    <row r="21" spans="1:4" ht="14.25" x14ac:dyDescent="0.15">
      <c r="A21" s="1"/>
      <c r="B21" s="1"/>
      <c r="C21" s="1"/>
    </row>
    <row r="22" spans="1:4" ht="14.25" x14ac:dyDescent="0.15">
      <c r="A22" s="1"/>
      <c r="B22" s="1"/>
      <c r="C22" s="1"/>
    </row>
    <row r="23" spans="1:4" ht="14.25" x14ac:dyDescent="0.15">
      <c r="A23" s="1"/>
      <c r="B23" s="1"/>
      <c r="C23" s="1"/>
    </row>
    <row r="24" spans="1:4" ht="14.25" x14ac:dyDescent="0.15">
      <c r="A24" s="1"/>
      <c r="B24" s="1"/>
      <c r="C24" s="1"/>
    </row>
    <row r="25" spans="1:4" ht="14.25" x14ac:dyDescent="0.15">
      <c r="A25" s="1"/>
      <c r="B25" s="1"/>
      <c r="C25" s="1"/>
    </row>
    <row r="26" spans="1:4" ht="14.25" x14ac:dyDescent="0.15">
      <c r="A26" s="1"/>
      <c r="B26" s="1"/>
      <c r="C26" s="1"/>
    </row>
    <row r="27" spans="1:4" ht="14.25" x14ac:dyDescent="0.15">
      <c r="A27" s="1"/>
      <c r="B27" s="1"/>
      <c r="C27" s="1"/>
    </row>
    <row r="28" spans="1:4" ht="14.25" x14ac:dyDescent="0.15">
      <c r="A28" s="1"/>
      <c r="B28" s="1"/>
      <c r="C28" s="1"/>
    </row>
  </sheetData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E1E5A1-3831-4208-8CF2-1E568F4515D1}">
  <dimension ref="A1:D5"/>
  <sheetViews>
    <sheetView workbookViewId="0">
      <selection activeCell="B2" sqref="B2"/>
    </sheetView>
  </sheetViews>
  <sheetFormatPr defaultRowHeight="13.5" x14ac:dyDescent="0.15"/>
  <cols>
    <col min="2" max="2" width="17.25" bestFit="1" customWidth="1"/>
    <col min="3" max="3" width="21" bestFit="1" customWidth="1"/>
    <col min="4" max="4" width="21.75" bestFit="1" customWidth="1"/>
  </cols>
  <sheetData>
    <row r="1" spans="1:4" ht="14.25" x14ac:dyDescent="0.15">
      <c r="A1" s="1" t="s">
        <v>395</v>
      </c>
      <c r="B1" s="1" t="s">
        <v>150</v>
      </c>
      <c r="C1" s="1" t="s">
        <v>441</v>
      </c>
      <c r="D1" s="1" t="s">
        <v>442</v>
      </c>
    </row>
    <row r="2" spans="1:4" ht="14.25" x14ac:dyDescent="0.15">
      <c r="A2" s="1" t="s">
        <v>396</v>
      </c>
      <c r="B2" s="1" t="s">
        <v>58</v>
      </c>
      <c r="C2" s="1">
        <v>5.6839999999999998E-3</v>
      </c>
      <c r="D2" s="1">
        <v>0.13752700000000001</v>
      </c>
    </row>
    <row r="3" spans="1:4" ht="14.25" x14ac:dyDescent="0.15">
      <c r="A3" s="1" t="s">
        <v>397</v>
      </c>
      <c r="B3" s="1" t="s">
        <v>58</v>
      </c>
      <c r="C3" s="1">
        <v>0.99431599999999998</v>
      </c>
      <c r="D3" s="1">
        <v>0.86247300000000005</v>
      </c>
    </row>
    <row r="4" spans="1:4" ht="14.25" x14ac:dyDescent="0.15">
      <c r="A4" s="1" t="s">
        <v>396</v>
      </c>
      <c r="B4" s="1" t="s">
        <v>165</v>
      </c>
      <c r="C4" s="1">
        <v>0.17210900000000001</v>
      </c>
      <c r="D4" s="1">
        <v>0.83333299999999999</v>
      </c>
    </row>
    <row r="5" spans="1:4" ht="14.25" x14ac:dyDescent="0.15">
      <c r="A5" s="1" t="s">
        <v>397</v>
      </c>
      <c r="B5" s="1" t="s">
        <v>165</v>
      </c>
      <c r="C5" s="1">
        <v>0.82789100000000004</v>
      </c>
      <c r="D5" s="1">
        <v>0.16666700000000001</v>
      </c>
    </row>
  </sheetData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86FDA5-2BD5-4367-9593-0CD6284019BD}">
  <dimension ref="A1:C25"/>
  <sheetViews>
    <sheetView workbookViewId="0">
      <selection activeCell="C2" sqref="C2"/>
    </sheetView>
  </sheetViews>
  <sheetFormatPr defaultRowHeight="13.5" x14ac:dyDescent="0.15"/>
  <cols>
    <col min="1" max="1" width="25" bestFit="1" customWidth="1"/>
    <col min="2" max="2" width="22" bestFit="1" customWidth="1"/>
    <col min="3" max="3" width="19.375" bestFit="1" customWidth="1"/>
  </cols>
  <sheetData>
    <row r="1" spans="1:3" ht="14.25" x14ac:dyDescent="0.15">
      <c r="A1" s="1" t="s">
        <v>444</v>
      </c>
      <c r="B1" s="1" t="s">
        <v>443</v>
      </c>
      <c r="C1" s="1" t="s">
        <v>151</v>
      </c>
    </row>
    <row r="2" spans="1:3" ht="14.25" x14ac:dyDescent="0.15">
      <c r="A2" s="1" t="s">
        <v>398</v>
      </c>
      <c r="B2" s="1">
        <v>44.011877268228297</v>
      </c>
      <c r="C2" s="1" t="s">
        <v>392</v>
      </c>
    </row>
    <row r="3" spans="1:3" ht="14.25" x14ac:dyDescent="0.15">
      <c r="A3" s="1" t="s">
        <v>399</v>
      </c>
      <c r="B3" s="1">
        <v>43.993399339934001</v>
      </c>
      <c r="C3" s="1" t="s">
        <v>392</v>
      </c>
    </row>
    <row r="4" spans="1:3" ht="14.25" x14ac:dyDescent="0.15">
      <c r="A4" s="1" t="s">
        <v>400</v>
      </c>
      <c r="B4" s="1">
        <v>43.900826446281002</v>
      </c>
      <c r="C4" s="1" t="s">
        <v>392</v>
      </c>
    </row>
    <row r="5" spans="1:3" ht="14.25" x14ac:dyDescent="0.15">
      <c r="A5" s="1" t="s">
        <v>401</v>
      </c>
      <c r="B5" s="1">
        <v>43.803843605036398</v>
      </c>
      <c r="C5" s="1" t="s">
        <v>392</v>
      </c>
    </row>
    <row r="6" spans="1:3" ht="14.25" x14ac:dyDescent="0.15">
      <c r="A6" s="1" t="s">
        <v>402</v>
      </c>
      <c r="B6" s="1">
        <v>43.5188270576474</v>
      </c>
      <c r="C6" s="1" t="s">
        <v>392</v>
      </c>
    </row>
    <row r="7" spans="1:3" ht="14.25" x14ac:dyDescent="0.15">
      <c r="A7" s="1" t="s">
        <v>403</v>
      </c>
      <c r="B7" s="1">
        <v>43.304172274562603</v>
      </c>
      <c r="C7" s="1" t="s">
        <v>392</v>
      </c>
    </row>
    <row r="8" spans="1:3" ht="14.25" x14ac:dyDescent="0.15">
      <c r="A8" s="1" t="s">
        <v>404</v>
      </c>
      <c r="B8" s="1">
        <v>42.876854087616401</v>
      </c>
      <c r="C8" s="1" t="s">
        <v>392</v>
      </c>
    </row>
    <row r="9" spans="1:3" ht="14.25" x14ac:dyDescent="0.15">
      <c r="A9" s="1" t="s">
        <v>405</v>
      </c>
      <c r="B9" s="1">
        <v>42.862523540489597</v>
      </c>
      <c r="C9" s="1" t="s">
        <v>392</v>
      </c>
    </row>
    <row r="10" spans="1:3" ht="14.25" x14ac:dyDescent="0.15">
      <c r="A10" s="1" t="s">
        <v>398</v>
      </c>
      <c r="B10" s="1">
        <v>2.7021365731043101</v>
      </c>
      <c r="C10" s="1" t="s">
        <v>393</v>
      </c>
    </row>
    <row r="11" spans="1:3" ht="14.25" x14ac:dyDescent="0.15">
      <c r="A11" s="1" t="s">
        <v>399</v>
      </c>
      <c r="B11" s="1">
        <v>2.7021365731043101</v>
      </c>
      <c r="C11" s="1" t="s">
        <v>393</v>
      </c>
    </row>
    <row r="12" spans="1:3" ht="14.25" x14ac:dyDescent="0.15">
      <c r="A12" s="1" t="s">
        <v>400</v>
      </c>
      <c r="B12" s="1">
        <v>2.7021365731043101</v>
      </c>
      <c r="C12" s="1" t="s">
        <v>393</v>
      </c>
    </row>
    <row r="13" spans="1:3" ht="14.25" x14ac:dyDescent="0.15">
      <c r="A13" s="1" t="s">
        <v>401</v>
      </c>
      <c r="B13" s="1">
        <v>2.7021365731043101</v>
      </c>
      <c r="C13" s="1" t="s">
        <v>393</v>
      </c>
    </row>
    <row r="14" spans="1:3" ht="14.25" x14ac:dyDescent="0.15">
      <c r="A14" s="1" t="s">
        <v>402</v>
      </c>
      <c r="B14" s="1">
        <v>2.6834381551362698</v>
      </c>
      <c r="C14" s="1" t="s">
        <v>393</v>
      </c>
    </row>
    <row r="15" spans="1:3" ht="14.25" x14ac:dyDescent="0.15">
      <c r="A15" s="1" t="s">
        <v>403</v>
      </c>
      <c r="B15" s="1">
        <v>2.6907714946394798</v>
      </c>
      <c r="C15" s="1" t="s">
        <v>393</v>
      </c>
    </row>
    <row r="16" spans="1:3" ht="14.25" x14ac:dyDescent="0.15">
      <c r="A16" s="1" t="s">
        <v>404</v>
      </c>
      <c r="B16" s="1">
        <v>2.6772328121653501</v>
      </c>
      <c r="C16" s="1" t="s">
        <v>393</v>
      </c>
    </row>
    <row r="17" spans="1:3" ht="14.25" x14ac:dyDescent="0.15">
      <c r="A17" s="1" t="s">
        <v>405</v>
      </c>
      <c r="B17" s="1">
        <v>2.60668973471742</v>
      </c>
      <c r="C17" s="1" t="s">
        <v>393</v>
      </c>
    </row>
    <row r="18" spans="1:3" ht="14.25" x14ac:dyDescent="0.15">
      <c r="A18" s="1" t="s">
        <v>398</v>
      </c>
      <c r="B18" s="1">
        <v>1.80088776157261</v>
      </c>
      <c r="C18" s="1" t="s">
        <v>394</v>
      </c>
    </row>
    <row r="19" spans="1:3" ht="14.25" x14ac:dyDescent="0.15">
      <c r="A19" s="1" t="s">
        <v>399</v>
      </c>
      <c r="B19" s="1">
        <v>1.7884322678843201</v>
      </c>
      <c r="C19" s="1" t="s">
        <v>394</v>
      </c>
    </row>
    <row r="20" spans="1:3" ht="14.25" x14ac:dyDescent="0.15">
      <c r="A20" s="1" t="s">
        <v>400</v>
      </c>
      <c r="B20" s="1">
        <v>1.7759736141063001</v>
      </c>
      <c r="C20" s="1" t="s">
        <v>394</v>
      </c>
    </row>
    <row r="21" spans="1:3" ht="14.25" x14ac:dyDescent="0.15">
      <c r="A21" s="1" t="s">
        <v>401</v>
      </c>
      <c r="B21" s="1">
        <v>1.76351179903578</v>
      </c>
      <c r="C21" s="1" t="s">
        <v>394</v>
      </c>
    </row>
    <row r="22" spans="1:3" ht="14.25" x14ac:dyDescent="0.15">
      <c r="A22" s="1" t="s">
        <v>402</v>
      </c>
      <c r="B22" s="1">
        <v>1.74034552845528</v>
      </c>
      <c r="C22" s="1" t="s">
        <v>394</v>
      </c>
    </row>
    <row r="23" spans="1:3" ht="14.25" x14ac:dyDescent="0.15">
      <c r="A23" s="1" t="s">
        <v>403</v>
      </c>
      <c r="B23" s="1">
        <v>1.7204027016694301</v>
      </c>
      <c r="C23" s="1" t="s">
        <v>394</v>
      </c>
    </row>
    <row r="24" spans="1:3" ht="14.25" x14ac:dyDescent="0.15">
      <c r="A24" s="1" t="s">
        <v>404</v>
      </c>
      <c r="B24" s="1">
        <v>1.7190125371591101</v>
      </c>
      <c r="C24" s="1" t="s">
        <v>394</v>
      </c>
    </row>
    <row r="25" spans="1:3" ht="14.25" x14ac:dyDescent="0.15">
      <c r="A25" s="1" t="s">
        <v>405</v>
      </c>
      <c r="B25" s="1">
        <v>1.5899350200470099</v>
      </c>
      <c r="C25" s="1" t="s">
        <v>394</v>
      </c>
    </row>
  </sheetData>
  <phoneticPr fontId="1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C00B85-8A30-4EB3-B8D4-3E7F97016F2E}">
  <dimension ref="A1:C16"/>
  <sheetViews>
    <sheetView workbookViewId="0">
      <selection activeCell="H11" sqref="H11"/>
    </sheetView>
  </sheetViews>
  <sheetFormatPr defaultRowHeight="13.5" x14ac:dyDescent="0.15"/>
  <cols>
    <col min="1" max="1" width="29.375" bestFit="1" customWidth="1"/>
    <col min="2" max="2" width="22" bestFit="1" customWidth="1"/>
    <col min="3" max="3" width="15.875" bestFit="1" customWidth="1"/>
  </cols>
  <sheetData>
    <row r="1" spans="1:3" ht="14.25" x14ac:dyDescent="0.15">
      <c r="A1" s="1" t="s">
        <v>445</v>
      </c>
      <c r="B1" s="1" t="s">
        <v>443</v>
      </c>
      <c r="C1" s="1" t="s">
        <v>151</v>
      </c>
    </row>
    <row r="2" spans="1:3" ht="14.25" x14ac:dyDescent="0.15">
      <c r="A2" s="1" t="s">
        <v>406</v>
      </c>
      <c r="B2" s="1">
        <v>44.011877268228297</v>
      </c>
      <c r="C2" s="1" t="s">
        <v>392</v>
      </c>
    </row>
    <row r="3" spans="1:3" ht="14.25" x14ac:dyDescent="0.15">
      <c r="A3" s="1" t="s">
        <v>407</v>
      </c>
      <c r="B3" s="1">
        <v>44.800545516535998</v>
      </c>
      <c r="C3" s="1" t="s">
        <v>392</v>
      </c>
    </row>
    <row r="4" spans="1:3" ht="14.25" x14ac:dyDescent="0.15">
      <c r="A4" s="1" t="s">
        <v>408</v>
      </c>
      <c r="B4" s="1">
        <v>45.792704947634498</v>
      </c>
      <c r="C4" s="1" t="s">
        <v>392</v>
      </c>
    </row>
    <row r="5" spans="1:3" ht="14.25" x14ac:dyDescent="0.15">
      <c r="A5" s="1" t="s">
        <v>409</v>
      </c>
      <c r="B5" s="1">
        <v>48.473597359735997</v>
      </c>
      <c r="C5" s="1" t="s">
        <v>392</v>
      </c>
    </row>
    <row r="6" spans="1:3" ht="14.25" x14ac:dyDescent="0.15">
      <c r="A6" s="1" t="s">
        <v>410</v>
      </c>
      <c r="B6" s="1">
        <v>59.974176888315</v>
      </c>
      <c r="C6" s="1" t="s">
        <v>392</v>
      </c>
    </row>
    <row r="7" spans="1:3" ht="14.25" x14ac:dyDescent="0.15">
      <c r="A7" s="1" t="s">
        <v>406</v>
      </c>
      <c r="B7" s="1">
        <v>2.7021365731043101</v>
      </c>
      <c r="C7" s="1" t="s">
        <v>393</v>
      </c>
    </row>
    <row r="8" spans="1:3" ht="14.25" x14ac:dyDescent="0.15">
      <c r="A8" s="1" t="s">
        <v>407</v>
      </c>
      <c r="B8" s="1">
        <v>2.6946743051135198</v>
      </c>
      <c r="C8" s="1" t="s">
        <v>393</v>
      </c>
    </row>
    <row r="9" spans="1:3" ht="14.25" x14ac:dyDescent="0.15">
      <c r="A9" s="1" t="s">
        <v>408</v>
      </c>
      <c r="B9" s="1">
        <v>2.6378896882494001</v>
      </c>
      <c r="C9" s="1" t="s">
        <v>393</v>
      </c>
    </row>
    <row r="10" spans="1:3" ht="14.25" x14ac:dyDescent="0.15">
      <c r="A10" s="1" t="s">
        <v>409</v>
      </c>
      <c r="B10" s="1">
        <v>2.65694803667999</v>
      </c>
      <c r="C10" s="1" t="s">
        <v>393</v>
      </c>
    </row>
    <row r="11" spans="1:3" ht="14.25" x14ac:dyDescent="0.15">
      <c r="A11" s="1" t="s">
        <v>410</v>
      </c>
      <c r="B11" s="1">
        <v>2.6208766380478998</v>
      </c>
      <c r="C11" s="1" t="s">
        <v>393</v>
      </c>
    </row>
    <row r="12" spans="1:3" ht="14.25" x14ac:dyDescent="0.15">
      <c r="A12" s="1" t="s">
        <v>406</v>
      </c>
      <c r="B12" s="1">
        <v>1.80088776157261</v>
      </c>
      <c r="C12" s="1" t="s">
        <v>394</v>
      </c>
    </row>
    <row r="13" spans="1:3" ht="14.25" x14ac:dyDescent="0.15">
      <c r="A13" s="1" t="s">
        <v>407</v>
      </c>
      <c r="B13" s="1">
        <v>1.80088776157261</v>
      </c>
      <c r="C13" s="1" t="s">
        <v>394</v>
      </c>
    </row>
    <row r="14" spans="1:3" ht="14.25" x14ac:dyDescent="0.15">
      <c r="A14" s="1" t="s">
        <v>408</v>
      </c>
      <c r="B14" s="1">
        <v>1.7954921685979901</v>
      </c>
      <c r="C14" s="1" t="s">
        <v>394</v>
      </c>
    </row>
    <row r="15" spans="1:3" ht="14.25" x14ac:dyDescent="0.15">
      <c r="A15" s="1" t="s">
        <v>409</v>
      </c>
      <c r="B15" s="1">
        <v>1.6926562708249999</v>
      </c>
      <c r="C15" s="1" t="s">
        <v>394</v>
      </c>
    </row>
    <row r="16" spans="1:3" ht="14.25" x14ac:dyDescent="0.15">
      <c r="A16" s="1" t="s">
        <v>410</v>
      </c>
      <c r="B16" s="1">
        <v>1.26792766576595</v>
      </c>
      <c r="C16" s="1" t="s">
        <v>394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98EEA2-D004-4A08-9B7D-2F47CF3A4119}">
  <dimension ref="A1:J42"/>
  <sheetViews>
    <sheetView workbookViewId="0">
      <selection activeCell="E1" sqref="E1"/>
    </sheetView>
  </sheetViews>
  <sheetFormatPr defaultRowHeight="13.5" x14ac:dyDescent="0.15"/>
  <cols>
    <col min="1" max="1" width="9.5" bestFit="1" customWidth="1"/>
    <col min="2" max="2" width="16.25" bestFit="1" customWidth="1"/>
    <col min="3" max="3" width="17.25" bestFit="1" customWidth="1"/>
    <col min="4" max="4" width="14" bestFit="1" customWidth="1"/>
    <col min="5" max="5" width="22.375" bestFit="1" customWidth="1"/>
    <col min="6" max="6" width="14.875" bestFit="1" customWidth="1"/>
    <col min="7" max="7" width="11.625" bestFit="1" customWidth="1"/>
    <col min="8" max="8" width="9.5" bestFit="1" customWidth="1"/>
    <col min="10" max="10" width="14.25" bestFit="1" customWidth="1"/>
  </cols>
  <sheetData>
    <row r="1" spans="1:10" ht="14.25" x14ac:dyDescent="0.15">
      <c r="A1" s="1" t="s">
        <v>149</v>
      </c>
      <c r="B1" s="1" t="s">
        <v>417</v>
      </c>
      <c r="C1" s="1" t="s">
        <v>418</v>
      </c>
      <c r="D1" s="1" t="s">
        <v>419</v>
      </c>
      <c r="E1" s="1" t="s">
        <v>420</v>
      </c>
      <c r="F1" s="1" t="s">
        <v>421</v>
      </c>
      <c r="G1" s="1" t="s">
        <v>422</v>
      </c>
      <c r="H1" s="1" t="s">
        <v>423</v>
      </c>
      <c r="I1" s="1" t="s">
        <v>151</v>
      </c>
      <c r="J1" s="1" t="s">
        <v>159</v>
      </c>
    </row>
    <row r="2" spans="1:10" ht="14.25" x14ac:dyDescent="0.15">
      <c r="A2" s="1" t="s">
        <v>21</v>
      </c>
      <c r="B2" s="1">
        <v>6.6487000000000004E-2</v>
      </c>
      <c r="C2" s="1">
        <v>5.3843000000000002E-2</v>
      </c>
      <c r="D2" s="1">
        <v>0.348771</v>
      </c>
      <c r="E2" s="1">
        <v>7.8278E-2</v>
      </c>
      <c r="F2" s="1">
        <v>0.22020200000000001</v>
      </c>
      <c r="G2" s="1">
        <v>2.4008999999999999E-2</v>
      </c>
      <c r="H2" s="1">
        <v>0.20841000000000001</v>
      </c>
      <c r="I2" s="1" t="s">
        <v>19</v>
      </c>
      <c r="J2" s="1" t="s">
        <v>19</v>
      </c>
    </row>
    <row r="3" spans="1:10" ht="14.25" x14ac:dyDescent="0.15">
      <c r="A3" s="1" t="s">
        <v>22</v>
      </c>
      <c r="B3" s="1">
        <v>1.0169999999999999E-3</v>
      </c>
      <c r="C3" s="1">
        <v>4.6160000000000003E-3</v>
      </c>
      <c r="D3" s="1">
        <v>0.92623</v>
      </c>
      <c r="E3" s="1">
        <v>2.0886999999999999E-2</v>
      </c>
      <c r="F3" s="1">
        <v>2.7458E-2</v>
      </c>
      <c r="G3" s="1">
        <v>2.3470000000000001E-3</v>
      </c>
      <c r="H3" s="1">
        <v>1.7444999999999999E-2</v>
      </c>
      <c r="I3" s="1" t="s">
        <v>19</v>
      </c>
      <c r="J3" s="1" t="s">
        <v>19</v>
      </c>
    </row>
    <row r="4" spans="1:10" ht="14.25" x14ac:dyDescent="0.15">
      <c r="A4" s="1" t="s">
        <v>23</v>
      </c>
      <c r="B4" s="1">
        <v>2.6410000000000001E-3</v>
      </c>
      <c r="C4" s="1">
        <v>5.2830000000000004E-3</v>
      </c>
      <c r="D4" s="1">
        <v>0.81322499999999998</v>
      </c>
      <c r="E4" s="1">
        <v>3.7729999999999999E-3</v>
      </c>
      <c r="F4" s="1">
        <v>3.4807999999999999E-2</v>
      </c>
      <c r="G4" s="1">
        <v>1.604E-3</v>
      </c>
      <c r="H4" s="1">
        <v>0.13866600000000001</v>
      </c>
      <c r="I4" s="1" t="s">
        <v>19</v>
      </c>
      <c r="J4" s="1" t="s">
        <v>19</v>
      </c>
    </row>
    <row r="5" spans="1:10" ht="14.25" x14ac:dyDescent="0.15">
      <c r="A5" s="1" t="s">
        <v>26</v>
      </c>
      <c r="B5" s="1">
        <v>3.4380000000000001E-3</v>
      </c>
      <c r="C5" s="1">
        <v>1.5311999999999999E-2</v>
      </c>
      <c r="D5" s="1">
        <v>0.82125000000000004</v>
      </c>
      <c r="E5" s="1">
        <v>1.3125E-2</v>
      </c>
      <c r="F5" s="1">
        <v>0.113125</v>
      </c>
      <c r="G5" s="1">
        <v>2.8119999999999998E-3</v>
      </c>
      <c r="H5" s="1">
        <v>3.0938E-2</v>
      </c>
      <c r="I5" s="1" t="s">
        <v>19</v>
      </c>
      <c r="J5" s="1" t="s">
        <v>19</v>
      </c>
    </row>
    <row r="6" spans="1:10" ht="14.25" x14ac:dyDescent="0.15">
      <c r="A6" s="1" t="s">
        <v>27</v>
      </c>
      <c r="B6" s="1">
        <v>1.7100000000000001E-4</v>
      </c>
      <c r="C6" s="1">
        <v>3.0525E-2</v>
      </c>
      <c r="D6" s="1">
        <v>0.62044100000000002</v>
      </c>
      <c r="E6" s="1">
        <v>1.6462999999999998E-2</v>
      </c>
      <c r="F6" s="1">
        <v>0.32536900000000002</v>
      </c>
      <c r="G6" s="1">
        <v>1.1429999999999999E-3</v>
      </c>
      <c r="H6" s="1">
        <v>5.888E-3</v>
      </c>
      <c r="I6" s="1" t="s">
        <v>19</v>
      </c>
      <c r="J6" s="1" t="s">
        <v>19</v>
      </c>
    </row>
    <row r="7" spans="1:10" ht="14.25" x14ac:dyDescent="0.15">
      <c r="A7" s="1" t="s">
        <v>28</v>
      </c>
      <c r="B7" s="1">
        <v>7.8490000000000001E-3</v>
      </c>
      <c r="C7" s="1">
        <v>0.14285700000000001</v>
      </c>
      <c r="D7" s="1">
        <v>0.45630599999999999</v>
      </c>
      <c r="E7" s="1">
        <v>0.137101</v>
      </c>
      <c r="F7" s="1">
        <v>0.23704900000000001</v>
      </c>
      <c r="G7" s="1">
        <v>8.3730000000000002E-3</v>
      </c>
      <c r="H7" s="1">
        <v>1.0466E-2</v>
      </c>
      <c r="I7" s="1" t="s">
        <v>19</v>
      </c>
      <c r="J7" s="1" t="s">
        <v>19</v>
      </c>
    </row>
    <row r="8" spans="1:10" ht="14.25" x14ac:dyDescent="0.15">
      <c r="A8" s="1" t="s">
        <v>24</v>
      </c>
      <c r="B8" s="1">
        <v>0.19344700000000001</v>
      </c>
      <c r="C8" s="1">
        <v>7.0582000000000006E-2</v>
      </c>
      <c r="D8" s="1">
        <v>0.124085</v>
      </c>
      <c r="E8" s="1">
        <v>7.8599000000000002E-2</v>
      </c>
      <c r="F8" s="1">
        <v>0.21540599999999999</v>
      </c>
      <c r="G8" s="1">
        <v>5.9249999999999997E-3</v>
      </c>
      <c r="H8" s="1">
        <v>0.31195499999999998</v>
      </c>
      <c r="I8" s="1" t="s">
        <v>20</v>
      </c>
      <c r="J8" s="1" t="s">
        <v>68</v>
      </c>
    </row>
    <row r="9" spans="1:10" ht="14.25" x14ac:dyDescent="0.15">
      <c r="A9" s="1" t="s">
        <v>25</v>
      </c>
      <c r="B9" s="1">
        <v>0.10313799999999999</v>
      </c>
      <c r="C9" s="1">
        <v>3.2351999999999999E-2</v>
      </c>
      <c r="D9" s="1">
        <v>0.24803</v>
      </c>
      <c r="E9" s="1">
        <v>4.9494999999999997E-2</v>
      </c>
      <c r="F9" s="1">
        <v>8.3920999999999996E-2</v>
      </c>
      <c r="G9" s="1">
        <v>2.2950000000000002E-2</v>
      </c>
      <c r="H9" s="1">
        <v>0.46011299999999999</v>
      </c>
      <c r="I9" s="1" t="s">
        <v>20</v>
      </c>
      <c r="J9" s="1" t="s">
        <v>69</v>
      </c>
    </row>
    <row r="10" spans="1:10" ht="14.25" x14ac:dyDescent="0.15">
      <c r="A10" s="1" t="s">
        <v>67</v>
      </c>
      <c r="B10" s="1">
        <v>8.2408999999999996E-2</v>
      </c>
      <c r="C10" s="1">
        <v>7.1315000000000003E-2</v>
      </c>
      <c r="D10" s="1">
        <v>0.31061800000000001</v>
      </c>
      <c r="E10" s="1">
        <v>5.0713000000000001E-2</v>
      </c>
      <c r="F10" s="1">
        <v>6.6560999999999995E-2</v>
      </c>
      <c r="G10" s="1">
        <v>1.585E-3</v>
      </c>
      <c r="H10" s="1">
        <v>0.41679899999999998</v>
      </c>
      <c r="I10" s="1" t="s">
        <v>20</v>
      </c>
      <c r="J10" s="1" t="s">
        <v>68</v>
      </c>
    </row>
    <row r="11" spans="1:10" ht="14.25" x14ac:dyDescent="0.15">
      <c r="A11" s="1" t="s">
        <v>9</v>
      </c>
      <c r="B11" s="1">
        <v>0.126773</v>
      </c>
      <c r="C11" s="1">
        <v>3.6527999999999998E-2</v>
      </c>
      <c r="D11" s="1">
        <v>0.128492</v>
      </c>
      <c r="E11" s="1">
        <v>3.3949E-2</v>
      </c>
      <c r="F11" s="1">
        <v>6.4031000000000005E-2</v>
      </c>
      <c r="G11" s="1">
        <v>1.0743000000000001E-2</v>
      </c>
      <c r="H11" s="1">
        <v>0.59948400000000002</v>
      </c>
      <c r="I11" s="1" t="s">
        <v>20</v>
      </c>
      <c r="J11" s="1" t="s">
        <v>69</v>
      </c>
    </row>
    <row r="12" spans="1:10" ht="14.25" x14ac:dyDescent="0.15">
      <c r="A12" s="1" t="s">
        <v>10</v>
      </c>
      <c r="B12" s="1">
        <v>6.8392999999999995E-2</v>
      </c>
      <c r="C12" s="1">
        <v>8.0130000000000007E-2</v>
      </c>
      <c r="D12" s="1">
        <v>3.9660000000000001E-2</v>
      </c>
      <c r="E12" s="1">
        <v>0.190611</v>
      </c>
      <c r="F12" s="1">
        <v>2.9138000000000001E-2</v>
      </c>
      <c r="G12" s="1">
        <v>2.428E-3</v>
      </c>
      <c r="H12" s="1">
        <v>0.58964000000000005</v>
      </c>
      <c r="I12" s="1" t="s">
        <v>20</v>
      </c>
      <c r="J12" s="1" t="s">
        <v>68</v>
      </c>
    </row>
    <row r="13" spans="1:10" ht="14.25" x14ac:dyDescent="0.15">
      <c r="A13" s="1" t="s">
        <v>11</v>
      </c>
      <c r="B13" s="1">
        <v>1.5143E-2</v>
      </c>
      <c r="C13" s="1">
        <v>4.9946999999999998E-2</v>
      </c>
      <c r="D13" s="1">
        <v>0.62274200000000002</v>
      </c>
      <c r="E13" s="1">
        <v>5.7917000000000003E-2</v>
      </c>
      <c r="F13" s="1">
        <v>7.0403999999999994E-2</v>
      </c>
      <c r="G13" s="1">
        <v>7.9699999999999997E-4</v>
      </c>
      <c r="H13" s="1">
        <v>0.18304999999999999</v>
      </c>
      <c r="I13" s="1" t="s">
        <v>20</v>
      </c>
      <c r="J13" s="1" t="s">
        <v>69</v>
      </c>
    </row>
    <row r="14" spans="1:10" ht="14.25" x14ac:dyDescent="0.15">
      <c r="A14" s="1" t="s">
        <v>12</v>
      </c>
      <c r="B14" s="1">
        <v>2.1420000000000002E-2</v>
      </c>
      <c r="C14" s="1">
        <v>5.2167999999999999E-2</v>
      </c>
      <c r="D14" s="1">
        <v>0.69096599999999997</v>
      </c>
      <c r="E14" s="1">
        <v>7.2723999999999997E-2</v>
      </c>
      <c r="F14" s="1">
        <v>6.0977999999999997E-2</v>
      </c>
      <c r="G14" s="1">
        <v>8.6370000000000006E-3</v>
      </c>
      <c r="H14" s="1">
        <v>9.3107999999999996E-2</v>
      </c>
      <c r="I14" s="1" t="s">
        <v>20</v>
      </c>
      <c r="J14" s="1" t="s">
        <v>69</v>
      </c>
    </row>
    <row r="15" spans="1:10" ht="14.25" x14ac:dyDescent="0.15">
      <c r="A15" s="1" t="s">
        <v>13</v>
      </c>
      <c r="B15" s="1">
        <v>3.2577000000000002E-2</v>
      </c>
      <c r="C15" s="1">
        <v>2.2692E-2</v>
      </c>
      <c r="D15" s="1">
        <v>2.2242000000000001E-2</v>
      </c>
      <c r="E15" s="1">
        <v>5.9088000000000002E-2</v>
      </c>
      <c r="F15" s="1">
        <v>5.3696000000000001E-2</v>
      </c>
      <c r="G15" s="1">
        <v>2.0219999999999999E-3</v>
      </c>
      <c r="H15" s="1">
        <v>0.80768399999999996</v>
      </c>
      <c r="I15" s="1" t="s">
        <v>20</v>
      </c>
      <c r="J15" s="1" t="s">
        <v>68</v>
      </c>
    </row>
    <row r="16" spans="1:10" ht="14.25" x14ac:dyDescent="0.15">
      <c r="A16" s="1" t="s">
        <v>14</v>
      </c>
      <c r="B16" s="1">
        <v>5.8637000000000002E-2</v>
      </c>
      <c r="C16" s="1">
        <v>0.28843099999999999</v>
      </c>
      <c r="D16" s="1">
        <v>0.31378800000000001</v>
      </c>
      <c r="E16" s="1">
        <v>0.141046</v>
      </c>
      <c r="F16" s="1">
        <v>9.0332999999999997E-2</v>
      </c>
      <c r="G16" s="1">
        <v>1.2678E-2</v>
      </c>
      <c r="H16" s="1">
        <v>9.5087000000000005E-2</v>
      </c>
      <c r="I16" s="1" t="s">
        <v>20</v>
      </c>
      <c r="J16" s="1" t="s">
        <v>68</v>
      </c>
    </row>
    <row r="17" spans="1:10" ht="14.25" x14ac:dyDescent="0.15">
      <c r="A17" s="1" t="s">
        <v>15</v>
      </c>
      <c r="B17" s="1">
        <v>0</v>
      </c>
      <c r="C17" s="1">
        <v>7.041E-2</v>
      </c>
      <c r="D17" s="1">
        <v>0.592692</v>
      </c>
      <c r="E17" s="1">
        <v>5.3476000000000003E-2</v>
      </c>
      <c r="F17" s="1">
        <v>9.5365000000000005E-2</v>
      </c>
      <c r="G17" s="1">
        <v>0</v>
      </c>
      <c r="H17" s="1">
        <v>0.188057</v>
      </c>
      <c r="I17" s="1" t="s">
        <v>20</v>
      </c>
      <c r="J17" s="1" t="s">
        <v>68</v>
      </c>
    </row>
    <row r="18" spans="1:10" ht="14.25" x14ac:dyDescent="0.15">
      <c r="A18" s="1" t="s">
        <v>16</v>
      </c>
      <c r="B18" s="1">
        <v>1.8357999999999999E-2</v>
      </c>
      <c r="C18" s="1">
        <v>0.32588899999999998</v>
      </c>
      <c r="D18" s="1">
        <v>0.173877</v>
      </c>
      <c r="E18" s="1">
        <v>0.37535099999999999</v>
      </c>
      <c r="F18" s="1">
        <v>3.1220999999999999E-2</v>
      </c>
      <c r="G18" s="1">
        <v>1.5200000000000001E-3</v>
      </c>
      <c r="H18" s="1">
        <v>7.3784000000000002E-2</v>
      </c>
      <c r="I18" s="1" t="s">
        <v>20</v>
      </c>
      <c r="J18" s="1" t="s">
        <v>68</v>
      </c>
    </row>
    <row r="19" spans="1:10" ht="14.25" x14ac:dyDescent="0.15">
      <c r="A19" s="1" t="s">
        <v>17</v>
      </c>
      <c r="B19" s="1">
        <v>1.1675E-2</v>
      </c>
      <c r="C19" s="1">
        <v>0.22873499999999999</v>
      </c>
      <c r="D19" s="1">
        <v>0.44698599999999999</v>
      </c>
      <c r="E19" s="1">
        <v>0.208482</v>
      </c>
      <c r="F19" s="1">
        <v>2.1444000000000001E-2</v>
      </c>
      <c r="G19" s="1">
        <v>1.3105E-2</v>
      </c>
      <c r="H19" s="1">
        <v>6.9573999999999997E-2</v>
      </c>
      <c r="I19" s="1" t="s">
        <v>20</v>
      </c>
      <c r="J19" s="1" t="s">
        <v>68</v>
      </c>
    </row>
    <row r="20" spans="1:10" ht="14.25" x14ac:dyDescent="0.15">
      <c r="A20" s="1" t="s">
        <v>18</v>
      </c>
      <c r="B20" s="1">
        <v>4.3333000000000003E-2</v>
      </c>
      <c r="C20" s="1">
        <v>5.6667000000000002E-2</v>
      </c>
      <c r="D20" s="1">
        <v>0.59102600000000005</v>
      </c>
      <c r="E20" s="1">
        <v>0.179231</v>
      </c>
      <c r="F20" s="1">
        <v>6.1025999999999997E-2</v>
      </c>
      <c r="G20" s="1">
        <v>2.5639999999999999E-3</v>
      </c>
      <c r="H20" s="1">
        <v>6.6154000000000004E-2</v>
      </c>
      <c r="I20" s="1" t="s">
        <v>20</v>
      </c>
      <c r="J20" s="1" t="s">
        <v>68</v>
      </c>
    </row>
    <row r="21" spans="1:10" ht="14.25" x14ac:dyDescent="0.15">
      <c r="A21" s="1"/>
      <c r="B21" s="1"/>
      <c r="C21" s="1"/>
      <c r="D21" s="1"/>
      <c r="E21" s="1"/>
      <c r="F21" s="1"/>
      <c r="G21" s="1"/>
      <c r="H21" s="1"/>
      <c r="I21" s="1"/>
    </row>
    <row r="22" spans="1:10" ht="14.25" x14ac:dyDescent="0.15">
      <c r="A22" s="1"/>
      <c r="B22" s="1"/>
      <c r="C22" s="1"/>
      <c r="D22" s="1"/>
      <c r="E22" s="1"/>
      <c r="F22" s="1"/>
      <c r="G22" s="1"/>
      <c r="H22" s="1"/>
      <c r="I22" s="1"/>
    </row>
    <row r="23" spans="1:10" ht="14.25" x14ac:dyDescent="0.15">
      <c r="A23" s="1"/>
      <c r="B23" s="1"/>
      <c r="C23" s="1"/>
      <c r="D23" s="1"/>
      <c r="E23" s="1"/>
      <c r="F23" s="1"/>
      <c r="G23" s="1"/>
      <c r="H23" s="1"/>
      <c r="I23" s="1"/>
    </row>
    <row r="24" spans="1:10" ht="14.25" x14ac:dyDescent="0.15">
      <c r="A24" s="1"/>
      <c r="B24" s="1"/>
      <c r="C24" s="1"/>
      <c r="D24" s="1"/>
      <c r="E24" s="1"/>
      <c r="F24" s="1"/>
      <c r="G24" s="1"/>
      <c r="H24" s="1"/>
      <c r="I24" s="1"/>
    </row>
    <row r="25" spans="1:10" ht="14.25" x14ac:dyDescent="0.15">
      <c r="A25" s="1"/>
      <c r="B25" s="1"/>
      <c r="C25" s="1"/>
      <c r="D25" s="1"/>
      <c r="E25" s="1"/>
      <c r="F25" s="1"/>
      <c r="G25" s="1"/>
      <c r="H25" s="1"/>
      <c r="I25" s="1"/>
    </row>
    <row r="26" spans="1:10" ht="14.25" x14ac:dyDescent="0.15">
      <c r="A26" s="1"/>
      <c r="B26" s="1"/>
      <c r="C26" s="1"/>
      <c r="D26" s="1"/>
      <c r="E26" s="1"/>
      <c r="F26" s="1"/>
      <c r="G26" s="1"/>
      <c r="H26" s="1"/>
      <c r="I26" s="1"/>
    </row>
    <row r="27" spans="1:10" ht="14.25" x14ac:dyDescent="0.15">
      <c r="A27" s="1"/>
      <c r="B27" s="1"/>
      <c r="C27" s="1"/>
      <c r="D27" s="1"/>
      <c r="E27" s="1"/>
      <c r="F27" s="1"/>
      <c r="G27" s="1"/>
      <c r="H27" s="1"/>
      <c r="I27" s="1"/>
    </row>
    <row r="28" spans="1:10" ht="14.25" x14ac:dyDescent="0.15">
      <c r="A28" s="1"/>
      <c r="B28" s="1"/>
      <c r="C28" s="1"/>
      <c r="D28" s="1"/>
      <c r="E28" s="1"/>
      <c r="F28" s="1"/>
      <c r="G28" s="1"/>
      <c r="H28" s="1"/>
      <c r="I28" s="1"/>
    </row>
    <row r="29" spans="1:10" ht="14.25" x14ac:dyDescent="0.15">
      <c r="A29" s="1"/>
      <c r="B29" s="1"/>
      <c r="C29" s="1"/>
      <c r="D29" s="1"/>
      <c r="E29" s="1"/>
      <c r="F29" s="1"/>
      <c r="G29" s="1"/>
      <c r="H29" s="1"/>
      <c r="I29" s="1"/>
    </row>
    <row r="30" spans="1:10" ht="14.25" x14ac:dyDescent="0.15">
      <c r="A30" s="1"/>
      <c r="B30" s="1"/>
      <c r="C30" s="1"/>
      <c r="D30" s="1"/>
      <c r="E30" s="1"/>
      <c r="F30" s="1"/>
      <c r="G30" s="1"/>
      <c r="H30" s="1"/>
      <c r="I30" s="1"/>
    </row>
    <row r="31" spans="1:10" ht="14.25" x14ac:dyDescent="0.15">
      <c r="A31" s="1"/>
      <c r="B31" s="1"/>
      <c r="C31" s="1"/>
      <c r="D31" s="1"/>
      <c r="E31" s="1"/>
      <c r="F31" s="1"/>
      <c r="G31" s="1"/>
      <c r="H31" s="1"/>
      <c r="I31" s="1"/>
    </row>
    <row r="32" spans="1:10" ht="14.25" x14ac:dyDescent="0.15">
      <c r="A32" s="1"/>
      <c r="B32" s="1"/>
      <c r="C32" s="1"/>
      <c r="D32" s="1"/>
      <c r="E32" s="1"/>
      <c r="F32" s="1"/>
      <c r="G32" s="1"/>
      <c r="H32" s="1"/>
      <c r="I32" s="1"/>
    </row>
    <row r="33" spans="1:9" ht="14.25" x14ac:dyDescent="0.15">
      <c r="A33" s="1"/>
      <c r="B33" s="1"/>
      <c r="C33" s="1"/>
      <c r="D33" s="1"/>
      <c r="E33" s="1"/>
      <c r="F33" s="1"/>
      <c r="G33" s="1"/>
      <c r="H33" s="1"/>
      <c r="I33" s="1"/>
    </row>
    <row r="34" spans="1:9" ht="14.25" x14ac:dyDescent="0.15">
      <c r="A34" s="1"/>
      <c r="B34" s="1"/>
      <c r="C34" s="1"/>
      <c r="D34" s="1"/>
      <c r="E34" s="1"/>
      <c r="F34" s="1"/>
      <c r="G34" s="1"/>
      <c r="H34" s="1"/>
      <c r="I34" s="1"/>
    </row>
    <row r="35" spans="1:9" ht="14.25" x14ac:dyDescent="0.15">
      <c r="A35" s="1"/>
      <c r="B35" s="1"/>
      <c r="C35" s="1"/>
      <c r="D35" s="1"/>
      <c r="E35" s="1"/>
      <c r="F35" s="1"/>
      <c r="G35" s="1"/>
      <c r="H35" s="1"/>
      <c r="I35" s="1"/>
    </row>
    <row r="36" spans="1:9" ht="14.25" x14ac:dyDescent="0.15">
      <c r="A36" s="1"/>
      <c r="B36" s="1"/>
      <c r="C36" s="1"/>
      <c r="D36" s="1"/>
      <c r="E36" s="1"/>
      <c r="F36" s="1"/>
      <c r="G36" s="1"/>
      <c r="H36" s="1"/>
      <c r="I36" s="1"/>
    </row>
    <row r="37" spans="1:9" ht="14.25" x14ac:dyDescent="0.15">
      <c r="A37" s="1"/>
      <c r="B37" s="1"/>
      <c r="C37" s="1"/>
      <c r="D37" s="1"/>
      <c r="E37" s="1"/>
      <c r="F37" s="1"/>
      <c r="G37" s="1"/>
      <c r="H37" s="1"/>
      <c r="I37" s="1"/>
    </row>
    <row r="38" spans="1:9" ht="14.25" x14ac:dyDescent="0.15">
      <c r="A38" s="1"/>
      <c r="B38" s="1"/>
      <c r="C38" s="1"/>
      <c r="D38" s="1"/>
      <c r="E38" s="1"/>
      <c r="F38" s="1"/>
      <c r="G38" s="1"/>
      <c r="H38" s="1"/>
      <c r="I38" s="1"/>
    </row>
    <row r="39" spans="1:9" ht="14.25" x14ac:dyDescent="0.15">
      <c r="A39" s="1"/>
      <c r="B39" s="1"/>
      <c r="C39" s="1"/>
      <c r="D39" s="1"/>
      <c r="E39" s="1"/>
      <c r="F39" s="1"/>
      <c r="G39" s="1"/>
      <c r="H39" s="1"/>
      <c r="I39" s="1"/>
    </row>
    <row r="40" spans="1:9" ht="14.25" x14ac:dyDescent="0.15">
      <c r="A40" s="1"/>
      <c r="B40" s="1"/>
      <c r="C40" s="1"/>
      <c r="D40" s="1"/>
      <c r="E40" s="1"/>
      <c r="F40" s="1"/>
      <c r="G40" s="1"/>
      <c r="H40" s="1"/>
      <c r="I40" s="1"/>
    </row>
    <row r="41" spans="1:9" ht="14.25" x14ac:dyDescent="0.15">
      <c r="A41" s="1"/>
      <c r="B41" s="1"/>
      <c r="C41" s="1"/>
      <c r="D41" s="1"/>
      <c r="E41" s="1"/>
      <c r="F41" s="1"/>
      <c r="G41" s="1"/>
      <c r="H41" s="1"/>
      <c r="I41" s="1"/>
    </row>
    <row r="42" spans="1:9" ht="14.25" x14ac:dyDescent="0.15">
      <c r="A42" s="1"/>
      <c r="B42" s="1"/>
      <c r="C42" s="1"/>
      <c r="D42" s="1"/>
      <c r="E42" s="1"/>
      <c r="F42" s="1"/>
      <c r="G42" s="1"/>
      <c r="H42" s="1"/>
      <c r="I42" s="1"/>
    </row>
  </sheetData>
  <phoneticPr fontId="1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9FBD63-D76D-4F63-BEC1-0D675D70B8BB}">
  <dimension ref="A1:C9"/>
  <sheetViews>
    <sheetView workbookViewId="0">
      <selection activeCell="F14" sqref="F14"/>
    </sheetView>
  </sheetViews>
  <sheetFormatPr defaultRowHeight="13.5" x14ac:dyDescent="0.15"/>
  <cols>
    <col min="1" max="1" width="9.25" bestFit="1" customWidth="1"/>
    <col min="2" max="2" width="25.75" bestFit="1" customWidth="1"/>
    <col min="3" max="3" width="19.375" bestFit="1" customWidth="1"/>
  </cols>
  <sheetData>
    <row r="1" spans="1:3" ht="14.25" x14ac:dyDescent="0.15">
      <c r="A1" s="1" t="s">
        <v>412</v>
      </c>
      <c r="B1" s="1" t="s">
        <v>446</v>
      </c>
      <c r="C1" s="1" t="s">
        <v>437</v>
      </c>
    </row>
    <row r="2" spans="1:3" ht="14.25" x14ac:dyDescent="0.15">
      <c r="A2" s="1" t="s">
        <v>411</v>
      </c>
      <c r="B2" s="1">
        <v>6.7892999999999995E-2</v>
      </c>
      <c r="C2" s="1">
        <f>1-B2</f>
        <v>0.93210700000000002</v>
      </c>
    </row>
    <row r="3" spans="1:3" ht="14.25" x14ac:dyDescent="0.15">
      <c r="A3" s="1" t="s">
        <v>22</v>
      </c>
      <c r="B3" s="1">
        <v>0.618201</v>
      </c>
      <c r="C3" s="1">
        <f t="shared" ref="C3:C9" si="0">1-B3</f>
        <v>0.381799</v>
      </c>
    </row>
    <row r="4" spans="1:3" ht="14.25" x14ac:dyDescent="0.15">
      <c r="A4" s="1" t="s">
        <v>23</v>
      </c>
      <c r="B4" s="1">
        <v>0.85124299999999997</v>
      </c>
      <c r="C4" s="1">
        <f t="shared" si="0"/>
        <v>0.14875700000000003</v>
      </c>
    </row>
    <row r="5" spans="1:3" ht="14.25" x14ac:dyDescent="0.15">
      <c r="A5" s="1" t="s">
        <v>26</v>
      </c>
      <c r="B5" s="1">
        <v>0.68282100000000001</v>
      </c>
      <c r="C5" s="1">
        <f t="shared" si="0"/>
        <v>0.31717899999999999</v>
      </c>
    </row>
    <row r="6" spans="1:3" ht="14.25" x14ac:dyDescent="0.15">
      <c r="A6" s="1" t="s">
        <v>27</v>
      </c>
      <c r="B6" s="1">
        <v>0.87638499999999997</v>
      </c>
      <c r="C6" s="1">
        <f t="shared" si="0"/>
        <v>0.12361500000000003</v>
      </c>
    </row>
    <row r="7" spans="1:3" ht="14.25" x14ac:dyDescent="0.15">
      <c r="A7" s="1" t="s">
        <v>28</v>
      </c>
      <c r="B7" s="1">
        <v>0.31241000000000002</v>
      </c>
      <c r="C7" s="1">
        <f t="shared" si="0"/>
        <v>0.68758999999999992</v>
      </c>
    </row>
    <row r="8" spans="1:3" ht="14.25" x14ac:dyDescent="0.15">
      <c r="A8" s="1" t="s">
        <v>24</v>
      </c>
      <c r="B8" s="1">
        <v>2.1895000000000001E-2</v>
      </c>
      <c r="C8" s="1">
        <f t="shared" si="0"/>
        <v>0.978105</v>
      </c>
    </row>
    <row r="9" spans="1:3" ht="14.25" x14ac:dyDescent="0.15">
      <c r="A9" s="1" t="s">
        <v>25</v>
      </c>
      <c r="B9" s="1">
        <v>2.5621000000000001E-2</v>
      </c>
      <c r="C9" s="1">
        <f t="shared" si="0"/>
        <v>0.974379</v>
      </c>
    </row>
  </sheetData>
  <phoneticPr fontId="1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C5AFB7-8170-41C7-B2A5-E60135ED2192}">
  <dimension ref="A1:E20"/>
  <sheetViews>
    <sheetView workbookViewId="0">
      <selection activeCell="E1" sqref="E1"/>
    </sheetView>
  </sheetViews>
  <sheetFormatPr defaultRowHeight="13.5" x14ac:dyDescent="0.15"/>
  <cols>
    <col min="2" max="2" width="29.375" bestFit="1" customWidth="1"/>
    <col min="3" max="4" width="35" bestFit="1" customWidth="1"/>
    <col min="5" max="5" width="39.375" bestFit="1" customWidth="1"/>
  </cols>
  <sheetData>
    <row r="1" spans="1:5" ht="14.25" x14ac:dyDescent="0.15">
      <c r="A1" s="1" t="s">
        <v>149</v>
      </c>
      <c r="B1" s="1" t="s">
        <v>447</v>
      </c>
      <c r="C1" s="1" t="s">
        <v>448</v>
      </c>
      <c r="D1" s="1" t="s">
        <v>449</v>
      </c>
      <c r="E1" s="1" t="s">
        <v>450</v>
      </c>
    </row>
    <row r="2" spans="1:5" ht="14.25" x14ac:dyDescent="0.15">
      <c r="A2" s="1" t="s">
        <v>21</v>
      </c>
      <c r="B2" s="1">
        <v>0.93352394599999999</v>
      </c>
      <c r="C2" s="1">
        <v>6.6476054000000007E-2</v>
      </c>
      <c r="D2" s="1">
        <v>0.93352394599999999</v>
      </c>
      <c r="E2" s="1">
        <v>6.6476054000000007E-2</v>
      </c>
    </row>
    <row r="3" spans="1:5" ht="14.25" x14ac:dyDescent="0.15">
      <c r="A3" s="1" t="s">
        <v>22</v>
      </c>
      <c r="B3" s="1">
        <v>0.72254335300000005</v>
      </c>
      <c r="C3" s="1">
        <v>0.277456647</v>
      </c>
      <c r="D3" s="1">
        <v>0.73964496999999996</v>
      </c>
      <c r="E3" s="1">
        <v>0.26035502999999999</v>
      </c>
    </row>
    <row r="4" spans="1:5" ht="14.25" x14ac:dyDescent="0.15">
      <c r="A4" s="1" t="s">
        <v>23</v>
      </c>
      <c r="B4" s="1">
        <v>0.17086193699999999</v>
      </c>
      <c r="C4" s="1">
        <v>0.82913806300000004</v>
      </c>
      <c r="D4" s="1">
        <v>0.16931216900000001</v>
      </c>
      <c r="E4" s="1">
        <v>0.83068783099999999</v>
      </c>
    </row>
    <row r="5" spans="1:5" ht="14.25" x14ac:dyDescent="0.15">
      <c r="A5" s="1" t="s">
        <v>26</v>
      </c>
      <c r="B5" s="1">
        <v>0.30612244900000002</v>
      </c>
      <c r="C5" s="1">
        <v>0.69387755100000004</v>
      </c>
      <c r="D5" s="1">
        <v>0.31914893599999999</v>
      </c>
      <c r="E5" s="1">
        <v>0.68085106399999995</v>
      </c>
    </row>
    <row r="6" spans="1:5" ht="14.25" x14ac:dyDescent="0.15">
      <c r="A6" s="1" t="s">
        <v>27</v>
      </c>
      <c r="B6" s="1">
        <v>0.3</v>
      </c>
      <c r="C6" s="1">
        <v>0.7</v>
      </c>
      <c r="D6" s="1">
        <v>0.31578947400000001</v>
      </c>
      <c r="E6" s="1">
        <v>0.68421052599999999</v>
      </c>
    </row>
    <row r="7" spans="1:5" ht="14.25" x14ac:dyDescent="0.15">
      <c r="A7" s="1" t="s">
        <v>28</v>
      </c>
      <c r="B7" s="1">
        <v>0.69230769199999997</v>
      </c>
      <c r="C7" s="1">
        <v>0.30769230800000003</v>
      </c>
      <c r="D7" s="1">
        <v>0.69230769199999997</v>
      </c>
      <c r="E7" s="1">
        <v>0.30769230800000003</v>
      </c>
    </row>
    <row r="8" spans="1:5" ht="14.25" x14ac:dyDescent="0.15">
      <c r="A8" s="1" t="s">
        <v>24</v>
      </c>
      <c r="B8" s="1">
        <v>0.97310819299999995</v>
      </c>
      <c r="C8" s="1">
        <v>2.6891807E-2</v>
      </c>
      <c r="D8" s="1">
        <v>0.97310819299999995</v>
      </c>
      <c r="E8" s="1">
        <v>2.6891807E-2</v>
      </c>
    </row>
    <row r="9" spans="1:5" ht="14.25" x14ac:dyDescent="0.15">
      <c r="A9" s="1" t="s">
        <v>25</v>
      </c>
      <c r="B9" s="1">
        <v>0.97321147200000002</v>
      </c>
      <c r="C9" s="1">
        <v>2.6788527999999999E-2</v>
      </c>
      <c r="D9" s="1">
        <v>0.974375608</v>
      </c>
      <c r="E9" s="1">
        <v>2.5624391999999999E-2</v>
      </c>
    </row>
    <row r="10" spans="1:5" ht="14.25" x14ac:dyDescent="0.15">
      <c r="A10" s="1" t="s">
        <v>356</v>
      </c>
      <c r="B10" s="1">
        <v>1</v>
      </c>
      <c r="C10" s="1">
        <v>0</v>
      </c>
      <c r="D10" s="1">
        <v>1</v>
      </c>
      <c r="E10" s="1">
        <v>0</v>
      </c>
    </row>
    <row r="11" spans="1:5" ht="14.25" x14ac:dyDescent="0.15">
      <c r="A11" s="1" t="s">
        <v>9</v>
      </c>
      <c r="B11" s="1">
        <v>0.99818676299999998</v>
      </c>
      <c r="C11" s="1">
        <v>1.8132370000000001E-3</v>
      </c>
      <c r="D11" s="1">
        <v>0.99818676299999998</v>
      </c>
      <c r="E11" s="1">
        <v>1.8132370000000001E-3</v>
      </c>
    </row>
    <row r="12" spans="1:5" ht="14.25" x14ac:dyDescent="0.15">
      <c r="A12" s="1" t="s">
        <v>10</v>
      </c>
      <c r="B12" s="1">
        <v>0.99119589100000005</v>
      </c>
      <c r="C12" s="1">
        <v>8.8041089999999992E-3</v>
      </c>
      <c r="D12" s="1">
        <v>0.99115044200000002</v>
      </c>
      <c r="E12" s="1">
        <v>8.8495580000000004E-3</v>
      </c>
    </row>
    <row r="13" spans="1:5" ht="14.25" x14ac:dyDescent="0.15">
      <c r="A13" s="1" t="s">
        <v>11</v>
      </c>
      <c r="B13" s="1">
        <v>0.998062016</v>
      </c>
      <c r="C13" s="1">
        <v>1.937984E-3</v>
      </c>
      <c r="D13" s="1">
        <v>0.99043977100000002</v>
      </c>
      <c r="E13" s="1">
        <v>9.5602289999999999E-3</v>
      </c>
    </row>
    <row r="14" spans="1:5" ht="14.25" x14ac:dyDescent="0.15">
      <c r="A14" s="1" t="s">
        <v>12</v>
      </c>
      <c r="B14" s="1">
        <v>0.98203592799999995</v>
      </c>
      <c r="C14" s="1">
        <v>1.7964072000000001E-2</v>
      </c>
      <c r="D14" s="1">
        <v>0.97058823500000002</v>
      </c>
      <c r="E14" s="1">
        <v>2.9411764999999999E-2</v>
      </c>
    </row>
    <row r="15" spans="1:5" ht="14.25" x14ac:dyDescent="0.15">
      <c r="A15" s="1" t="s">
        <v>13</v>
      </c>
      <c r="B15" s="1">
        <v>0.99412340799999999</v>
      </c>
      <c r="C15" s="1">
        <v>5.8765919999999999E-3</v>
      </c>
      <c r="D15" s="1">
        <v>0.99412724299999999</v>
      </c>
      <c r="E15" s="1">
        <v>5.8727570000000002E-3</v>
      </c>
    </row>
    <row r="16" spans="1:5" ht="14.25" x14ac:dyDescent="0.15">
      <c r="A16" s="1" t="s">
        <v>14</v>
      </c>
      <c r="B16" s="1">
        <v>1</v>
      </c>
      <c r="C16" s="1">
        <v>0</v>
      </c>
      <c r="D16" s="1">
        <v>1</v>
      </c>
      <c r="E16" s="1">
        <v>0</v>
      </c>
    </row>
    <row r="17" spans="1:5" ht="14.25" x14ac:dyDescent="0.15">
      <c r="A17" s="1" t="s">
        <v>15</v>
      </c>
      <c r="B17" s="1">
        <v>0.97409326399999996</v>
      </c>
      <c r="C17" s="1">
        <v>2.5906736E-2</v>
      </c>
      <c r="D17" s="1">
        <v>0.97409326399999996</v>
      </c>
      <c r="E17" s="1">
        <v>2.5906736E-2</v>
      </c>
    </row>
    <row r="18" spans="1:5" ht="14.25" x14ac:dyDescent="0.15">
      <c r="A18" s="1" t="s">
        <v>16</v>
      </c>
      <c r="B18" s="1">
        <v>0.92254733200000005</v>
      </c>
      <c r="C18" s="1">
        <v>7.7452668000000002E-2</v>
      </c>
      <c r="D18" s="1">
        <v>0.92268041199999995</v>
      </c>
      <c r="E18" s="1">
        <v>7.7319587999999995E-2</v>
      </c>
    </row>
    <row r="19" spans="1:5" ht="14.25" x14ac:dyDescent="0.15">
      <c r="A19" s="1" t="s">
        <v>17</v>
      </c>
      <c r="B19" s="1">
        <v>0.96747967499999998</v>
      </c>
      <c r="C19" s="1">
        <v>3.2520325000000003E-2</v>
      </c>
      <c r="D19" s="1">
        <v>0.97154471499999995</v>
      </c>
      <c r="E19" s="1">
        <v>2.8455285E-2</v>
      </c>
    </row>
    <row r="20" spans="1:5" ht="14.25" x14ac:dyDescent="0.15">
      <c r="A20" s="1" t="s">
        <v>18</v>
      </c>
      <c r="B20" s="1">
        <v>0.82914572900000005</v>
      </c>
      <c r="C20" s="1">
        <v>0.170854271</v>
      </c>
      <c r="D20" s="1">
        <v>0.82914572900000005</v>
      </c>
      <c r="E20" s="1">
        <v>0.170854271</v>
      </c>
    </row>
  </sheetData>
  <phoneticPr fontId="1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907426-6D02-4F02-8D52-9B8615E8C6A4}">
  <dimension ref="A1:C5"/>
  <sheetViews>
    <sheetView workbookViewId="0">
      <selection activeCell="F8" sqref="F8"/>
    </sheetView>
  </sheetViews>
  <sheetFormatPr defaultRowHeight="13.5" x14ac:dyDescent="0.15"/>
  <cols>
    <col min="2" max="2" width="13.375" bestFit="1" customWidth="1"/>
    <col min="3" max="3" width="14.125" bestFit="1" customWidth="1"/>
  </cols>
  <sheetData>
    <row r="1" spans="1:3" ht="14.25" x14ac:dyDescent="0.15">
      <c r="A1" s="1" t="s">
        <v>31</v>
      </c>
      <c r="B1" s="1" t="s">
        <v>151</v>
      </c>
      <c r="C1" s="1" t="s">
        <v>451</v>
      </c>
    </row>
    <row r="2" spans="1:3" ht="14.25" x14ac:dyDescent="0.15">
      <c r="A2" s="1" t="s">
        <v>413</v>
      </c>
      <c r="B2" s="1" t="s">
        <v>415</v>
      </c>
      <c r="C2" s="1">
        <v>0.57522186723464697</v>
      </c>
    </row>
    <row r="3" spans="1:3" ht="14.25" x14ac:dyDescent="0.15">
      <c r="A3" s="1" t="s">
        <v>414</v>
      </c>
      <c r="B3" s="1" t="s">
        <v>415</v>
      </c>
      <c r="C3" s="1">
        <v>0.42477813276535298</v>
      </c>
    </row>
    <row r="4" spans="1:3" ht="14.25" x14ac:dyDescent="0.15">
      <c r="A4" s="1" t="s">
        <v>413</v>
      </c>
      <c r="B4" s="1" t="s">
        <v>416</v>
      </c>
      <c r="C4" s="1">
        <v>0.421183800623053</v>
      </c>
    </row>
    <row r="5" spans="1:3" ht="14.25" x14ac:dyDescent="0.15">
      <c r="A5" s="1" t="s">
        <v>414</v>
      </c>
      <c r="B5" s="1" t="s">
        <v>416</v>
      </c>
      <c r="C5" s="1">
        <v>0.57881619937694695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D2F68E-4B05-4BEA-9C6E-AEF2E954FAD9}">
  <dimension ref="A1:J723"/>
  <sheetViews>
    <sheetView workbookViewId="0">
      <selection activeCell="E11" sqref="E11"/>
    </sheetView>
  </sheetViews>
  <sheetFormatPr defaultRowHeight="13.5" x14ac:dyDescent="0.15"/>
  <cols>
    <col min="1" max="1" width="20.75" bestFit="1" customWidth="1"/>
    <col min="2" max="3" width="12.75" bestFit="1" customWidth="1"/>
    <col min="4" max="4" width="19.875" bestFit="1" customWidth="1"/>
    <col min="5" max="5" width="25.375" bestFit="1" customWidth="1"/>
    <col min="6" max="6" width="15.25" bestFit="1" customWidth="1"/>
    <col min="7" max="7" width="20.75" bestFit="1" customWidth="1"/>
    <col min="8" max="8" width="17.875" bestFit="1" customWidth="1"/>
  </cols>
  <sheetData>
    <row r="1" spans="1:10" ht="14.25" x14ac:dyDescent="0.15">
      <c r="A1" s="1" t="s">
        <v>1186</v>
      </c>
      <c r="B1" s="1" t="s">
        <v>452</v>
      </c>
      <c r="C1" s="1" t="s">
        <v>453</v>
      </c>
      <c r="D1" s="1" t="s">
        <v>454</v>
      </c>
      <c r="E1" s="1" t="s">
        <v>1311</v>
      </c>
      <c r="F1" s="1" t="s">
        <v>455</v>
      </c>
      <c r="G1" s="1" t="s">
        <v>456</v>
      </c>
      <c r="H1" s="1" t="s">
        <v>457</v>
      </c>
      <c r="I1" s="1" t="s">
        <v>458</v>
      </c>
      <c r="J1" s="1" t="s">
        <v>459</v>
      </c>
    </row>
    <row r="2" spans="1:10" ht="14.25" x14ac:dyDescent="0.15">
      <c r="A2" s="1" t="s">
        <v>460</v>
      </c>
      <c r="B2" s="1">
        <v>0.90912884800917404</v>
      </c>
      <c r="C2" s="1">
        <v>0.61310115304035595</v>
      </c>
      <c r="D2" s="1">
        <v>0.91469409709817795</v>
      </c>
      <c r="E2" s="1">
        <v>0.94052967638755403</v>
      </c>
      <c r="F2" s="1">
        <v>0.50609651453634996</v>
      </c>
      <c r="G2" s="1">
        <v>0.75446091926944103</v>
      </c>
      <c r="H2" s="1">
        <v>0.72857456722289604</v>
      </c>
      <c r="I2" s="1" t="s">
        <v>461</v>
      </c>
      <c r="J2" s="1" t="s">
        <v>20</v>
      </c>
    </row>
    <row r="3" spans="1:10" ht="14.25" x14ac:dyDescent="0.15">
      <c r="A3" s="1" t="s">
        <v>462</v>
      </c>
      <c r="B3" s="1">
        <v>0.69474667786505295</v>
      </c>
      <c r="C3" s="1">
        <v>0.90724536186367899</v>
      </c>
      <c r="D3" s="1">
        <v>0.94168041298456995</v>
      </c>
      <c r="E3" s="1">
        <v>0.96483471675453703</v>
      </c>
      <c r="F3" s="1">
        <v>0.53819953199563897</v>
      </c>
      <c r="G3" s="1">
        <v>0.82295207348275201</v>
      </c>
      <c r="H3" s="1">
        <v>0.64883755375622398</v>
      </c>
      <c r="I3" s="1" t="s">
        <v>461</v>
      </c>
      <c r="J3" s="1" t="s">
        <v>20</v>
      </c>
    </row>
    <row r="4" spans="1:10" ht="14.25" x14ac:dyDescent="0.15">
      <c r="A4" s="1" t="s">
        <v>463</v>
      </c>
      <c r="B4" s="1">
        <v>0.66502063596949701</v>
      </c>
      <c r="C4" s="1">
        <v>0.93399117576330404</v>
      </c>
      <c r="D4" s="1">
        <v>0.94362964658201498</v>
      </c>
      <c r="E4" s="1">
        <v>0.97452090186343698</v>
      </c>
      <c r="F4" s="1">
        <v>0.35124801034372299</v>
      </c>
      <c r="G4" s="1">
        <v>0.89544398786324897</v>
      </c>
      <c r="H4" s="1">
        <v>0.59633785957696595</v>
      </c>
      <c r="I4" s="1" t="s">
        <v>464</v>
      </c>
      <c r="J4" s="1" t="s">
        <v>20</v>
      </c>
    </row>
    <row r="5" spans="1:10" ht="14.25" x14ac:dyDescent="0.15">
      <c r="A5" s="1" t="s">
        <v>465</v>
      </c>
      <c r="B5" s="1">
        <v>0.68021920914474499</v>
      </c>
      <c r="C5" s="1">
        <v>0.88205974815857402</v>
      </c>
      <c r="D5" s="1">
        <v>0.89865397338837505</v>
      </c>
      <c r="E5" s="1">
        <v>0.98956153026684102</v>
      </c>
      <c r="F5" s="1">
        <v>0.86815034036645</v>
      </c>
      <c r="G5" s="1">
        <v>0.87804178783370901</v>
      </c>
      <c r="H5" s="1">
        <v>0.89862515798924303</v>
      </c>
      <c r="I5" s="1" t="s">
        <v>461</v>
      </c>
      <c r="J5" s="1" t="s">
        <v>20</v>
      </c>
    </row>
    <row r="6" spans="1:10" ht="14.25" x14ac:dyDescent="0.15">
      <c r="A6" s="1" t="s">
        <v>466</v>
      </c>
      <c r="B6" s="1">
        <v>0.66191752074739396</v>
      </c>
      <c r="C6" s="1">
        <v>0.87754550900444395</v>
      </c>
      <c r="D6" s="1">
        <v>0.89580031705684504</v>
      </c>
      <c r="E6" s="1">
        <v>0.994471178650712</v>
      </c>
      <c r="F6" s="1">
        <v>0.89879227077026502</v>
      </c>
      <c r="G6" s="1">
        <v>0.84239140258455303</v>
      </c>
      <c r="H6" s="1">
        <v>0.79804421345834198</v>
      </c>
      <c r="I6" s="1" t="s">
        <v>461</v>
      </c>
      <c r="J6" s="1" t="s">
        <v>20</v>
      </c>
    </row>
    <row r="7" spans="1:10" ht="14.25" x14ac:dyDescent="0.15">
      <c r="A7" s="1" t="s">
        <v>467</v>
      </c>
      <c r="B7" s="1">
        <v>0.57855283449062</v>
      </c>
      <c r="C7" s="1">
        <v>0.92618013480762096</v>
      </c>
      <c r="D7" s="1">
        <v>0.94015895018781903</v>
      </c>
      <c r="E7" s="1">
        <v>0.99342966317691805</v>
      </c>
      <c r="F7" s="1">
        <v>0.82575943534353402</v>
      </c>
      <c r="G7" s="1">
        <v>0.89611586059707904</v>
      </c>
      <c r="H7" s="1">
        <v>0.69359497266214698</v>
      </c>
      <c r="I7" s="1" t="s">
        <v>461</v>
      </c>
      <c r="J7" s="1" t="s">
        <v>20</v>
      </c>
    </row>
    <row r="8" spans="1:10" ht="14.25" x14ac:dyDescent="0.15">
      <c r="A8" s="1" t="s">
        <v>468</v>
      </c>
      <c r="B8" s="1">
        <v>0.49725593705785798</v>
      </c>
      <c r="C8" s="1">
        <v>0.95109330733558595</v>
      </c>
      <c r="D8" s="1">
        <v>0.95843200938683404</v>
      </c>
      <c r="E8" s="1">
        <v>0.98091201730264399</v>
      </c>
      <c r="F8" s="1">
        <v>0.85410580844678297</v>
      </c>
      <c r="G8" s="1">
        <v>0.90503549658675098</v>
      </c>
      <c r="H8" s="1">
        <v>0.82008494854939995</v>
      </c>
      <c r="I8" s="1" t="s">
        <v>464</v>
      </c>
      <c r="J8" s="1" t="s">
        <v>20</v>
      </c>
    </row>
    <row r="9" spans="1:10" ht="14.25" x14ac:dyDescent="0.15">
      <c r="A9" s="1" t="s">
        <v>469</v>
      </c>
      <c r="B9" s="1">
        <v>0.94756211577680804</v>
      </c>
      <c r="C9" s="1">
        <v>0.62571146271350697</v>
      </c>
      <c r="D9" s="1">
        <v>0.45268263017138699</v>
      </c>
      <c r="E9" s="1">
        <v>0.73820533889565498</v>
      </c>
      <c r="F9" s="1">
        <v>0.52011686544935798</v>
      </c>
      <c r="G9" s="1">
        <v>0.58156893606038895</v>
      </c>
      <c r="H9" s="1">
        <v>0.78886691584926505</v>
      </c>
      <c r="I9" s="1" t="s">
        <v>461</v>
      </c>
      <c r="J9" s="1" t="s">
        <v>20</v>
      </c>
    </row>
    <row r="10" spans="1:10" ht="14.25" x14ac:dyDescent="0.15">
      <c r="A10" s="1" t="s">
        <v>470</v>
      </c>
      <c r="B10" s="1">
        <v>0.92780016164799795</v>
      </c>
      <c r="C10" s="1">
        <v>0.43487190061327602</v>
      </c>
      <c r="D10" s="1">
        <v>0.45508897899987599</v>
      </c>
      <c r="E10" s="1">
        <v>0.94942383254015705</v>
      </c>
      <c r="F10" s="1">
        <v>0.112682620319445</v>
      </c>
      <c r="G10" s="1">
        <v>0.76792549062084403</v>
      </c>
      <c r="H10" s="1">
        <v>0.45051150304228799</v>
      </c>
      <c r="I10" s="1" t="s">
        <v>464</v>
      </c>
      <c r="J10" s="1" t="s">
        <v>20</v>
      </c>
    </row>
    <row r="11" spans="1:10" ht="14.25" x14ac:dyDescent="0.15">
      <c r="A11" s="1" t="s">
        <v>471</v>
      </c>
      <c r="B11" s="1">
        <v>0.69815120837268896</v>
      </c>
      <c r="C11" s="1">
        <v>0.85992517501051902</v>
      </c>
      <c r="D11" s="1">
        <v>0.89599849873591098</v>
      </c>
      <c r="E11" s="1">
        <v>0.98786975806506905</v>
      </c>
      <c r="F11" s="1">
        <v>0.73837954979572096</v>
      </c>
      <c r="G11" s="1">
        <v>0.92593224658904405</v>
      </c>
      <c r="H11" s="1">
        <v>0.71301594058766304</v>
      </c>
      <c r="I11" s="1" t="s">
        <v>461</v>
      </c>
      <c r="J11" s="1" t="s">
        <v>20</v>
      </c>
    </row>
    <row r="12" spans="1:10" ht="14.25" x14ac:dyDescent="0.15">
      <c r="A12" s="1" t="s">
        <v>472</v>
      </c>
      <c r="B12" s="1">
        <v>0.77495525839672996</v>
      </c>
      <c r="C12" s="1">
        <v>0.85515282657729397</v>
      </c>
      <c r="D12" s="1">
        <v>0.85548461381205299</v>
      </c>
      <c r="E12" s="1">
        <v>0.990601914798102</v>
      </c>
      <c r="F12" s="1">
        <v>0.69709636981080902</v>
      </c>
      <c r="G12" s="1">
        <v>0.90549764711598701</v>
      </c>
      <c r="H12" s="1">
        <v>0.37234647914720898</v>
      </c>
      <c r="I12" s="1" t="s">
        <v>461</v>
      </c>
      <c r="J12" s="1" t="s">
        <v>20</v>
      </c>
    </row>
    <row r="13" spans="1:10" ht="14.25" x14ac:dyDescent="0.15">
      <c r="A13" s="1" t="s">
        <v>473</v>
      </c>
      <c r="B13" s="1">
        <v>0.68437051617837097</v>
      </c>
      <c r="C13" s="1">
        <v>0.95084677564334996</v>
      </c>
      <c r="D13" s="1">
        <v>0.92771380395143899</v>
      </c>
      <c r="E13" s="1">
        <v>0.98494128472331299</v>
      </c>
      <c r="F13" s="1">
        <v>0.63659666019219296</v>
      </c>
      <c r="G13" s="1">
        <v>0.91918295132769701</v>
      </c>
      <c r="H13" s="1">
        <v>0.50692153514025995</v>
      </c>
      <c r="I13" s="1" t="s">
        <v>461</v>
      </c>
      <c r="J13" s="1" t="s">
        <v>20</v>
      </c>
    </row>
    <row r="14" spans="1:10" ht="14.25" x14ac:dyDescent="0.15">
      <c r="A14" s="1" t="s">
        <v>474</v>
      </c>
      <c r="B14" s="1">
        <v>0.710179677606391</v>
      </c>
      <c r="C14" s="1">
        <v>0.87050529125407905</v>
      </c>
      <c r="D14" s="1">
        <v>0.93395780676894502</v>
      </c>
      <c r="E14" s="1">
        <v>0.97970979594820795</v>
      </c>
      <c r="F14" s="1">
        <v>0.84066992226795401</v>
      </c>
      <c r="G14" s="1">
        <v>0.88252954987940802</v>
      </c>
      <c r="H14" s="1">
        <v>0.480910460916465</v>
      </c>
      <c r="I14" s="1" t="s">
        <v>464</v>
      </c>
      <c r="J14" s="1" t="s">
        <v>20</v>
      </c>
    </row>
    <row r="15" spans="1:10" ht="14.25" x14ac:dyDescent="0.15">
      <c r="A15" s="1" t="s">
        <v>475</v>
      </c>
      <c r="B15" s="1">
        <v>0.56872834281690099</v>
      </c>
      <c r="C15" s="1">
        <v>0.91792253773999799</v>
      </c>
      <c r="D15" s="1">
        <v>0.92482117452652302</v>
      </c>
      <c r="E15" s="1">
        <v>0.99141524790442104</v>
      </c>
      <c r="F15" s="1">
        <v>0.72558110892317296</v>
      </c>
      <c r="G15" s="1">
        <v>0.77173946739840404</v>
      </c>
      <c r="H15" s="1">
        <v>0.74926258725959205</v>
      </c>
      <c r="I15" s="1" t="s">
        <v>461</v>
      </c>
      <c r="J15" s="1" t="s">
        <v>20</v>
      </c>
    </row>
    <row r="16" spans="1:10" ht="14.25" x14ac:dyDescent="0.15">
      <c r="A16" s="1" t="s">
        <v>476</v>
      </c>
      <c r="B16" s="1">
        <v>0.76102620987714198</v>
      </c>
      <c r="C16" s="1">
        <v>0.86011831266829397</v>
      </c>
      <c r="D16" s="1">
        <v>0.92684656744124605</v>
      </c>
      <c r="E16" s="1">
        <v>0.978404724436296</v>
      </c>
      <c r="F16" s="1">
        <v>0.67419904475529402</v>
      </c>
      <c r="G16" s="1">
        <v>0.94592886899327</v>
      </c>
      <c r="H16" s="1">
        <v>0.705904291226642</v>
      </c>
      <c r="I16" s="1" t="s">
        <v>461</v>
      </c>
      <c r="J16" s="1" t="s">
        <v>20</v>
      </c>
    </row>
    <row r="17" spans="1:10" ht="14.25" x14ac:dyDescent="0.15">
      <c r="A17" s="1" t="s">
        <v>477</v>
      </c>
      <c r="B17" s="1">
        <v>0.62268186008096604</v>
      </c>
      <c r="C17" s="1">
        <v>0.94502783253686495</v>
      </c>
      <c r="D17" s="1">
        <v>0.82884528922336698</v>
      </c>
      <c r="E17" s="1">
        <v>0.98058920632316504</v>
      </c>
      <c r="F17" s="1">
        <v>0.714667461311698</v>
      </c>
      <c r="G17" s="1">
        <v>0.82549762992425502</v>
      </c>
      <c r="H17" s="1">
        <v>0.83246928825015598</v>
      </c>
      <c r="I17" s="1" t="s">
        <v>461</v>
      </c>
      <c r="J17" s="1" t="s">
        <v>20</v>
      </c>
    </row>
    <row r="18" spans="1:10" ht="14.25" x14ac:dyDescent="0.15">
      <c r="A18" s="1" t="s">
        <v>478</v>
      </c>
      <c r="B18" s="1">
        <v>0.82000207254528601</v>
      </c>
      <c r="C18" s="1">
        <v>0.81934241966242105</v>
      </c>
      <c r="D18" s="1">
        <v>0.83687979080965302</v>
      </c>
      <c r="E18" s="1">
        <v>0.93776858042770606</v>
      </c>
      <c r="F18" s="1">
        <v>0.80108189662186402</v>
      </c>
      <c r="G18" s="1">
        <v>0.88610216572729505</v>
      </c>
      <c r="H18" s="1">
        <v>0.72320661783276796</v>
      </c>
      <c r="I18" s="1" t="s">
        <v>461</v>
      </c>
      <c r="J18" s="1" t="s">
        <v>20</v>
      </c>
    </row>
    <row r="19" spans="1:10" ht="14.25" x14ac:dyDescent="0.15">
      <c r="A19" s="1" t="s">
        <v>479</v>
      </c>
      <c r="B19" s="1">
        <v>0.710915622584813</v>
      </c>
      <c r="C19" s="1">
        <v>0.90165011264612605</v>
      </c>
      <c r="D19" s="1">
        <v>0.88682022361674395</v>
      </c>
      <c r="E19" s="1">
        <v>0.98585175344229503</v>
      </c>
      <c r="F19" s="1">
        <v>0.54251291229255405</v>
      </c>
      <c r="G19" s="1">
        <v>0.96114762187347302</v>
      </c>
      <c r="H19" s="1">
        <v>0.79765866140134201</v>
      </c>
      <c r="I19" s="1" t="s">
        <v>461</v>
      </c>
      <c r="J19" s="1" t="s">
        <v>20</v>
      </c>
    </row>
    <row r="20" spans="1:10" ht="14.25" x14ac:dyDescent="0.15">
      <c r="A20" s="1" t="s">
        <v>480</v>
      </c>
      <c r="B20" s="1">
        <v>0.33775813736905103</v>
      </c>
      <c r="C20" s="1">
        <v>0.98834396595361595</v>
      </c>
      <c r="D20" s="1">
        <v>0.99174962912030895</v>
      </c>
      <c r="E20" s="1">
        <v>0.96332466398750904</v>
      </c>
      <c r="F20" s="1">
        <v>0.65667106844003198</v>
      </c>
      <c r="G20" s="1">
        <v>0.91995553392526697</v>
      </c>
      <c r="H20" s="1">
        <v>0.79504348142989101</v>
      </c>
      <c r="I20" s="1" t="s">
        <v>461</v>
      </c>
      <c r="J20" s="1" t="s">
        <v>20</v>
      </c>
    </row>
    <row r="21" spans="1:10" ht="14.25" x14ac:dyDescent="0.15">
      <c r="A21" s="1" t="s">
        <v>481</v>
      </c>
      <c r="B21" s="1">
        <v>0.49390314285296399</v>
      </c>
      <c r="C21" s="1">
        <v>0.95764613350475902</v>
      </c>
      <c r="D21" s="1">
        <v>0.95750246685718599</v>
      </c>
      <c r="E21" s="1">
        <v>0.98256570593951598</v>
      </c>
      <c r="F21" s="1">
        <v>0.66865906229094896</v>
      </c>
      <c r="G21" s="1">
        <v>0.98532138424821603</v>
      </c>
      <c r="H21" s="1">
        <v>0.902838688993301</v>
      </c>
      <c r="I21" s="1" t="s">
        <v>464</v>
      </c>
      <c r="J21" s="1" t="s">
        <v>20</v>
      </c>
    </row>
    <row r="22" spans="1:10" ht="14.25" x14ac:dyDescent="0.15">
      <c r="A22" s="1" t="s">
        <v>482</v>
      </c>
      <c r="B22" s="1">
        <v>0.685751901048955</v>
      </c>
      <c r="C22" s="1">
        <v>0.85808671905076495</v>
      </c>
      <c r="D22" s="1">
        <v>0.87813703165302004</v>
      </c>
      <c r="E22" s="1">
        <v>0.99528461859331996</v>
      </c>
      <c r="F22" s="1">
        <v>0.83831635092763701</v>
      </c>
      <c r="G22" s="1">
        <v>0.942782065776124</v>
      </c>
      <c r="H22" s="1">
        <v>0.67918217980969298</v>
      </c>
      <c r="I22" s="1" t="s">
        <v>461</v>
      </c>
      <c r="J22" s="1" t="s">
        <v>20</v>
      </c>
    </row>
    <row r="23" spans="1:10" ht="14.25" x14ac:dyDescent="0.15">
      <c r="A23" s="1" t="s">
        <v>483</v>
      </c>
      <c r="B23" s="1">
        <v>0.76620006735690205</v>
      </c>
      <c r="C23" s="1">
        <v>0.79791780118705102</v>
      </c>
      <c r="D23" s="1">
        <v>0.60119142775290801</v>
      </c>
      <c r="E23" s="1">
        <v>0.93599155892123298</v>
      </c>
      <c r="F23" s="1">
        <v>0.59773859703875798</v>
      </c>
      <c r="G23" s="1">
        <v>0.83838113220613697</v>
      </c>
      <c r="H23" s="1">
        <v>0.75276797003198503</v>
      </c>
      <c r="I23" s="1" t="s">
        <v>464</v>
      </c>
      <c r="J23" s="1" t="s">
        <v>20</v>
      </c>
    </row>
    <row r="24" spans="1:10" ht="14.25" x14ac:dyDescent="0.15">
      <c r="A24" s="1" t="s">
        <v>484</v>
      </c>
      <c r="B24" s="1">
        <v>0.395105705870474</v>
      </c>
      <c r="C24" s="1">
        <v>0.98041216558563304</v>
      </c>
      <c r="D24" s="1">
        <v>0.98782178316249003</v>
      </c>
      <c r="E24" s="1">
        <v>0.97187151994535903</v>
      </c>
      <c r="F24" s="1">
        <v>0.797560023267603</v>
      </c>
      <c r="G24" s="1">
        <v>0.97040525928778298</v>
      </c>
      <c r="H24" s="1">
        <v>0.74817694618045005</v>
      </c>
      <c r="I24" s="1" t="s">
        <v>461</v>
      </c>
      <c r="J24" s="1" t="s">
        <v>20</v>
      </c>
    </row>
    <row r="25" spans="1:10" ht="14.25" x14ac:dyDescent="0.15">
      <c r="A25" s="1" t="s">
        <v>485</v>
      </c>
      <c r="B25" s="1">
        <v>0.71809589315856104</v>
      </c>
      <c r="C25" s="1">
        <v>0.81571005404528696</v>
      </c>
      <c r="D25" s="1">
        <v>0.45666103815051801</v>
      </c>
      <c r="E25" s="1">
        <v>0.97331976916957197</v>
      </c>
      <c r="F25" s="1">
        <v>0.87777386505808996</v>
      </c>
      <c r="G25" s="1">
        <v>0.72007879998560698</v>
      </c>
      <c r="H25" s="1">
        <v>0.76320406535477803</v>
      </c>
      <c r="I25" s="1" t="s">
        <v>464</v>
      </c>
      <c r="J25" s="1" t="s">
        <v>20</v>
      </c>
    </row>
    <row r="26" spans="1:10" ht="14.25" x14ac:dyDescent="0.15">
      <c r="A26" s="1" t="s">
        <v>486</v>
      </c>
      <c r="B26" s="1">
        <v>0.84542568365883597</v>
      </c>
      <c r="C26" s="1">
        <v>0.73689103961944002</v>
      </c>
      <c r="D26" s="1">
        <v>0.79720212432834803</v>
      </c>
      <c r="E26" s="1">
        <v>0.95533691591340597</v>
      </c>
      <c r="F26" s="1">
        <v>0.87738115016208595</v>
      </c>
      <c r="G26" s="1">
        <v>0.83366551335732098</v>
      </c>
      <c r="H26" s="1">
        <v>0.88068805666647199</v>
      </c>
      <c r="I26" s="1" t="s">
        <v>464</v>
      </c>
      <c r="J26" s="1" t="s">
        <v>20</v>
      </c>
    </row>
    <row r="27" spans="1:10" ht="14.25" x14ac:dyDescent="0.15">
      <c r="A27" s="1" t="s">
        <v>487</v>
      </c>
      <c r="B27" s="1">
        <v>0.81956325388588502</v>
      </c>
      <c r="C27" s="1">
        <v>0.81586565074091599</v>
      </c>
      <c r="D27" s="1">
        <v>0.86260008026838397</v>
      </c>
      <c r="E27" s="1">
        <v>0.977377267197302</v>
      </c>
      <c r="F27" s="1">
        <v>0.44383151950023397</v>
      </c>
      <c r="G27" s="1">
        <v>0.91302483228703002</v>
      </c>
      <c r="H27" s="1">
        <v>0.70887959055780903</v>
      </c>
      <c r="I27" s="1" t="s">
        <v>464</v>
      </c>
      <c r="J27" s="1" t="s">
        <v>20</v>
      </c>
    </row>
    <row r="28" spans="1:10" ht="14.25" x14ac:dyDescent="0.15">
      <c r="A28" s="1" t="s">
        <v>488</v>
      </c>
      <c r="B28" s="1">
        <v>0.63186311195628997</v>
      </c>
      <c r="C28" s="1">
        <v>0.91056036682591301</v>
      </c>
      <c r="D28" s="1">
        <v>0.91471925645767005</v>
      </c>
      <c r="E28" s="1">
        <v>0.99027626939236602</v>
      </c>
      <c r="F28" s="1">
        <v>0.66492147093314502</v>
      </c>
      <c r="G28" s="1">
        <v>0.89901128117898299</v>
      </c>
      <c r="H28" s="1">
        <v>0.87805001736588295</v>
      </c>
      <c r="I28" s="1" t="s">
        <v>461</v>
      </c>
      <c r="J28" s="1" t="s">
        <v>20</v>
      </c>
    </row>
    <row r="29" spans="1:10" ht="14.25" x14ac:dyDescent="0.15">
      <c r="A29" s="1" t="s">
        <v>489</v>
      </c>
      <c r="B29" s="1">
        <v>0.82110346812583901</v>
      </c>
      <c r="C29" s="1">
        <v>0.87217134628898596</v>
      </c>
      <c r="D29" s="1">
        <v>0.81478327057917099</v>
      </c>
      <c r="E29" s="1">
        <v>0.94091995531707295</v>
      </c>
      <c r="F29" s="1">
        <v>0.53970084369846205</v>
      </c>
      <c r="G29" s="1">
        <v>0.749443006393544</v>
      </c>
      <c r="H29" s="1">
        <v>0.60247713427226202</v>
      </c>
      <c r="I29" s="1" t="s">
        <v>464</v>
      </c>
      <c r="J29" s="1" t="s">
        <v>20</v>
      </c>
    </row>
    <row r="30" spans="1:10" ht="14.25" x14ac:dyDescent="0.15">
      <c r="A30" s="1" t="s">
        <v>490</v>
      </c>
      <c r="B30" s="1">
        <v>0.62416055477764698</v>
      </c>
      <c r="C30" s="1">
        <v>0.90323055263194196</v>
      </c>
      <c r="D30" s="1">
        <v>0.83868915382987497</v>
      </c>
      <c r="E30" s="1">
        <v>0.99043832417760402</v>
      </c>
      <c r="F30" s="1">
        <v>0.77805605219914797</v>
      </c>
      <c r="G30" s="1">
        <v>0.63135381993845197</v>
      </c>
      <c r="H30" s="1">
        <v>0.86063604738670196</v>
      </c>
      <c r="I30" s="1" t="s">
        <v>461</v>
      </c>
      <c r="J30" s="1" t="s">
        <v>20</v>
      </c>
    </row>
    <row r="31" spans="1:10" ht="14.25" x14ac:dyDescent="0.15">
      <c r="A31" s="1" t="s">
        <v>491</v>
      </c>
      <c r="B31" s="1">
        <v>0.93237007316044396</v>
      </c>
      <c r="C31" s="1">
        <v>0.45256467447224502</v>
      </c>
      <c r="D31" s="1">
        <v>0.57071025836218303</v>
      </c>
      <c r="E31" s="1">
        <v>0.85238169841609102</v>
      </c>
      <c r="F31" s="1">
        <v>9.5673587060333798E-2</v>
      </c>
      <c r="G31" s="1">
        <v>0.37497806061420602</v>
      </c>
      <c r="H31" s="1">
        <v>0.74269738495263105</v>
      </c>
      <c r="I31" s="1" t="s">
        <v>464</v>
      </c>
      <c r="J31" s="1" t="s">
        <v>20</v>
      </c>
    </row>
    <row r="32" spans="1:10" ht="14.25" x14ac:dyDescent="0.15">
      <c r="A32" s="1" t="s">
        <v>492</v>
      </c>
      <c r="B32" s="1">
        <v>0.54705863729315896</v>
      </c>
      <c r="C32" s="1">
        <v>0.93216795509203698</v>
      </c>
      <c r="D32" s="1">
        <v>0.93229776109053697</v>
      </c>
      <c r="E32" s="1">
        <v>0.99339737998563105</v>
      </c>
      <c r="F32" s="1">
        <v>0.93797711458953204</v>
      </c>
      <c r="G32" s="1">
        <v>0.93841109124178301</v>
      </c>
      <c r="H32" s="1">
        <v>0.78220383771299595</v>
      </c>
      <c r="I32" s="1" t="s">
        <v>461</v>
      </c>
      <c r="J32" s="1" t="s">
        <v>20</v>
      </c>
    </row>
    <row r="33" spans="1:10" ht="14.25" x14ac:dyDescent="0.15">
      <c r="A33" s="1" t="s">
        <v>493</v>
      </c>
      <c r="B33" s="1">
        <v>0.80384785604846998</v>
      </c>
      <c r="C33" s="1">
        <v>0.91248912834095097</v>
      </c>
      <c r="D33" s="1">
        <v>0.95062698080361596</v>
      </c>
      <c r="E33" s="1">
        <v>0.94870423615520805</v>
      </c>
      <c r="F33" s="1">
        <v>0.247954707431156</v>
      </c>
      <c r="G33" s="1">
        <v>0.78614263560730602</v>
      </c>
      <c r="H33" s="1">
        <v>0.75616562429277001</v>
      </c>
      <c r="I33" s="1" t="s">
        <v>461</v>
      </c>
      <c r="J33" s="1" t="s">
        <v>20</v>
      </c>
    </row>
    <row r="34" spans="1:10" ht="14.25" x14ac:dyDescent="0.15">
      <c r="A34" s="1" t="s">
        <v>494</v>
      </c>
      <c r="B34" s="1">
        <v>0.89419333693591696</v>
      </c>
      <c r="C34" s="1">
        <v>0.67079663879791496</v>
      </c>
      <c r="D34" s="1">
        <v>0.74207800141862801</v>
      </c>
      <c r="E34" s="1">
        <v>0.93079523721087098</v>
      </c>
      <c r="F34" s="1">
        <v>0.76462548990128199</v>
      </c>
      <c r="G34" s="1">
        <v>0.89050672923192298</v>
      </c>
      <c r="H34" s="1">
        <v>0.707530595670533</v>
      </c>
      <c r="I34" s="1" t="s">
        <v>461</v>
      </c>
      <c r="J34" s="1" t="s">
        <v>20</v>
      </c>
    </row>
    <row r="35" spans="1:10" ht="14.25" x14ac:dyDescent="0.15">
      <c r="A35" s="1" t="s">
        <v>495</v>
      </c>
      <c r="B35" s="1">
        <v>0.74953058498076697</v>
      </c>
      <c r="C35" s="1">
        <v>0.80309880471053396</v>
      </c>
      <c r="D35" s="1">
        <v>0.79904050445830499</v>
      </c>
      <c r="E35" s="1">
        <v>0.99190120706560203</v>
      </c>
      <c r="F35" s="1">
        <v>0.81166637272668396</v>
      </c>
      <c r="G35" s="1">
        <v>0.85363038348763698</v>
      </c>
      <c r="H35" s="1">
        <v>0.67954672593517895</v>
      </c>
      <c r="I35" s="1" t="s">
        <v>464</v>
      </c>
      <c r="J35" s="1" t="s">
        <v>20</v>
      </c>
    </row>
    <row r="36" spans="1:10" ht="14.25" x14ac:dyDescent="0.15">
      <c r="A36" s="1" t="s">
        <v>496</v>
      </c>
      <c r="B36" s="1">
        <v>0.40832658409858602</v>
      </c>
      <c r="C36" s="1">
        <v>0.95138980518735905</v>
      </c>
      <c r="D36" s="1">
        <v>0.96479435310613404</v>
      </c>
      <c r="E36" s="1">
        <v>0.98598277546595103</v>
      </c>
      <c r="F36" s="1">
        <v>0.85856699282658899</v>
      </c>
      <c r="G36" s="1">
        <v>0.94028142086502697</v>
      </c>
      <c r="H36" s="1">
        <v>0.64765063052477601</v>
      </c>
      <c r="I36" s="1" t="s">
        <v>464</v>
      </c>
      <c r="J36" s="1" t="s">
        <v>20</v>
      </c>
    </row>
    <row r="37" spans="1:10" ht="14.25" x14ac:dyDescent="0.15">
      <c r="A37" s="1" t="s">
        <v>497</v>
      </c>
      <c r="B37" s="1">
        <v>0.59634968406837197</v>
      </c>
      <c r="C37" s="1">
        <v>0.91055133324070203</v>
      </c>
      <c r="D37" s="1">
        <v>0.92515001670321995</v>
      </c>
      <c r="E37" s="1">
        <v>0.99222718185458403</v>
      </c>
      <c r="F37" s="1">
        <v>0.54200718533985803</v>
      </c>
      <c r="G37" s="1">
        <v>0.92283281965394903</v>
      </c>
      <c r="H37" s="1">
        <v>0.66614484041206501</v>
      </c>
      <c r="I37" s="1" t="s">
        <v>461</v>
      </c>
      <c r="J37" s="1" t="s">
        <v>20</v>
      </c>
    </row>
    <row r="38" spans="1:10" ht="14.25" x14ac:dyDescent="0.15">
      <c r="A38" s="1" t="s">
        <v>498</v>
      </c>
      <c r="B38" s="1">
        <v>0.22377724299638099</v>
      </c>
      <c r="C38" s="1">
        <v>0.98463699988521503</v>
      </c>
      <c r="D38" s="1">
        <v>0.98529184978631901</v>
      </c>
      <c r="E38" s="1">
        <v>0.97454949014568204</v>
      </c>
      <c r="F38" s="1">
        <v>0.87678442504712695</v>
      </c>
      <c r="G38" s="1">
        <v>0.97585484401827804</v>
      </c>
      <c r="H38" s="1">
        <v>0.99252363468885896</v>
      </c>
      <c r="I38" s="1" t="s">
        <v>461</v>
      </c>
      <c r="J38" s="1" t="s">
        <v>20</v>
      </c>
    </row>
    <row r="39" spans="1:10" ht="14.25" x14ac:dyDescent="0.15">
      <c r="A39" s="1" t="s">
        <v>499</v>
      </c>
      <c r="B39" s="1">
        <v>0.82772754691772599</v>
      </c>
      <c r="C39" s="1">
        <v>0.84702482504738197</v>
      </c>
      <c r="D39" s="1">
        <v>0.87762007967881694</v>
      </c>
      <c r="E39" s="1">
        <v>0.939075490543547</v>
      </c>
      <c r="F39" s="1">
        <v>0.76141706559881395</v>
      </c>
      <c r="G39" s="1">
        <v>0.81508779938295794</v>
      </c>
      <c r="H39" s="1">
        <v>0.76980071869379296</v>
      </c>
      <c r="I39" s="1" t="s">
        <v>464</v>
      </c>
      <c r="J39" s="1" t="s">
        <v>20</v>
      </c>
    </row>
    <row r="40" spans="1:10" ht="14.25" x14ac:dyDescent="0.15">
      <c r="A40" s="1" t="s">
        <v>500</v>
      </c>
      <c r="B40" s="1">
        <v>0.65455163938993199</v>
      </c>
      <c r="C40" s="1">
        <v>0.89571985429979895</v>
      </c>
      <c r="D40" s="1">
        <v>0.82967971662940598</v>
      </c>
      <c r="E40" s="1">
        <v>0.98929689164463996</v>
      </c>
      <c r="F40" s="1">
        <v>0.61907487473191603</v>
      </c>
      <c r="G40" s="1">
        <v>0.94523528397617895</v>
      </c>
      <c r="H40" s="1">
        <v>0.932010419847349</v>
      </c>
      <c r="I40" s="1" t="s">
        <v>461</v>
      </c>
      <c r="J40" s="1" t="s">
        <v>20</v>
      </c>
    </row>
    <row r="41" spans="1:10" ht="14.25" x14ac:dyDescent="0.15">
      <c r="A41" s="1" t="s">
        <v>501</v>
      </c>
      <c r="B41" s="1">
        <v>0.84788053889362802</v>
      </c>
      <c r="C41" s="1">
        <v>0.90712877049037099</v>
      </c>
      <c r="D41" s="1">
        <v>0.84372162608763701</v>
      </c>
      <c r="E41" s="1">
        <v>0.84369073347829504</v>
      </c>
      <c r="F41" s="1">
        <v>0.56442564379799098</v>
      </c>
      <c r="G41" s="1">
        <v>0.74939819756873505</v>
      </c>
      <c r="H41" s="1">
        <v>0.81038065430870398</v>
      </c>
      <c r="I41" s="1" t="s">
        <v>461</v>
      </c>
      <c r="J41" s="1" t="s">
        <v>20</v>
      </c>
    </row>
    <row r="42" spans="1:10" ht="14.25" x14ac:dyDescent="0.15">
      <c r="A42" s="1" t="s">
        <v>502</v>
      </c>
      <c r="B42" s="1">
        <v>0.81373283981613098</v>
      </c>
      <c r="C42" s="1">
        <v>0.84173439228986402</v>
      </c>
      <c r="D42" s="1">
        <v>0.81757113422028904</v>
      </c>
      <c r="E42" s="1">
        <v>0.96745718062000197</v>
      </c>
      <c r="F42" s="1">
        <v>0.91559076316678401</v>
      </c>
      <c r="G42" s="1">
        <v>0.84429518632385203</v>
      </c>
      <c r="H42" s="1">
        <v>0.85795406743895797</v>
      </c>
      <c r="I42" s="1" t="s">
        <v>464</v>
      </c>
      <c r="J42" s="1" t="s">
        <v>20</v>
      </c>
    </row>
    <row r="43" spans="1:10" ht="14.25" x14ac:dyDescent="0.15">
      <c r="A43" s="1" t="s">
        <v>503</v>
      </c>
      <c r="B43" s="1">
        <v>0.61999784002007696</v>
      </c>
      <c r="C43" s="1">
        <v>0.91989454035608398</v>
      </c>
      <c r="D43" s="1">
        <v>0.90227753473140704</v>
      </c>
      <c r="E43" s="1">
        <v>0.98393369342106796</v>
      </c>
      <c r="F43" s="1">
        <v>0.72804986445408704</v>
      </c>
      <c r="G43" s="1">
        <v>0.84490803717243601</v>
      </c>
      <c r="H43" s="1">
        <v>0.83161781640808996</v>
      </c>
      <c r="I43" s="1" t="s">
        <v>464</v>
      </c>
      <c r="J43" s="1" t="s">
        <v>20</v>
      </c>
    </row>
    <row r="44" spans="1:10" ht="14.25" x14ac:dyDescent="0.15">
      <c r="A44" s="1" t="s">
        <v>504</v>
      </c>
      <c r="B44" s="1">
        <v>0.58471242382580102</v>
      </c>
      <c r="C44" s="1">
        <v>0.91735768224533698</v>
      </c>
      <c r="D44" s="1">
        <v>0.925608298961619</v>
      </c>
      <c r="E44" s="1">
        <v>0.98946223072841599</v>
      </c>
      <c r="F44" s="1">
        <v>0.81055917878815598</v>
      </c>
      <c r="G44" s="1">
        <v>0.95974593760042104</v>
      </c>
      <c r="H44" s="1">
        <v>0.85839463684304096</v>
      </c>
      <c r="I44" s="1" t="s">
        <v>461</v>
      </c>
      <c r="J44" s="1" t="s">
        <v>20</v>
      </c>
    </row>
    <row r="45" spans="1:10" ht="14.25" x14ac:dyDescent="0.15">
      <c r="A45" s="1" t="s">
        <v>505</v>
      </c>
      <c r="B45" s="1">
        <v>0.71081093027626596</v>
      </c>
      <c r="C45" s="1">
        <v>0.89766050430824396</v>
      </c>
      <c r="D45" s="1">
        <v>0.93263822199185997</v>
      </c>
      <c r="E45" s="1">
        <v>0.96783825672909496</v>
      </c>
      <c r="F45" s="1">
        <v>0.78869060897314802</v>
      </c>
      <c r="G45" s="1">
        <v>0.82248617040285399</v>
      </c>
      <c r="H45" s="1">
        <v>0.78807695118258003</v>
      </c>
      <c r="I45" s="1" t="s">
        <v>464</v>
      </c>
      <c r="J45" s="1" t="s">
        <v>20</v>
      </c>
    </row>
    <row r="46" spans="1:10" ht="14.25" x14ac:dyDescent="0.15">
      <c r="A46" s="1" t="s">
        <v>506</v>
      </c>
      <c r="B46" s="1">
        <v>0.73792026583322101</v>
      </c>
      <c r="C46" s="1">
        <v>0.91104045845322701</v>
      </c>
      <c r="D46" s="1">
        <v>0.87300346070479595</v>
      </c>
      <c r="E46" s="1">
        <v>0.97951460900935405</v>
      </c>
      <c r="F46" s="1">
        <v>0.68364572558015202</v>
      </c>
      <c r="G46" s="1">
        <v>0.93601162309254904</v>
      </c>
      <c r="H46" s="1">
        <v>0.67556266540342103</v>
      </c>
      <c r="I46" s="1" t="s">
        <v>464</v>
      </c>
      <c r="J46" s="1" t="s">
        <v>20</v>
      </c>
    </row>
    <row r="47" spans="1:10" ht="14.25" x14ac:dyDescent="0.15">
      <c r="A47" s="1" t="s">
        <v>507</v>
      </c>
      <c r="B47" s="1">
        <v>0.56896491802656901</v>
      </c>
      <c r="C47" s="1">
        <v>0.93212820932137996</v>
      </c>
      <c r="D47" s="1">
        <v>0.96886684996544103</v>
      </c>
      <c r="E47" s="1">
        <v>0.98175951885208901</v>
      </c>
      <c r="F47" s="1">
        <v>0.71935622710661096</v>
      </c>
      <c r="G47" s="1">
        <v>0.94388568608013601</v>
      </c>
      <c r="H47" s="1">
        <v>0.87943041319102699</v>
      </c>
      <c r="I47" s="1" t="s">
        <v>464</v>
      </c>
      <c r="J47" s="1" t="s">
        <v>20</v>
      </c>
    </row>
    <row r="48" spans="1:10" ht="14.25" x14ac:dyDescent="0.15">
      <c r="A48" s="1" t="s">
        <v>508</v>
      </c>
      <c r="B48" s="1">
        <v>0.881721884700706</v>
      </c>
      <c r="C48" s="1">
        <v>0.80556921306311302</v>
      </c>
      <c r="D48" s="1">
        <v>0.82118222919651795</v>
      </c>
      <c r="E48" s="1">
        <v>0.963632863324415</v>
      </c>
      <c r="F48" s="1">
        <v>0.51950179846695099</v>
      </c>
      <c r="G48" s="1">
        <v>0.88454666463518405</v>
      </c>
      <c r="H48" s="1">
        <v>0.74013178428869997</v>
      </c>
      <c r="I48" s="1" t="s">
        <v>461</v>
      </c>
      <c r="J48" s="1" t="s">
        <v>20</v>
      </c>
    </row>
    <row r="49" spans="1:10" ht="14.25" x14ac:dyDescent="0.15">
      <c r="A49" s="1" t="s">
        <v>509</v>
      </c>
      <c r="B49" s="1">
        <v>0.57033845141842798</v>
      </c>
      <c r="C49" s="1">
        <v>0.91601099217901605</v>
      </c>
      <c r="D49" s="1">
        <v>0.89455037919270097</v>
      </c>
      <c r="E49" s="1">
        <v>0.98322154992422595</v>
      </c>
      <c r="F49" s="1">
        <v>0.95261522006801003</v>
      </c>
      <c r="G49" s="1">
        <v>0.95846502580211301</v>
      </c>
      <c r="H49" s="1">
        <v>0.78926958880248299</v>
      </c>
      <c r="I49" s="1" t="s">
        <v>464</v>
      </c>
      <c r="J49" s="1" t="s">
        <v>20</v>
      </c>
    </row>
    <row r="50" spans="1:10" ht="14.25" x14ac:dyDescent="0.15">
      <c r="A50" s="1" t="s">
        <v>510</v>
      </c>
      <c r="B50" s="1">
        <v>0.78594230462232895</v>
      </c>
      <c r="C50" s="1">
        <v>0.77038881976483797</v>
      </c>
      <c r="D50" s="1">
        <v>0.85172845779541495</v>
      </c>
      <c r="E50" s="1">
        <v>0.985959457103042</v>
      </c>
      <c r="F50" s="1">
        <v>0.58918933705543997</v>
      </c>
      <c r="G50" s="1">
        <v>0.808964654556943</v>
      </c>
      <c r="H50" s="1">
        <v>0.61735749143303498</v>
      </c>
      <c r="I50" s="1" t="s">
        <v>461</v>
      </c>
      <c r="J50" s="1" t="s">
        <v>20</v>
      </c>
    </row>
    <row r="51" spans="1:10" ht="14.25" x14ac:dyDescent="0.15">
      <c r="A51" s="1" t="s">
        <v>511</v>
      </c>
      <c r="B51" s="1">
        <v>0.489441262543302</v>
      </c>
      <c r="C51" s="1">
        <v>0.94177569819504803</v>
      </c>
      <c r="D51" s="1">
        <v>0.95455331098372198</v>
      </c>
      <c r="E51" s="1">
        <v>0.99183835129414399</v>
      </c>
      <c r="F51" s="1">
        <v>0.968613744672573</v>
      </c>
      <c r="G51" s="1">
        <v>0.90748112309670004</v>
      </c>
      <c r="H51" s="1">
        <v>0.91703068295169099</v>
      </c>
      <c r="I51" s="1" t="s">
        <v>461</v>
      </c>
      <c r="J51" s="1" t="s">
        <v>20</v>
      </c>
    </row>
    <row r="52" spans="1:10" ht="14.25" x14ac:dyDescent="0.15">
      <c r="A52" s="1" t="s">
        <v>512</v>
      </c>
      <c r="B52" s="1">
        <v>0.71081668043278401</v>
      </c>
      <c r="C52" s="1">
        <v>0.880596795947581</v>
      </c>
      <c r="D52" s="1">
        <v>0.81989719063723199</v>
      </c>
      <c r="E52" s="1">
        <v>0.99349668286394099</v>
      </c>
      <c r="F52" s="1">
        <v>0.75245975263305098</v>
      </c>
      <c r="G52" s="1">
        <v>0.83625658334728004</v>
      </c>
      <c r="H52" s="1">
        <v>0.84923700827781301</v>
      </c>
      <c r="I52" s="1" t="s">
        <v>461</v>
      </c>
      <c r="J52" s="1" t="s">
        <v>20</v>
      </c>
    </row>
    <row r="53" spans="1:10" ht="14.25" x14ac:dyDescent="0.15">
      <c r="A53" s="1" t="s">
        <v>513</v>
      </c>
      <c r="B53" s="1">
        <v>0.70751160309592998</v>
      </c>
      <c r="C53" s="1">
        <v>0.847610765773682</v>
      </c>
      <c r="D53" s="1">
        <v>0.85258512163801603</v>
      </c>
      <c r="E53" s="1">
        <v>0.97145651268788702</v>
      </c>
      <c r="F53" s="1">
        <v>0.88122057536115395</v>
      </c>
      <c r="G53" s="1">
        <v>0.88380893406819605</v>
      </c>
      <c r="H53" s="1">
        <v>0.84197733972500599</v>
      </c>
      <c r="I53" s="1" t="s">
        <v>461</v>
      </c>
      <c r="J53" s="1" t="s">
        <v>20</v>
      </c>
    </row>
    <row r="54" spans="1:10" ht="14.25" x14ac:dyDescent="0.15">
      <c r="A54" s="1" t="s">
        <v>514</v>
      </c>
      <c r="B54" s="1">
        <v>0.53734159646830604</v>
      </c>
      <c r="C54" s="1">
        <v>0.89670508704412699</v>
      </c>
      <c r="D54" s="1">
        <v>0.90079599623193995</v>
      </c>
      <c r="E54" s="1">
        <v>0.99027646540026004</v>
      </c>
      <c r="F54" s="1">
        <v>0.86221259610871004</v>
      </c>
      <c r="G54" s="1">
        <v>0.94188896564472302</v>
      </c>
      <c r="H54" s="1">
        <v>0.92366023249820395</v>
      </c>
      <c r="I54" s="1" t="s">
        <v>464</v>
      </c>
      <c r="J54" s="1" t="s">
        <v>20</v>
      </c>
    </row>
    <row r="55" spans="1:10" ht="14.25" x14ac:dyDescent="0.15">
      <c r="A55" s="1" t="s">
        <v>515</v>
      </c>
      <c r="B55" s="1">
        <v>0.75312150564443303</v>
      </c>
      <c r="C55" s="1">
        <v>0.79746327807949302</v>
      </c>
      <c r="D55" s="1">
        <v>0.82516408279917897</v>
      </c>
      <c r="E55" s="1">
        <v>0.923796364946607</v>
      </c>
      <c r="F55" s="1">
        <v>0.55541588753779902</v>
      </c>
      <c r="G55" s="1">
        <v>0.88585143944998102</v>
      </c>
      <c r="H55" s="1">
        <v>0.87397877645309596</v>
      </c>
      <c r="I55" s="1" t="s">
        <v>464</v>
      </c>
      <c r="J55" s="1" t="s">
        <v>20</v>
      </c>
    </row>
    <row r="56" spans="1:10" ht="14.25" x14ac:dyDescent="0.15">
      <c r="A56" s="1" t="s">
        <v>516</v>
      </c>
      <c r="B56" s="1">
        <v>0.83790791452967195</v>
      </c>
      <c r="C56" s="1">
        <v>0.818843437392344</v>
      </c>
      <c r="D56" s="1">
        <v>0.88131294418822304</v>
      </c>
      <c r="E56" s="1">
        <v>0.94643751977878698</v>
      </c>
      <c r="F56" s="1">
        <v>0.52607728688418998</v>
      </c>
      <c r="G56" s="1">
        <v>0.78229450499223796</v>
      </c>
      <c r="H56" s="1">
        <v>0.59986666509618303</v>
      </c>
      <c r="I56" s="1" t="s">
        <v>464</v>
      </c>
      <c r="J56" s="1" t="s">
        <v>20</v>
      </c>
    </row>
    <row r="57" spans="1:10" ht="14.25" x14ac:dyDescent="0.15">
      <c r="A57" s="1" t="s">
        <v>517</v>
      </c>
      <c r="B57" s="1">
        <v>0.52259324858088396</v>
      </c>
      <c r="C57" s="1">
        <v>0.91976779668062703</v>
      </c>
      <c r="D57" s="1">
        <v>0.88510535060757201</v>
      </c>
      <c r="E57" s="1">
        <v>0.97350032300678002</v>
      </c>
      <c r="F57" s="1">
        <v>0.79676627045771897</v>
      </c>
      <c r="G57" s="1">
        <v>0.73718823092477703</v>
      </c>
      <c r="H57" s="1">
        <v>0.78353796138851795</v>
      </c>
      <c r="I57" s="1" t="s">
        <v>461</v>
      </c>
      <c r="J57" s="1" t="s">
        <v>20</v>
      </c>
    </row>
    <row r="58" spans="1:10" ht="14.25" x14ac:dyDescent="0.15">
      <c r="A58" s="1" t="s">
        <v>518</v>
      </c>
      <c r="B58" s="1">
        <v>0.51130122252240195</v>
      </c>
      <c r="C58" s="1">
        <v>0.93609468508970495</v>
      </c>
      <c r="D58" s="1">
        <v>0.95307972339548297</v>
      </c>
      <c r="E58" s="1">
        <v>0.96290767367860697</v>
      </c>
      <c r="F58" s="1">
        <v>0.71821761135556905</v>
      </c>
      <c r="G58" s="1">
        <v>0.88482241921059301</v>
      </c>
      <c r="H58" s="1">
        <v>0.65465821813797298</v>
      </c>
      <c r="I58" s="1" t="s">
        <v>464</v>
      </c>
      <c r="J58" s="1" t="s">
        <v>20</v>
      </c>
    </row>
    <row r="59" spans="1:10" ht="14.25" x14ac:dyDescent="0.15">
      <c r="A59" s="1" t="s">
        <v>519</v>
      </c>
      <c r="B59" s="1">
        <v>0.90043782959823704</v>
      </c>
      <c r="C59" s="1">
        <v>0.70528931857808896</v>
      </c>
      <c r="D59" s="1">
        <v>0.67954431265229698</v>
      </c>
      <c r="E59" s="1">
        <v>0.91872313309749698</v>
      </c>
      <c r="F59" s="1">
        <v>0.337779638436282</v>
      </c>
      <c r="G59" s="1">
        <v>0.30118722655246899</v>
      </c>
      <c r="H59" s="1">
        <v>0.874819111616147</v>
      </c>
      <c r="I59" s="1" t="s">
        <v>461</v>
      </c>
      <c r="J59" s="1" t="s">
        <v>20</v>
      </c>
    </row>
    <row r="60" spans="1:10" ht="14.25" x14ac:dyDescent="0.15">
      <c r="A60" s="1" t="s">
        <v>520</v>
      </c>
      <c r="B60" s="1">
        <v>0.44563527896845401</v>
      </c>
      <c r="C60" s="1">
        <v>0.97147225558212302</v>
      </c>
      <c r="D60" s="1">
        <v>0.98479204440077295</v>
      </c>
      <c r="E60" s="1">
        <v>0.98815922199636796</v>
      </c>
      <c r="F60" s="1">
        <v>0.73755707174460605</v>
      </c>
      <c r="G60" s="1">
        <v>0.950153518341324</v>
      </c>
      <c r="H60" s="1">
        <v>0.80054014995488199</v>
      </c>
      <c r="I60" s="1" t="s">
        <v>464</v>
      </c>
      <c r="J60" s="1" t="s">
        <v>20</v>
      </c>
    </row>
    <row r="61" spans="1:10" ht="14.25" x14ac:dyDescent="0.15">
      <c r="A61" s="1" t="s">
        <v>521</v>
      </c>
      <c r="B61" s="1">
        <v>0.66742825396894701</v>
      </c>
      <c r="C61" s="1">
        <v>0.91257608880233698</v>
      </c>
      <c r="D61" s="1">
        <v>0.89536433847046804</v>
      </c>
      <c r="E61" s="1">
        <v>0.99073133343388997</v>
      </c>
      <c r="F61" s="1">
        <v>0.79837266531727802</v>
      </c>
      <c r="G61" s="1">
        <v>0.91855209962008999</v>
      </c>
      <c r="H61" s="1">
        <v>0.78469203003825905</v>
      </c>
      <c r="I61" s="1" t="s">
        <v>461</v>
      </c>
      <c r="J61" s="1" t="s">
        <v>20</v>
      </c>
    </row>
    <row r="62" spans="1:10" ht="14.25" x14ac:dyDescent="0.15">
      <c r="A62" s="1" t="s">
        <v>522</v>
      </c>
      <c r="B62" s="1">
        <v>0.82828552091998897</v>
      </c>
      <c r="C62" s="1">
        <v>0.85168807379617595</v>
      </c>
      <c r="D62" s="1">
        <v>0.775871215618262</v>
      </c>
      <c r="E62" s="1">
        <v>0.94648285448104397</v>
      </c>
      <c r="F62" s="1">
        <v>0.63235243970037702</v>
      </c>
      <c r="G62" s="1">
        <v>0.87815774515433198</v>
      </c>
      <c r="H62" s="1">
        <v>0.83932438136121801</v>
      </c>
      <c r="I62" s="1" t="s">
        <v>461</v>
      </c>
      <c r="J62" s="1" t="s">
        <v>20</v>
      </c>
    </row>
    <row r="63" spans="1:10" ht="14.25" x14ac:dyDescent="0.15">
      <c r="A63" s="1" t="s">
        <v>523</v>
      </c>
      <c r="B63" s="1">
        <v>0.86611204558297095</v>
      </c>
      <c r="C63" s="1">
        <v>0.65108233991737796</v>
      </c>
      <c r="D63" s="1">
        <v>0.67349719154673704</v>
      </c>
      <c r="E63" s="1">
        <v>0.97229496213474398</v>
      </c>
      <c r="F63" s="1">
        <v>0.75847833897365802</v>
      </c>
      <c r="G63" s="1">
        <v>0.92654893680136796</v>
      </c>
      <c r="H63" s="1">
        <v>0.622089974451147</v>
      </c>
      <c r="I63" s="1" t="s">
        <v>464</v>
      </c>
      <c r="J63" s="1" t="s">
        <v>20</v>
      </c>
    </row>
    <row r="64" spans="1:10" ht="14.25" x14ac:dyDescent="0.15">
      <c r="A64" s="1" t="s">
        <v>524</v>
      </c>
      <c r="B64" s="1">
        <v>0.81317935906477301</v>
      </c>
      <c r="C64" s="1">
        <v>0.852791185708212</v>
      </c>
      <c r="D64" s="1">
        <v>0.90180886476790501</v>
      </c>
      <c r="E64" s="1">
        <v>0.96709443480681101</v>
      </c>
      <c r="F64" s="1">
        <v>0.70844889782009401</v>
      </c>
      <c r="G64" s="1">
        <v>0.80394882384602395</v>
      </c>
      <c r="H64" s="1">
        <v>0.594831163378857</v>
      </c>
      <c r="I64" s="1" t="s">
        <v>464</v>
      </c>
      <c r="J64" s="1" t="s">
        <v>20</v>
      </c>
    </row>
    <row r="65" spans="1:10" ht="14.25" x14ac:dyDescent="0.15">
      <c r="A65" s="1" t="s">
        <v>525</v>
      </c>
      <c r="B65" s="1">
        <v>0.69969949536773701</v>
      </c>
      <c r="C65" s="1">
        <v>0.84810135354346405</v>
      </c>
      <c r="D65" s="1">
        <v>0.790291575194908</v>
      </c>
      <c r="E65" s="1">
        <v>0.96336624465206999</v>
      </c>
      <c r="F65" s="1">
        <v>0.94746896047027196</v>
      </c>
      <c r="G65" s="1">
        <v>0.86086999340194803</v>
      </c>
      <c r="H65" s="1">
        <v>0.68341366420126304</v>
      </c>
      <c r="I65" s="1" t="s">
        <v>464</v>
      </c>
      <c r="J65" s="1" t="s">
        <v>20</v>
      </c>
    </row>
    <row r="66" spans="1:10" ht="14.25" x14ac:dyDescent="0.15">
      <c r="A66" s="1" t="s">
        <v>526</v>
      </c>
      <c r="B66" s="1">
        <v>0.63092792728017599</v>
      </c>
      <c r="C66" s="1">
        <v>0.86803757040170504</v>
      </c>
      <c r="D66" s="1">
        <v>0.79516007762004703</v>
      </c>
      <c r="E66" s="1">
        <v>0.98318760115562598</v>
      </c>
      <c r="F66" s="1">
        <v>0.80348296855871204</v>
      </c>
      <c r="G66" s="1">
        <v>0.94620084776360602</v>
      </c>
      <c r="H66" s="1">
        <v>0.73094162846960198</v>
      </c>
      <c r="I66" s="1" t="s">
        <v>464</v>
      </c>
      <c r="J66" s="1" t="s">
        <v>20</v>
      </c>
    </row>
    <row r="67" spans="1:10" ht="14.25" x14ac:dyDescent="0.15">
      <c r="A67" s="1" t="s">
        <v>527</v>
      </c>
      <c r="B67" s="1">
        <v>0.64443696303202402</v>
      </c>
      <c r="C67" s="1">
        <v>0.91238788400798099</v>
      </c>
      <c r="D67" s="1">
        <v>0.91997018165667999</v>
      </c>
      <c r="E67" s="1">
        <v>0.97639299326508699</v>
      </c>
      <c r="F67" s="1">
        <v>0.75676688979654405</v>
      </c>
      <c r="G67" s="1">
        <v>0.89756020093465105</v>
      </c>
      <c r="H67" s="1">
        <v>0.72640884083570201</v>
      </c>
      <c r="I67" s="1" t="s">
        <v>461</v>
      </c>
      <c r="J67" s="1" t="s">
        <v>20</v>
      </c>
    </row>
    <row r="68" spans="1:10" ht="14.25" x14ac:dyDescent="0.15">
      <c r="A68" s="1" t="s">
        <v>528</v>
      </c>
      <c r="B68" s="1">
        <v>0.84262518857295499</v>
      </c>
      <c r="C68" s="1">
        <v>0.80854972968748495</v>
      </c>
      <c r="D68" s="1">
        <v>0.96100210727228597</v>
      </c>
      <c r="E68" s="1">
        <v>0.901544743967858</v>
      </c>
      <c r="F68" s="1">
        <v>0.43667837880958699</v>
      </c>
      <c r="G68" s="1">
        <v>0.80886086345925001</v>
      </c>
      <c r="H68" s="1">
        <v>0.81471929376174101</v>
      </c>
      <c r="I68" s="1" t="s">
        <v>464</v>
      </c>
      <c r="J68" s="1" t="s">
        <v>20</v>
      </c>
    </row>
    <row r="69" spans="1:10" ht="14.25" x14ac:dyDescent="0.15">
      <c r="A69" s="1" t="s">
        <v>529</v>
      </c>
      <c r="B69" s="1">
        <v>0.65360845137866097</v>
      </c>
      <c r="C69" s="1">
        <v>0.89167705995706203</v>
      </c>
      <c r="D69" s="1">
        <v>0.96541218551503005</v>
      </c>
      <c r="E69" s="1">
        <v>0.98523350749561001</v>
      </c>
      <c r="F69" s="1">
        <v>0.91792110280157102</v>
      </c>
      <c r="G69" s="1">
        <v>0.893125636098825</v>
      </c>
      <c r="H69" s="1">
        <v>0.82322706777084798</v>
      </c>
      <c r="I69" s="1" t="s">
        <v>464</v>
      </c>
      <c r="J69" s="1" t="s">
        <v>20</v>
      </c>
    </row>
    <row r="70" spans="1:10" ht="14.25" x14ac:dyDescent="0.15">
      <c r="A70" s="1" t="s">
        <v>530</v>
      </c>
      <c r="B70" s="1">
        <v>0.56340123297517397</v>
      </c>
      <c r="C70" s="1">
        <v>0.92302141357173295</v>
      </c>
      <c r="D70" s="1">
        <v>0.917002864423757</v>
      </c>
      <c r="E70" s="1">
        <v>0.99401480461770197</v>
      </c>
      <c r="F70" s="1">
        <v>0.87675778642831603</v>
      </c>
      <c r="G70" s="1">
        <v>0.97266997449735304</v>
      </c>
      <c r="H70" s="1">
        <v>0.88731886615887601</v>
      </c>
      <c r="I70" s="1" t="s">
        <v>461</v>
      </c>
      <c r="J70" s="1" t="s">
        <v>20</v>
      </c>
    </row>
    <row r="71" spans="1:10" ht="14.25" x14ac:dyDescent="0.15">
      <c r="A71" s="1" t="s">
        <v>531</v>
      </c>
      <c r="B71" s="1">
        <v>0.703523641639896</v>
      </c>
      <c r="C71" s="1">
        <v>0.899270215258127</v>
      </c>
      <c r="D71" s="1">
        <v>0.86769245461834899</v>
      </c>
      <c r="E71" s="1">
        <v>0.98172560324887603</v>
      </c>
      <c r="F71" s="1">
        <v>0.597298387179243</v>
      </c>
      <c r="G71" s="1">
        <v>0.60795610146540402</v>
      </c>
      <c r="H71" s="1">
        <v>0.93333637326955299</v>
      </c>
      <c r="I71" s="1" t="s">
        <v>461</v>
      </c>
      <c r="J71" s="1" t="s">
        <v>20</v>
      </c>
    </row>
    <row r="72" spans="1:10" ht="14.25" x14ac:dyDescent="0.15">
      <c r="A72" s="1" t="s">
        <v>532</v>
      </c>
      <c r="B72" s="1">
        <v>0.72402481798072904</v>
      </c>
      <c r="C72" s="1">
        <v>0.86817133279330505</v>
      </c>
      <c r="D72" s="1">
        <v>0.92195085025934598</v>
      </c>
      <c r="E72" s="1">
        <v>0.98019872628856997</v>
      </c>
      <c r="F72" s="1">
        <v>0.56922653457973604</v>
      </c>
      <c r="G72" s="1">
        <v>0.83493429715512502</v>
      </c>
      <c r="H72" s="1">
        <v>0.55179021429645503</v>
      </c>
      <c r="I72" s="1" t="s">
        <v>461</v>
      </c>
      <c r="J72" s="1" t="s">
        <v>20</v>
      </c>
    </row>
    <row r="73" spans="1:10" ht="14.25" x14ac:dyDescent="0.15">
      <c r="A73" s="1" t="s">
        <v>533</v>
      </c>
      <c r="B73" s="1">
        <v>0.56116314211221696</v>
      </c>
      <c r="C73" s="1">
        <v>0.96915279861800996</v>
      </c>
      <c r="D73" s="1">
        <v>0.966113763564308</v>
      </c>
      <c r="E73" s="1">
        <v>0.93837685820137395</v>
      </c>
      <c r="F73" s="1">
        <v>0.670059791328529</v>
      </c>
      <c r="G73" s="1">
        <v>0.95034427695716395</v>
      </c>
      <c r="H73" s="1">
        <v>0.77348717440294301</v>
      </c>
      <c r="I73" s="1" t="s">
        <v>464</v>
      </c>
      <c r="J73" s="1" t="s">
        <v>20</v>
      </c>
    </row>
    <row r="74" spans="1:10" ht="14.25" x14ac:dyDescent="0.15">
      <c r="A74" s="1" t="s">
        <v>534</v>
      </c>
      <c r="B74" s="1">
        <v>0.81607586047677305</v>
      </c>
      <c r="C74" s="1">
        <v>0.85723513869437395</v>
      </c>
      <c r="D74" s="1">
        <v>0.93267730690607498</v>
      </c>
      <c r="E74" s="1">
        <v>0.96895462210744199</v>
      </c>
      <c r="F74" s="1">
        <v>0.52679189085504197</v>
      </c>
      <c r="G74" s="1">
        <v>0.83844556339869802</v>
      </c>
      <c r="H74" s="1">
        <v>0.87470554659305699</v>
      </c>
      <c r="I74" s="1" t="s">
        <v>461</v>
      </c>
      <c r="J74" s="1" t="s">
        <v>20</v>
      </c>
    </row>
    <row r="75" spans="1:10" ht="14.25" x14ac:dyDescent="0.15">
      <c r="A75" s="1" t="s">
        <v>535</v>
      </c>
      <c r="B75" s="1">
        <v>0.63974464884646398</v>
      </c>
      <c r="C75" s="1">
        <v>0.86903216162520602</v>
      </c>
      <c r="D75" s="1">
        <v>0.88197829439473796</v>
      </c>
      <c r="E75" s="1">
        <v>0.98575594535143996</v>
      </c>
      <c r="F75" s="1">
        <v>0.79077864023729705</v>
      </c>
      <c r="G75" s="1">
        <v>0.93994168184999205</v>
      </c>
      <c r="H75" s="1">
        <v>0.788533964824496</v>
      </c>
      <c r="I75" s="1" t="s">
        <v>461</v>
      </c>
      <c r="J75" s="1" t="s">
        <v>20</v>
      </c>
    </row>
    <row r="76" spans="1:10" ht="14.25" x14ac:dyDescent="0.15">
      <c r="A76" s="1" t="s">
        <v>536</v>
      </c>
      <c r="B76" s="1">
        <v>0.781085533286345</v>
      </c>
      <c r="C76" s="1">
        <v>0.83386046139674197</v>
      </c>
      <c r="D76" s="1">
        <v>0.87010013464634595</v>
      </c>
      <c r="E76" s="1">
        <v>0.95974173944629804</v>
      </c>
      <c r="F76" s="1">
        <v>0.74073382589737702</v>
      </c>
      <c r="G76" s="1">
        <v>0.888772458254243</v>
      </c>
      <c r="H76" s="1">
        <v>0.85770397873698401</v>
      </c>
      <c r="I76" s="1" t="s">
        <v>461</v>
      </c>
      <c r="J76" s="1" t="s">
        <v>20</v>
      </c>
    </row>
    <row r="77" spans="1:10" ht="14.25" x14ac:dyDescent="0.15">
      <c r="A77" s="1" t="s">
        <v>537</v>
      </c>
      <c r="B77" s="1">
        <v>0.76814944338134195</v>
      </c>
      <c r="C77" s="1">
        <v>0.83585962335429098</v>
      </c>
      <c r="D77" s="1">
        <v>0.71758488677597898</v>
      </c>
      <c r="E77" s="1">
        <v>0.95003802570578599</v>
      </c>
      <c r="F77" s="1">
        <v>0.53198216092615602</v>
      </c>
      <c r="G77" s="1">
        <v>0.89891238789342898</v>
      </c>
      <c r="H77" s="1">
        <v>0.70649911571497304</v>
      </c>
      <c r="I77" s="1" t="s">
        <v>461</v>
      </c>
      <c r="J77" s="1" t="s">
        <v>20</v>
      </c>
    </row>
    <row r="78" spans="1:10" ht="14.25" x14ac:dyDescent="0.15">
      <c r="A78" s="1" t="s">
        <v>538</v>
      </c>
      <c r="B78" s="1">
        <v>0.64033200468114004</v>
      </c>
      <c r="C78" s="1">
        <v>0.87396532679586703</v>
      </c>
      <c r="D78" s="1">
        <v>0.72437004363857405</v>
      </c>
      <c r="E78" s="1">
        <v>0.96347577491829905</v>
      </c>
      <c r="F78" s="1">
        <v>0.88737027099749899</v>
      </c>
      <c r="G78" s="1">
        <v>0.90876601983622896</v>
      </c>
      <c r="H78" s="1">
        <v>0.62640558696050397</v>
      </c>
      <c r="I78" s="1" t="s">
        <v>461</v>
      </c>
      <c r="J78" s="1" t="s">
        <v>20</v>
      </c>
    </row>
    <row r="79" spans="1:10" ht="14.25" x14ac:dyDescent="0.15">
      <c r="A79" s="1" t="s">
        <v>539</v>
      </c>
      <c r="B79" s="1">
        <v>0.72636794694374596</v>
      </c>
      <c r="C79" s="1">
        <v>0.92057224812633898</v>
      </c>
      <c r="D79" s="1">
        <v>0.94642004278306102</v>
      </c>
      <c r="E79" s="1">
        <v>0.85811824433513695</v>
      </c>
      <c r="F79" s="1">
        <v>0.54580292951662701</v>
      </c>
      <c r="G79" s="1">
        <v>0.60355691754726204</v>
      </c>
      <c r="H79" s="1">
        <v>0.974597952420583</v>
      </c>
      <c r="I79" s="1" t="s">
        <v>461</v>
      </c>
      <c r="J79" s="1" t="s">
        <v>20</v>
      </c>
    </row>
    <row r="80" spans="1:10" ht="14.25" x14ac:dyDescent="0.15">
      <c r="A80" s="1" t="s">
        <v>540</v>
      </c>
      <c r="B80" s="1">
        <v>0.71095471998108795</v>
      </c>
      <c r="C80" s="1">
        <v>0.87567958280986102</v>
      </c>
      <c r="D80" s="1">
        <v>0.91933723340705698</v>
      </c>
      <c r="E80" s="1">
        <v>0.97730572033514596</v>
      </c>
      <c r="F80" s="1">
        <v>1</v>
      </c>
      <c r="G80" s="1">
        <v>0.91213899762469697</v>
      </c>
      <c r="H80" s="1">
        <v>0.55284316979169901</v>
      </c>
      <c r="I80" s="1" t="s">
        <v>461</v>
      </c>
      <c r="J80" s="1" t="s">
        <v>20</v>
      </c>
    </row>
    <row r="81" spans="1:10" ht="14.25" x14ac:dyDescent="0.15">
      <c r="A81" s="1" t="s">
        <v>541</v>
      </c>
      <c r="B81" s="1">
        <v>0.63995543124797505</v>
      </c>
      <c r="C81" s="1">
        <v>0.88682213391032705</v>
      </c>
      <c r="D81" s="1">
        <v>0.98221852649924102</v>
      </c>
      <c r="E81" s="1">
        <v>0.99050977432911902</v>
      </c>
      <c r="F81" s="1">
        <v>0.638596802404924</v>
      </c>
      <c r="G81" s="1">
        <v>0.876739260944981</v>
      </c>
      <c r="H81" s="1">
        <v>0.79810525608052496</v>
      </c>
      <c r="I81" s="1" t="s">
        <v>464</v>
      </c>
      <c r="J81" s="1" t="s">
        <v>20</v>
      </c>
    </row>
    <row r="82" spans="1:10" ht="14.25" x14ac:dyDescent="0.15">
      <c r="A82" s="1" t="s">
        <v>542</v>
      </c>
      <c r="B82" s="1">
        <v>0.669295172535606</v>
      </c>
      <c r="C82" s="1">
        <v>0.89547491137879798</v>
      </c>
      <c r="D82" s="1">
        <v>0.95013347613674404</v>
      </c>
      <c r="E82" s="1">
        <v>0.99128503490084396</v>
      </c>
      <c r="F82" s="1">
        <v>0.78779337679318395</v>
      </c>
      <c r="G82" s="1">
        <v>0.94525460885388701</v>
      </c>
      <c r="H82" s="1">
        <v>0.64132438318185303</v>
      </c>
      <c r="I82" s="1" t="s">
        <v>461</v>
      </c>
      <c r="J82" s="1" t="s">
        <v>20</v>
      </c>
    </row>
    <row r="83" spans="1:10" ht="14.25" x14ac:dyDescent="0.15">
      <c r="A83" s="1" t="s">
        <v>543</v>
      </c>
      <c r="B83" s="1">
        <v>0.88852144370812203</v>
      </c>
      <c r="C83" s="1">
        <v>0.59241906315409198</v>
      </c>
      <c r="D83" s="1">
        <v>0.54568903364490795</v>
      </c>
      <c r="E83" s="1">
        <v>0.89055815468307598</v>
      </c>
      <c r="F83" s="1">
        <v>0.61947170896402903</v>
      </c>
      <c r="G83" s="1">
        <v>0.80634171643703001</v>
      </c>
      <c r="H83" s="1">
        <v>0.58567807011246997</v>
      </c>
      <c r="I83" s="1" t="s">
        <v>464</v>
      </c>
      <c r="J83" s="1" t="s">
        <v>20</v>
      </c>
    </row>
    <row r="84" spans="1:10" ht="14.25" x14ac:dyDescent="0.15">
      <c r="A84" s="1" t="s">
        <v>544</v>
      </c>
      <c r="B84" s="1">
        <v>0.45633490383497699</v>
      </c>
      <c r="C84" s="1">
        <v>0.88479036194027105</v>
      </c>
      <c r="D84" s="1">
        <v>0.65127868486681395</v>
      </c>
      <c r="E84" s="1">
        <v>0.96450508430756698</v>
      </c>
      <c r="F84" s="1">
        <v>0.71635238204182705</v>
      </c>
      <c r="G84" s="1">
        <v>0.90290499499659105</v>
      </c>
      <c r="H84" s="1">
        <v>0.88632306808337802</v>
      </c>
      <c r="I84" s="1" t="s">
        <v>464</v>
      </c>
      <c r="J84" s="1" t="s">
        <v>20</v>
      </c>
    </row>
    <row r="85" spans="1:10" ht="14.25" x14ac:dyDescent="0.15">
      <c r="A85" s="1" t="s">
        <v>545</v>
      </c>
      <c r="B85" s="1">
        <v>0.62535970666561802</v>
      </c>
      <c r="C85" s="1">
        <v>0.93882596654982298</v>
      </c>
      <c r="D85" s="1">
        <v>0.89533501789645498</v>
      </c>
      <c r="E85" s="1">
        <v>0.95748521261916697</v>
      </c>
      <c r="F85" s="1">
        <v>0.69158232104038797</v>
      </c>
      <c r="G85" s="1">
        <v>0.89352850672831796</v>
      </c>
      <c r="H85" s="1">
        <v>0.66884907609385202</v>
      </c>
      <c r="I85" s="1" t="s">
        <v>464</v>
      </c>
      <c r="J85" s="1" t="s">
        <v>20</v>
      </c>
    </row>
    <row r="86" spans="1:10" ht="14.25" x14ac:dyDescent="0.15">
      <c r="A86" s="1" t="s">
        <v>546</v>
      </c>
      <c r="B86" s="1">
        <v>0.73350133608755397</v>
      </c>
      <c r="C86" s="1">
        <v>0.91513979315054805</v>
      </c>
      <c r="D86" s="1">
        <v>0.89350955015725297</v>
      </c>
      <c r="E86" s="1">
        <v>0.95326273615753798</v>
      </c>
      <c r="F86" s="1">
        <v>0.71953354082179699</v>
      </c>
      <c r="G86" s="1">
        <v>0.79205808452661497</v>
      </c>
      <c r="H86" s="1">
        <v>0.832416932589647</v>
      </c>
      <c r="I86" s="1" t="s">
        <v>461</v>
      </c>
      <c r="J86" s="1" t="s">
        <v>20</v>
      </c>
    </row>
    <row r="87" spans="1:10" ht="14.25" x14ac:dyDescent="0.15">
      <c r="A87" s="1" t="s">
        <v>547</v>
      </c>
      <c r="B87" s="1">
        <v>0.80039175610587998</v>
      </c>
      <c r="C87" s="1">
        <v>0.73434800476847495</v>
      </c>
      <c r="D87" s="1">
        <v>0.71215390162964898</v>
      </c>
      <c r="E87" s="1">
        <v>0.95537136084139596</v>
      </c>
      <c r="F87" s="1">
        <v>0.75606657267655797</v>
      </c>
      <c r="G87" s="1">
        <v>0.85030749112722304</v>
      </c>
      <c r="H87" s="1">
        <v>0.51945248109365705</v>
      </c>
      <c r="I87" s="1" t="s">
        <v>461</v>
      </c>
      <c r="J87" s="1" t="s">
        <v>20</v>
      </c>
    </row>
    <row r="88" spans="1:10" ht="14.25" x14ac:dyDescent="0.15">
      <c r="A88" s="1" t="s">
        <v>548</v>
      </c>
      <c r="B88" s="1">
        <v>0.76172990041100597</v>
      </c>
      <c r="C88" s="1">
        <v>0.23854335782995101</v>
      </c>
      <c r="D88" s="1">
        <v>0.47173795611389402</v>
      </c>
      <c r="E88" s="1">
        <v>0.93570377190624399</v>
      </c>
      <c r="F88" s="1">
        <v>0.100398154217652</v>
      </c>
      <c r="G88" s="1">
        <v>0.14727348791371001</v>
      </c>
      <c r="H88" s="1">
        <v>9.2716107479594995E-2</v>
      </c>
      <c r="I88" s="1" t="s">
        <v>464</v>
      </c>
      <c r="J88" s="1" t="s">
        <v>20</v>
      </c>
    </row>
    <row r="89" spans="1:10" ht="14.25" x14ac:dyDescent="0.15">
      <c r="A89" s="1" t="s">
        <v>549</v>
      </c>
      <c r="B89" s="1">
        <v>0.58507172776007899</v>
      </c>
      <c r="C89" s="1">
        <v>0.92278920806490194</v>
      </c>
      <c r="D89" s="1">
        <v>0.90641002057201903</v>
      </c>
      <c r="E89" s="1">
        <v>0.981171176418699</v>
      </c>
      <c r="F89" s="1">
        <v>0.87085728407556595</v>
      </c>
      <c r="G89" s="1">
        <v>0.907083619659239</v>
      </c>
      <c r="H89" s="1">
        <v>0.91966637129307705</v>
      </c>
      <c r="I89" s="1" t="s">
        <v>464</v>
      </c>
      <c r="J89" s="1" t="s">
        <v>20</v>
      </c>
    </row>
    <row r="90" spans="1:10" ht="14.25" x14ac:dyDescent="0.15">
      <c r="A90" s="1" t="s">
        <v>550</v>
      </c>
      <c r="B90" s="1">
        <v>0.701651064431982</v>
      </c>
      <c r="C90" s="1">
        <v>0.73263046101824303</v>
      </c>
      <c r="D90" s="1">
        <v>0.65622688748802105</v>
      </c>
      <c r="E90" s="1">
        <v>0.97441920138848903</v>
      </c>
      <c r="F90" s="1">
        <v>0.67475072758953403</v>
      </c>
      <c r="G90" s="1">
        <v>0.78538439470022803</v>
      </c>
      <c r="H90" s="1">
        <v>0.68863938186590401</v>
      </c>
      <c r="I90" s="1" t="s">
        <v>464</v>
      </c>
      <c r="J90" s="1" t="s">
        <v>20</v>
      </c>
    </row>
    <row r="91" spans="1:10" ht="14.25" x14ac:dyDescent="0.15">
      <c r="A91" s="1" t="s">
        <v>551</v>
      </c>
      <c r="B91" s="1">
        <v>0.66774975035836504</v>
      </c>
      <c r="C91" s="1">
        <v>0</v>
      </c>
      <c r="D91" s="1">
        <v>9.5388233650187504E-2</v>
      </c>
      <c r="E91" s="1">
        <v>0.92344699500715399</v>
      </c>
      <c r="F91" s="1">
        <v>0.272148093670317</v>
      </c>
      <c r="G91" s="1">
        <v>2.4121685991933301E-3</v>
      </c>
      <c r="H91" s="1">
        <v>2.2894823149066899E-2</v>
      </c>
      <c r="I91" s="1" t="s">
        <v>464</v>
      </c>
      <c r="J91" s="1" t="s">
        <v>20</v>
      </c>
    </row>
    <row r="92" spans="1:10" ht="14.25" x14ac:dyDescent="0.15">
      <c r="A92" s="1" t="s">
        <v>552</v>
      </c>
      <c r="B92" s="1">
        <v>0.64198904470551199</v>
      </c>
      <c r="C92" s="1">
        <v>0.88244754143674997</v>
      </c>
      <c r="D92" s="1">
        <v>0.91981314597667696</v>
      </c>
      <c r="E92" s="1">
        <v>0.98361025559719395</v>
      </c>
      <c r="F92" s="1">
        <v>0.63849392507334102</v>
      </c>
      <c r="G92" s="1">
        <v>0.836287685465395</v>
      </c>
      <c r="H92" s="1">
        <v>0.89480234149184001</v>
      </c>
      <c r="I92" s="1" t="s">
        <v>464</v>
      </c>
      <c r="J92" s="1" t="s">
        <v>20</v>
      </c>
    </row>
    <row r="93" spans="1:10" ht="14.25" x14ac:dyDescent="0.15">
      <c r="A93" s="1" t="s">
        <v>553</v>
      </c>
      <c r="B93" s="1">
        <v>0.72899948770774603</v>
      </c>
      <c r="C93" s="1">
        <v>0.79422175388147298</v>
      </c>
      <c r="D93" s="1">
        <v>0.75497812888506499</v>
      </c>
      <c r="E93" s="1">
        <v>0.97590316659693899</v>
      </c>
      <c r="F93" s="1">
        <v>0.70543341448521402</v>
      </c>
      <c r="G93" s="1">
        <v>0.73263480466269604</v>
      </c>
      <c r="H93" s="1">
        <v>0.78358472589503503</v>
      </c>
      <c r="I93" s="1" t="s">
        <v>461</v>
      </c>
      <c r="J93" s="1" t="s">
        <v>20</v>
      </c>
    </row>
    <row r="94" spans="1:10" ht="14.25" x14ac:dyDescent="0.15">
      <c r="A94" s="1" t="s">
        <v>554</v>
      </c>
      <c r="B94" s="1">
        <v>0.61569824858059696</v>
      </c>
      <c r="C94" s="1">
        <v>0.56472806184657398</v>
      </c>
      <c r="D94" s="1">
        <v>0.63580492291752699</v>
      </c>
      <c r="E94" s="1">
        <v>0.90039739780341099</v>
      </c>
      <c r="F94" s="1">
        <v>0.193836560937658</v>
      </c>
      <c r="G94" s="1">
        <v>0</v>
      </c>
      <c r="H94" s="1">
        <v>0</v>
      </c>
      <c r="I94" s="1" t="s">
        <v>461</v>
      </c>
      <c r="J94" s="1" t="s">
        <v>20</v>
      </c>
    </row>
    <row r="95" spans="1:10" ht="14.25" x14ac:dyDescent="0.15">
      <c r="A95" s="1" t="s">
        <v>555</v>
      </c>
      <c r="B95" s="1">
        <v>0.61999170138359905</v>
      </c>
      <c r="C95" s="1">
        <v>0.90419715938670597</v>
      </c>
      <c r="D95" s="1">
        <v>0.91361844122047597</v>
      </c>
      <c r="E95" s="1">
        <v>0.98283244255678404</v>
      </c>
      <c r="F95" s="1">
        <v>0.64150717600030005</v>
      </c>
      <c r="G95" s="1">
        <v>0.72589170998611197</v>
      </c>
      <c r="H95" s="1">
        <v>0.79437527231956495</v>
      </c>
      <c r="I95" s="1" t="s">
        <v>461</v>
      </c>
      <c r="J95" s="1" t="s">
        <v>20</v>
      </c>
    </row>
    <row r="96" spans="1:10" ht="14.25" x14ac:dyDescent="0.15">
      <c r="A96" s="1" t="s">
        <v>556</v>
      </c>
      <c r="B96" s="1">
        <v>0.58256205657357596</v>
      </c>
      <c r="C96" s="1">
        <v>0.84979524554258501</v>
      </c>
      <c r="D96" s="1">
        <v>0.62017434313534003</v>
      </c>
      <c r="E96" s="1">
        <v>0.97619290107684298</v>
      </c>
      <c r="F96" s="1">
        <v>0.469423440790386</v>
      </c>
      <c r="G96" s="1">
        <v>0.85608012139907597</v>
      </c>
      <c r="H96" s="1">
        <v>0.97002740792456899</v>
      </c>
      <c r="I96" s="1" t="s">
        <v>464</v>
      </c>
      <c r="J96" s="1" t="s">
        <v>20</v>
      </c>
    </row>
    <row r="97" spans="1:10" ht="14.25" x14ac:dyDescent="0.15">
      <c r="A97" s="1" t="s">
        <v>557</v>
      </c>
      <c r="B97" s="1">
        <v>0.87022521683283005</v>
      </c>
      <c r="C97" s="1">
        <v>0.65674489174012596</v>
      </c>
      <c r="D97" s="1">
        <v>0.48782328316856</v>
      </c>
      <c r="E97" s="1">
        <v>0.90569816313247298</v>
      </c>
      <c r="F97" s="1">
        <v>0.94256937426868603</v>
      </c>
      <c r="G97" s="1">
        <v>0.82286969763429096</v>
      </c>
      <c r="H97" s="1">
        <v>0.72817332111837596</v>
      </c>
      <c r="I97" s="1" t="s">
        <v>464</v>
      </c>
      <c r="J97" s="1" t="s">
        <v>20</v>
      </c>
    </row>
    <row r="98" spans="1:10" ht="14.25" x14ac:dyDescent="0.15">
      <c r="A98" s="1" t="s">
        <v>558</v>
      </c>
      <c r="B98" s="1">
        <v>0.84655353428153801</v>
      </c>
      <c r="C98" s="1">
        <v>0.848064182160575</v>
      </c>
      <c r="D98" s="1">
        <v>0.89259140447540697</v>
      </c>
      <c r="E98" s="1">
        <v>0.85113232136280004</v>
      </c>
      <c r="F98" s="1">
        <v>0.39229305776310902</v>
      </c>
      <c r="G98" s="1">
        <v>0.77788150060251904</v>
      </c>
      <c r="H98" s="1">
        <v>0.75126024766978905</v>
      </c>
      <c r="I98" s="1" t="s">
        <v>464</v>
      </c>
      <c r="J98" s="1" t="s">
        <v>20</v>
      </c>
    </row>
    <row r="99" spans="1:10" ht="14.25" x14ac:dyDescent="0.15">
      <c r="A99" s="1" t="s">
        <v>559</v>
      </c>
      <c r="B99" s="1">
        <v>0.54426134911852997</v>
      </c>
      <c r="C99" s="1">
        <v>0.947720470884439</v>
      </c>
      <c r="D99" s="1">
        <v>0.97002095920644604</v>
      </c>
      <c r="E99" s="1">
        <v>0.96908195077716897</v>
      </c>
      <c r="F99" s="1">
        <v>0.81010078686833797</v>
      </c>
      <c r="G99" s="1">
        <v>0.93438161922584895</v>
      </c>
      <c r="H99" s="1">
        <v>0.74990674332995999</v>
      </c>
      <c r="I99" s="1" t="s">
        <v>464</v>
      </c>
      <c r="J99" s="1" t="s">
        <v>20</v>
      </c>
    </row>
    <row r="100" spans="1:10" ht="14.25" x14ac:dyDescent="0.15">
      <c r="A100" s="1" t="s">
        <v>560</v>
      </c>
      <c r="B100" s="1">
        <v>0.88206240541578995</v>
      </c>
      <c r="C100" s="1">
        <v>0.60986099069941802</v>
      </c>
      <c r="D100" s="1">
        <v>0.65554066803025202</v>
      </c>
      <c r="E100" s="1">
        <v>0.93044416907710803</v>
      </c>
      <c r="F100" s="1">
        <v>0.76944557184781603</v>
      </c>
      <c r="G100" s="1">
        <v>0.61632296429932798</v>
      </c>
      <c r="H100" s="1">
        <v>0.795038976790156</v>
      </c>
      <c r="I100" s="1" t="s">
        <v>464</v>
      </c>
      <c r="J100" s="1" t="s">
        <v>20</v>
      </c>
    </row>
    <row r="101" spans="1:10" ht="14.25" x14ac:dyDescent="0.15">
      <c r="A101" s="1" t="s">
        <v>561</v>
      </c>
      <c r="B101" s="1">
        <v>0.65497635150335198</v>
      </c>
      <c r="C101" s="1">
        <v>0.83710678877536704</v>
      </c>
      <c r="D101" s="1">
        <v>0.80908057166829095</v>
      </c>
      <c r="E101" s="1">
        <v>0.98286356842073397</v>
      </c>
      <c r="F101" s="1">
        <v>0.84620192432304098</v>
      </c>
      <c r="G101" s="1">
        <v>0.96053784952502297</v>
      </c>
      <c r="H101" s="1">
        <v>0.693184074768876</v>
      </c>
      <c r="I101" s="1" t="s">
        <v>464</v>
      </c>
      <c r="J101" s="1" t="s">
        <v>20</v>
      </c>
    </row>
    <row r="102" spans="1:10" ht="14.25" x14ac:dyDescent="0.15">
      <c r="A102" s="1" t="s">
        <v>562</v>
      </c>
      <c r="B102" s="1">
        <v>0.70834861675042804</v>
      </c>
      <c r="C102" s="1">
        <v>0.88830633311048501</v>
      </c>
      <c r="D102" s="1">
        <v>0.93094798385684596</v>
      </c>
      <c r="E102" s="1">
        <v>0.98923422971897501</v>
      </c>
      <c r="F102" s="1">
        <v>0.92802371291493602</v>
      </c>
      <c r="G102" s="1">
        <v>0.97393942661351096</v>
      </c>
      <c r="H102" s="1">
        <v>0.60651500979035899</v>
      </c>
      <c r="I102" s="1" t="s">
        <v>461</v>
      </c>
      <c r="J102" s="1" t="s">
        <v>20</v>
      </c>
    </row>
    <row r="103" spans="1:10" ht="14.25" x14ac:dyDescent="0.15">
      <c r="A103" s="1" t="s">
        <v>563</v>
      </c>
      <c r="B103" s="1">
        <v>0.57019836454213502</v>
      </c>
      <c r="C103" s="1">
        <v>0.95728412849871802</v>
      </c>
      <c r="D103" s="1">
        <v>0.92637874078231197</v>
      </c>
      <c r="E103" s="1">
        <v>0.97740489253811502</v>
      </c>
      <c r="F103" s="1">
        <v>0.70383119513020198</v>
      </c>
      <c r="G103" s="1">
        <v>0.91186147798634698</v>
      </c>
      <c r="H103" s="1">
        <v>0.74408577288253197</v>
      </c>
      <c r="I103" s="1" t="s">
        <v>461</v>
      </c>
      <c r="J103" s="1" t="s">
        <v>20</v>
      </c>
    </row>
    <row r="104" spans="1:10" ht="14.25" x14ac:dyDescent="0.15">
      <c r="A104" s="1" t="s">
        <v>564</v>
      </c>
      <c r="B104" s="1">
        <v>0.85498144742726001</v>
      </c>
      <c r="C104" s="1">
        <v>0.69457030542320497</v>
      </c>
      <c r="D104" s="1">
        <v>0.74945880582893398</v>
      </c>
      <c r="E104" s="1">
        <v>0.97034422316462499</v>
      </c>
      <c r="F104" s="1">
        <v>0.72862245674701998</v>
      </c>
      <c r="G104" s="1">
        <v>0.92910270115645599</v>
      </c>
      <c r="H104" s="1">
        <v>0.36683775202447499</v>
      </c>
      <c r="I104" s="1" t="s">
        <v>461</v>
      </c>
      <c r="J104" s="1" t="s">
        <v>20</v>
      </c>
    </row>
    <row r="105" spans="1:10" ht="14.25" x14ac:dyDescent="0.15">
      <c r="A105" s="1" t="s">
        <v>565</v>
      </c>
      <c r="B105" s="1">
        <v>0.69252430764939299</v>
      </c>
      <c r="C105" s="1">
        <v>0.88142394201226204</v>
      </c>
      <c r="D105" s="1">
        <v>0.88111721536416299</v>
      </c>
      <c r="E105" s="1">
        <v>0.97548546869080899</v>
      </c>
      <c r="F105" s="1">
        <v>0.66930695168558396</v>
      </c>
      <c r="G105" s="1">
        <v>0.937500698552719</v>
      </c>
      <c r="H105" s="1">
        <v>0.58237286094967999</v>
      </c>
      <c r="I105" s="1" t="s">
        <v>464</v>
      </c>
      <c r="J105" s="1" t="s">
        <v>20</v>
      </c>
    </row>
    <row r="106" spans="1:10" ht="14.25" x14ac:dyDescent="0.15">
      <c r="A106" s="1" t="s">
        <v>566</v>
      </c>
      <c r="B106" s="1">
        <v>0.81030969660091401</v>
      </c>
      <c r="C106" s="1">
        <v>0.863689873296555</v>
      </c>
      <c r="D106" s="1">
        <v>0.93796982662722095</v>
      </c>
      <c r="E106" s="1">
        <v>0.93885559600693702</v>
      </c>
      <c r="F106" s="1">
        <v>0.87891447593935901</v>
      </c>
      <c r="G106" s="1">
        <v>0.71005748136126401</v>
      </c>
      <c r="H106" s="1">
        <v>0.73009738364767496</v>
      </c>
      <c r="I106" s="1" t="s">
        <v>461</v>
      </c>
      <c r="J106" s="1" t="s">
        <v>20</v>
      </c>
    </row>
    <row r="107" spans="1:10" ht="14.25" x14ac:dyDescent="0.15">
      <c r="A107" s="1" t="s">
        <v>567</v>
      </c>
      <c r="B107" s="1">
        <v>0.64017886156248505</v>
      </c>
      <c r="C107" s="1">
        <v>0.79821071497252305</v>
      </c>
      <c r="D107" s="1">
        <v>0.84853381150449003</v>
      </c>
      <c r="E107" s="1">
        <v>0.98341545791965301</v>
      </c>
      <c r="F107" s="1">
        <v>0.61724482605359099</v>
      </c>
      <c r="G107" s="1">
        <v>0.55286952158203195</v>
      </c>
      <c r="H107" s="1">
        <v>0.80429814929392096</v>
      </c>
      <c r="I107" s="1" t="s">
        <v>464</v>
      </c>
      <c r="J107" s="1" t="s">
        <v>20</v>
      </c>
    </row>
    <row r="108" spans="1:10" ht="14.25" x14ac:dyDescent="0.15">
      <c r="A108" s="1" t="s">
        <v>568</v>
      </c>
      <c r="B108" s="1">
        <v>0.61750989191049399</v>
      </c>
      <c r="C108" s="1">
        <v>0.90270626379256802</v>
      </c>
      <c r="D108" s="1">
        <v>0.848118719982762</v>
      </c>
      <c r="E108" s="1">
        <v>0.99710550557115996</v>
      </c>
      <c r="F108" s="1">
        <v>0.92214174713952801</v>
      </c>
      <c r="G108" s="1">
        <v>0.90310402520021105</v>
      </c>
      <c r="H108" s="1">
        <v>0.87274946463521297</v>
      </c>
      <c r="I108" s="1" t="s">
        <v>461</v>
      </c>
      <c r="J108" s="1" t="s">
        <v>20</v>
      </c>
    </row>
    <row r="109" spans="1:10" ht="14.25" x14ac:dyDescent="0.15">
      <c r="A109" s="1" t="s">
        <v>569</v>
      </c>
      <c r="B109" s="1">
        <v>0.76032394969522399</v>
      </c>
      <c r="C109" s="1">
        <v>0.72739325361810703</v>
      </c>
      <c r="D109" s="1">
        <v>0.80159823412390396</v>
      </c>
      <c r="E109" s="1">
        <v>0.99700739923439496</v>
      </c>
      <c r="F109" s="1">
        <v>0.89548493591604195</v>
      </c>
      <c r="G109" s="1">
        <v>0.893038827020885</v>
      </c>
      <c r="H109" s="1">
        <v>0.61093363423855995</v>
      </c>
      <c r="I109" s="1" t="s">
        <v>461</v>
      </c>
      <c r="J109" s="1" t="s">
        <v>20</v>
      </c>
    </row>
    <row r="110" spans="1:10" ht="14.25" x14ac:dyDescent="0.15">
      <c r="A110" s="1" t="s">
        <v>570</v>
      </c>
      <c r="B110" s="1">
        <v>0.75870656720335505</v>
      </c>
      <c r="C110" s="1">
        <v>0.77624841490608198</v>
      </c>
      <c r="D110" s="1">
        <v>0.68123391138431499</v>
      </c>
      <c r="E110" s="1">
        <v>0.98852148520883898</v>
      </c>
      <c r="F110" s="1">
        <v>0.66054107507384396</v>
      </c>
      <c r="G110" s="1">
        <v>0.80632551419994303</v>
      </c>
      <c r="H110" s="1">
        <v>0.76239463682756403</v>
      </c>
      <c r="I110" s="1" t="s">
        <v>464</v>
      </c>
      <c r="J110" s="1" t="s">
        <v>20</v>
      </c>
    </row>
    <row r="111" spans="1:10" ht="14.25" x14ac:dyDescent="0.15">
      <c r="A111" s="1" t="s">
        <v>571</v>
      </c>
      <c r="B111" s="1">
        <v>0.95905856530233802</v>
      </c>
      <c r="C111" s="1">
        <v>0.620391448851071</v>
      </c>
      <c r="D111" s="1">
        <v>0.62574401932192902</v>
      </c>
      <c r="E111" s="1">
        <v>0</v>
      </c>
      <c r="F111" s="1">
        <v>0.54456510953074</v>
      </c>
      <c r="G111" s="1">
        <v>0.49462200344069401</v>
      </c>
      <c r="H111" s="1">
        <v>0.72960228500429203</v>
      </c>
      <c r="I111" s="1" t="s">
        <v>464</v>
      </c>
      <c r="J111" s="1" t="s">
        <v>20</v>
      </c>
    </row>
    <row r="112" spans="1:10" ht="14.25" x14ac:dyDescent="0.15">
      <c r="A112" s="1" t="s">
        <v>572</v>
      </c>
      <c r="B112" s="1">
        <v>0.74138555684122798</v>
      </c>
      <c r="C112" s="1">
        <v>0.84584828614584096</v>
      </c>
      <c r="D112" s="1">
        <v>0.91494356421551204</v>
      </c>
      <c r="E112" s="1">
        <v>0.96540931112370099</v>
      </c>
      <c r="F112" s="1">
        <v>0.564198208751298</v>
      </c>
      <c r="G112" s="1">
        <v>0.84212937223678597</v>
      </c>
      <c r="H112" s="1">
        <v>0.83678965729383603</v>
      </c>
      <c r="I112" s="1" t="s">
        <v>461</v>
      </c>
      <c r="J112" s="1" t="s">
        <v>20</v>
      </c>
    </row>
    <row r="113" spans="1:10" ht="14.25" x14ac:dyDescent="0.15">
      <c r="A113" s="1" t="s">
        <v>573</v>
      </c>
      <c r="B113" s="1">
        <v>0.64753944356506199</v>
      </c>
      <c r="C113" s="1">
        <v>0.79003085781226901</v>
      </c>
      <c r="D113" s="1">
        <v>0.90929883403344802</v>
      </c>
      <c r="E113" s="1">
        <v>0.99342987364343105</v>
      </c>
      <c r="F113" s="1">
        <v>0.87024797928716402</v>
      </c>
      <c r="G113" s="1">
        <v>0.90584152310608201</v>
      </c>
      <c r="H113" s="1">
        <v>0.78470460050804902</v>
      </c>
      <c r="I113" s="1" t="s">
        <v>464</v>
      </c>
      <c r="J113" s="1" t="s">
        <v>20</v>
      </c>
    </row>
    <row r="114" spans="1:10" ht="14.25" x14ac:dyDescent="0.15">
      <c r="A114" s="1" t="s">
        <v>574</v>
      </c>
      <c r="B114" s="1">
        <v>0.93104898125756497</v>
      </c>
      <c r="C114" s="1">
        <v>0.71281146932374195</v>
      </c>
      <c r="D114" s="1">
        <v>0.86297697751058799</v>
      </c>
      <c r="E114" s="1">
        <v>0.83276380197081701</v>
      </c>
      <c r="F114" s="1">
        <v>0.64144594348622497</v>
      </c>
      <c r="G114" s="1">
        <v>0.58475600611874901</v>
      </c>
      <c r="H114" s="1">
        <v>0.54904665986843304</v>
      </c>
      <c r="I114" s="1" t="s">
        <v>464</v>
      </c>
      <c r="J114" s="1" t="s">
        <v>20</v>
      </c>
    </row>
    <row r="115" spans="1:10" ht="14.25" x14ac:dyDescent="0.15">
      <c r="A115" s="1" t="s">
        <v>575</v>
      </c>
      <c r="B115" s="1">
        <v>0.60879284724470195</v>
      </c>
      <c r="C115" s="1">
        <v>0.85541924849224105</v>
      </c>
      <c r="D115" s="1">
        <v>0.89637336128243095</v>
      </c>
      <c r="E115" s="1">
        <v>0.98806377768949005</v>
      </c>
      <c r="F115" s="1">
        <v>0.67820623575963102</v>
      </c>
      <c r="G115" s="1">
        <v>0.588733462537955</v>
      </c>
      <c r="H115" s="1">
        <v>0.93206736899763198</v>
      </c>
      <c r="I115" s="1" t="s">
        <v>464</v>
      </c>
      <c r="J115" s="1" t="s">
        <v>20</v>
      </c>
    </row>
    <row r="116" spans="1:10" ht="14.25" x14ac:dyDescent="0.15">
      <c r="A116" s="1" t="s">
        <v>576</v>
      </c>
      <c r="B116" s="1">
        <v>0.75210658848491496</v>
      </c>
      <c r="C116" s="1">
        <v>0.90189122521110798</v>
      </c>
      <c r="D116" s="1">
        <v>0.92348908557859399</v>
      </c>
      <c r="E116" s="1">
        <v>0.961478828680425</v>
      </c>
      <c r="F116" s="1">
        <v>0.184972501432143</v>
      </c>
      <c r="G116" s="1">
        <v>0.80355365110700605</v>
      </c>
      <c r="H116" s="1">
        <v>0.73931899270911305</v>
      </c>
      <c r="I116" s="1" t="s">
        <v>464</v>
      </c>
      <c r="J116" s="1" t="s">
        <v>20</v>
      </c>
    </row>
    <row r="117" spans="1:10" ht="14.25" x14ac:dyDescent="0.15">
      <c r="A117" s="1" t="s">
        <v>577</v>
      </c>
      <c r="B117" s="1">
        <v>0.77735006091258896</v>
      </c>
      <c r="C117" s="1">
        <v>0.87474801984526995</v>
      </c>
      <c r="D117" s="1">
        <v>0.87489263343328505</v>
      </c>
      <c r="E117" s="1">
        <v>0.95059257622820603</v>
      </c>
      <c r="F117" s="1">
        <v>0.61888518038270202</v>
      </c>
      <c r="G117" s="1">
        <v>0.73490672154946901</v>
      </c>
      <c r="H117" s="1">
        <v>0.84789628332976297</v>
      </c>
      <c r="I117" s="1" t="s">
        <v>464</v>
      </c>
      <c r="J117" s="1" t="s">
        <v>20</v>
      </c>
    </row>
    <row r="118" spans="1:10" ht="14.25" x14ac:dyDescent="0.15">
      <c r="A118" s="1" t="s">
        <v>578</v>
      </c>
      <c r="B118" s="1">
        <v>0.74708043409920699</v>
      </c>
      <c r="C118" s="1">
        <v>0.86691751255476401</v>
      </c>
      <c r="D118" s="1">
        <v>0.86530027215008898</v>
      </c>
      <c r="E118" s="1">
        <v>0.96040430813338895</v>
      </c>
      <c r="F118" s="1">
        <v>0.52647692104159904</v>
      </c>
      <c r="G118" s="1">
        <v>0.84714037894467098</v>
      </c>
      <c r="H118" s="1">
        <v>0.73461035402863595</v>
      </c>
      <c r="I118" s="1" t="s">
        <v>464</v>
      </c>
      <c r="J118" s="1" t="s">
        <v>20</v>
      </c>
    </row>
    <row r="119" spans="1:10" ht="14.25" x14ac:dyDescent="0.15">
      <c r="A119" s="1" t="s">
        <v>579</v>
      </c>
      <c r="B119" s="1">
        <v>0.92464800409197601</v>
      </c>
      <c r="C119" s="1">
        <v>0.52136918575062297</v>
      </c>
      <c r="D119" s="1">
        <v>0.69024804319514099</v>
      </c>
      <c r="E119" s="1">
        <v>0.90819521153507998</v>
      </c>
      <c r="F119" s="1">
        <v>0.57314878401525304</v>
      </c>
      <c r="G119" s="1">
        <v>0.74548316075850596</v>
      </c>
      <c r="H119" s="1">
        <v>0.60314156016986697</v>
      </c>
      <c r="I119" s="1" t="s">
        <v>464</v>
      </c>
      <c r="J119" s="1" t="s">
        <v>20</v>
      </c>
    </row>
    <row r="120" spans="1:10" ht="14.25" x14ac:dyDescent="0.15">
      <c r="A120" s="1" t="s">
        <v>580</v>
      </c>
      <c r="B120" s="1">
        <v>0.88848200874985495</v>
      </c>
      <c r="C120" s="1">
        <v>0.485463040617852</v>
      </c>
      <c r="D120" s="1">
        <v>0.53640594082453896</v>
      </c>
      <c r="E120" s="1">
        <v>0.87496546499321304</v>
      </c>
      <c r="F120" s="1">
        <v>0.66237455240502296</v>
      </c>
      <c r="G120" s="1">
        <v>0.71423186358750201</v>
      </c>
      <c r="H120" s="1">
        <v>0.77675774197121195</v>
      </c>
      <c r="I120" s="1" t="s">
        <v>464</v>
      </c>
      <c r="J120" s="1" t="s">
        <v>20</v>
      </c>
    </row>
    <row r="121" spans="1:10" ht="14.25" x14ac:dyDescent="0.15">
      <c r="A121" s="1" t="s">
        <v>581</v>
      </c>
      <c r="B121" s="1">
        <v>0.67190686099195496</v>
      </c>
      <c r="C121" s="1">
        <v>0.89071835791870801</v>
      </c>
      <c r="D121" s="1">
        <v>0.94910830803047297</v>
      </c>
      <c r="E121" s="1">
        <v>0.97447699946354205</v>
      </c>
      <c r="F121" s="1">
        <v>0.55300563684662296</v>
      </c>
      <c r="G121" s="1">
        <v>0.75093838859586703</v>
      </c>
      <c r="H121" s="1">
        <v>0.93150899104374796</v>
      </c>
      <c r="I121" s="1" t="s">
        <v>461</v>
      </c>
      <c r="J121" s="1" t="s">
        <v>20</v>
      </c>
    </row>
    <row r="122" spans="1:10" ht="14.25" x14ac:dyDescent="0.15">
      <c r="A122" s="1" t="s">
        <v>582</v>
      </c>
      <c r="B122" s="1">
        <v>0.68287158028650796</v>
      </c>
      <c r="C122" s="1">
        <v>0.81405344904113597</v>
      </c>
      <c r="D122" s="1">
        <v>0.87666490575687706</v>
      </c>
      <c r="E122" s="1">
        <v>0.98530168092284098</v>
      </c>
      <c r="F122" s="1">
        <v>0.65421826592513599</v>
      </c>
      <c r="G122" s="1">
        <v>0.79569181848769499</v>
      </c>
      <c r="H122" s="1">
        <v>0.84386612445480902</v>
      </c>
      <c r="I122" s="1" t="s">
        <v>464</v>
      </c>
      <c r="J122" s="1" t="s">
        <v>20</v>
      </c>
    </row>
    <row r="123" spans="1:10" ht="14.25" x14ac:dyDescent="0.15">
      <c r="A123" s="1" t="s">
        <v>583</v>
      </c>
      <c r="B123" s="1">
        <v>0.82752020282791605</v>
      </c>
      <c r="C123" s="1">
        <v>0.79980320950946704</v>
      </c>
      <c r="D123" s="1">
        <v>0.93243138911967105</v>
      </c>
      <c r="E123" s="1">
        <v>0.92436127567422999</v>
      </c>
      <c r="F123" s="1">
        <v>0.66275609987032102</v>
      </c>
      <c r="G123" s="1">
        <v>0.78966806397433698</v>
      </c>
      <c r="H123" s="1">
        <v>0.79531481047647501</v>
      </c>
      <c r="I123" s="1" t="s">
        <v>464</v>
      </c>
      <c r="J123" s="1" t="s">
        <v>20</v>
      </c>
    </row>
    <row r="124" spans="1:10" ht="14.25" x14ac:dyDescent="0.15">
      <c r="A124" s="1" t="s">
        <v>584</v>
      </c>
      <c r="B124" s="1">
        <v>0.77670767093091198</v>
      </c>
      <c r="C124" s="1">
        <v>0.81529909361217801</v>
      </c>
      <c r="D124" s="1">
        <v>0.68303412546716302</v>
      </c>
      <c r="E124" s="1">
        <v>0.97857320330412301</v>
      </c>
      <c r="F124" s="1">
        <v>0.80044943042852801</v>
      </c>
      <c r="G124" s="1">
        <v>0.50012458889495803</v>
      </c>
      <c r="H124" s="1">
        <v>0.803141805024989</v>
      </c>
      <c r="I124" s="1" t="s">
        <v>464</v>
      </c>
      <c r="J124" s="1" t="s">
        <v>20</v>
      </c>
    </row>
    <row r="125" spans="1:10" ht="14.25" x14ac:dyDescent="0.15">
      <c r="A125" s="1" t="s">
        <v>585</v>
      </c>
      <c r="B125" s="1">
        <v>0.59166790653594903</v>
      </c>
      <c r="C125" s="1">
        <v>0.90838366274642102</v>
      </c>
      <c r="D125" s="1">
        <v>0.77711820094708195</v>
      </c>
      <c r="E125" s="1">
        <v>0.99037365669492095</v>
      </c>
      <c r="F125" s="1">
        <v>0.88891279147801705</v>
      </c>
      <c r="G125" s="1">
        <v>0.960074666270335</v>
      </c>
      <c r="H125" s="1">
        <v>0.77612032613613302</v>
      </c>
      <c r="I125" s="1" t="s">
        <v>464</v>
      </c>
      <c r="J125" s="1" t="s">
        <v>20</v>
      </c>
    </row>
    <row r="126" spans="1:10" ht="14.25" x14ac:dyDescent="0.15">
      <c r="A126" s="1" t="s">
        <v>586</v>
      </c>
      <c r="B126" s="1">
        <v>0.74330728914745003</v>
      </c>
      <c r="C126" s="1">
        <v>0.87667737316566097</v>
      </c>
      <c r="D126" s="1">
        <v>0.82583377813123504</v>
      </c>
      <c r="E126" s="1">
        <v>0.97230315415777702</v>
      </c>
      <c r="F126" s="1">
        <v>0.83341549136091297</v>
      </c>
      <c r="G126" s="1">
        <v>0.74979939266412898</v>
      </c>
      <c r="H126" s="1">
        <v>0.719340833140106</v>
      </c>
      <c r="I126" s="1" t="s">
        <v>464</v>
      </c>
      <c r="J126" s="1" t="s">
        <v>20</v>
      </c>
    </row>
    <row r="127" spans="1:10" ht="14.25" x14ac:dyDescent="0.15">
      <c r="A127" s="1" t="s">
        <v>587</v>
      </c>
      <c r="B127" s="1">
        <v>0.64688524434929295</v>
      </c>
      <c r="C127" s="1">
        <v>0.87437019846623598</v>
      </c>
      <c r="D127" s="1">
        <v>0.94145824527252897</v>
      </c>
      <c r="E127" s="1">
        <v>0.99489324316426597</v>
      </c>
      <c r="F127" s="1">
        <v>0.72060938984995404</v>
      </c>
      <c r="G127" s="1">
        <v>0.81626576695927899</v>
      </c>
      <c r="H127" s="1">
        <v>0.77873891282580898</v>
      </c>
      <c r="I127" s="1" t="s">
        <v>464</v>
      </c>
      <c r="J127" s="1" t="s">
        <v>20</v>
      </c>
    </row>
    <row r="128" spans="1:10" ht="14.25" x14ac:dyDescent="0.15">
      <c r="A128" s="1" t="s">
        <v>588</v>
      </c>
      <c r="B128" s="1">
        <v>0.64235432489668498</v>
      </c>
      <c r="C128" s="1">
        <v>0.85997675844786203</v>
      </c>
      <c r="D128" s="1">
        <v>0.92975774041839598</v>
      </c>
      <c r="E128" s="1">
        <v>0.97961315011096695</v>
      </c>
      <c r="F128" s="1">
        <v>0.64282762379557401</v>
      </c>
      <c r="G128" s="1">
        <v>0.747302891416457</v>
      </c>
      <c r="H128" s="1">
        <v>0.89854959130350698</v>
      </c>
      <c r="I128" s="1" t="s">
        <v>464</v>
      </c>
      <c r="J128" s="1" t="s">
        <v>20</v>
      </c>
    </row>
    <row r="129" spans="1:10" ht="14.25" x14ac:dyDescent="0.15">
      <c r="A129" s="1" t="s">
        <v>589</v>
      </c>
      <c r="B129" s="1">
        <v>0.468612302078527</v>
      </c>
      <c r="C129" s="1">
        <v>0.87504970058079201</v>
      </c>
      <c r="D129" s="1">
        <v>0.86061654419863498</v>
      </c>
      <c r="E129" s="1">
        <v>0.99138207971827397</v>
      </c>
      <c r="F129" s="1">
        <v>0.90609471414791598</v>
      </c>
      <c r="G129" s="1">
        <v>0.94353023398144198</v>
      </c>
      <c r="H129" s="1">
        <v>0.75859688475414999</v>
      </c>
      <c r="I129" s="1" t="s">
        <v>461</v>
      </c>
      <c r="J129" s="1" t="s">
        <v>20</v>
      </c>
    </row>
    <row r="130" spans="1:10" ht="14.25" x14ac:dyDescent="0.15">
      <c r="A130" s="1" t="s">
        <v>590</v>
      </c>
      <c r="B130" s="1">
        <v>0.83718492943496903</v>
      </c>
      <c r="C130" s="1">
        <v>0.69609949509625502</v>
      </c>
      <c r="D130" s="1">
        <v>0.73260804001508195</v>
      </c>
      <c r="E130" s="1">
        <v>0.97932644317623396</v>
      </c>
      <c r="F130" s="1">
        <v>0.46390936448960501</v>
      </c>
      <c r="G130" s="1">
        <v>0.75559973358727595</v>
      </c>
      <c r="H130" s="1">
        <v>0.72210083201387698</v>
      </c>
      <c r="I130" s="1" t="s">
        <v>461</v>
      </c>
      <c r="J130" s="1" t="s">
        <v>20</v>
      </c>
    </row>
    <row r="131" spans="1:10" ht="14.25" x14ac:dyDescent="0.15">
      <c r="A131" s="1" t="s">
        <v>591</v>
      </c>
      <c r="B131" s="1">
        <v>0.72854555467012405</v>
      </c>
      <c r="C131" s="1">
        <v>0.85728074057870995</v>
      </c>
      <c r="D131" s="1">
        <v>0.77568083949793698</v>
      </c>
      <c r="E131" s="1">
        <v>0.97129212091316797</v>
      </c>
      <c r="F131" s="1">
        <v>0.79420942169589803</v>
      </c>
      <c r="G131" s="1">
        <v>0.84778626701678295</v>
      </c>
      <c r="H131" s="1">
        <v>0.77390388704251001</v>
      </c>
      <c r="I131" s="1" t="s">
        <v>464</v>
      </c>
      <c r="J131" s="1" t="s">
        <v>20</v>
      </c>
    </row>
    <row r="132" spans="1:10" ht="14.25" x14ac:dyDescent="0.15">
      <c r="A132" s="1" t="s">
        <v>592</v>
      </c>
      <c r="B132" s="1">
        <v>0.79152592324549398</v>
      </c>
      <c r="C132" s="1">
        <v>0.723654604736506</v>
      </c>
      <c r="D132" s="1">
        <v>0.67893156790046305</v>
      </c>
      <c r="E132" s="1">
        <v>0.96490198786853598</v>
      </c>
      <c r="F132" s="1">
        <v>0.592696485388715</v>
      </c>
      <c r="G132" s="1">
        <v>0.80144215246755501</v>
      </c>
      <c r="H132" s="1">
        <v>0.80894909045130503</v>
      </c>
      <c r="I132" s="1" t="s">
        <v>464</v>
      </c>
      <c r="J132" s="1" t="s">
        <v>20</v>
      </c>
    </row>
    <row r="133" spans="1:10" ht="14.25" x14ac:dyDescent="0.15">
      <c r="A133" s="1" t="s">
        <v>593</v>
      </c>
      <c r="B133" s="1">
        <v>0.73926253082049898</v>
      </c>
      <c r="C133" s="1">
        <v>0.83132840694023702</v>
      </c>
      <c r="D133" s="1">
        <v>0.76747001258365899</v>
      </c>
      <c r="E133" s="1">
        <v>0.97580647492686801</v>
      </c>
      <c r="F133" s="1">
        <v>0.73134390717612896</v>
      </c>
      <c r="G133" s="1">
        <v>0.77387760959461405</v>
      </c>
      <c r="H133" s="1">
        <v>0.84697214897858697</v>
      </c>
      <c r="I133" s="1" t="s">
        <v>464</v>
      </c>
      <c r="J133" s="1" t="s">
        <v>20</v>
      </c>
    </row>
    <row r="134" spans="1:10" ht="14.25" x14ac:dyDescent="0.15">
      <c r="A134" s="1" t="s">
        <v>594</v>
      </c>
      <c r="B134" s="1">
        <v>0.79781106408138702</v>
      </c>
      <c r="C134" s="1">
        <v>0.82789097342211504</v>
      </c>
      <c r="D134" s="1">
        <v>0.82030175104685898</v>
      </c>
      <c r="E134" s="1">
        <v>0.92703543960905199</v>
      </c>
      <c r="F134" s="1">
        <v>0.82393380936620897</v>
      </c>
      <c r="G134" s="1">
        <v>0.84802993216302403</v>
      </c>
      <c r="H134" s="1">
        <v>0.68675208284890299</v>
      </c>
      <c r="I134" s="1" t="s">
        <v>464</v>
      </c>
      <c r="J134" s="1" t="s">
        <v>20</v>
      </c>
    </row>
    <row r="135" spans="1:10" ht="14.25" x14ac:dyDescent="0.15">
      <c r="A135" s="1" t="s">
        <v>595</v>
      </c>
      <c r="B135" s="1">
        <v>0.74846603588876703</v>
      </c>
      <c r="C135" s="1">
        <v>0.92342925695040401</v>
      </c>
      <c r="D135" s="1">
        <v>0.95861450207678101</v>
      </c>
      <c r="E135" s="1">
        <v>0.88072942266586496</v>
      </c>
      <c r="F135" s="1">
        <v>0.62086575246402698</v>
      </c>
      <c r="G135" s="1">
        <v>0.79594244890362698</v>
      </c>
      <c r="H135" s="1">
        <v>0.826697147657669</v>
      </c>
      <c r="I135" s="1" t="s">
        <v>464</v>
      </c>
      <c r="J135" s="1" t="s">
        <v>20</v>
      </c>
    </row>
    <row r="136" spans="1:10" ht="14.25" x14ac:dyDescent="0.15">
      <c r="A136" s="1" t="s">
        <v>596</v>
      </c>
      <c r="B136" s="1">
        <v>0.76877091292402899</v>
      </c>
      <c r="C136" s="1">
        <v>0.61608515271568498</v>
      </c>
      <c r="D136" s="1">
        <v>4.7425868953755002E-2</v>
      </c>
      <c r="E136" s="1">
        <v>0.950272400417287</v>
      </c>
      <c r="F136" s="1">
        <v>0.60694338263981495</v>
      </c>
      <c r="G136" s="1">
        <v>0.73370706316964396</v>
      </c>
      <c r="H136" s="1">
        <v>0.79236139361048197</v>
      </c>
      <c r="I136" s="1" t="s">
        <v>461</v>
      </c>
      <c r="J136" s="1" t="s">
        <v>20</v>
      </c>
    </row>
    <row r="137" spans="1:10" ht="14.25" x14ac:dyDescent="0.15">
      <c r="A137" s="1" t="s">
        <v>597</v>
      </c>
      <c r="B137" s="1">
        <v>0.89975262023446401</v>
      </c>
      <c r="C137" s="1">
        <v>0.73362406451138595</v>
      </c>
      <c r="D137" s="1">
        <v>0.64612065828508403</v>
      </c>
      <c r="E137" s="1">
        <v>0.89736223691333195</v>
      </c>
      <c r="F137" s="1">
        <v>0.58174648963961495</v>
      </c>
      <c r="G137" s="1">
        <v>0.71892279865703901</v>
      </c>
      <c r="H137" s="1">
        <v>0.77802205177758299</v>
      </c>
      <c r="I137" s="1" t="s">
        <v>464</v>
      </c>
      <c r="J137" s="1" t="s">
        <v>20</v>
      </c>
    </row>
    <row r="138" spans="1:10" ht="14.25" x14ac:dyDescent="0.15">
      <c r="A138" s="1" t="s">
        <v>598</v>
      </c>
      <c r="B138" s="1">
        <v>0.82557202102899596</v>
      </c>
      <c r="C138" s="1">
        <v>0.65066586044706398</v>
      </c>
      <c r="D138" s="1">
        <v>0.62821941461251296</v>
      </c>
      <c r="E138" s="1">
        <v>0.97334513680669899</v>
      </c>
      <c r="F138" s="1">
        <v>0.52872300709197895</v>
      </c>
      <c r="G138" s="1">
        <v>0.52295641416015803</v>
      </c>
      <c r="H138" s="1">
        <v>0.70995808601486998</v>
      </c>
      <c r="I138" s="1" t="s">
        <v>464</v>
      </c>
      <c r="J138" s="1" t="s">
        <v>20</v>
      </c>
    </row>
    <row r="139" spans="1:10" ht="14.25" x14ac:dyDescent="0.15">
      <c r="A139" s="1" t="s">
        <v>599</v>
      </c>
      <c r="B139" s="1">
        <v>0.73234537943174405</v>
      </c>
      <c r="C139" s="1">
        <v>0.685847461881117</v>
      </c>
      <c r="D139" s="1">
        <v>0.72110899276963902</v>
      </c>
      <c r="E139" s="1">
        <v>0.99060080619094404</v>
      </c>
      <c r="F139" s="1">
        <v>0.64285827271965401</v>
      </c>
      <c r="G139" s="1">
        <v>0.677135233735078</v>
      </c>
      <c r="H139" s="1">
        <v>0.82974846988464901</v>
      </c>
      <c r="I139" s="1" t="s">
        <v>461</v>
      </c>
      <c r="J139" s="1" t="s">
        <v>20</v>
      </c>
    </row>
    <row r="140" spans="1:10" ht="14.25" x14ac:dyDescent="0.15">
      <c r="A140" s="1" t="s">
        <v>600</v>
      </c>
      <c r="B140" s="1">
        <v>0.69235541500086495</v>
      </c>
      <c r="C140" s="1">
        <v>0.82585085778147405</v>
      </c>
      <c r="D140" s="1">
        <v>0.71406158072138004</v>
      </c>
      <c r="E140" s="1">
        <v>0.96619281473757102</v>
      </c>
      <c r="F140" s="1">
        <v>0.70671005422651501</v>
      </c>
      <c r="G140" s="1">
        <v>0.83260499127304699</v>
      </c>
      <c r="H140" s="1">
        <v>0.75294818678687003</v>
      </c>
      <c r="I140" s="1" t="s">
        <v>464</v>
      </c>
      <c r="J140" s="1" t="s">
        <v>20</v>
      </c>
    </row>
    <row r="141" spans="1:10" ht="14.25" x14ac:dyDescent="0.15">
      <c r="A141" s="1" t="s">
        <v>601</v>
      </c>
      <c r="B141" s="1">
        <v>0.81521515868820604</v>
      </c>
      <c r="C141" s="1">
        <v>0.89199594075478095</v>
      </c>
      <c r="D141" s="1">
        <v>0.91278680042673299</v>
      </c>
      <c r="E141" s="1">
        <v>0.93590492007952797</v>
      </c>
      <c r="F141" s="1">
        <v>0.58616091083800803</v>
      </c>
      <c r="G141" s="1">
        <v>0.57831032744166899</v>
      </c>
      <c r="H141" s="1">
        <v>0.85112647080423598</v>
      </c>
      <c r="I141" s="1" t="s">
        <v>461</v>
      </c>
      <c r="J141" s="1" t="s">
        <v>20</v>
      </c>
    </row>
    <row r="142" spans="1:10" ht="14.25" x14ac:dyDescent="0.15">
      <c r="A142" s="1" t="s">
        <v>602</v>
      </c>
      <c r="B142" s="1">
        <v>0.83586785407560904</v>
      </c>
      <c r="C142" s="1">
        <v>0.75832183657049101</v>
      </c>
      <c r="D142" s="1">
        <v>0.54979360660910703</v>
      </c>
      <c r="E142" s="1">
        <v>0.960211710381913</v>
      </c>
      <c r="F142" s="1">
        <v>0.52885611194831905</v>
      </c>
      <c r="G142" s="1">
        <v>0.81373324330241303</v>
      </c>
      <c r="H142" s="1">
        <v>0.648999314556433</v>
      </c>
      <c r="I142" s="1" t="s">
        <v>464</v>
      </c>
      <c r="J142" s="1" t="s">
        <v>20</v>
      </c>
    </row>
    <row r="143" spans="1:10" ht="14.25" x14ac:dyDescent="0.15">
      <c r="A143" s="1" t="s">
        <v>603</v>
      </c>
      <c r="B143" s="1">
        <v>0.58557373292482795</v>
      </c>
      <c r="C143" s="1">
        <v>0.91201614227363303</v>
      </c>
      <c r="D143" s="1">
        <v>0.81843027280441805</v>
      </c>
      <c r="E143" s="1">
        <v>0.97437831351013204</v>
      </c>
      <c r="F143" s="1">
        <v>0.29412638990419199</v>
      </c>
      <c r="G143" s="1">
        <v>0.63927366528214502</v>
      </c>
      <c r="H143" s="1">
        <v>0.93742341258109996</v>
      </c>
      <c r="I143" s="1" t="s">
        <v>461</v>
      </c>
      <c r="J143" s="1" t="s">
        <v>20</v>
      </c>
    </row>
    <row r="144" spans="1:10" ht="14.25" x14ac:dyDescent="0.15">
      <c r="A144" s="1" t="s">
        <v>604</v>
      </c>
      <c r="B144" s="1">
        <v>0.74209963203073004</v>
      </c>
      <c r="C144" s="1">
        <v>0.84673852784762704</v>
      </c>
      <c r="D144" s="1">
        <v>0.73837678544416896</v>
      </c>
      <c r="E144" s="1">
        <v>0.98042301871661797</v>
      </c>
      <c r="F144" s="1">
        <v>0.72979810681102997</v>
      </c>
      <c r="G144" s="1">
        <v>0.74582046788882705</v>
      </c>
      <c r="H144" s="1">
        <v>0.65497441424396496</v>
      </c>
      <c r="I144" s="1" t="s">
        <v>461</v>
      </c>
      <c r="J144" s="1" t="s">
        <v>20</v>
      </c>
    </row>
    <row r="145" spans="1:10" ht="14.25" x14ac:dyDescent="0.15">
      <c r="A145" s="1" t="s">
        <v>605</v>
      </c>
      <c r="B145" s="1">
        <v>0.29606995945984299</v>
      </c>
      <c r="C145" s="1">
        <v>0.93387299298783799</v>
      </c>
      <c r="D145" s="1">
        <v>0.89297891040721999</v>
      </c>
      <c r="E145" s="1">
        <v>0.99362495094679304</v>
      </c>
      <c r="F145" s="1">
        <v>0.90446711962859405</v>
      </c>
      <c r="G145" s="1">
        <v>0.98314673416842502</v>
      </c>
      <c r="H145" s="1">
        <v>0.96557649386391697</v>
      </c>
      <c r="I145" s="1" t="s">
        <v>464</v>
      </c>
      <c r="J145" s="1" t="s">
        <v>20</v>
      </c>
    </row>
    <row r="146" spans="1:10" ht="14.25" x14ac:dyDescent="0.15">
      <c r="A146" s="1" t="s">
        <v>606</v>
      </c>
      <c r="B146" s="1">
        <v>0.59527593297425097</v>
      </c>
      <c r="C146" s="1">
        <v>0.95403886120356696</v>
      </c>
      <c r="D146" s="1">
        <v>0.944429283476515</v>
      </c>
      <c r="E146" s="1">
        <v>0.82680689414299902</v>
      </c>
      <c r="F146" s="1">
        <v>0.67709211630672905</v>
      </c>
      <c r="G146" s="1">
        <v>0.60097012211718603</v>
      </c>
      <c r="H146" s="1">
        <v>0.87698184571152904</v>
      </c>
      <c r="I146" s="1" t="s">
        <v>461</v>
      </c>
      <c r="J146" s="1" t="s">
        <v>20</v>
      </c>
    </row>
    <row r="147" spans="1:10" ht="14.25" x14ac:dyDescent="0.15">
      <c r="A147" s="1" t="s">
        <v>607</v>
      </c>
      <c r="B147" s="1">
        <v>0.71300847911729204</v>
      </c>
      <c r="C147" s="1">
        <v>0.80768117294990005</v>
      </c>
      <c r="D147" s="1">
        <v>0.86101166988349098</v>
      </c>
      <c r="E147" s="1">
        <v>0.98016320084720898</v>
      </c>
      <c r="F147" s="1">
        <v>0.55500075380538005</v>
      </c>
      <c r="G147" s="1">
        <v>0.75218967920999502</v>
      </c>
      <c r="H147" s="1">
        <v>0.81455485222558999</v>
      </c>
      <c r="I147" s="1" t="s">
        <v>461</v>
      </c>
      <c r="J147" s="1" t="s">
        <v>20</v>
      </c>
    </row>
    <row r="148" spans="1:10" ht="14.25" x14ac:dyDescent="0.15">
      <c r="A148" s="1" t="s">
        <v>608</v>
      </c>
      <c r="B148" s="1">
        <v>0.70616889336428001</v>
      </c>
      <c r="C148" s="1">
        <v>0.94003585271319201</v>
      </c>
      <c r="D148" s="1">
        <v>0.920757539341305</v>
      </c>
      <c r="E148" s="1">
        <v>0.94586645383202494</v>
      </c>
      <c r="F148" s="1">
        <v>0.39389954956430201</v>
      </c>
      <c r="G148" s="1">
        <v>0.83930338707760999</v>
      </c>
      <c r="H148" s="1">
        <v>0.58464934449864303</v>
      </c>
      <c r="I148" s="1" t="s">
        <v>464</v>
      </c>
      <c r="J148" s="1" t="s">
        <v>20</v>
      </c>
    </row>
    <row r="149" spans="1:10" ht="14.25" x14ac:dyDescent="0.15">
      <c r="A149" s="1" t="s">
        <v>609</v>
      </c>
      <c r="B149" s="1">
        <v>0.82116963972597201</v>
      </c>
      <c r="C149" s="1">
        <v>0.74172243424629203</v>
      </c>
      <c r="D149" s="1">
        <v>0.87035633957654301</v>
      </c>
      <c r="E149" s="1">
        <v>0.99105773524232998</v>
      </c>
      <c r="F149" s="1">
        <v>0.70849428275136395</v>
      </c>
      <c r="G149" s="1">
        <v>0.85697076681351303</v>
      </c>
      <c r="H149" s="1">
        <v>0.60020684627880205</v>
      </c>
      <c r="I149" s="1" t="s">
        <v>461</v>
      </c>
      <c r="J149" s="1" t="s">
        <v>20</v>
      </c>
    </row>
    <row r="150" spans="1:10" ht="14.25" x14ac:dyDescent="0.15">
      <c r="A150" s="1" t="s">
        <v>610</v>
      </c>
      <c r="B150" s="1">
        <v>0.52013500159839399</v>
      </c>
      <c r="C150" s="1">
        <v>0.95028919087040398</v>
      </c>
      <c r="D150" s="1">
        <v>0.93733566060456497</v>
      </c>
      <c r="E150" s="1">
        <v>0.981494670643975</v>
      </c>
      <c r="F150" s="1">
        <v>0.63294406503572698</v>
      </c>
      <c r="G150" s="1">
        <v>0.81145559979369697</v>
      </c>
      <c r="H150" s="1">
        <v>0.93043433279415899</v>
      </c>
      <c r="I150" s="1" t="s">
        <v>464</v>
      </c>
      <c r="J150" s="1" t="s">
        <v>20</v>
      </c>
    </row>
    <row r="151" spans="1:10" ht="14.25" x14ac:dyDescent="0.15">
      <c r="A151" s="1" t="s">
        <v>611</v>
      </c>
      <c r="B151" s="1">
        <v>0.80084583868497405</v>
      </c>
      <c r="C151" s="1">
        <v>0.79451851993225098</v>
      </c>
      <c r="D151" s="1">
        <v>0.75762157695834598</v>
      </c>
      <c r="E151" s="1">
        <v>0.96260989366070604</v>
      </c>
      <c r="F151" s="1">
        <v>0.55939087590404202</v>
      </c>
      <c r="G151" s="1">
        <v>0.70324267017832298</v>
      </c>
      <c r="H151" s="1">
        <v>0.70807840835937796</v>
      </c>
      <c r="I151" s="1" t="s">
        <v>464</v>
      </c>
      <c r="J151" s="1" t="s">
        <v>20</v>
      </c>
    </row>
    <row r="152" spans="1:10" ht="14.25" x14ac:dyDescent="0.15">
      <c r="A152" s="1" t="s">
        <v>612</v>
      </c>
      <c r="B152" s="1">
        <v>0.78565788663238101</v>
      </c>
      <c r="C152" s="1">
        <v>0.797381309884451</v>
      </c>
      <c r="D152" s="1">
        <v>0.91110609545310695</v>
      </c>
      <c r="E152" s="1">
        <v>0.98442175159901701</v>
      </c>
      <c r="F152" s="1">
        <v>0.85354337216174403</v>
      </c>
      <c r="G152" s="1">
        <v>0.77332496674054796</v>
      </c>
      <c r="H152" s="1">
        <v>0.87704993149442501</v>
      </c>
      <c r="I152" s="1" t="s">
        <v>464</v>
      </c>
      <c r="J152" s="1" t="s">
        <v>20</v>
      </c>
    </row>
    <row r="153" spans="1:10" ht="14.25" x14ac:dyDescent="0.15">
      <c r="A153" s="1" t="s">
        <v>613</v>
      </c>
      <c r="B153" s="1">
        <v>0.53328777778316705</v>
      </c>
      <c r="C153" s="1">
        <v>0.88251312874315102</v>
      </c>
      <c r="D153" s="1">
        <v>0.72710913813389</v>
      </c>
      <c r="E153" s="1">
        <v>0.99775529676082098</v>
      </c>
      <c r="F153" s="1">
        <v>0.81793934539470403</v>
      </c>
      <c r="G153" s="1">
        <v>0.83749895716920797</v>
      </c>
      <c r="H153" s="1">
        <v>0.98157315903954001</v>
      </c>
      <c r="I153" s="1" t="s">
        <v>464</v>
      </c>
      <c r="J153" s="1" t="s">
        <v>20</v>
      </c>
    </row>
    <row r="154" spans="1:10" ht="14.25" x14ac:dyDescent="0.15">
      <c r="A154" s="1" t="s">
        <v>614</v>
      </c>
      <c r="B154" s="1">
        <v>0.68057633209299195</v>
      </c>
      <c r="C154" s="1">
        <v>0.85679518794324105</v>
      </c>
      <c r="D154" s="1">
        <v>0.88709342759787102</v>
      </c>
      <c r="E154" s="1">
        <v>0.97028214928249301</v>
      </c>
      <c r="F154" s="1">
        <v>0.83201488726248696</v>
      </c>
      <c r="G154" s="1">
        <v>0.82696333206808403</v>
      </c>
      <c r="H154" s="1">
        <v>0.94010957210283896</v>
      </c>
      <c r="I154" s="1" t="s">
        <v>464</v>
      </c>
      <c r="J154" s="1" t="s">
        <v>20</v>
      </c>
    </row>
    <row r="155" spans="1:10" ht="14.25" x14ac:dyDescent="0.15">
      <c r="A155" s="1" t="s">
        <v>615</v>
      </c>
      <c r="B155" s="1">
        <v>0.80167377929941697</v>
      </c>
      <c r="C155" s="1">
        <v>0.79828072453800103</v>
      </c>
      <c r="D155" s="1">
        <v>0.91273720725560403</v>
      </c>
      <c r="E155" s="1">
        <v>0.94326478159121097</v>
      </c>
      <c r="F155" s="1">
        <v>0.80217950207646804</v>
      </c>
      <c r="G155" s="1">
        <v>0.87384971834654701</v>
      </c>
      <c r="H155" s="1">
        <v>0.64057226984034998</v>
      </c>
      <c r="I155" s="1" t="s">
        <v>464</v>
      </c>
      <c r="J155" s="1" t="s">
        <v>20</v>
      </c>
    </row>
    <row r="156" spans="1:10" ht="14.25" x14ac:dyDescent="0.15">
      <c r="A156" s="1" t="s">
        <v>616</v>
      </c>
      <c r="B156" s="1">
        <v>0.79409638218475198</v>
      </c>
      <c r="C156" s="1">
        <v>0.80156944791752704</v>
      </c>
      <c r="D156" s="1">
        <v>0.75861049472953102</v>
      </c>
      <c r="E156" s="1">
        <v>0.97525712657794295</v>
      </c>
      <c r="F156" s="1">
        <v>0.73019055495985097</v>
      </c>
      <c r="G156" s="1">
        <v>0.72519908190206195</v>
      </c>
      <c r="H156" s="1">
        <v>0.77131336429668795</v>
      </c>
      <c r="I156" s="1" t="s">
        <v>461</v>
      </c>
      <c r="J156" s="1" t="s">
        <v>20</v>
      </c>
    </row>
    <row r="157" spans="1:10" ht="14.25" x14ac:dyDescent="0.15">
      <c r="A157" s="1" t="s">
        <v>617</v>
      </c>
      <c r="B157" s="1">
        <v>0.80214215363488495</v>
      </c>
      <c r="C157" s="1">
        <v>0.56598072493463902</v>
      </c>
      <c r="D157" s="1">
        <v>0.73130594998813803</v>
      </c>
      <c r="E157" s="1">
        <v>0.98640741970613899</v>
      </c>
      <c r="F157" s="1">
        <v>0.63948820155793495</v>
      </c>
      <c r="G157" s="1">
        <v>0.84294151984710797</v>
      </c>
      <c r="H157" s="1">
        <v>0.65729296327117903</v>
      </c>
      <c r="I157" s="1" t="s">
        <v>464</v>
      </c>
      <c r="J157" s="1" t="s">
        <v>20</v>
      </c>
    </row>
    <row r="158" spans="1:10" ht="14.25" x14ac:dyDescent="0.15">
      <c r="A158" s="1" t="s">
        <v>618</v>
      </c>
      <c r="B158" s="1">
        <v>0.58773737057166997</v>
      </c>
      <c r="C158" s="1">
        <v>0.93045908632840901</v>
      </c>
      <c r="D158" s="1">
        <v>0.94886348273933596</v>
      </c>
      <c r="E158" s="1">
        <v>0.96289495873355602</v>
      </c>
      <c r="F158" s="1">
        <v>0.588164745709578</v>
      </c>
      <c r="G158" s="1">
        <v>0.57548048520059902</v>
      </c>
      <c r="H158" s="1">
        <v>0.92950551002938997</v>
      </c>
      <c r="I158" s="1" t="s">
        <v>464</v>
      </c>
      <c r="J158" s="1" t="s">
        <v>20</v>
      </c>
    </row>
    <row r="159" spans="1:10" ht="14.25" x14ac:dyDescent="0.15">
      <c r="A159" s="1" t="s">
        <v>619</v>
      </c>
      <c r="B159" s="1">
        <v>0.78185319281590104</v>
      </c>
      <c r="C159" s="1">
        <v>0.85173495691582901</v>
      </c>
      <c r="D159" s="1">
        <v>0.90237914175116496</v>
      </c>
      <c r="E159" s="1">
        <v>0.98068640509708505</v>
      </c>
      <c r="F159" s="1">
        <v>0.74115532491445202</v>
      </c>
      <c r="G159" s="1">
        <v>0.89157409510455299</v>
      </c>
      <c r="H159" s="1">
        <v>0.83268848153318298</v>
      </c>
      <c r="I159" s="1" t="s">
        <v>461</v>
      </c>
      <c r="J159" s="1" t="s">
        <v>20</v>
      </c>
    </row>
    <row r="160" spans="1:10" ht="14.25" x14ac:dyDescent="0.15">
      <c r="A160" s="1" t="s">
        <v>620</v>
      </c>
      <c r="B160" s="1">
        <v>0.477003181077502</v>
      </c>
      <c r="C160" s="1">
        <v>0.93494481187088296</v>
      </c>
      <c r="D160" s="1">
        <v>0.83955282336984005</v>
      </c>
      <c r="E160" s="1">
        <v>0.98578945149640995</v>
      </c>
      <c r="F160" s="1">
        <v>0.70306261906703005</v>
      </c>
      <c r="G160" s="1">
        <v>0.79147007398040803</v>
      </c>
      <c r="H160" s="1">
        <v>0.92371266074587499</v>
      </c>
      <c r="I160" s="1" t="s">
        <v>464</v>
      </c>
      <c r="J160" s="1" t="s">
        <v>20</v>
      </c>
    </row>
    <row r="161" spans="1:10" ht="14.25" x14ac:dyDescent="0.15">
      <c r="A161" s="1" t="s">
        <v>621</v>
      </c>
      <c r="B161" s="1">
        <v>0.67253994495553504</v>
      </c>
      <c r="C161" s="1">
        <v>0.833126676146004</v>
      </c>
      <c r="D161" s="1">
        <v>0.89833043910047505</v>
      </c>
      <c r="E161" s="1">
        <v>0.99017799544500096</v>
      </c>
      <c r="F161" s="1">
        <v>0.71962885421612099</v>
      </c>
      <c r="G161" s="1">
        <v>0.84160079605577898</v>
      </c>
      <c r="H161" s="1">
        <v>0.81948173984346195</v>
      </c>
      <c r="I161" s="1" t="s">
        <v>464</v>
      </c>
      <c r="J161" s="1" t="s">
        <v>20</v>
      </c>
    </row>
    <row r="162" spans="1:10" ht="14.25" x14ac:dyDescent="0.15">
      <c r="A162" s="1" t="s">
        <v>622</v>
      </c>
      <c r="B162" s="1">
        <v>0.77616460395526998</v>
      </c>
      <c r="C162" s="1">
        <v>0.82133928255522104</v>
      </c>
      <c r="D162" s="1">
        <v>0.75938208411618202</v>
      </c>
      <c r="E162" s="1">
        <v>0.94506611821880004</v>
      </c>
      <c r="F162" s="1">
        <v>0.47658338674823902</v>
      </c>
      <c r="G162" s="1">
        <v>0.77567064803262198</v>
      </c>
      <c r="H162" s="1">
        <v>0.44878318931991201</v>
      </c>
      <c r="I162" s="1" t="s">
        <v>464</v>
      </c>
      <c r="J162" s="1" t="s">
        <v>20</v>
      </c>
    </row>
    <row r="163" spans="1:10" ht="14.25" x14ac:dyDescent="0.15">
      <c r="A163" s="1" t="s">
        <v>623</v>
      </c>
      <c r="B163" s="1">
        <v>0.68827253313798398</v>
      </c>
      <c r="C163" s="1">
        <v>0.88875895843477803</v>
      </c>
      <c r="D163" s="1">
        <v>0.88227344433285604</v>
      </c>
      <c r="E163" s="1">
        <v>0.98676515024184097</v>
      </c>
      <c r="F163" s="1">
        <v>0.803669494537261</v>
      </c>
      <c r="G163" s="1">
        <v>0.87745995807381105</v>
      </c>
      <c r="H163" s="1">
        <v>0.70285278751188196</v>
      </c>
      <c r="I163" s="1" t="s">
        <v>461</v>
      </c>
      <c r="J163" s="1" t="s">
        <v>20</v>
      </c>
    </row>
    <row r="164" spans="1:10" ht="14.25" x14ac:dyDescent="0.15">
      <c r="A164" s="1" t="s">
        <v>624</v>
      </c>
      <c r="B164" s="1">
        <v>0.78330930310753799</v>
      </c>
      <c r="C164" s="1">
        <v>0.79085840935280205</v>
      </c>
      <c r="D164" s="1">
        <v>0.81563209786200996</v>
      </c>
      <c r="E164" s="1">
        <v>0.97525570231943104</v>
      </c>
      <c r="F164" s="1">
        <v>0.74334184350586496</v>
      </c>
      <c r="G164" s="1">
        <v>0.88199454677032796</v>
      </c>
      <c r="H164" s="1">
        <v>0.65425533840218497</v>
      </c>
      <c r="I164" s="1" t="s">
        <v>461</v>
      </c>
      <c r="J164" s="1" t="s">
        <v>20</v>
      </c>
    </row>
    <row r="165" spans="1:10" ht="14.25" x14ac:dyDescent="0.15">
      <c r="A165" s="1" t="s">
        <v>625</v>
      </c>
      <c r="B165" s="1">
        <v>0.56193821202735506</v>
      </c>
      <c r="C165" s="1">
        <v>0.86670025900179803</v>
      </c>
      <c r="D165" s="1">
        <v>0.77635679302989702</v>
      </c>
      <c r="E165" s="1">
        <v>0.99128417598593399</v>
      </c>
      <c r="F165" s="1">
        <v>0.674563696046803</v>
      </c>
      <c r="G165" s="1">
        <v>0.937729967668818</v>
      </c>
      <c r="H165" s="1">
        <v>0.87671465758816103</v>
      </c>
      <c r="I165" s="1" t="s">
        <v>461</v>
      </c>
      <c r="J165" s="1" t="s">
        <v>20</v>
      </c>
    </row>
    <row r="166" spans="1:10" ht="14.25" x14ac:dyDescent="0.15">
      <c r="A166" s="1" t="s">
        <v>626</v>
      </c>
      <c r="B166" s="1">
        <v>0.86295958374565795</v>
      </c>
      <c r="C166" s="1">
        <v>0.78123299883724395</v>
      </c>
      <c r="D166" s="1">
        <v>0.84706062387660797</v>
      </c>
      <c r="E166" s="1">
        <v>0.94620157400198301</v>
      </c>
      <c r="F166" s="1">
        <v>0.40708011677912198</v>
      </c>
      <c r="G166" s="1">
        <v>0.86882183401169999</v>
      </c>
      <c r="H166" s="1">
        <v>0.66879563684607501</v>
      </c>
      <c r="I166" s="1" t="s">
        <v>464</v>
      </c>
      <c r="J166" s="1" t="s">
        <v>20</v>
      </c>
    </row>
    <row r="167" spans="1:10" ht="14.25" x14ac:dyDescent="0.15">
      <c r="A167" s="1" t="s">
        <v>627</v>
      </c>
      <c r="B167" s="1">
        <v>0.70600115030737998</v>
      </c>
      <c r="C167" s="1">
        <v>0.923385325640387</v>
      </c>
      <c r="D167" s="1">
        <v>0.95925945397138601</v>
      </c>
      <c r="E167" s="1">
        <v>0.94042871912811499</v>
      </c>
      <c r="F167" s="1">
        <v>0.60622276766058603</v>
      </c>
      <c r="G167" s="1">
        <v>0.79857923481944604</v>
      </c>
      <c r="H167" s="1">
        <v>0.69486487968224597</v>
      </c>
      <c r="I167" s="1" t="s">
        <v>464</v>
      </c>
      <c r="J167" s="1" t="s">
        <v>20</v>
      </c>
    </row>
    <row r="168" spans="1:10" ht="14.25" x14ac:dyDescent="0.15">
      <c r="A168" s="1" t="s">
        <v>628</v>
      </c>
      <c r="B168" s="1">
        <v>0.66647685786917099</v>
      </c>
      <c r="C168" s="1">
        <v>0.89150532827959605</v>
      </c>
      <c r="D168" s="1">
        <v>0.90410716792957802</v>
      </c>
      <c r="E168" s="1">
        <v>0.96212668602030804</v>
      </c>
      <c r="F168" s="1">
        <v>0.64004569942257605</v>
      </c>
      <c r="G168" s="1">
        <v>0.67750677504839096</v>
      </c>
      <c r="H168" s="1">
        <v>0.91622951543620601</v>
      </c>
      <c r="I168" s="1" t="s">
        <v>464</v>
      </c>
      <c r="J168" s="1" t="s">
        <v>20</v>
      </c>
    </row>
    <row r="169" spans="1:10" ht="14.25" x14ac:dyDescent="0.15">
      <c r="A169" s="1" t="s">
        <v>629</v>
      </c>
      <c r="B169" s="1">
        <v>0.81694327956088597</v>
      </c>
      <c r="C169" s="1">
        <v>0.91580064592772603</v>
      </c>
      <c r="D169" s="1">
        <v>0.95537883665851997</v>
      </c>
      <c r="E169" s="1">
        <v>0.790614394030828</v>
      </c>
      <c r="F169" s="1">
        <v>0.93795205378238999</v>
      </c>
      <c r="G169" s="1">
        <v>0.755819003365227</v>
      </c>
      <c r="H169" s="1">
        <v>0.61183591436539098</v>
      </c>
      <c r="I169" s="1" t="s">
        <v>464</v>
      </c>
      <c r="J169" s="1" t="s">
        <v>20</v>
      </c>
    </row>
    <row r="170" spans="1:10" ht="14.25" x14ac:dyDescent="0.15">
      <c r="A170" s="1" t="s">
        <v>630</v>
      </c>
      <c r="B170" s="1">
        <v>0.68646089095856899</v>
      </c>
      <c r="C170" s="1">
        <v>0.91514032122801503</v>
      </c>
      <c r="D170" s="1">
        <v>0.93526488628299997</v>
      </c>
      <c r="E170" s="1">
        <v>0.94340727503100097</v>
      </c>
      <c r="F170" s="1">
        <v>0.23831466716722799</v>
      </c>
      <c r="G170" s="1">
        <v>0.72724714377527899</v>
      </c>
      <c r="H170" s="1">
        <v>0.75747539468535396</v>
      </c>
      <c r="I170" s="1" t="s">
        <v>464</v>
      </c>
      <c r="J170" s="1" t="s">
        <v>20</v>
      </c>
    </row>
    <row r="171" spans="1:10" ht="14.25" x14ac:dyDescent="0.15">
      <c r="A171" s="1" t="s">
        <v>631</v>
      </c>
      <c r="B171" s="1">
        <v>0.78049533005275595</v>
      </c>
      <c r="C171" s="1">
        <v>0.862670003884357</v>
      </c>
      <c r="D171" s="1">
        <v>0.87842313792367699</v>
      </c>
      <c r="E171" s="1">
        <v>0.964012858535231</v>
      </c>
      <c r="F171" s="1">
        <v>0.90677527753395304</v>
      </c>
      <c r="G171" s="1">
        <v>0.73325714541873499</v>
      </c>
      <c r="H171" s="1">
        <v>0.670236486457221</v>
      </c>
      <c r="I171" s="1" t="s">
        <v>461</v>
      </c>
      <c r="J171" s="1" t="s">
        <v>20</v>
      </c>
    </row>
    <row r="172" spans="1:10" ht="14.25" x14ac:dyDescent="0.15">
      <c r="A172" s="1" t="s">
        <v>632</v>
      </c>
      <c r="B172" s="1">
        <v>0.57877421381149596</v>
      </c>
      <c r="C172" s="1">
        <v>0.92241997701705503</v>
      </c>
      <c r="D172" s="1">
        <v>0.97301831729989496</v>
      </c>
      <c r="E172" s="1">
        <v>0.95617475888351799</v>
      </c>
      <c r="F172" s="1">
        <v>0.71950498849872602</v>
      </c>
      <c r="G172" s="1">
        <v>0.79835521694689104</v>
      </c>
      <c r="H172" s="1">
        <v>0.85063295327127697</v>
      </c>
      <c r="I172" s="1" t="s">
        <v>464</v>
      </c>
      <c r="J172" s="1" t="s">
        <v>20</v>
      </c>
    </row>
    <row r="173" spans="1:10" ht="14.25" x14ac:dyDescent="0.15">
      <c r="A173" s="1" t="s">
        <v>633</v>
      </c>
      <c r="B173" s="1">
        <v>0.64695165646392605</v>
      </c>
      <c r="C173" s="1">
        <v>0.86532895427758705</v>
      </c>
      <c r="D173" s="1">
        <v>0.83694020577557704</v>
      </c>
      <c r="E173" s="1">
        <v>0.97766171478464403</v>
      </c>
      <c r="F173" s="1">
        <v>0.60431545823252797</v>
      </c>
      <c r="G173" s="1">
        <v>0.70164565952558899</v>
      </c>
      <c r="H173" s="1">
        <v>0.85049818923703302</v>
      </c>
      <c r="I173" s="1" t="s">
        <v>464</v>
      </c>
      <c r="J173" s="1" t="s">
        <v>20</v>
      </c>
    </row>
    <row r="174" spans="1:10" ht="14.25" x14ac:dyDescent="0.15">
      <c r="A174" s="1" t="s">
        <v>634</v>
      </c>
      <c r="B174" s="1">
        <v>0.74503248773102504</v>
      </c>
      <c r="C174" s="1">
        <v>0.76101090298195095</v>
      </c>
      <c r="D174" s="1">
        <v>0.55933700716888601</v>
      </c>
      <c r="E174" s="1">
        <v>0.979998596278982</v>
      </c>
      <c r="F174" s="1">
        <v>9.3454720783572198E-2</v>
      </c>
      <c r="G174" s="1">
        <v>0.63947752097868005</v>
      </c>
      <c r="H174" s="1">
        <v>0.92968893762837301</v>
      </c>
      <c r="I174" s="1" t="s">
        <v>464</v>
      </c>
      <c r="J174" s="1" t="s">
        <v>20</v>
      </c>
    </row>
    <row r="175" spans="1:10" ht="14.25" x14ac:dyDescent="0.15">
      <c r="A175" s="1" t="s">
        <v>635</v>
      </c>
      <c r="B175" s="1">
        <v>0.80660683131823696</v>
      </c>
      <c r="C175" s="1">
        <v>0.53241490875396902</v>
      </c>
      <c r="D175" s="1">
        <v>0.74955292779408</v>
      </c>
      <c r="E175" s="1">
        <v>0.98341851170771699</v>
      </c>
      <c r="F175" s="1">
        <v>0.72952548073594903</v>
      </c>
      <c r="G175" s="1">
        <v>0.67849795492987297</v>
      </c>
      <c r="H175" s="1">
        <v>0.50142568731461601</v>
      </c>
      <c r="I175" s="1" t="s">
        <v>461</v>
      </c>
      <c r="J175" s="1" t="s">
        <v>20</v>
      </c>
    </row>
    <row r="176" spans="1:10" ht="14.25" x14ac:dyDescent="0.15">
      <c r="A176" s="1" t="s">
        <v>636</v>
      </c>
      <c r="B176" s="1">
        <v>0.69974574085636798</v>
      </c>
      <c r="C176" s="1">
        <v>0.855200517452402</v>
      </c>
      <c r="D176" s="1">
        <v>0.837943812124327</v>
      </c>
      <c r="E176" s="1">
        <v>0.96696970833834195</v>
      </c>
      <c r="F176" s="1">
        <v>0.73947055286524499</v>
      </c>
      <c r="G176" s="1">
        <v>0.85657164783734496</v>
      </c>
      <c r="H176" s="1">
        <v>0.64407973230476601</v>
      </c>
      <c r="I176" s="1" t="s">
        <v>464</v>
      </c>
      <c r="J176" s="1" t="s">
        <v>20</v>
      </c>
    </row>
    <row r="177" spans="1:10" ht="14.25" x14ac:dyDescent="0.15">
      <c r="A177" s="1" t="s">
        <v>637</v>
      </c>
      <c r="B177" s="1">
        <v>0.72320057650310798</v>
      </c>
      <c r="C177" s="1">
        <v>0.91396612029095703</v>
      </c>
      <c r="D177" s="1">
        <v>0.77084737804221004</v>
      </c>
      <c r="E177" s="1">
        <v>0.90200408414187505</v>
      </c>
      <c r="F177" s="1">
        <v>0.36723243006266298</v>
      </c>
      <c r="G177" s="1">
        <v>0.68611032574606601</v>
      </c>
      <c r="H177" s="1">
        <v>0.74510791611996796</v>
      </c>
      <c r="I177" s="1" t="s">
        <v>464</v>
      </c>
      <c r="J177" s="1" t="s">
        <v>20</v>
      </c>
    </row>
    <row r="178" spans="1:10" ht="14.25" x14ac:dyDescent="0.15">
      <c r="A178" s="1" t="s">
        <v>638</v>
      </c>
      <c r="B178" s="1">
        <v>0.51510349434651403</v>
      </c>
      <c r="C178" s="1">
        <v>0.92906122119628898</v>
      </c>
      <c r="D178" s="1">
        <v>0.63497680672434897</v>
      </c>
      <c r="E178" s="1">
        <v>0.97811626590540901</v>
      </c>
      <c r="F178" s="1">
        <v>0.88710469492271804</v>
      </c>
      <c r="G178" s="1">
        <v>0.87277939760009304</v>
      </c>
      <c r="H178" s="1">
        <v>0.87991295112777002</v>
      </c>
      <c r="I178" s="1" t="s">
        <v>464</v>
      </c>
      <c r="J178" s="1" t="s">
        <v>20</v>
      </c>
    </row>
    <row r="179" spans="1:10" ht="14.25" x14ac:dyDescent="0.15">
      <c r="A179" s="1" t="s">
        <v>639</v>
      </c>
      <c r="B179" s="1">
        <v>0.69729250442512702</v>
      </c>
      <c r="C179" s="1">
        <v>0.87977581852325004</v>
      </c>
      <c r="D179" s="1">
        <v>0.93305217335879997</v>
      </c>
      <c r="E179" s="1">
        <v>0.970283786100267</v>
      </c>
      <c r="F179" s="1">
        <v>0.85061730332801899</v>
      </c>
      <c r="G179" s="1">
        <v>0.750625525487428</v>
      </c>
      <c r="H179" s="1">
        <v>0.54931721862975003</v>
      </c>
      <c r="I179" s="1" t="s">
        <v>464</v>
      </c>
      <c r="J179" s="1" t="s">
        <v>20</v>
      </c>
    </row>
    <row r="180" spans="1:10" ht="14.25" x14ac:dyDescent="0.15">
      <c r="A180" s="1" t="s">
        <v>640</v>
      </c>
      <c r="B180" s="1">
        <v>0.79180150335642996</v>
      </c>
      <c r="C180" s="1">
        <v>0.75386777669827498</v>
      </c>
      <c r="D180" s="1">
        <v>0.66713145608719604</v>
      </c>
      <c r="E180" s="1">
        <v>0.98816415716540096</v>
      </c>
      <c r="F180" s="1">
        <v>0.79542029636865397</v>
      </c>
      <c r="G180" s="1">
        <v>0.88094919411157302</v>
      </c>
      <c r="H180" s="1">
        <v>0.65538526898418703</v>
      </c>
      <c r="I180" s="1" t="s">
        <v>464</v>
      </c>
      <c r="J180" s="1" t="s">
        <v>20</v>
      </c>
    </row>
    <row r="181" spans="1:10" ht="14.25" x14ac:dyDescent="0.15">
      <c r="A181" s="1" t="s">
        <v>641</v>
      </c>
      <c r="B181" s="1">
        <v>0.55902613382331001</v>
      </c>
      <c r="C181" s="1">
        <v>0.951686606096251</v>
      </c>
      <c r="D181" s="1">
        <v>0.97577459350864204</v>
      </c>
      <c r="E181" s="1">
        <v>0.96428777651319397</v>
      </c>
      <c r="F181" s="1">
        <v>0.73544993070198905</v>
      </c>
      <c r="G181" s="1">
        <v>0.88946587939872601</v>
      </c>
      <c r="H181" s="1">
        <v>0.89288333243996099</v>
      </c>
      <c r="I181" s="1" t="s">
        <v>464</v>
      </c>
      <c r="J181" s="1" t="s">
        <v>20</v>
      </c>
    </row>
    <row r="182" spans="1:10" ht="14.25" x14ac:dyDescent="0.15">
      <c r="A182" s="1" t="s">
        <v>642</v>
      </c>
      <c r="B182" s="1">
        <v>0.73835000266545703</v>
      </c>
      <c r="C182" s="1">
        <v>0.85956791573537294</v>
      </c>
      <c r="D182" s="1">
        <v>0.629650448861513</v>
      </c>
      <c r="E182" s="1">
        <v>0.97782345642409896</v>
      </c>
      <c r="F182" s="1">
        <v>0.79808100139413096</v>
      </c>
      <c r="G182" s="1">
        <v>0.75140161717885101</v>
      </c>
      <c r="H182" s="1">
        <v>0.86891146788198803</v>
      </c>
      <c r="I182" s="1" t="s">
        <v>464</v>
      </c>
      <c r="J182" s="1" t="s">
        <v>20</v>
      </c>
    </row>
    <row r="183" spans="1:10" ht="14.25" x14ac:dyDescent="0.15">
      <c r="A183" s="1" t="s">
        <v>643</v>
      </c>
      <c r="B183" s="1">
        <v>0.903044474130965</v>
      </c>
      <c r="C183" s="1">
        <v>0.57258723679073498</v>
      </c>
      <c r="D183" s="1">
        <v>0.68297223765806503</v>
      </c>
      <c r="E183" s="1">
        <v>0.95953308961758299</v>
      </c>
      <c r="F183" s="1">
        <v>0.77551262868229998</v>
      </c>
      <c r="G183" s="1">
        <v>0.78621669625437995</v>
      </c>
      <c r="H183" s="1">
        <v>0.70160691718146695</v>
      </c>
      <c r="I183" s="1" t="s">
        <v>461</v>
      </c>
      <c r="J183" s="1" t="s">
        <v>20</v>
      </c>
    </row>
    <row r="184" spans="1:10" ht="14.25" x14ac:dyDescent="0.15">
      <c r="A184" s="1" t="s">
        <v>644</v>
      </c>
      <c r="B184" s="1">
        <v>0.64564283079413098</v>
      </c>
      <c r="C184" s="1">
        <v>0.79814418521291997</v>
      </c>
      <c r="D184" s="1">
        <v>0.657382418416256</v>
      </c>
      <c r="E184" s="1">
        <v>0.98250697522944797</v>
      </c>
      <c r="F184" s="1">
        <v>0.88900420969224503</v>
      </c>
      <c r="G184" s="1">
        <v>0.79017094637912799</v>
      </c>
      <c r="H184" s="1">
        <v>0.83015260222516696</v>
      </c>
      <c r="I184" s="1" t="s">
        <v>464</v>
      </c>
      <c r="J184" s="1" t="s">
        <v>20</v>
      </c>
    </row>
    <row r="185" spans="1:10" ht="14.25" x14ac:dyDescent="0.15">
      <c r="A185" s="1" t="s">
        <v>645</v>
      </c>
      <c r="B185" s="1">
        <v>0.66720913547110705</v>
      </c>
      <c r="C185" s="1">
        <v>0.89194038984937596</v>
      </c>
      <c r="D185" s="1">
        <v>0.92359874326159297</v>
      </c>
      <c r="E185" s="1">
        <v>0.972592690445507</v>
      </c>
      <c r="F185" s="1">
        <v>0.75666430731991297</v>
      </c>
      <c r="G185" s="1">
        <v>0.81592588935314103</v>
      </c>
      <c r="H185" s="1">
        <v>0.78102756163676801</v>
      </c>
      <c r="I185" s="1" t="s">
        <v>464</v>
      </c>
      <c r="J185" s="1" t="s">
        <v>20</v>
      </c>
    </row>
    <row r="186" spans="1:10" ht="14.25" x14ac:dyDescent="0.15">
      <c r="A186" s="1" t="s">
        <v>646</v>
      </c>
      <c r="B186" s="1">
        <v>0.58315208484246295</v>
      </c>
      <c r="C186" s="1">
        <v>0.76763628362786995</v>
      </c>
      <c r="D186" s="1">
        <v>0.717940045434874</v>
      </c>
      <c r="E186" s="1">
        <v>0.998373567624254</v>
      </c>
      <c r="F186" s="1">
        <v>0.793435356930839</v>
      </c>
      <c r="G186" s="1">
        <v>0.60481752512114395</v>
      </c>
      <c r="H186" s="1">
        <v>0.89415922291449801</v>
      </c>
      <c r="I186" s="1" t="s">
        <v>461</v>
      </c>
      <c r="J186" s="1" t="s">
        <v>20</v>
      </c>
    </row>
    <row r="187" spans="1:10" ht="14.25" x14ac:dyDescent="0.15">
      <c r="A187" s="1" t="s">
        <v>647</v>
      </c>
      <c r="B187" s="1">
        <v>0.52064425874794795</v>
      </c>
      <c r="C187" s="1">
        <v>0.87528346147101799</v>
      </c>
      <c r="D187" s="1">
        <v>0.81901226173271802</v>
      </c>
      <c r="E187" s="1">
        <v>0.99912185571559597</v>
      </c>
      <c r="F187" s="1">
        <v>0.87583679792223601</v>
      </c>
      <c r="G187" s="1">
        <v>0.958472527659749</v>
      </c>
      <c r="H187" s="1">
        <v>0.90758026934892799</v>
      </c>
      <c r="I187" s="1" t="s">
        <v>464</v>
      </c>
      <c r="J187" s="1" t="s">
        <v>20</v>
      </c>
    </row>
    <row r="188" spans="1:10" ht="14.25" x14ac:dyDescent="0.15">
      <c r="A188" s="1" t="s">
        <v>648</v>
      </c>
      <c r="B188" s="1">
        <v>0.825085823695628</v>
      </c>
      <c r="C188" s="1">
        <v>0.74759996480879798</v>
      </c>
      <c r="D188" s="1">
        <v>0.74586504197976999</v>
      </c>
      <c r="E188" s="1">
        <v>0.97896374855655399</v>
      </c>
      <c r="F188" s="1">
        <v>0.61600752434745798</v>
      </c>
      <c r="G188" s="1">
        <v>0.58864452105579601</v>
      </c>
      <c r="H188" s="1">
        <v>0.82037634682706195</v>
      </c>
      <c r="I188" s="1" t="s">
        <v>464</v>
      </c>
      <c r="J188" s="1" t="s">
        <v>20</v>
      </c>
    </row>
    <row r="189" spans="1:10" ht="14.25" x14ac:dyDescent="0.15">
      <c r="A189" s="1" t="s">
        <v>649</v>
      </c>
      <c r="B189" s="1">
        <v>0.57021313401276597</v>
      </c>
      <c r="C189" s="1">
        <v>0.91632304033649403</v>
      </c>
      <c r="D189" s="1">
        <v>0.83016391733603101</v>
      </c>
      <c r="E189" s="1">
        <v>0.98819552215222495</v>
      </c>
      <c r="F189" s="1">
        <v>0.77131264628226703</v>
      </c>
      <c r="G189" s="1">
        <v>0.93586112897261498</v>
      </c>
      <c r="H189" s="1">
        <v>0.916774141110972</v>
      </c>
      <c r="I189" s="1" t="s">
        <v>464</v>
      </c>
      <c r="J189" s="1" t="s">
        <v>20</v>
      </c>
    </row>
    <row r="190" spans="1:10" ht="14.25" x14ac:dyDescent="0.15">
      <c r="A190" s="1" t="s">
        <v>650</v>
      </c>
      <c r="B190" s="1">
        <v>0.74836417712913395</v>
      </c>
      <c r="C190" s="1">
        <v>0.91879304839560305</v>
      </c>
      <c r="D190" s="1">
        <v>0.91996130902423401</v>
      </c>
      <c r="E190" s="1">
        <v>0.96017790503357103</v>
      </c>
      <c r="F190" s="1">
        <v>0.89760985451735797</v>
      </c>
      <c r="G190" s="1">
        <v>0.76616356776654404</v>
      </c>
      <c r="H190" s="1">
        <v>0.61954829251955901</v>
      </c>
      <c r="I190" s="1" t="s">
        <v>461</v>
      </c>
      <c r="J190" s="1" t="s">
        <v>20</v>
      </c>
    </row>
    <row r="191" spans="1:10" ht="14.25" x14ac:dyDescent="0.15">
      <c r="A191" s="1" t="s">
        <v>651</v>
      </c>
      <c r="B191" s="1">
        <v>0.46026298157628098</v>
      </c>
      <c r="C191" s="1">
        <v>0.98505110671249296</v>
      </c>
      <c r="D191" s="1">
        <v>0.96225273519935794</v>
      </c>
      <c r="E191" s="1">
        <v>0.96429254458307101</v>
      </c>
      <c r="F191" s="1">
        <v>0.88540006481199995</v>
      </c>
      <c r="G191" s="1">
        <v>0.90534754244348903</v>
      </c>
      <c r="H191" s="1">
        <v>0.74831465962197696</v>
      </c>
      <c r="I191" s="1" t="s">
        <v>464</v>
      </c>
      <c r="J191" s="1" t="s">
        <v>20</v>
      </c>
    </row>
    <row r="192" spans="1:10" ht="14.25" x14ac:dyDescent="0.15">
      <c r="A192" s="1" t="s">
        <v>652</v>
      </c>
      <c r="B192" s="1">
        <v>0.47815107062594298</v>
      </c>
      <c r="C192" s="1">
        <v>0.96958759383551496</v>
      </c>
      <c r="D192" s="1">
        <v>0.89920362857138902</v>
      </c>
      <c r="E192" s="1">
        <v>0.97850700655017098</v>
      </c>
      <c r="F192" s="1">
        <v>0.83769091113259597</v>
      </c>
      <c r="G192" s="1">
        <v>0.93616681063683904</v>
      </c>
      <c r="H192" s="1">
        <v>0.94867898944745199</v>
      </c>
      <c r="I192" s="1" t="s">
        <v>464</v>
      </c>
      <c r="J192" s="1" t="s">
        <v>20</v>
      </c>
    </row>
    <row r="193" spans="1:10" ht="14.25" x14ac:dyDescent="0.15">
      <c r="A193" s="1" t="s">
        <v>653</v>
      </c>
      <c r="B193" s="1">
        <v>0.48780449951611798</v>
      </c>
      <c r="C193" s="1">
        <v>0.92482360086743198</v>
      </c>
      <c r="D193" s="1">
        <v>0.970625480816242</v>
      </c>
      <c r="E193" s="1">
        <v>0.98965893298492702</v>
      </c>
      <c r="F193" s="1">
        <v>0.75742518633872602</v>
      </c>
      <c r="G193" s="1">
        <v>0.96392129576542096</v>
      </c>
      <c r="H193" s="1">
        <v>0.79429581620767198</v>
      </c>
      <c r="I193" s="1" t="s">
        <v>461</v>
      </c>
      <c r="J193" s="1" t="s">
        <v>20</v>
      </c>
    </row>
    <row r="194" spans="1:10" ht="14.25" x14ac:dyDescent="0.15">
      <c r="A194" s="1" t="s">
        <v>654</v>
      </c>
      <c r="B194" s="1">
        <v>0.77861010786793805</v>
      </c>
      <c r="C194" s="1">
        <v>0.82652910787269696</v>
      </c>
      <c r="D194" s="1">
        <v>0.87700443562515595</v>
      </c>
      <c r="E194" s="1">
        <v>0.98591488916750902</v>
      </c>
      <c r="F194" s="1">
        <v>0.71304757593088597</v>
      </c>
      <c r="G194" s="1">
        <v>0.93328992091850604</v>
      </c>
      <c r="H194" s="1">
        <v>0.74146442530562195</v>
      </c>
      <c r="I194" s="1" t="s">
        <v>464</v>
      </c>
      <c r="J194" s="1" t="s">
        <v>20</v>
      </c>
    </row>
    <row r="195" spans="1:10" ht="14.25" x14ac:dyDescent="0.15">
      <c r="A195" s="1" t="s">
        <v>655</v>
      </c>
      <c r="B195" s="1">
        <v>0.73270175469806198</v>
      </c>
      <c r="C195" s="1">
        <v>0.86815754485317798</v>
      </c>
      <c r="D195" s="1">
        <v>0.89359076425584205</v>
      </c>
      <c r="E195" s="1">
        <v>0.97472553614650703</v>
      </c>
      <c r="F195" s="1">
        <v>0.78865576708864904</v>
      </c>
      <c r="G195" s="1">
        <v>0.92926716284716504</v>
      </c>
      <c r="H195" s="1">
        <v>0.80074966117270596</v>
      </c>
      <c r="I195" s="1" t="s">
        <v>461</v>
      </c>
      <c r="J195" s="1" t="s">
        <v>20</v>
      </c>
    </row>
    <row r="196" spans="1:10" ht="14.25" x14ac:dyDescent="0.15">
      <c r="A196" s="1" t="s">
        <v>656</v>
      </c>
      <c r="B196" s="1">
        <v>0.52682899146773199</v>
      </c>
      <c r="C196" s="1">
        <v>0.95284480567456498</v>
      </c>
      <c r="D196" s="1">
        <v>0.98066954499395498</v>
      </c>
      <c r="E196" s="1">
        <v>0.98035662590493</v>
      </c>
      <c r="F196" s="1">
        <v>0.79029721853537505</v>
      </c>
      <c r="G196" s="1">
        <v>0.94597611516999103</v>
      </c>
      <c r="H196" s="1">
        <v>0.77571555570635997</v>
      </c>
      <c r="I196" s="1" t="s">
        <v>464</v>
      </c>
      <c r="J196" s="1" t="s">
        <v>20</v>
      </c>
    </row>
    <row r="197" spans="1:10" ht="14.25" x14ac:dyDescent="0.15">
      <c r="A197" s="1" t="s">
        <v>657</v>
      </c>
      <c r="B197" s="1">
        <v>0.61763685907492205</v>
      </c>
      <c r="C197" s="1">
        <v>0.90316776388687403</v>
      </c>
      <c r="D197" s="1">
        <v>0.944092059925977</v>
      </c>
      <c r="E197" s="1">
        <v>0.98952820413124198</v>
      </c>
      <c r="F197" s="1">
        <v>0.82841273299666596</v>
      </c>
      <c r="G197" s="1">
        <v>0.91576694633981803</v>
      </c>
      <c r="H197" s="1">
        <v>0.70201133503736002</v>
      </c>
      <c r="I197" s="1" t="s">
        <v>464</v>
      </c>
      <c r="J197" s="1" t="s">
        <v>20</v>
      </c>
    </row>
    <row r="198" spans="1:10" ht="14.25" x14ac:dyDescent="0.15">
      <c r="A198" s="1" t="s">
        <v>658</v>
      </c>
      <c r="B198" s="1">
        <v>0.49250200957482698</v>
      </c>
      <c r="C198" s="1">
        <v>0.94642542214727299</v>
      </c>
      <c r="D198" s="1">
        <v>0.97148406023210399</v>
      </c>
      <c r="E198" s="1">
        <v>0.98777303488442902</v>
      </c>
      <c r="F198" s="1">
        <v>0.83271831611590896</v>
      </c>
      <c r="G198" s="1">
        <v>0.96208761361325201</v>
      </c>
      <c r="H198" s="1">
        <v>0.85929290671967096</v>
      </c>
      <c r="I198" s="1" t="s">
        <v>461</v>
      </c>
      <c r="J198" s="1" t="s">
        <v>20</v>
      </c>
    </row>
    <row r="199" spans="1:10" ht="14.25" x14ac:dyDescent="0.15">
      <c r="A199" s="1" t="s">
        <v>659</v>
      </c>
      <c r="B199" s="1">
        <v>0.78050934630010704</v>
      </c>
      <c r="C199" s="1">
        <v>0.82921988318538897</v>
      </c>
      <c r="D199" s="1">
        <v>0.65092433919264803</v>
      </c>
      <c r="E199" s="1">
        <v>0.96915546709782796</v>
      </c>
      <c r="F199" s="1">
        <v>0.80164180389041495</v>
      </c>
      <c r="G199" s="1">
        <v>0.81406663518029099</v>
      </c>
      <c r="H199" s="1">
        <v>0.68030977155746497</v>
      </c>
      <c r="I199" s="1" t="s">
        <v>464</v>
      </c>
      <c r="J199" s="1" t="s">
        <v>20</v>
      </c>
    </row>
    <row r="200" spans="1:10" ht="14.25" x14ac:dyDescent="0.15">
      <c r="A200" s="1" t="s">
        <v>660</v>
      </c>
      <c r="B200" s="1">
        <v>0.53487155504130102</v>
      </c>
      <c r="C200" s="1">
        <v>0.90573272299976204</v>
      </c>
      <c r="D200" s="1">
        <v>0.965720916921462</v>
      </c>
      <c r="E200" s="1">
        <v>0.98858500394122495</v>
      </c>
      <c r="F200" s="1">
        <v>0.90578111780905002</v>
      </c>
      <c r="G200" s="1">
        <v>0.95587938474673495</v>
      </c>
      <c r="H200" s="1">
        <v>0.82067159599260497</v>
      </c>
      <c r="I200" s="1" t="s">
        <v>464</v>
      </c>
      <c r="J200" s="1" t="s">
        <v>20</v>
      </c>
    </row>
    <row r="201" spans="1:10" ht="14.25" x14ac:dyDescent="0.15">
      <c r="A201" s="1" t="s">
        <v>661</v>
      </c>
      <c r="B201" s="1">
        <v>0.467553491494961</v>
      </c>
      <c r="C201" s="1">
        <v>0.92177832721140696</v>
      </c>
      <c r="D201" s="1">
        <v>0.93242783187890899</v>
      </c>
      <c r="E201" s="1">
        <v>0.85552861034152805</v>
      </c>
      <c r="F201" s="1">
        <v>0.57448339867406994</v>
      </c>
      <c r="G201" s="1">
        <v>0.47912815257359997</v>
      </c>
      <c r="H201" s="1">
        <v>0.52074420395843901</v>
      </c>
      <c r="I201" s="1" t="s">
        <v>464</v>
      </c>
      <c r="J201" s="1" t="s">
        <v>20</v>
      </c>
    </row>
    <row r="202" spans="1:10" ht="14.25" x14ac:dyDescent="0.15">
      <c r="A202" s="1" t="s">
        <v>662</v>
      </c>
      <c r="B202" s="1">
        <v>0.57750553124577397</v>
      </c>
      <c r="C202" s="1">
        <v>0.86220748727712504</v>
      </c>
      <c r="D202" s="1">
        <v>0.91708472495307203</v>
      </c>
      <c r="E202" s="1">
        <v>0.98747828143094396</v>
      </c>
      <c r="F202" s="1">
        <v>0.69024410528452695</v>
      </c>
      <c r="G202" s="1">
        <v>0.92923140909898105</v>
      </c>
      <c r="H202" s="1">
        <v>0.85956175880797103</v>
      </c>
      <c r="I202" s="1" t="s">
        <v>464</v>
      </c>
      <c r="J202" s="1" t="s">
        <v>20</v>
      </c>
    </row>
    <row r="203" spans="1:10" ht="14.25" x14ac:dyDescent="0.15">
      <c r="A203" s="1" t="s">
        <v>663</v>
      </c>
      <c r="B203" s="1">
        <v>0.647106503542206</v>
      </c>
      <c r="C203" s="1">
        <v>0.63221962718805103</v>
      </c>
      <c r="D203" s="1">
        <v>0.90589183838082399</v>
      </c>
      <c r="E203" s="1">
        <v>0.90070656739321497</v>
      </c>
      <c r="F203" s="1">
        <v>0.48770780271264802</v>
      </c>
      <c r="G203" s="1">
        <v>0.45567042301225003</v>
      </c>
      <c r="H203" s="1">
        <v>0.65447280903138005</v>
      </c>
      <c r="I203" s="1" t="s">
        <v>461</v>
      </c>
      <c r="J203" s="1" t="s">
        <v>20</v>
      </c>
    </row>
    <row r="204" spans="1:10" ht="14.25" x14ac:dyDescent="0.15">
      <c r="A204" s="1" t="s">
        <v>664</v>
      </c>
      <c r="B204" s="1">
        <v>0.72756792269427695</v>
      </c>
      <c r="C204" s="1">
        <v>0.88735970419171595</v>
      </c>
      <c r="D204" s="1">
        <v>0.84801355882502705</v>
      </c>
      <c r="E204" s="1">
        <v>0.96970908894928398</v>
      </c>
      <c r="F204" s="1">
        <v>0.70251727180017498</v>
      </c>
      <c r="G204" s="1">
        <v>0.88744752695907403</v>
      </c>
      <c r="H204" s="1">
        <v>0.75106681377395201</v>
      </c>
      <c r="I204" s="1" t="s">
        <v>461</v>
      </c>
      <c r="J204" s="1" t="s">
        <v>20</v>
      </c>
    </row>
    <row r="205" spans="1:10" ht="14.25" x14ac:dyDescent="0.15">
      <c r="A205" s="1" t="s">
        <v>665</v>
      </c>
      <c r="B205" s="1">
        <v>0.80783559345879696</v>
      </c>
      <c r="C205" s="1">
        <v>0.83062520601109302</v>
      </c>
      <c r="D205" s="1">
        <v>0.75438151811810805</v>
      </c>
      <c r="E205" s="1">
        <v>0.96911860223844604</v>
      </c>
      <c r="F205" s="1">
        <v>0.827904845172449</v>
      </c>
      <c r="G205" s="1">
        <v>0.91802510485862499</v>
      </c>
      <c r="H205" s="1">
        <v>0.68515824850242102</v>
      </c>
      <c r="I205" s="1" t="s">
        <v>464</v>
      </c>
      <c r="J205" s="1" t="s">
        <v>20</v>
      </c>
    </row>
    <row r="206" spans="1:10" ht="14.25" x14ac:dyDescent="0.15">
      <c r="A206" s="1" t="s">
        <v>666</v>
      </c>
      <c r="B206" s="1">
        <v>0.46675740594546999</v>
      </c>
      <c r="C206" s="1">
        <v>0.928164005447354</v>
      </c>
      <c r="D206" s="1">
        <v>0.95712017550336603</v>
      </c>
      <c r="E206" s="1">
        <v>0.99043751563851501</v>
      </c>
      <c r="F206" s="1">
        <v>0.80968408374138401</v>
      </c>
      <c r="G206" s="1">
        <v>0.89792765211582803</v>
      </c>
      <c r="H206" s="1">
        <v>0.95023568003154002</v>
      </c>
      <c r="I206" s="1" t="s">
        <v>464</v>
      </c>
      <c r="J206" s="1" t="s">
        <v>20</v>
      </c>
    </row>
    <row r="207" spans="1:10" ht="14.25" x14ac:dyDescent="0.15">
      <c r="A207" s="1" t="s">
        <v>667</v>
      </c>
      <c r="B207" s="1">
        <v>0.47564246499198598</v>
      </c>
      <c r="C207" s="1">
        <v>0.93875457752965397</v>
      </c>
      <c r="D207" s="1">
        <v>0.91401433765033302</v>
      </c>
      <c r="E207" s="1">
        <v>0.99525164316022896</v>
      </c>
      <c r="F207" s="1">
        <v>0.88935828682556695</v>
      </c>
      <c r="G207" s="1">
        <v>0.96119073010475198</v>
      </c>
      <c r="H207" s="1">
        <v>0.77567757565765405</v>
      </c>
      <c r="I207" s="1" t="s">
        <v>464</v>
      </c>
      <c r="J207" s="1" t="s">
        <v>20</v>
      </c>
    </row>
    <row r="208" spans="1:10" ht="14.25" x14ac:dyDescent="0.15">
      <c r="A208" s="1" t="s">
        <v>668</v>
      </c>
      <c r="B208" s="1">
        <v>0.758597539542749</v>
      </c>
      <c r="C208" s="1">
        <v>0.81389112365231797</v>
      </c>
      <c r="D208" s="1">
        <v>0.75574619366076501</v>
      </c>
      <c r="E208" s="1">
        <v>0.98829461910098304</v>
      </c>
      <c r="F208" s="1">
        <v>0.719947506205879</v>
      </c>
      <c r="G208" s="1">
        <v>0.91511654809051102</v>
      </c>
      <c r="H208" s="1">
        <v>0.74085318797499999</v>
      </c>
      <c r="I208" s="1" t="s">
        <v>464</v>
      </c>
      <c r="J208" s="1" t="s">
        <v>20</v>
      </c>
    </row>
    <row r="209" spans="1:10" ht="14.25" x14ac:dyDescent="0.15">
      <c r="A209" s="1" t="s">
        <v>669</v>
      </c>
      <c r="B209" s="1">
        <v>0.62752818747790995</v>
      </c>
      <c r="C209" s="1">
        <v>0.84652652359500402</v>
      </c>
      <c r="D209" s="1">
        <v>0.90659422098280196</v>
      </c>
      <c r="E209" s="1">
        <v>0.99499138091976602</v>
      </c>
      <c r="F209" s="1">
        <v>0.879638665902578</v>
      </c>
      <c r="G209" s="1">
        <v>0.91042227781316798</v>
      </c>
      <c r="H209" s="1">
        <v>0.94858495792189101</v>
      </c>
      <c r="I209" s="1" t="s">
        <v>464</v>
      </c>
      <c r="J209" s="1" t="s">
        <v>20</v>
      </c>
    </row>
    <row r="210" spans="1:10" ht="14.25" x14ac:dyDescent="0.15">
      <c r="A210" s="1" t="s">
        <v>670</v>
      </c>
      <c r="B210" s="1">
        <v>0.77736655076355099</v>
      </c>
      <c r="C210" s="1">
        <v>0.78880929624277996</v>
      </c>
      <c r="D210" s="1">
        <v>0.771840249496762</v>
      </c>
      <c r="E210" s="1">
        <v>0.90247713679449604</v>
      </c>
      <c r="F210" s="1">
        <v>0.77054931330873799</v>
      </c>
      <c r="G210" s="1">
        <v>0.78879225110819096</v>
      </c>
      <c r="H210" s="1">
        <v>0.70428943511821096</v>
      </c>
      <c r="I210" s="1" t="s">
        <v>464</v>
      </c>
      <c r="J210" s="1" t="s">
        <v>20</v>
      </c>
    </row>
    <row r="211" spans="1:10" ht="14.25" x14ac:dyDescent="0.15">
      <c r="A211" s="1" t="s">
        <v>671</v>
      </c>
      <c r="B211" s="1">
        <v>0.83822769663431096</v>
      </c>
      <c r="C211" s="1">
        <v>0.85029594989022705</v>
      </c>
      <c r="D211" s="1">
        <v>0.75675173071536095</v>
      </c>
      <c r="E211" s="1">
        <v>0.92072290655350297</v>
      </c>
      <c r="F211" s="1">
        <v>0.86537892566654495</v>
      </c>
      <c r="G211" s="1">
        <v>0.94563771099725802</v>
      </c>
      <c r="H211" s="1">
        <v>0.525335198007163</v>
      </c>
      <c r="I211" s="1" t="s">
        <v>464</v>
      </c>
      <c r="J211" s="1" t="s">
        <v>20</v>
      </c>
    </row>
    <row r="212" spans="1:10" ht="14.25" x14ac:dyDescent="0.15">
      <c r="A212" s="1" t="s">
        <v>672</v>
      </c>
      <c r="B212" s="1">
        <v>0.63869713852461096</v>
      </c>
      <c r="C212" s="1">
        <v>0.86302590545646396</v>
      </c>
      <c r="D212" s="1">
        <v>0.60964721359562801</v>
      </c>
      <c r="E212" s="1">
        <v>0.99255152551334203</v>
      </c>
      <c r="F212" s="1">
        <v>0.91751730898803396</v>
      </c>
      <c r="G212" s="1">
        <v>0.65903883768984595</v>
      </c>
      <c r="H212" s="1">
        <v>0.93475459819282603</v>
      </c>
      <c r="I212" s="1" t="s">
        <v>464</v>
      </c>
      <c r="J212" s="1" t="s">
        <v>20</v>
      </c>
    </row>
    <row r="213" spans="1:10" ht="14.25" x14ac:dyDescent="0.15">
      <c r="A213" s="1" t="s">
        <v>673</v>
      </c>
      <c r="B213" s="1">
        <v>0.57147599548561201</v>
      </c>
      <c r="C213" s="1">
        <v>0.94512058895171602</v>
      </c>
      <c r="D213" s="1">
        <v>0.96864271999747498</v>
      </c>
      <c r="E213" s="1">
        <v>0.96917763898256903</v>
      </c>
      <c r="F213" s="1">
        <v>0.78668240737545403</v>
      </c>
      <c r="G213" s="1">
        <v>0.95581285413110195</v>
      </c>
      <c r="H213" s="1">
        <v>0.84623095952599503</v>
      </c>
      <c r="I213" s="1" t="s">
        <v>464</v>
      </c>
      <c r="J213" s="1" t="s">
        <v>20</v>
      </c>
    </row>
    <row r="214" spans="1:10" ht="14.25" x14ac:dyDescent="0.15">
      <c r="A214" s="1" t="s">
        <v>674</v>
      </c>
      <c r="B214" s="1">
        <v>0.77867120053864403</v>
      </c>
      <c r="C214" s="1">
        <v>0.746988791702341</v>
      </c>
      <c r="D214" s="1">
        <v>0.86586030917794898</v>
      </c>
      <c r="E214" s="1">
        <v>0.98436258160332601</v>
      </c>
      <c r="F214" s="1">
        <v>0.78891002272509503</v>
      </c>
      <c r="G214" s="1">
        <v>0.83724201310986202</v>
      </c>
      <c r="H214" s="1">
        <v>0.64868009717079</v>
      </c>
      <c r="I214" s="1" t="s">
        <v>464</v>
      </c>
      <c r="J214" s="1" t="s">
        <v>20</v>
      </c>
    </row>
    <row r="215" spans="1:10" ht="14.25" x14ac:dyDescent="0.15">
      <c r="A215" s="1" t="s">
        <v>675</v>
      </c>
      <c r="B215" s="1">
        <v>0.91004382337205303</v>
      </c>
      <c r="C215" s="1">
        <v>0.61415915030844903</v>
      </c>
      <c r="D215" s="1">
        <v>0.59225295216358198</v>
      </c>
      <c r="E215" s="1">
        <v>0.877658838520469</v>
      </c>
      <c r="F215" s="1">
        <v>0.22324569254108201</v>
      </c>
      <c r="G215" s="1">
        <v>0.74811566670723695</v>
      </c>
      <c r="H215" s="1">
        <v>0.69508320717351202</v>
      </c>
      <c r="I215" s="1" t="s">
        <v>464</v>
      </c>
      <c r="J215" s="1" t="s">
        <v>20</v>
      </c>
    </row>
    <row r="216" spans="1:10" ht="14.25" x14ac:dyDescent="0.15">
      <c r="A216" s="1" t="s">
        <v>676</v>
      </c>
      <c r="B216" s="1">
        <v>0.635324089702618</v>
      </c>
      <c r="C216" s="1">
        <v>0.88715603587375602</v>
      </c>
      <c r="D216" s="1">
        <v>0.73944562863264296</v>
      </c>
      <c r="E216" s="1">
        <v>0.962318760870566</v>
      </c>
      <c r="F216" s="1">
        <v>0.71512759036843299</v>
      </c>
      <c r="G216" s="1">
        <v>0.898065690395764</v>
      </c>
      <c r="H216" s="1">
        <v>0.91533960947007897</v>
      </c>
      <c r="I216" s="1" t="s">
        <v>464</v>
      </c>
      <c r="J216" s="1" t="s">
        <v>20</v>
      </c>
    </row>
    <row r="217" spans="1:10" ht="14.25" x14ac:dyDescent="0.15">
      <c r="A217" s="1" t="s">
        <v>677</v>
      </c>
      <c r="B217" s="1">
        <v>0.42029514016504299</v>
      </c>
      <c r="C217" s="1">
        <v>0.94956507045517602</v>
      </c>
      <c r="D217" s="1">
        <v>0.888372076046684</v>
      </c>
      <c r="E217" s="1">
        <v>0.991869310843012</v>
      </c>
      <c r="F217" s="1">
        <v>0.90231108386346404</v>
      </c>
      <c r="G217" s="1">
        <v>0.96945861428191105</v>
      </c>
      <c r="H217" s="1">
        <v>0.81621056757125798</v>
      </c>
      <c r="I217" s="1" t="s">
        <v>461</v>
      </c>
      <c r="J217" s="1" t="s">
        <v>20</v>
      </c>
    </row>
    <row r="218" spans="1:10" ht="14.25" x14ac:dyDescent="0.15">
      <c r="A218" s="1" t="s">
        <v>678</v>
      </c>
      <c r="B218" s="1">
        <v>0.60724020520960698</v>
      </c>
      <c r="C218" s="1">
        <v>0.88784607290069695</v>
      </c>
      <c r="D218" s="1">
        <v>0.936813212439635</v>
      </c>
      <c r="E218" s="1">
        <v>0.98367750020730904</v>
      </c>
      <c r="F218" s="1">
        <v>0.80478881510621803</v>
      </c>
      <c r="G218" s="1">
        <v>0.948057073287776</v>
      </c>
      <c r="H218" s="1">
        <v>0.80759386235969599</v>
      </c>
      <c r="I218" s="1" t="s">
        <v>461</v>
      </c>
      <c r="J218" s="1" t="s">
        <v>20</v>
      </c>
    </row>
    <row r="219" spans="1:10" ht="14.25" x14ac:dyDescent="0.15">
      <c r="A219" s="1" t="s">
        <v>679</v>
      </c>
      <c r="B219" s="1">
        <v>0.84659975091323303</v>
      </c>
      <c r="C219" s="1">
        <v>0.75757480391749599</v>
      </c>
      <c r="D219" s="1">
        <v>0.88402621291329397</v>
      </c>
      <c r="E219" s="1">
        <v>0.97380717611932599</v>
      </c>
      <c r="F219" s="1">
        <v>0.538228933475011</v>
      </c>
      <c r="G219" s="1">
        <v>0.84765957557192595</v>
      </c>
      <c r="H219" s="1">
        <v>0.67066975605606305</v>
      </c>
      <c r="I219" s="1" t="s">
        <v>461</v>
      </c>
      <c r="J219" s="1" t="s">
        <v>20</v>
      </c>
    </row>
    <row r="220" spans="1:10" ht="14.25" x14ac:dyDescent="0.15">
      <c r="A220" s="1" t="s">
        <v>680</v>
      </c>
      <c r="B220" s="1">
        <v>0.94568941429787501</v>
      </c>
      <c r="C220" s="1">
        <v>0.538122443420053</v>
      </c>
      <c r="D220" s="1">
        <v>0.753335712260502</v>
      </c>
      <c r="E220" s="1">
        <v>0.88785204090946301</v>
      </c>
      <c r="F220" s="1">
        <v>0.42031660216623901</v>
      </c>
      <c r="G220" s="1">
        <v>0.85805099165335197</v>
      </c>
      <c r="H220" s="1">
        <v>0.377476938372588</v>
      </c>
      <c r="I220" s="1" t="s">
        <v>461</v>
      </c>
      <c r="J220" s="1" t="s">
        <v>20</v>
      </c>
    </row>
    <row r="221" spans="1:10" ht="14.25" x14ac:dyDescent="0.15">
      <c r="A221" s="1" t="s">
        <v>681</v>
      </c>
      <c r="B221" s="1">
        <v>0.74850807625044402</v>
      </c>
      <c r="C221" s="1">
        <v>0.87053587083352801</v>
      </c>
      <c r="D221" s="1">
        <v>0.93847498069600399</v>
      </c>
      <c r="E221" s="1">
        <v>0.96908017681223402</v>
      </c>
      <c r="F221" s="1">
        <v>0.69807640177678698</v>
      </c>
      <c r="G221" s="1">
        <v>0.91281123553432897</v>
      </c>
      <c r="H221" s="1">
        <v>0.80445967807526397</v>
      </c>
      <c r="I221" s="1" t="s">
        <v>464</v>
      </c>
      <c r="J221" s="1" t="s">
        <v>20</v>
      </c>
    </row>
    <row r="222" spans="1:10" ht="14.25" x14ac:dyDescent="0.15">
      <c r="A222" s="1" t="s">
        <v>682</v>
      </c>
      <c r="B222" s="1">
        <v>0.88148587387937705</v>
      </c>
      <c r="C222" s="1">
        <v>0.65301434454973295</v>
      </c>
      <c r="D222" s="1">
        <v>0.13999658131492099</v>
      </c>
      <c r="E222" s="1">
        <v>0.78694358608153903</v>
      </c>
      <c r="F222" s="1">
        <v>0.226284689236633</v>
      </c>
      <c r="G222" s="1">
        <v>0.60639440776531195</v>
      </c>
      <c r="H222" s="1">
        <v>0.89245713895342504</v>
      </c>
      <c r="I222" s="1" t="s">
        <v>464</v>
      </c>
      <c r="J222" s="1" t="s">
        <v>20</v>
      </c>
    </row>
    <row r="223" spans="1:10" ht="14.25" x14ac:dyDescent="0.15">
      <c r="A223" s="1" t="s">
        <v>683</v>
      </c>
      <c r="B223" s="1">
        <v>0.59865092815824605</v>
      </c>
      <c r="C223" s="1">
        <v>0.91574899314060598</v>
      </c>
      <c r="D223" s="1">
        <v>0.92767805895708999</v>
      </c>
      <c r="E223" s="1">
        <v>0.98637277100210097</v>
      </c>
      <c r="F223" s="1">
        <v>0.91217312452514299</v>
      </c>
      <c r="G223" s="1">
        <v>0.96127595973024305</v>
      </c>
      <c r="H223" s="1">
        <v>0.69460842250765198</v>
      </c>
      <c r="I223" s="1" t="s">
        <v>464</v>
      </c>
      <c r="J223" s="1" t="s">
        <v>20</v>
      </c>
    </row>
    <row r="224" spans="1:10" ht="14.25" x14ac:dyDescent="0.15">
      <c r="A224" s="1" t="s">
        <v>684</v>
      </c>
      <c r="B224" s="1">
        <v>0.61178927190742904</v>
      </c>
      <c r="C224" s="1">
        <v>0.7840866195806</v>
      </c>
      <c r="D224" s="1">
        <v>0.72813557908863502</v>
      </c>
      <c r="E224" s="1">
        <v>0.99388548243225305</v>
      </c>
      <c r="F224" s="1">
        <v>0.879335120089352</v>
      </c>
      <c r="G224" s="1">
        <v>0.86863691889452099</v>
      </c>
      <c r="H224" s="1">
        <v>0.73465974075823104</v>
      </c>
      <c r="I224" s="1" t="s">
        <v>464</v>
      </c>
      <c r="J224" s="1" t="s">
        <v>20</v>
      </c>
    </row>
    <row r="225" spans="1:10" ht="14.25" x14ac:dyDescent="0.15">
      <c r="A225" s="1" t="s">
        <v>685</v>
      </c>
      <c r="B225" s="1">
        <v>0.77599367751189796</v>
      </c>
      <c r="C225" s="1">
        <v>0.89853458443299705</v>
      </c>
      <c r="D225" s="1">
        <v>0.92144979962414997</v>
      </c>
      <c r="E225" s="1">
        <v>0.96238345890820698</v>
      </c>
      <c r="F225" s="1">
        <v>0.74268030289081799</v>
      </c>
      <c r="G225" s="1">
        <v>0.84470082613141495</v>
      </c>
      <c r="H225" s="1">
        <v>0.77838263436868504</v>
      </c>
      <c r="I225" s="1" t="s">
        <v>464</v>
      </c>
      <c r="J225" s="1" t="s">
        <v>20</v>
      </c>
    </row>
    <row r="226" spans="1:10" ht="14.25" x14ac:dyDescent="0.15">
      <c r="A226" s="1" t="s">
        <v>686</v>
      </c>
      <c r="B226" s="1">
        <v>0.72931317202212398</v>
      </c>
      <c r="C226" s="1">
        <v>0.795564924803009</v>
      </c>
      <c r="D226" s="1">
        <v>0.80190821509458099</v>
      </c>
      <c r="E226" s="1">
        <v>0.99356108730445403</v>
      </c>
      <c r="F226" s="1">
        <v>0.66836833308559296</v>
      </c>
      <c r="G226" s="1">
        <v>0.74545134331884599</v>
      </c>
      <c r="H226" s="1">
        <v>0.71081061216262997</v>
      </c>
      <c r="I226" s="1" t="s">
        <v>461</v>
      </c>
      <c r="J226" s="1" t="s">
        <v>20</v>
      </c>
    </row>
    <row r="227" spans="1:10" ht="14.25" x14ac:dyDescent="0.15">
      <c r="A227" s="1" t="s">
        <v>687</v>
      </c>
      <c r="B227" s="1">
        <v>0.57608315941521204</v>
      </c>
      <c r="C227" s="1">
        <v>0.95079959207570797</v>
      </c>
      <c r="D227" s="1">
        <v>0.85070525759931404</v>
      </c>
      <c r="E227" s="1">
        <v>0.96976463945487101</v>
      </c>
      <c r="F227" s="1">
        <v>0.353904615123947</v>
      </c>
      <c r="G227" s="1">
        <v>0.83808034868604697</v>
      </c>
      <c r="H227" s="1">
        <v>0.63676259715200001</v>
      </c>
      <c r="I227" s="1" t="s">
        <v>464</v>
      </c>
      <c r="J227" s="1" t="s">
        <v>20</v>
      </c>
    </row>
    <row r="228" spans="1:10" ht="14.25" x14ac:dyDescent="0.15">
      <c r="A228" s="1" t="s">
        <v>688</v>
      </c>
      <c r="B228" s="1">
        <v>0.67446055787427694</v>
      </c>
      <c r="C228" s="1">
        <v>0.90102132423898995</v>
      </c>
      <c r="D228" s="1">
        <v>0.90718456381444701</v>
      </c>
      <c r="E228" s="1">
        <v>0.98211797238980503</v>
      </c>
      <c r="F228" s="1">
        <v>0.71781636232787904</v>
      </c>
      <c r="G228" s="1">
        <v>0.89690633921568497</v>
      </c>
      <c r="H228" s="1">
        <v>0.76395207884032801</v>
      </c>
      <c r="I228" s="1" t="s">
        <v>464</v>
      </c>
      <c r="J228" s="1" t="s">
        <v>20</v>
      </c>
    </row>
    <row r="229" spans="1:10" ht="14.25" x14ac:dyDescent="0.15">
      <c r="A229" s="1" t="s">
        <v>689</v>
      </c>
      <c r="B229" s="1">
        <v>0.71405423190888995</v>
      </c>
      <c r="C229" s="1">
        <v>0.85768477473867799</v>
      </c>
      <c r="D229" s="1">
        <v>0.83020434596829495</v>
      </c>
      <c r="E229" s="1">
        <v>0.99235924718774404</v>
      </c>
      <c r="F229" s="1">
        <v>0.69154757629658203</v>
      </c>
      <c r="G229" s="1">
        <v>0.83829774413994196</v>
      </c>
      <c r="H229" s="1">
        <v>0.76277678964656004</v>
      </c>
      <c r="I229" s="1" t="s">
        <v>461</v>
      </c>
      <c r="J229" s="1" t="s">
        <v>20</v>
      </c>
    </row>
    <row r="230" spans="1:10" ht="14.25" x14ac:dyDescent="0.15">
      <c r="A230" s="1" t="s">
        <v>690</v>
      </c>
      <c r="B230" s="1">
        <v>0.65146436516918005</v>
      </c>
      <c r="C230" s="1">
        <v>0.94617443685662295</v>
      </c>
      <c r="D230" s="1">
        <v>0.95489348367405802</v>
      </c>
      <c r="E230" s="1">
        <v>0.973762293118966</v>
      </c>
      <c r="F230" s="1">
        <v>0.64798494275308505</v>
      </c>
      <c r="G230" s="1">
        <v>0.75594314324884704</v>
      </c>
      <c r="H230" s="1">
        <v>0.92001793598037096</v>
      </c>
      <c r="I230" s="1" t="s">
        <v>464</v>
      </c>
      <c r="J230" s="1" t="s">
        <v>20</v>
      </c>
    </row>
    <row r="231" spans="1:10" ht="14.25" x14ac:dyDescent="0.15">
      <c r="A231" s="1" t="s">
        <v>691</v>
      </c>
      <c r="B231" s="1">
        <v>0.84136685724581495</v>
      </c>
      <c r="C231" s="1">
        <v>0.86716665792415004</v>
      </c>
      <c r="D231" s="1">
        <v>0.90223166852205505</v>
      </c>
      <c r="E231" s="1">
        <v>0.93718680952917399</v>
      </c>
      <c r="F231" s="1">
        <v>0.468016883071387</v>
      </c>
      <c r="G231" s="1">
        <v>0.76980972309045803</v>
      </c>
      <c r="H231" s="1">
        <v>0.83202340392811003</v>
      </c>
      <c r="I231" s="1" t="s">
        <v>464</v>
      </c>
      <c r="J231" s="1" t="s">
        <v>20</v>
      </c>
    </row>
    <row r="232" spans="1:10" ht="14.25" x14ac:dyDescent="0.15">
      <c r="A232" s="1" t="s">
        <v>692</v>
      </c>
      <c r="B232" s="1">
        <v>0.70954531536960597</v>
      </c>
      <c r="C232" s="1">
        <v>0.89080366360915697</v>
      </c>
      <c r="D232" s="1">
        <v>0.88214482407467298</v>
      </c>
      <c r="E232" s="1">
        <v>0.96998470319388397</v>
      </c>
      <c r="F232" s="1">
        <v>0.55153043148319103</v>
      </c>
      <c r="G232" s="1">
        <v>0.63359726296589203</v>
      </c>
      <c r="H232" s="1">
        <v>0.91297545520427104</v>
      </c>
      <c r="I232" s="1" t="s">
        <v>461</v>
      </c>
      <c r="J232" s="1" t="s">
        <v>20</v>
      </c>
    </row>
    <row r="233" spans="1:10" ht="14.25" x14ac:dyDescent="0.15">
      <c r="A233" s="1" t="s">
        <v>693</v>
      </c>
      <c r="B233" s="1">
        <v>0.66554943150099799</v>
      </c>
      <c r="C233" s="1">
        <v>0.76825251425077801</v>
      </c>
      <c r="D233" s="1">
        <v>0.63478397438031098</v>
      </c>
      <c r="E233" s="1">
        <v>0.99037450570882002</v>
      </c>
      <c r="F233" s="1">
        <v>0.66443547535386704</v>
      </c>
      <c r="G233" s="1">
        <v>0.54344649369878395</v>
      </c>
      <c r="H233" s="1">
        <v>0.93810388645161802</v>
      </c>
      <c r="I233" s="1" t="s">
        <v>464</v>
      </c>
      <c r="J233" s="1" t="s">
        <v>20</v>
      </c>
    </row>
    <row r="234" spans="1:10" ht="14.25" x14ac:dyDescent="0.15">
      <c r="A234" s="1" t="s">
        <v>694</v>
      </c>
      <c r="B234" s="1">
        <v>0.67870682062404597</v>
      </c>
      <c r="C234" s="1">
        <v>0.86330164294178702</v>
      </c>
      <c r="D234" s="1">
        <v>0.83074687019430005</v>
      </c>
      <c r="E234" s="1">
        <v>0.992259890021568</v>
      </c>
      <c r="F234" s="1">
        <v>0.75077122837856103</v>
      </c>
      <c r="G234" s="1">
        <v>0.55686892944802102</v>
      </c>
      <c r="H234" s="1">
        <v>0.796638588288342</v>
      </c>
      <c r="I234" s="1" t="s">
        <v>464</v>
      </c>
      <c r="J234" s="1" t="s">
        <v>20</v>
      </c>
    </row>
    <row r="235" spans="1:10" ht="14.25" x14ac:dyDescent="0.15">
      <c r="A235" s="1" t="s">
        <v>695</v>
      </c>
      <c r="B235" s="1">
        <v>0.67214663955301002</v>
      </c>
      <c r="C235" s="1">
        <v>0.88575711384978795</v>
      </c>
      <c r="D235" s="1">
        <v>0.91996415599806503</v>
      </c>
      <c r="E235" s="1">
        <v>0.95816393038153302</v>
      </c>
      <c r="F235" s="1">
        <v>0.76701765783946796</v>
      </c>
      <c r="G235" s="1">
        <v>0.88071291706802401</v>
      </c>
      <c r="H235" s="1">
        <v>0.80992939390833696</v>
      </c>
      <c r="I235" s="1" t="s">
        <v>461</v>
      </c>
      <c r="J235" s="1" t="s">
        <v>20</v>
      </c>
    </row>
    <row r="236" spans="1:10" ht="14.25" x14ac:dyDescent="0.15">
      <c r="A236" s="1" t="s">
        <v>696</v>
      </c>
      <c r="B236" s="1">
        <v>0.81097801064637498</v>
      </c>
      <c r="C236" s="1">
        <v>0.88076564528652002</v>
      </c>
      <c r="D236" s="1">
        <v>0.75833285086281299</v>
      </c>
      <c r="E236" s="1">
        <v>0.96588809412431798</v>
      </c>
      <c r="F236" s="1">
        <v>0.369521878356112</v>
      </c>
      <c r="G236" s="1">
        <v>0.75913240544178195</v>
      </c>
      <c r="H236" s="1">
        <v>0.77692713166386695</v>
      </c>
      <c r="I236" s="1" t="s">
        <v>461</v>
      </c>
      <c r="J236" s="1" t="s">
        <v>20</v>
      </c>
    </row>
    <row r="237" spans="1:10" ht="14.25" x14ac:dyDescent="0.15">
      <c r="A237" s="1" t="s">
        <v>697</v>
      </c>
      <c r="B237" s="1">
        <v>0.82254646416369703</v>
      </c>
      <c r="C237" s="1">
        <v>0.78942777069780401</v>
      </c>
      <c r="D237" s="1">
        <v>0.84998377335392805</v>
      </c>
      <c r="E237" s="1">
        <v>0.95577570579233995</v>
      </c>
      <c r="F237" s="1">
        <v>0.69496432188474</v>
      </c>
      <c r="G237" s="1">
        <v>0.824666234258016</v>
      </c>
      <c r="H237" s="1">
        <v>0.626408307136331</v>
      </c>
      <c r="I237" s="1" t="s">
        <v>464</v>
      </c>
      <c r="J237" s="1" t="s">
        <v>20</v>
      </c>
    </row>
    <row r="238" spans="1:10" ht="14.25" x14ac:dyDescent="0.15">
      <c r="A238" s="1" t="s">
        <v>698</v>
      </c>
      <c r="B238" s="1">
        <v>0.32685756451742098</v>
      </c>
      <c r="C238" s="1">
        <v>0.97216928602018704</v>
      </c>
      <c r="D238" s="1">
        <v>0.97846440208879304</v>
      </c>
      <c r="E238" s="1">
        <v>0.99704030221477002</v>
      </c>
      <c r="F238" s="1">
        <v>0.84144084491326299</v>
      </c>
      <c r="G238" s="1">
        <v>0.95900890282588103</v>
      </c>
      <c r="H238" s="1">
        <v>0.91574879807429299</v>
      </c>
      <c r="I238" s="1" t="s">
        <v>464</v>
      </c>
      <c r="J238" s="1" t="s">
        <v>20</v>
      </c>
    </row>
    <row r="239" spans="1:10" ht="14.25" x14ac:dyDescent="0.15">
      <c r="A239" s="1" t="s">
        <v>699</v>
      </c>
      <c r="B239" s="1">
        <v>0.74769087063435102</v>
      </c>
      <c r="C239" s="1">
        <v>0.76589504717795998</v>
      </c>
      <c r="D239" s="1">
        <v>0.76949422174375404</v>
      </c>
      <c r="E239" s="1">
        <v>0.98835843372311105</v>
      </c>
      <c r="F239" s="1">
        <v>0.79127235481828495</v>
      </c>
      <c r="G239" s="1">
        <v>0.94245843686515596</v>
      </c>
      <c r="H239" s="1">
        <v>0.83562432626723004</v>
      </c>
      <c r="I239" s="1" t="s">
        <v>461</v>
      </c>
      <c r="J239" s="1" t="s">
        <v>20</v>
      </c>
    </row>
    <row r="240" spans="1:10" ht="14.25" x14ac:dyDescent="0.15">
      <c r="A240" s="1" t="s">
        <v>700</v>
      </c>
      <c r="B240" s="1">
        <v>0.69166222480638695</v>
      </c>
      <c r="C240" s="1">
        <v>0.85010505357493704</v>
      </c>
      <c r="D240" s="1">
        <v>0.70809732823220495</v>
      </c>
      <c r="E240" s="1">
        <v>0.97762715489671204</v>
      </c>
      <c r="F240" s="1">
        <v>0.77462091246788001</v>
      </c>
      <c r="G240" s="1">
        <v>0.91548121830849005</v>
      </c>
      <c r="H240" s="1">
        <v>0.88922533236918899</v>
      </c>
      <c r="I240" s="1" t="s">
        <v>464</v>
      </c>
      <c r="J240" s="1" t="s">
        <v>20</v>
      </c>
    </row>
    <row r="241" spans="1:10" ht="14.25" x14ac:dyDescent="0.15">
      <c r="A241" s="1" t="s">
        <v>701</v>
      </c>
      <c r="B241" s="1">
        <v>0.77199202815115497</v>
      </c>
      <c r="C241" s="1">
        <v>0.87884551656348298</v>
      </c>
      <c r="D241" s="1">
        <v>0.89937086280753797</v>
      </c>
      <c r="E241" s="1">
        <v>0.97470202501898695</v>
      </c>
      <c r="F241" s="1">
        <v>0.47779677457293201</v>
      </c>
      <c r="G241" s="1">
        <v>0.94521408325581502</v>
      </c>
      <c r="H241" s="1">
        <v>0.46404875477624902</v>
      </c>
      <c r="I241" s="1" t="s">
        <v>464</v>
      </c>
      <c r="J241" s="1" t="s">
        <v>20</v>
      </c>
    </row>
    <row r="242" spans="1:10" ht="14.25" x14ac:dyDescent="0.15">
      <c r="A242" s="1" t="s">
        <v>702</v>
      </c>
      <c r="B242" s="1">
        <v>0.78960426235972703</v>
      </c>
      <c r="C242" s="1">
        <v>0.81291846917336497</v>
      </c>
      <c r="D242" s="1">
        <v>0.71881416188185199</v>
      </c>
      <c r="E242" s="1">
        <v>0.99001864012838503</v>
      </c>
      <c r="F242" s="1">
        <v>0.16149239393197801</v>
      </c>
      <c r="G242" s="1">
        <v>0.82090725859458302</v>
      </c>
      <c r="H242" s="1">
        <v>0.82747408541976497</v>
      </c>
      <c r="I242" s="1" t="s">
        <v>461</v>
      </c>
      <c r="J242" s="1" t="s">
        <v>20</v>
      </c>
    </row>
    <row r="243" spans="1:10" ht="14.25" x14ac:dyDescent="0.15">
      <c r="A243" s="1" t="s">
        <v>703</v>
      </c>
      <c r="B243" s="1">
        <v>0.84204824112065202</v>
      </c>
      <c r="C243" s="1">
        <v>0.59849812415118198</v>
      </c>
      <c r="D243" s="1">
        <v>0.60888159748500603</v>
      </c>
      <c r="E243" s="1">
        <v>0.98059160097018905</v>
      </c>
      <c r="F243" s="1">
        <v>0.28720995443712499</v>
      </c>
      <c r="G243" s="1">
        <v>0.82216704181280598</v>
      </c>
      <c r="H243" s="1">
        <v>0.402637567082064</v>
      </c>
      <c r="I243" s="1" t="s">
        <v>461</v>
      </c>
      <c r="J243" s="1" t="s">
        <v>20</v>
      </c>
    </row>
    <row r="244" spans="1:10" ht="14.25" x14ac:dyDescent="0.15">
      <c r="A244" s="1" t="s">
        <v>704</v>
      </c>
      <c r="B244" s="1">
        <v>0.708911140090424</v>
      </c>
      <c r="C244" s="1">
        <v>0.82965715783785998</v>
      </c>
      <c r="D244" s="1">
        <v>0.74933614934311599</v>
      </c>
      <c r="E244" s="1">
        <v>0.99190178375361004</v>
      </c>
      <c r="F244" s="1">
        <v>0.83651075800544195</v>
      </c>
      <c r="G244" s="1">
        <v>0.97276633155098302</v>
      </c>
      <c r="H244" s="1">
        <v>0.76186297980161299</v>
      </c>
      <c r="I244" s="1" t="s">
        <v>464</v>
      </c>
      <c r="J244" s="1" t="s">
        <v>20</v>
      </c>
    </row>
    <row r="245" spans="1:10" ht="14.25" x14ac:dyDescent="0.15">
      <c r="A245" s="1" t="s">
        <v>705</v>
      </c>
      <c r="B245" s="1">
        <v>0.86146997402103798</v>
      </c>
      <c r="C245" s="1">
        <v>0.62618587587190899</v>
      </c>
      <c r="D245" s="1">
        <v>0.611853249674296</v>
      </c>
      <c r="E245" s="1">
        <v>0.989692970581729</v>
      </c>
      <c r="F245" s="1">
        <v>0.65409751721435205</v>
      </c>
      <c r="G245" s="1">
        <v>0.69136705625086603</v>
      </c>
      <c r="H245" s="1">
        <v>0.68182137348600103</v>
      </c>
      <c r="I245" s="1" t="s">
        <v>461</v>
      </c>
      <c r="J245" s="1" t="s">
        <v>20</v>
      </c>
    </row>
    <row r="246" spans="1:10" ht="14.25" x14ac:dyDescent="0.15">
      <c r="A246" s="1" t="s">
        <v>706</v>
      </c>
      <c r="B246" s="1">
        <v>0.77920996521474994</v>
      </c>
      <c r="C246" s="1">
        <v>0.71797738009008305</v>
      </c>
      <c r="D246" s="1">
        <v>0.64885532238803301</v>
      </c>
      <c r="E246" s="1">
        <v>0.97499485873695302</v>
      </c>
      <c r="F246" s="1">
        <v>0.77273097020372195</v>
      </c>
      <c r="G246" s="1">
        <v>0.61613602760783803</v>
      </c>
      <c r="H246" s="1">
        <v>0.629133300073077</v>
      </c>
      <c r="I246" s="1" t="s">
        <v>464</v>
      </c>
      <c r="J246" s="1" t="s">
        <v>20</v>
      </c>
    </row>
    <row r="247" spans="1:10" ht="14.25" x14ac:dyDescent="0.15">
      <c r="A247" s="1" t="s">
        <v>707</v>
      </c>
      <c r="B247" s="1">
        <v>0.86680393019239699</v>
      </c>
      <c r="C247" s="1">
        <v>0.60757283208948498</v>
      </c>
      <c r="D247" s="1">
        <v>0.59769101049125795</v>
      </c>
      <c r="E247" s="1">
        <v>0.95916682645182405</v>
      </c>
      <c r="F247" s="1">
        <v>0.69762539113413302</v>
      </c>
      <c r="G247" s="1">
        <v>0.38945889821230201</v>
      </c>
      <c r="H247" s="1">
        <v>0.61089087378379503</v>
      </c>
      <c r="I247" s="1" t="s">
        <v>461</v>
      </c>
      <c r="J247" s="1" t="s">
        <v>20</v>
      </c>
    </row>
    <row r="248" spans="1:10" ht="14.25" x14ac:dyDescent="0.15">
      <c r="A248" s="1" t="s">
        <v>708</v>
      </c>
      <c r="B248" s="1">
        <v>0.82463806812120999</v>
      </c>
      <c r="C248" s="1">
        <v>0.785132470859494</v>
      </c>
      <c r="D248" s="1">
        <v>0.91176671650012797</v>
      </c>
      <c r="E248" s="1">
        <v>0.95904905141536501</v>
      </c>
      <c r="F248" s="1">
        <v>0.81608246435686604</v>
      </c>
      <c r="G248" s="1">
        <v>0.939333837493743</v>
      </c>
      <c r="H248" s="1">
        <v>0.52061978090576799</v>
      </c>
      <c r="I248" s="1" t="s">
        <v>461</v>
      </c>
      <c r="J248" s="1" t="s">
        <v>20</v>
      </c>
    </row>
    <row r="249" spans="1:10" ht="14.25" x14ac:dyDescent="0.15">
      <c r="A249" s="1" t="s">
        <v>709</v>
      </c>
      <c r="B249" s="1">
        <v>0.694027205239508</v>
      </c>
      <c r="C249" s="1">
        <v>0.90905983984407301</v>
      </c>
      <c r="D249" s="1">
        <v>0.94753503631327196</v>
      </c>
      <c r="E249" s="1">
        <v>0.98243907711516099</v>
      </c>
      <c r="F249" s="1">
        <v>0.79151639423073294</v>
      </c>
      <c r="G249" s="1">
        <v>0.946837253855072</v>
      </c>
      <c r="H249" s="1">
        <v>0.74333453027525997</v>
      </c>
      <c r="I249" s="1" t="s">
        <v>464</v>
      </c>
      <c r="J249" s="1" t="s">
        <v>20</v>
      </c>
    </row>
    <row r="250" spans="1:10" ht="14.25" x14ac:dyDescent="0.15">
      <c r="A250" s="1" t="s">
        <v>710</v>
      </c>
      <c r="B250" s="1">
        <v>0.45057487365465698</v>
      </c>
      <c r="C250" s="1">
        <v>0.94683269424611805</v>
      </c>
      <c r="D250" s="1">
        <v>0.91972680518627703</v>
      </c>
      <c r="E250" s="1">
        <v>0.99365786946489398</v>
      </c>
      <c r="F250" s="1">
        <v>0.79798732409927497</v>
      </c>
      <c r="G250" s="1">
        <v>0.58752675351974804</v>
      </c>
      <c r="H250" s="1">
        <v>0.89821187066749397</v>
      </c>
      <c r="I250" s="1" t="s">
        <v>461</v>
      </c>
      <c r="J250" s="1" t="s">
        <v>20</v>
      </c>
    </row>
    <row r="251" spans="1:10" ht="14.25" x14ac:dyDescent="0.15">
      <c r="A251" s="1" t="s">
        <v>711</v>
      </c>
      <c r="B251" s="1">
        <v>0.65719717062956096</v>
      </c>
      <c r="C251" s="1">
        <v>0.85629890574751499</v>
      </c>
      <c r="D251" s="1">
        <v>0.74721294824275897</v>
      </c>
      <c r="E251" s="1">
        <v>0.99710515021746104</v>
      </c>
      <c r="F251" s="1">
        <v>0.92382713895319402</v>
      </c>
      <c r="G251" s="1">
        <v>0.88200571830789098</v>
      </c>
      <c r="H251" s="1">
        <v>0.56725683282163297</v>
      </c>
      <c r="I251" s="1" t="s">
        <v>461</v>
      </c>
      <c r="J251" s="1" t="s">
        <v>20</v>
      </c>
    </row>
    <row r="252" spans="1:10" ht="14.25" x14ac:dyDescent="0.15">
      <c r="A252" s="1" t="s">
        <v>712</v>
      </c>
      <c r="B252" s="1">
        <v>0.81595660836029105</v>
      </c>
      <c r="C252" s="1">
        <v>0.78284081753434198</v>
      </c>
      <c r="D252" s="1">
        <v>0.48271449900536301</v>
      </c>
      <c r="E252" s="1">
        <v>0.94531522877947805</v>
      </c>
      <c r="F252" s="1">
        <v>0.60524565231972904</v>
      </c>
      <c r="G252" s="1">
        <v>0.51030257333538298</v>
      </c>
      <c r="H252" s="1">
        <v>0.72634088875139402</v>
      </c>
      <c r="I252" s="1" t="s">
        <v>464</v>
      </c>
      <c r="J252" s="1" t="s">
        <v>20</v>
      </c>
    </row>
    <row r="253" spans="1:10" ht="14.25" x14ac:dyDescent="0.15">
      <c r="A253" s="1" t="s">
        <v>713</v>
      </c>
      <c r="B253" s="1">
        <v>0.67611066327122804</v>
      </c>
      <c r="C253" s="1">
        <v>0.91980140414353495</v>
      </c>
      <c r="D253" s="1">
        <v>0.94102791926155405</v>
      </c>
      <c r="E253" s="1">
        <v>0.98458683656036705</v>
      </c>
      <c r="F253" s="1">
        <v>0.70497814066113995</v>
      </c>
      <c r="G253" s="1">
        <v>0.93105692984530897</v>
      </c>
      <c r="H253" s="1">
        <v>0.88395537606445695</v>
      </c>
      <c r="I253" s="1" t="s">
        <v>461</v>
      </c>
      <c r="J253" s="1" t="s">
        <v>20</v>
      </c>
    </row>
    <row r="254" spans="1:10" ht="14.25" x14ac:dyDescent="0.15">
      <c r="A254" s="1" t="s">
        <v>714</v>
      </c>
      <c r="B254" s="1">
        <v>0.32905778604513902</v>
      </c>
      <c r="C254" s="1">
        <v>0.98098974814037498</v>
      </c>
      <c r="D254" s="1">
        <v>0.986814095002023</v>
      </c>
      <c r="E254" s="1">
        <v>0.98549757212367906</v>
      </c>
      <c r="F254" s="1">
        <v>0.78835152155529897</v>
      </c>
      <c r="G254" s="1">
        <v>0.89189602325813999</v>
      </c>
      <c r="H254" s="1">
        <v>0.69023728456545397</v>
      </c>
      <c r="I254" s="1" t="s">
        <v>461</v>
      </c>
      <c r="J254" s="1" t="s">
        <v>20</v>
      </c>
    </row>
    <row r="255" spans="1:10" ht="14.25" x14ac:dyDescent="0.15">
      <c r="A255" s="1" t="s">
        <v>715</v>
      </c>
      <c r="B255" s="1">
        <v>0.91883211279583998</v>
      </c>
      <c r="C255" s="1">
        <v>0.47324065764633699</v>
      </c>
      <c r="D255" s="1">
        <v>0.18901172889394599</v>
      </c>
      <c r="E255" s="1">
        <v>0.89713951099721301</v>
      </c>
      <c r="F255" s="1">
        <v>2.0547307826459998E-2</v>
      </c>
      <c r="G255" s="1">
        <v>0.27677133529635101</v>
      </c>
      <c r="H255" s="1">
        <v>0.67283982941574305</v>
      </c>
      <c r="I255" s="1" t="s">
        <v>461</v>
      </c>
      <c r="J255" s="1" t="s">
        <v>20</v>
      </c>
    </row>
    <row r="256" spans="1:10" ht="14.25" x14ac:dyDescent="0.15">
      <c r="A256" s="1" t="s">
        <v>716</v>
      </c>
      <c r="B256" s="1">
        <v>0.67788420553969397</v>
      </c>
      <c r="C256" s="1">
        <v>0.94781684048603199</v>
      </c>
      <c r="D256" s="1">
        <v>0.95767675451666201</v>
      </c>
      <c r="E256" s="1">
        <v>0.94505321533583297</v>
      </c>
      <c r="F256" s="1">
        <v>0.67406411924309295</v>
      </c>
      <c r="G256" s="1">
        <v>0.89910087144161199</v>
      </c>
      <c r="H256" s="1">
        <v>0.87255253272146804</v>
      </c>
      <c r="I256" s="1" t="s">
        <v>461</v>
      </c>
      <c r="J256" s="1" t="s">
        <v>20</v>
      </c>
    </row>
    <row r="257" spans="1:10" ht="14.25" x14ac:dyDescent="0.15">
      <c r="A257" s="1" t="s">
        <v>717</v>
      </c>
      <c r="B257" s="1">
        <v>0.92103224984783405</v>
      </c>
      <c r="C257" s="1">
        <v>0.84365783401791705</v>
      </c>
      <c r="D257" s="1">
        <v>0.961556132855929</v>
      </c>
      <c r="E257" s="1">
        <v>0.50078272939188195</v>
      </c>
      <c r="F257" s="1">
        <v>0.76153976484221197</v>
      </c>
      <c r="G257" s="1">
        <v>0.75786240798320403</v>
      </c>
      <c r="H257" s="1">
        <v>0.25018833881722302</v>
      </c>
      <c r="I257" s="1" t="s">
        <v>464</v>
      </c>
      <c r="J257" s="1" t="s">
        <v>20</v>
      </c>
    </row>
    <row r="258" spans="1:10" ht="14.25" x14ac:dyDescent="0.15">
      <c r="A258" s="1" t="s">
        <v>718</v>
      </c>
      <c r="B258" s="1">
        <v>0.38719553762953102</v>
      </c>
      <c r="C258" s="1">
        <v>0.96298361836413304</v>
      </c>
      <c r="D258" s="1">
        <v>0.98854008881780098</v>
      </c>
      <c r="E258" s="1">
        <v>0.96634183605618496</v>
      </c>
      <c r="F258" s="1">
        <v>0.62410460711484705</v>
      </c>
      <c r="G258" s="1">
        <v>0.82730008931895904</v>
      </c>
      <c r="H258" s="1">
        <v>0.83274157957799</v>
      </c>
      <c r="I258" s="1" t="s">
        <v>461</v>
      </c>
      <c r="J258" s="1" t="s">
        <v>20</v>
      </c>
    </row>
    <row r="259" spans="1:10" ht="14.25" x14ac:dyDescent="0.15">
      <c r="A259" s="1" t="s">
        <v>719</v>
      </c>
      <c r="B259" s="1">
        <v>0.72681855378013205</v>
      </c>
      <c r="C259" s="1">
        <v>0.92318660076060999</v>
      </c>
      <c r="D259" s="1">
        <v>0.92992645761778103</v>
      </c>
      <c r="E259" s="1">
        <v>0.90283714325228404</v>
      </c>
      <c r="F259" s="1">
        <v>0.52538760721778899</v>
      </c>
      <c r="G259" s="1">
        <v>0.72305973617935904</v>
      </c>
      <c r="H259" s="1">
        <v>0.84207230570654401</v>
      </c>
      <c r="I259" s="1" t="s">
        <v>464</v>
      </c>
      <c r="J259" s="1" t="s">
        <v>20</v>
      </c>
    </row>
    <row r="260" spans="1:10" ht="14.25" x14ac:dyDescent="0.15">
      <c r="A260" s="1" t="s">
        <v>720</v>
      </c>
      <c r="B260" s="1">
        <v>0.69649108620759403</v>
      </c>
      <c r="C260" s="1">
        <v>0.93438217979330895</v>
      </c>
      <c r="D260" s="1">
        <v>0.94813526587600905</v>
      </c>
      <c r="E260" s="1">
        <v>0.93212466116035797</v>
      </c>
      <c r="F260" s="1">
        <v>0.75391164449194803</v>
      </c>
      <c r="G260" s="1">
        <v>0.68252498304092801</v>
      </c>
      <c r="H260" s="1">
        <v>0.84176869485972705</v>
      </c>
      <c r="I260" s="1" t="s">
        <v>461</v>
      </c>
      <c r="J260" s="1" t="s">
        <v>20</v>
      </c>
    </row>
    <row r="261" spans="1:10" ht="14.25" x14ac:dyDescent="0.15">
      <c r="A261" s="1" t="s">
        <v>721</v>
      </c>
      <c r="B261" s="1">
        <v>0.53526472409505299</v>
      </c>
      <c r="C261" s="1">
        <v>0.93995883653870604</v>
      </c>
      <c r="D261" s="1">
        <v>0.96725104531233397</v>
      </c>
      <c r="E261" s="1">
        <v>0.961513769598905</v>
      </c>
      <c r="F261" s="1">
        <v>0.71675888769840801</v>
      </c>
      <c r="G261" s="1">
        <v>0.88300078930844395</v>
      </c>
      <c r="H261" s="1">
        <v>0.81716889907909296</v>
      </c>
      <c r="I261" s="1" t="s">
        <v>464</v>
      </c>
      <c r="J261" s="1" t="s">
        <v>20</v>
      </c>
    </row>
    <row r="262" spans="1:10" ht="14.25" x14ac:dyDescent="0.15">
      <c r="A262" s="1" t="s">
        <v>722</v>
      </c>
      <c r="B262" s="1">
        <v>0.87135509467792605</v>
      </c>
      <c r="C262" s="1">
        <v>0.792906590531956</v>
      </c>
      <c r="D262" s="1">
        <v>0.95021314607860896</v>
      </c>
      <c r="E262" s="1">
        <v>0.935922097821976</v>
      </c>
      <c r="F262" s="1">
        <v>0.59617325767081697</v>
      </c>
      <c r="G262" s="1">
        <v>0.87628125301431103</v>
      </c>
      <c r="H262" s="1">
        <v>0.56868124704212897</v>
      </c>
      <c r="I262" s="1" t="s">
        <v>461</v>
      </c>
      <c r="J262" s="1" t="s">
        <v>20</v>
      </c>
    </row>
    <row r="263" spans="1:10" ht="14.25" x14ac:dyDescent="0.15">
      <c r="A263" s="1" t="s">
        <v>723</v>
      </c>
      <c r="B263" s="1">
        <v>0.83069033909293399</v>
      </c>
      <c r="C263" s="1">
        <v>0.77609516825699099</v>
      </c>
      <c r="D263" s="1">
        <v>0.54562718021660495</v>
      </c>
      <c r="E263" s="1">
        <v>0.95170623006327704</v>
      </c>
      <c r="F263" s="1">
        <v>0.73566805030454796</v>
      </c>
      <c r="G263" s="1">
        <v>0.71408671067127005</v>
      </c>
      <c r="H263" s="1">
        <v>0.86346542732669995</v>
      </c>
      <c r="I263" s="1" t="s">
        <v>461</v>
      </c>
      <c r="J263" s="1" t="s">
        <v>20</v>
      </c>
    </row>
    <row r="264" spans="1:10" ht="14.25" x14ac:dyDescent="0.15">
      <c r="A264" s="1" t="s">
        <v>724</v>
      </c>
      <c r="B264" s="1">
        <v>0.81634722317703201</v>
      </c>
      <c r="C264" s="1">
        <v>0.91923483610339995</v>
      </c>
      <c r="D264" s="1">
        <v>0.85368914007690799</v>
      </c>
      <c r="E264" s="1">
        <v>0.93018187123151197</v>
      </c>
      <c r="F264" s="1">
        <v>0.61336427321819198</v>
      </c>
      <c r="G264" s="1">
        <v>0.75156820799315405</v>
      </c>
      <c r="H264" s="1">
        <v>0.74828178875588203</v>
      </c>
      <c r="I264" s="1" t="s">
        <v>461</v>
      </c>
      <c r="J264" s="1" t="s">
        <v>20</v>
      </c>
    </row>
    <row r="265" spans="1:10" ht="14.25" x14ac:dyDescent="0.15">
      <c r="A265" s="1" t="s">
        <v>725</v>
      </c>
      <c r="B265" s="1">
        <v>0.85912314789481303</v>
      </c>
      <c r="C265" s="1">
        <v>0.828380629965217</v>
      </c>
      <c r="D265" s="1">
        <v>0.83570210922232402</v>
      </c>
      <c r="E265" s="1">
        <v>0.932817263482972</v>
      </c>
      <c r="F265" s="1">
        <v>0.47865054419865299</v>
      </c>
      <c r="G265" s="1">
        <v>0.798947389883088</v>
      </c>
      <c r="H265" s="1">
        <v>0.86627842597373095</v>
      </c>
      <c r="I265" s="1" t="s">
        <v>461</v>
      </c>
      <c r="J265" s="1" t="s">
        <v>20</v>
      </c>
    </row>
    <row r="266" spans="1:10" ht="14.25" x14ac:dyDescent="0.15">
      <c r="A266" s="1" t="s">
        <v>726</v>
      </c>
      <c r="B266" s="1">
        <v>0.88971256470329896</v>
      </c>
      <c r="C266" s="1">
        <v>0.72829541532594699</v>
      </c>
      <c r="D266" s="1">
        <v>0.76885155431208696</v>
      </c>
      <c r="E266" s="1">
        <v>0.95282179452928495</v>
      </c>
      <c r="F266" s="1">
        <v>0.192306074000581</v>
      </c>
      <c r="G266" s="1">
        <v>0.77705778384981905</v>
      </c>
      <c r="H266" s="1">
        <v>0.83325986724345402</v>
      </c>
      <c r="I266" s="1" t="s">
        <v>461</v>
      </c>
      <c r="J266" s="1" t="s">
        <v>20</v>
      </c>
    </row>
    <row r="267" spans="1:10" ht="14.25" x14ac:dyDescent="0.15">
      <c r="A267" s="1" t="s">
        <v>727</v>
      </c>
      <c r="B267" s="1">
        <v>0.38445384519091103</v>
      </c>
      <c r="C267" s="1">
        <v>0.98081720286886098</v>
      </c>
      <c r="D267" s="1">
        <v>0.98523533172913103</v>
      </c>
      <c r="E267" s="1">
        <v>0.95058874518577496</v>
      </c>
      <c r="F267" s="1">
        <v>0.67439624816447796</v>
      </c>
      <c r="G267" s="1">
        <v>0.88112658138992395</v>
      </c>
      <c r="H267" s="1">
        <v>0.935930658773521</v>
      </c>
      <c r="I267" s="1" t="s">
        <v>464</v>
      </c>
      <c r="J267" s="1" t="s">
        <v>20</v>
      </c>
    </row>
    <row r="268" spans="1:10" ht="14.25" x14ac:dyDescent="0.15">
      <c r="A268" s="1" t="s">
        <v>728</v>
      </c>
      <c r="B268" s="1">
        <v>0.53238273699762095</v>
      </c>
      <c r="C268" s="1">
        <v>0.93417833970755404</v>
      </c>
      <c r="D268" s="1">
        <v>0.86319562717722298</v>
      </c>
      <c r="E268" s="1">
        <v>0.97700075992317403</v>
      </c>
      <c r="F268" s="1">
        <v>0.78811893559199198</v>
      </c>
      <c r="G268" s="1">
        <v>0.93749030998174698</v>
      </c>
      <c r="H268" s="1">
        <v>0.83961706678877102</v>
      </c>
      <c r="I268" s="1" t="s">
        <v>464</v>
      </c>
      <c r="J268" s="1" t="s">
        <v>20</v>
      </c>
    </row>
    <row r="269" spans="1:10" ht="14.25" x14ac:dyDescent="0.15">
      <c r="A269" s="1" t="s">
        <v>729</v>
      </c>
      <c r="B269" s="1">
        <v>0.66711830879910095</v>
      </c>
      <c r="C269" s="1">
        <v>0.88537035169181499</v>
      </c>
      <c r="D269" s="1">
        <v>0.86358263446526395</v>
      </c>
      <c r="E269" s="1">
        <v>0.99391756761027406</v>
      </c>
      <c r="F269" s="1">
        <v>0.83592471385337996</v>
      </c>
      <c r="G269" s="1">
        <v>0.94472888126322896</v>
      </c>
      <c r="H269" s="1">
        <v>0.78195006536085998</v>
      </c>
      <c r="I269" s="1" t="s">
        <v>461</v>
      </c>
      <c r="J269" s="1" t="s">
        <v>20</v>
      </c>
    </row>
    <row r="270" spans="1:10" ht="14.25" x14ac:dyDescent="0.15">
      <c r="A270" s="1" t="s">
        <v>730</v>
      </c>
      <c r="B270" s="1">
        <v>0.69298288109928796</v>
      </c>
      <c r="C270" s="1">
        <v>0.87300924399457902</v>
      </c>
      <c r="D270" s="1">
        <v>0.92841746978685702</v>
      </c>
      <c r="E270" s="1">
        <v>0.988129402942313</v>
      </c>
      <c r="F270" s="1">
        <v>0.81869080526578797</v>
      </c>
      <c r="G270" s="1">
        <v>0.91703048151118904</v>
      </c>
      <c r="H270" s="1">
        <v>0.67326879087417102</v>
      </c>
      <c r="I270" s="1" t="s">
        <v>461</v>
      </c>
      <c r="J270" s="1" t="s">
        <v>20</v>
      </c>
    </row>
    <row r="271" spans="1:10" ht="14.25" x14ac:dyDescent="0.15">
      <c r="A271" s="1" t="s">
        <v>731</v>
      </c>
      <c r="B271" s="1">
        <v>0.65211659523788501</v>
      </c>
      <c r="C271" s="1">
        <v>0.87325413107481697</v>
      </c>
      <c r="D271" s="1">
        <v>0.89321898674785005</v>
      </c>
      <c r="E271" s="1">
        <v>0.99089349242968705</v>
      </c>
      <c r="F271" s="1">
        <v>0.807056720393446</v>
      </c>
      <c r="G271" s="1">
        <v>0.91500857665587199</v>
      </c>
      <c r="H271" s="1">
        <v>0.88177266597702797</v>
      </c>
      <c r="I271" s="1" t="s">
        <v>461</v>
      </c>
      <c r="J271" s="1" t="s">
        <v>20</v>
      </c>
    </row>
    <row r="272" spans="1:10" ht="14.25" x14ac:dyDescent="0.15">
      <c r="A272" s="1" t="s">
        <v>732</v>
      </c>
      <c r="B272" s="1">
        <v>0.32027931723589997</v>
      </c>
      <c r="C272" s="1">
        <v>0.96674832548614298</v>
      </c>
      <c r="D272" s="1">
        <v>0.95121010015418495</v>
      </c>
      <c r="E272" s="1">
        <v>0.98465052811234</v>
      </c>
      <c r="F272" s="1">
        <v>0.80389046243912399</v>
      </c>
      <c r="G272" s="1">
        <v>0.92886191307551702</v>
      </c>
      <c r="H272" s="1">
        <v>0.98378948767278795</v>
      </c>
      <c r="I272" s="1" t="s">
        <v>461</v>
      </c>
      <c r="J272" s="1" t="s">
        <v>20</v>
      </c>
    </row>
    <row r="273" spans="1:10" ht="14.25" x14ac:dyDescent="0.15">
      <c r="A273" s="1" t="s">
        <v>733</v>
      </c>
      <c r="B273" s="1">
        <v>0.68610795161198901</v>
      </c>
      <c r="C273" s="1">
        <v>0.86981632611984905</v>
      </c>
      <c r="D273" s="1">
        <v>0.83127657605929595</v>
      </c>
      <c r="E273" s="1">
        <v>0.97866593193280405</v>
      </c>
      <c r="F273" s="1">
        <v>0.68812453460048995</v>
      </c>
      <c r="G273" s="1">
        <v>0.85443631173797097</v>
      </c>
      <c r="H273" s="1">
        <v>0.89278988283490102</v>
      </c>
      <c r="I273" s="1" t="s">
        <v>464</v>
      </c>
      <c r="J273" s="1" t="s">
        <v>20</v>
      </c>
    </row>
    <row r="274" spans="1:10" ht="14.25" x14ac:dyDescent="0.15">
      <c r="A274" s="1" t="s">
        <v>734</v>
      </c>
      <c r="B274" s="1">
        <v>0.81014303784664499</v>
      </c>
      <c r="C274" s="1">
        <v>0.61484047291947297</v>
      </c>
      <c r="D274" s="1">
        <v>0.63392403079905502</v>
      </c>
      <c r="E274" s="1">
        <v>0.97379185923000799</v>
      </c>
      <c r="F274" s="1">
        <v>0.75496431310867795</v>
      </c>
      <c r="G274" s="1">
        <v>0.49626749907628898</v>
      </c>
      <c r="H274" s="1">
        <v>0.95291357387196096</v>
      </c>
      <c r="I274" s="1" t="s">
        <v>461</v>
      </c>
      <c r="J274" s="1" t="s">
        <v>20</v>
      </c>
    </row>
    <row r="275" spans="1:10" ht="14.25" x14ac:dyDescent="0.15">
      <c r="A275" s="1" t="s">
        <v>735</v>
      </c>
      <c r="B275" s="1">
        <v>0.59017307918059103</v>
      </c>
      <c r="C275" s="1">
        <v>0.949546934099463</v>
      </c>
      <c r="D275" s="1">
        <v>0.95971012489747898</v>
      </c>
      <c r="E275" s="1">
        <v>0.95403338025985895</v>
      </c>
      <c r="F275" s="1">
        <v>0.66527438046093801</v>
      </c>
      <c r="G275" s="1">
        <v>0.86342714748345895</v>
      </c>
      <c r="H275" s="1">
        <v>0.89624535132207295</v>
      </c>
      <c r="I275" s="1" t="s">
        <v>464</v>
      </c>
      <c r="J275" s="1" t="s">
        <v>20</v>
      </c>
    </row>
    <row r="276" spans="1:10" ht="14.25" x14ac:dyDescent="0.15">
      <c r="A276" s="1" t="s">
        <v>736</v>
      </c>
      <c r="B276" s="1">
        <v>0.76988636241501096</v>
      </c>
      <c r="C276" s="1">
        <v>0.82504274490531404</v>
      </c>
      <c r="D276" s="1">
        <v>0.82941093708143598</v>
      </c>
      <c r="E276" s="1">
        <v>0.98071449691118595</v>
      </c>
      <c r="F276" s="1">
        <v>0.77523053399450303</v>
      </c>
      <c r="G276" s="1">
        <v>0.92276019725923797</v>
      </c>
      <c r="H276" s="1">
        <v>0.83665087665390203</v>
      </c>
      <c r="I276" s="1" t="s">
        <v>461</v>
      </c>
      <c r="J276" s="1" t="s">
        <v>20</v>
      </c>
    </row>
    <row r="277" spans="1:10" ht="14.25" x14ac:dyDescent="0.15">
      <c r="A277" s="1" t="s">
        <v>737</v>
      </c>
      <c r="B277" s="1">
        <v>0.32866260617388199</v>
      </c>
      <c r="C277" s="1">
        <v>0.98840368529117295</v>
      </c>
      <c r="D277" s="1">
        <v>0.99718135937402697</v>
      </c>
      <c r="E277" s="1">
        <v>0.92891125145072395</v>
      </c>
      <c r="F277" s="1">
        <v>0.277545315619459</v>
      </c>
      <c r="G277" s="1">
        <v>0.78515725535402403</v>
      </c>
      <c r="H277" s="1">
        <v>0.77786277776455803</v>
      </c>
      <c r="I277" s="1" t="s">
        <v>464</v>
      </c>
      <c r="J277" s="1" t="s">
        <v>20</v>
      </c>
    </row>
    <row r="278" spans="1:10" ht="14.25" x14ac:dyDescent="0.15">
      <c r="A278" s="1" t="s">
        <v>738</v>
      </c>
      <c r="B278" s="1">
        <v>0.47638224472409002</v>
      </c>
      <c r="C278" s="1">
        <v>0.96709263514921895</v>
      </c>
      <c r="D278" s="1">
        <v>0.99003787838707702</v>
      </c>
      <c r="E278" s="1">
        <v>0.97077012188051903</v>
      </c>
      <c r="F278" s="1">
        <v>0.94828011678299395</v>
      </c>
      <c r="G278" s="1">
        <v>0.82639593899259001</v>
      </c>
      <c r="H278" s="1">
        <v>0.52380604174710399</v>
      </c>
      <c r="I278" s="1" t="s">
        <v>464</v>
      </c>
      <c r="J278" s="1" t="s">
        <v>20</v>
      </c>
    </row>
    <row r="279" spans="1:10" ht="14.25" x14ac:dyDescent="0.15">
      <c r="A279" s="1" t="s">
        <v>739</v>
      </c>
      <c r="B279" s="1">
        <v>0.78729770386644005</v>
      </c>
      <c r="C279" s="1">
        <v>0.91387708654812305</v>
      </c>
      <c r="D279" s="1">
        <v>0.84934881566475495</v>
      </c>
      <c r="E279" s="1">
        <v>0.91880508842371</v>
      </c>
      <c r="F279" s="1">
        <v>0.306265984417111</v>
      </c>
      <c r="G279" s="1">
        <v>0.77144922998465904</v>
      </c>
      <c r="H279" s="1">
        <v>0.83821862432042604</v>
      </c>
      <c r="I279" s="1" t="s">
        <v>464</v>
      </c>
      <c r="J279" s="1" t="s">
        <v>20</v>
      </c>
    </row>
    <row r="280" spans="1:10" ht="14.25" x14ac:dyDescent="0.15">
      <c r="A280" s="1" t="s">
        <v>740</v>
      </c>
      <c r="B280" s="1">
        <v>0.88334014158947904</v>
      </c>
      <c r="C280" s="1">
        <v>0.66633863148835304</v>
      </c>
      <c r="D280" s="1">
        <v>0.65091293763828095</v>
      </c>
      <c r="E280" s="1">
        <v>0.96784897687431604</v>
      </c>
      <c r="F280" s="1">
        <v>6.0611387575160797E-2</v>
      </c>
      <c r="G280" s="1">
        <v>0.30350514414521101</v>
      </c>
      <c r="H280" s="1">
        <v>0.821459690822959</v>
      </c>
      <c r="I280" s="1" t="s">
        <v>461</v>
      </c>
      <c r="J280" s="1" t="s">
        <v>20</v>
      </c>
    </row>
    <row r="281" spans="1:10" ht="14.25" x14ac:dyDescent="0.15">
      <c r="A281" s="1" t="s">
        <v>741</v>
      </c>
      <c r="B281" s="1">
        <v>0.72560326682342902</v>
      </c>
      <c r="C281" s="1">
        <v>0.78334379144935595</v>
      </c>
      <c r="D281" s="1">
        <v>0.756810116651638</v>
      </c>
      <c r="E281" s="1">
        <v>0.98952805687390699</v>
      </c>
      <c r="F281" s="1">
        <v>0.77811965015826201</v>
      </c>
      <c r="G281" s="1">
        <v>0.83402371896319405</v>
      </c>
      <c r="H281" s="1">
        <v>0.74719325488430799</v>
      </c>
      <c r="I281" s="1" t="s">
        <v>461</v>
      </c>
      <c r="J281" s="1" t="s">
        <v>20</v>
      </c>
    </row>
    <row r="282" spans="1:10" ht="14.25" x14ac:dyDescent="0.15">
      <c r="A282" s="1" t="s">
        <v>742</v>
      </c>
      <c r="B282" s="1">
        <v>0.70927041506473898</v>
      </c>
      <c r="C282" s="1">
        <v>0.74843757552409396</v>
      </c>
      <c r="D282" s="1">
        <v>0.78004012276177304</v>
      </c>
      <c r="E282" s="1">
        <v>0.98855267567053995</v>
      </c>
      <c r="F282" s="1">
        <v>0.738315713352379</v>
      </c>
      <c r="G282" s="1">
        <v>0.720459510008441</v>
      </c>
      <c r="H282" s="1">
        <v>0.76331716461591703</v>
      </c>
      <c r="I282" s="1" t="s">
        <v>461</v>
      </c>
      <c r="J282" s="1" t="s">
        <v>20</v>
      </c>
    </row>
    <row r="283" spans="1:10" ht="14.25" x14ac:dyDescent="0.15">
      <c r="A283" s="1" t="s">
        <v>743</v>
      </c>
      <c r="B283" s="1">
        <v>0.76397440144748496</v>
      </c>
      <c r="C283" s="1">
        <v>0.83798045803911403</v>
      </c>
      <c r="D283" s="1">
        <v>0.91086764215041705</v>
      </c>
      <c r="E283" s="1">
        <v>0.977076458268619</v>
      </c>
      <c r="F283" s="1">
        <v>0.660360788250964</v>
      </c>
      <c r="G283" s="1">
        <v>0.72071618078558997</v>
      </c>
      <c r="H283" s="1">
        <v>0.67862923802387498</v>
      </c>
      <c r="I283" s="1" t="s">
        <v>461</v>
      </c>
      <c r="J283" s="1" t="s">
        <v>20</v>
      </c>
    </row>
    <row r="284" spans="1:10" ht="14.25" x14ac:dyDescent="0.15">
      <c r="A284" s="1" t="s">
        <v>744</v>
      </c>
      <c r="B284" s="1">
        <v>0.52915010316198097</v>
      </c>
      <c r="C284" s="1">
        <v>0.91330537934494205</v>
      </c>
      <c r="D284" s="1">
        <v>0.92119879319942799</v>
      </c>
      <c r="E284" s="1">
        <v>0.99021145308906799</v>
      </c>
      <c r="F284" s="1">
        <v>0.81579274297879201</v>
      </c>
      <c r="G284" s="1">
        <v>0.94772157993098904</v>
      </c>
      <c r="H284" s="1">
        <v>0.84887967254038399</v>
      </c>
      <c r="I284" s="1" t="s">
        <v>461</v>
      </c>
      <c r="J284" s="1" t="s">
        <v>20</v>
      </c>
    </row>
    <row r="285" spans="1:10" ht="14.25" x14ac:dyDescent="0.15">
      <c r="A285" s="1" t="s">
        <v>745</v>
      </c>
      <c r="B285" s="1">
        <v>0.70683743414702305</v>
      </c>
      <c r="C285" s="1">
        <v>0.84423957189353604</v>
      </c>
      <c r="D285" s="1">
        <v>0.86591093260533802</v>
      </c>
      <c r="E285" s="1">
        <v>0.98803248377739195</v>
      </c>
      <c r="F285" s="1">
        <v>0.66444763508066695</v>
      </c>
      <c r="G285" s="1">
        <v>0.79405340800369795</v>
      </c>
      <c r="H285" s="1">
        <v>0.85089628350637703</v>
      </c>
      <c r="I285" s="1" t="s">
        <v>461</v>
      </c>
      <c r="J285" s="1" t="s">
        <v>20</v>
      </c>
    </row>
    <row r="286" spans="1:10" ht="14.25" x14ac:dyDescent="0.15">
      <c r="A286" s="1" t="s">
        <v>746</v>
      </c>
      <c r="B286" s="1">
        <v>0.651981250341505</v>
      </c>
      <c r="C286" s="1">
        <v>0.91946972318540399</v>
      </c>
      <c r="D286" s="1">
        <v>0.955895015435133</v>
      </c>
      <c r="E286" s="1">
        <v>0.989398324748338</v>
      </c>
      <c r="F286" s="1">
        <v>0.49141353105573599</v>
      </c>
      <c r="G286" s="1">
        <v>0.72002924111822697</v>
      </c>
      <c r="H286" s="1">
        <v>0.82196483888327199</v>
      </c>
      <c r="I286" s="1" t="s">
        <v>461</v>
      </c>
      <c r="J286" s="1" t="s">
        <v>20</v>
      </c>
    </row>
    <row r="287" spans="1:10" ht="14.25" x14ac:dyDescent="0.15">
      <c r="A287" s="1" t="s">
        <v>747</v>
      </c>
      <c r="B287" s="1">
        <v>0.73431999967614303</v>
      </c>
      <c r="C287" s="1">
        <v>0.90310225247227605</v>
      </c>
      <c r="D287" s="1">
        <v>0.91750423489010402</v>
      </c>
      <c r="E287" s="1">
        <v>0.971843193418788</v>
      </c>
      <c r="F287" s="1">
        <v>0.64504197225492399</v>
      </c>
      <c r="G287" s="1">
        <v>0.79030444431662294</v>
      </c>
      <c r="H287" s="1">
        <v>0.70744947558409199</v>
      </c>
      <c r="I287" s="1" t="s">
        <v>461</v>
      </c>
      <c r="J287" s="1" t="s">
        <v>20</v>
      </c>
    </row>
    <row r="288" spans="1:10" ht="14.25" x14ac:dyDescent="0.15">
      <c r="A288" s="1" t="s">
        <v>748</v>
      </c>
      <c r="B288" s="1">
        <v>0.48799181050875801</v>
      </c>
      <c r="C288" s="1">
        <v>0.91055001906886401</v>
      </c>
      <c r="D288" s="1">
        <v>0.91330480302934103</v>
      </c>
      <c r="E288" s="1">
        <v>0.98731694842557705</v>
      </c>
      <c r="F288" s="1">
        <v>0.72948423861808098</v>
      </c>
      <c r="G288" s="1">
        <v>0.87702946161668505</v>
      </c>
      <c r="H288" s="1">
        <v>0.91017794145934805</v>
      </c>
      <c r="I288" s="1" t="s">
        <v>464</v>
      </c>
      <c r="J288" s="1" t="s">
        <v>20</v>
      </c>
    </row>
    <row r="289" spans="1:10" ht="14.25" x14ac:dyDescent="0.15">
      <c r="A289" s="1" t="s">
        <v>749</v>
      </c>
      <c r="B289" s="1">
        <v>0.59670272846471695</v>
      </c>
      <c r="C289" s="1">
        <v>0.87162848223472</v>
      </c>
      <c r="D289" s="1">
        <v>0.80489043987164699</v>
      </c>
      <c r="E289" s="1">
        <v>0.99515414690886494</v>
      </c>
      <c r="F289" s="1">
        <v>0.91730178243465699</v>
      </c>
      <c r="G289" s="1">
        <v>0.91036037978659201</v>
      </c>
      <c r="H289" s="1">
        <v>0.79390791976541097</v>
      </c>
      <c r="I289" s="1" t="s">
        <v>461</v>
      </c>
      <c r="J289" s="1" t="s">
        <v>20</v>
      </c>
    </row>
    <row r="290" spans="1:10" ht="14.25" x14ac:dyDescent="0.15">
      <c r="A290" s="1" t="s">
        <v>750</v>
      </c>
      <c r="B290" s="1">
        <v>0.57794332056695197</v>
      </c>
      <c r="C290" s="1">
        <v>0.83093184357949901</v>
      </c>
      <c r="D290" s="1">
        <v>0.72548942243271697</v>
      </c>
      <c r="E290" s="1">
        <v>0.99382120955763098</v>
      </c>
      <c r="F290" s="1">
        <v>0.89067921078546697</v>
      </c>
      <c r="G290" s="1">
        <v>0.37868899569175901</v>
      </c>
      <c r="H290" s="1">
        <v>0.90453243242097303</v>
      </c>
      <c r="I290" s="1" t="s">
        <v>461</v>
      </c>
      <c r="J290" s="1" t="s">
        <v>20</v>
      </c>
    </row>
    <row r="291" spans="1:10" ht="14.25" x14ac:dyDescent="0.15">
      <c r="A291" s="1" t="s">
        <v>751</v>
      </c>
      <c r="B291" s="1">
        <v>0.77719410895702901</v>
      </c>
      <c r="C291" s="1">
        <v>0.81668088883004097</v>
      </c>
      <c r="D291" s="1">
        <v>0.829023254314733</v>
      </c>
      <c r="E291" s="1">
        <v>0.99059908601076196</v>
      </c>
      <c r="F291" s="1">
        <v>0.77569962877585097</v>
      </c>
      <c r="G291" s="1">
        <v>0.90430198793982397</v>
      </c>
      <c r="H291" s="1">
        <v>0.64212413828469495</v>
      </c>
      <c r="I291" s="1" t="s">
        <v>461</v>
      </c>
      <c r="J291" s="1" t="s">
        <v>20</v>
      </c>
    </row>
    <row r="292" spans="1:10" ht="14.25" x14ac:dyDescent="0.15">
      <c r="A292" s="1" t="s">
        <v>752</v>
      </c>
      <c r="B292" s="1">
        <v>0.75732186081742703</v>
      </c>
      <c r="C292" s="1">
        <v>0.90099131035517299</v>
      </c>
      <c r="D292" s="1">
        <v>0.945140544943881</v>
      </c>
      <c r="E292" s="1">
        <v>0.98614670240820401</v>
      </c>
      <c r="F292" s="1">
        <v>0.69818052151752596</v>
      </c>
      <c r="G292" s="1">
        <v>0.84578731392219098</v>
      </c>
      <c r="H292" s="1">
        <v>0.85386809652544005</v>
      </c>
      <c r="I292" s="1" t="s">
        <v>461</v>
      </c>
      <c r="J292" s="1" t="s">
        <v>20</v>
      </c>
    </row>
    <row r="293" spans="1:10" ht="14.25" x14ac:dyDescent="0.15">
      <c r="A293" s="1" t="s">
        <v>753</v>
      </c>
      <c r="B293" s="1">
        <v>0.82871579901371695</v>
      </c>
      <c r="C293" s="1">
        <v>0.77652229272542195</v>
      </c>
      <c r="D293" s="1">
        <v>0.70150914092155303</v>
      </c>
      <c r="E293" s="1">
        <v>0.91561670487795699</v>
      </c>
      <c r="F293" s="1">
        <v>0.30310251746131001</v>
      </c>
      <c r="G293" s="1">
        <v>0.68864097172439998</v>
      </c>
      <c r="H293" s="1">
        <v>0.71974993192235204</v>
      </c>
      <c r="I293" s="1" t="s">
        <v>461</v>
      </c>
      <c r="J293" s="1" t="s">
        <v>20</v>
      </c>
    </row>
    <row r="294" spans="1:10" ht="14.25" x14ac:dyDescent="0.15">
      <c r="A294" s="1" t="s">
        <v>754</v>
      </c>
      <c r="B294" s="1">
        <v>0.59701843736266702</v>
      </c>
      <c r="C294" s="1">
        <v>0.88506093004848796</v>
      </c>
      <c r="D294" s="1">
        <v>0.86123404612827104</v>
      </c>
      <c r="E294" s="1">
        <v>0.99047207098462497</v>
      </c>
      <c r="F294" s="1">
        <v>0.84953165016260901</v>
      </c>
      <c r="G294" s="1">
        <v>0.48706012541515398</v>
      </c>
      <c r="H294" s="1">
        <v>0.85353407246324697</v>
      </c>
      <c r="I294" s="1" t="s">
        <v>461</v>
      </c>
      <c r="J294" s="1" t="s">
        <v>20</v>
      </c>
    </row>
    <row r="295" spans="1:10" ht="14.25" x14ac:dyDescent="0.15">
      <c r="A295" s="1" t="s">
        <v>755</v>
      </c>
      <c r="B295" s="1">
        <v>0.79140665408393596</v>
      </c>
      <c r="C295" s="1">
        <v>0.86573027914338896</v>
      </c>
      <c r="D295" s="1">
        <v>0.87089703076744596</v>
      </c>
      <c r="E295" s="1">
        <v>0.97903652216312897</v>
      </c>
      <c r="F295" s="1">
        <v>0.46856323725558702</v>
      </c>
      <c r="G295" s="1">
        <v>0.787260570761812</v>
      </c>
      <c r="H295" s="1">
        <v>0.90941789491234504</v>
      </c>
      <c r="I295" s="1" t="s">
        <v>461</v>
      </c>
      <c r="J295" s="1" t="s">
        <v>20</v>
      </c>
    </row>
    <row r="296" spans="1:10" ht="14.25" x14ac:dyDescent="0.15">
      <c r="A296" s="1" t="s">
        <v>756</v>
      </c>
      <c r="B296" s="1">
        <v>0.40485103313512599</v>
      </c>
      <c r="C296" s="1">
        <v>0.98160945423396495</v>
      </c>
      <c r="D296" s="1">
        <v>0.98287643781964995</v>
      </c>
      <c r="E296" s="1">
        <v>0.96078312220834206</v>
      </c>
      <c r="F296" s="1">
        <v>0.56113209142806997</v>
      </c>
      <c r="G296" s="1">
        <v>0.87784798401912101</v>
      </c>
      <c r="H296" s="1">
        <v>0.76913378299385804</v>
      </c>
      <c r="I296" s="1" t="s">
        <v>461</v>
      </c>
      <c r="J296" s="1" t="s">
        <v>20</v>
      </c>
    </row>
    <row r="297" spans="1:10" ht="14.25" x14ac:dyDescent="0.15">
      <c r="A297" s="1" t="s">
        <v>757</v>
      </c>
      <c r="B297" s="1">
        <v>0.52790079414453495</v>
      </c>
      <c r="C297" s="1">
        <v>0.93383737464321404</v>
      </c>
      <c r="D297" s="1">
        <v>0.91428573794980805</v>
      </c>
      <c r="E297" s="1">
        <v>0.975807684998098</v>
      </c>
      <c r="F297" s="1">
        <v>0.46248169621929403</v>
      </c>
      <c r="G297" s="1">
        <v>0.75902419413612499</v>
      </c>
      <c r="H297" s="1">
        <v>0.93831124042800895</v>
      </c>
      <c r="I297" s="1" t="s">
        <v>461</v>
      </c>
      <c r="J297" s="1" t="s">
        <v>20</v>
      </c>
    </row>
    <row r="298" spans="1:10" ht="14.25" x14ac:dyDescent="0.15">
      <c r="A298" s="1" t="s">
        <v>758</v>
      </c>
      <c r="B298" s="1">
        <v>0.60984340452378205</v>
      </c>
      <c r="C298" s="1">
        <v>0.90225202175283103</v>
      </c>
      <c r="D298" s="1">
        <v>0.90253679290307598</v>
      </c>
      <c r="E298" s="1">
        <v>0.989496007910042</v>
      </c>
      <c r="F298" s="1">
        <v>0.70760318589528304</v>
      </c>
      <c r="G298" s="1">
        <v>0.87885909717731403</v>
      </c>
      <c r="H298" s="1">
        <v>0.74306544886354198</v>
      </c>
      <c r="I298" s="1" t="s">
        <v>464</v>
      </c>
      <c r="J298" s="1" t="s">
        <v>20</v>
      </c>
    </row>
    <row r="299" spans="1:10" ht="14.25" x14ac:dyDescent="0.15">
      <c r="A299" s="1" t="s">
        <v>759</v>
      </c>
      <c r="B299" s="1">
        <v>0.79549561923282996</v>
      </c>
      <c r="C299" s="1">
        <v>0.82620058678049701</v>
      </c>
      <c r="D299" s="1">
        <v>0.81714133100964204</v>
      </c>
      <c r="E299" s="1">
        <v>0.94545903571206003</v>
      </c>
      <c r="F299" s="1">
        <v>0.68519044671217999</v>
      </c>
      <c r="G299" s="1">
        <v>0.90090612856712504</v>
      </c>
      <c r="H299" s="1">
        <v>0.61195452231666903</v>
      </c>
      <c r="I299" s="1" t="s">
        <v>464</v>
      </c>
      <c r="J299" s="1" t="s">
        <v>20</v>
      </c>
    </row>
    <row r="300" spans="1:10" ht="14.25" x14ac:dyDescent="0.15">
      <c r="A300" s="1" t="s">
        <v>760</v>
      </c>
      <c r="B300" s="1">
        <v>0.51223683911375495</v>
      </c>
      <c r="C300" s="1">
        <v>0.92641010348714503</v>
      </c>
      <c r="D300" s="1">
        <v>0.89591699022692095</v>
      </c>
      <c r="E300" s="1">
        <v>0.98302447734196996</v>
      </c>
      <c r="F300" s="1">
        <v>0.77527147006088803</v>
      </c>
      <c r="G300" s="1">
        <v>0.95167042862523099</v>
      </c>
      <c r="H300" s="1">
        <v>0.83088230379340799</v>
      </c>
      <c r="I300" s="1" t="s">
        <v>461</v>
      </c>
      <c r="J300" s="1" t="s">
        <v>20</v>
      </c>
    </row>
    <row r="301" spans="1:10" ht="14.25" x14ac:dyDescent="0.15">
      <c r="A301" s="1" t="s">
        <v>761</v>
      </c>
      <c r="B301" s="1">
        <v>0.74040219334044799</v>
      </c>
      <c r="C301" s="1">
        <v>0.79354693072123905</v>
      </c>
      <c r="D301" s="1">
        <v>0.81428396440483797</v>
      </c>
      <c r="E301" s="1">
        <v>0.98052344231624999</v>
      </c>
      <c r="F301" s="1">
        <v>0.90456725442236297</v>
      </c>
      <c r="G301" s="1">
        <v>0.731332608021244</v>
      </c>
      <c r="H301" s="1">
        <v>0.89862271599782895</v>
      </c>
      <c r="I301" s="1" t="s">
        <v>464</v>
      </c>
      <c r="J301" s="1" t="s">
        <v>20</v>
      </c>
    </row>
    <row r="302" spans="1:10" ht="14.25" x14ac:dyDescent="0.15">
      <c r="A302" s="1" t="s">
        <v>762</v>
      </c>
      <c r="B302" s="1">
        <v>0.73558038843732398</v>
      </c>
      <c r="C302" s="1">
        <v>0.83235477088687804</v>
      </c>
      <c r="D302" s="1">
        <v>0.91474521981484203</v>
      </c>
      <c r="E302" s="1">
        <v>0.950865877909159</v>
      </c>
      <c r="F302" s="1">
        <v>0.85006379113004704</v>
      </c>
      <c r="G302" s="1">
        <v>0.84328589512403596</v>
      </c>
      <c r="H302" s="1">
        <v>0.89516681239419205</v>
      </c>
      <c r="I302" s="1" t="s">
        <v>464</v>
      </c>
      <c r="J302" s="1" t="s">
        <v>20</v>
      </c>
    </row>
    <row r="303" spans="1:10" ht="14.25" x14ac:dyDescent="0.15">
      <c r="A303" s="1" t="s">
        <v>763</v>
      </c>
      <c r="B303" s="1">
        <v>0.65709682691819804</v>
      </c>
      <c r="C303" s="1">
        <v>0.89489063711866201</v>
      </c>
      <c r="D303" s="1">
        <v>0.80083347598292998</v>
      </c>
      <c r="E303" s="1">
        <v>0.99190327563034097</v>
      </c>
      <c r="F303" s="1">
        <v>0.92764598305461898</v>
      </c>
      <c r="G303" s="1">
        <v>0.89168419349365202</v>
      </c>
      <c r="H303" s="1">
        <v>0.73419444066741302</v>
      </c>
      <c r="I303" s="1" t="s">
        <v>461</v>
      </c>
      <c r="J303" s="1" t="s">
        <v>20</v>
      </c>
    </row>
    <row r="304" spans="1:10" ht="14.25" x14ac:dyDescent="0.15">
      <c r="A304" s="1" t="s">
        <v>764</v>
      </c>
      <c r="B304" s="1">
        <v>0.58488552200602095</v>
      </c>
      <c r="C304" s="1">
        <v>0.88431191991105795</v>
      </c>
      <c r="D304" s="1">
        <v>0.94332502736124602</v>
      </c>
      <c r="E304" s="1">
        <v>0.991771950044953</v>
      </c>
      <c r="F304" s="1">
        <v>0.88104930406523196</v>
      </c>
      <c r="G304" s="1">
        <v>0.96081164101882</v>
      </c>
      <c r="H304" s="1">
        <v>0.84998563911104097</v>
      </c>
      <c r="I304" s="1" t="s">
        <v>464</v>
      </c>
      <c r="J304" s="1" t="s">
        <v>20</v>
      </c>
    </row>
    <row r="305" spans="1:10" ht="14.25" x14ac:dyDescent="0.15">
      <c r="A305" s="1" t="s">
        <v>765</v>
      </c>
      <c r="B305" s="1">
        <v>0.59020003383581898</v>
      </c>
      <c r="C305" s="1">
        <v>0.95132908834672503</v>
      </c>
      <c r="D305" s="1">
        <v>0.971661938893986</v>
      </c>
      <c r="E305" s="1">
        <v>0.98650657111000295</v>
      </c>
      <c r="F305" s="1">
        <v>0.62546326569287802</v>
      </c>
      <c r="G305" s="1">
        <v>0.93165598175182496</v>
      </c>
      <c r="H305" s="1">
        <v>0.71442275213120199</v>
      </c>
      <c r="I305" s="1" t="s">
        <v>461</v>
      </c>
      <c r="J305" s="1" t="s">
        <v>20</v>
      </c>
    </row>
    <row r="306" spans="1:10" ht="14.25" x14ac:dyDescent="0.15">
      <c r="A306" s="1" t="s">
        <v>766</v>
      </c>
      <c r="B306" s="1">
        <v>0.56351777598658803</v>
      </c>
      <c r="C306" s="1">
        <v>0.82506988933266001</v>
      </c>
      <c r="D306" s="1">
        <v>0.89837769258453604</v>
      </c>
      <c r="E306" s="1">
        <v>0.99599996395152501</v>
      </c>
      <c r="F306" s="1">
        <v>0.74571815068095904</v>
      </c>
      <c r="G306" s="1">
        <v>0.95029119273789497</v>
      </c>
      <c r="H306" s="1">
        <v>0.90522672590067899</v>
      </c>
      <c r="I306" s="1" t="s">
        <v>461</v>
      </c>
      <c r="J306" s="1" t="s">
        <v>20</v>
      </c>
    </row>
    <row r="307" spans="1:10" ht="14.25" x14ac:dyDescent="0.15">
      <c r="A307" s="1" t="s">
        <v>767</v>
      </c>
      <c r="B307" s="1">
        <v>0.62080017568150603</v>
      </c>
      <c r="C307" s="1">
        <v>0.88403238626107306</v>
      </c>
      <c r="D307" s="1">
        <v>0.82273807184548697</v>
      </c>
      <c r="E307" s="1">
        <v>0.97789147185497904</v>
      </c>
      <c r="F307" s="1">
        <v>0.96147719292523903</v>
      </c>
      <c r="G307" s="1">
        <v>0.93614284355180299</v>
      </c>
      <c r="H307" s="1">
        <v>0.79432888338066798</v>
      </c>
      <c r="I307" s="1" t="s">
        <v>464</v>
      </c>
      <c r="J307" s="1" t="s">
        <v>20</v>
      </c>
    </row>
    <row r="308" spans="1:10" ht="14.25" x14ac:dyDescent="0.15">
      <c r="A308" s="1" t="s">
        <v>768</v>
      </c>
      <c r="B308" s="1">
        <v>0.70114328179540597</v>
      </c>
      <c r="C308" s="1">
        <v>0.86514040166194495</v>
      </c>
      <c r="D308" s="1">
        <v>0.90779320884941594</v>
      </c>
      <c r="E308" s="1">
        <v>0.97918657543503496</v>
      </c>
      <c r="F308" s="1">
        <v>0.745601895277754</v>
      </c>
      <c r="G308" s="1">
        <v>0.94657072682765597</v>
      </c>
      <c r="H308" s="1">
        <v>0.70614570884365102</v>
      </c>
      <c r="I308" s="1" t="s">
        <v>464</v>
      </c>
      <c r="J308" s="1" t="s">
        <v>20</v>
      </c>
    </row>
    <row r="309" spans="1:10" ht="14.25" x14ac:dyDescent="0.15">
      <c r="A309" s="1" t="s">
        <v>769</v>
      </c>
      <c r="B309" s="1">
        <v>0.73970013348958497</v>
      </c>
      <c r="C309" s="1">
        <v>0.86940727115815397</v>
      </c>
      <c r="D309" s="1">
        <v>0.90458159490493295</v>
      </c>
      <c r="E309" s="1">
        <v>0.98923484029284003</v>
      </c>
      <c r="F309" s="1">
        <v>0.72748260745056703</v>
      </c>
      <c r="G309" s="1">
        <v>0.92981375907093999</v>
      </c>
      <c r="H309" s="1">
        <v>0.75065863233443197</v>
      </c>
      <c r="I309" s="1" t="s">
        <v>461</v>
      </c>
      <c r="J309" s="1" t="s">
        <v>20</v>
      </c>
    </row>
    <row r="310" spans="1:10" ht="14.25" x14ac:dyDescent="0.15">
      <c r="A310" s="1" t="s">
        <v>770</v>
      </c>
      <c r="B310" s="1">
        <v>0.73243854557691601</v>
      </c>
      <c r="C310" s="1">
        <v>0.86725283270856401</v>
      </c>
      <c r="D310" s="1">
        <v>0.93546825731560201</v>
      </c>
      <c r="E310" s="1">
        <v>0.97495886965129197</v>
      </c>
      <c r="F310" s="1">
        <v>0.53694031219286298</v>
      </c>
      <c r="G310" s="1">
        <v>0.885341003798925</v>
      </c>
      <c r="H310" s="1">
        <v>0.89174266664986801</v>
      </c>
      <c r="I310" s="1" t="s">
        <v>461</v>
      </c>
      <c r="J310" s="1" t="s">
        <v>20</v>
      </c>
    </row>
    <row r="311" spans="1:10" ht="14.25" x14ac:dyDescent="0.15">
      <c r="A311" s="1" t="s">
        <v>771</v>
      </c>
      <c r="B311" s="1">
        <v>0.911204177020566</v>
      </c>
      <c r="C311" s="1">
        <v>0.61728305453604504</v>
      </c>
      <c r="D311" s="1">
        <v>0.65214352803151998</v>
      </c>
      <c r="E311" s="1">
        <v>0.90078797034298697</v>
      </c>
      <c r="F311" s="1">
        <v>0.510961222292865</v>
      </c>
      <c r="G311" s="1">
        <v>0.29255431016362998</v>
      </c>
      <c r="H311" s="1">
        <v>0.77720674995761396</v>
      </c>
      <c r="I311" s="1" t="s">
        <v>461</v>
      </c>
      <c r="J311" s="1" t="s">
        <v>20</v>
      </c>
    </row>
    <row r="312" spans="1:10" ht="14.25" x14ac:dyDescent="0.15">
      <c r="A312" s="1" t="s">
        <v>772</v>
      </c>
      <c r="B312" s="1">
        <v>0.92567825090926104</v>
      </c>
      <c r="C312" s="1">
        <v>0.70590019402427495</v>
      </c>
      <c r="D312" s="1">
        <v>0.71797184808938697</v>
      </c>
      <c r="E312" s="1">
        <v>0.93346634286552199</v>
      </c>
      <c r="F312" s="1">
        <v>0.60443545904559903</v>
      </c>
      <c r="G312" s="1">
        <v>0.89480005836549703</v>
      </c>
      <c r="H312" s="1">
        <v>0.33854728502860898</v>
      </c>
      <c r="I312" s="1" t="s">
        <v>464</v>
      </c>
      <c r="J312" s="1" t="s">
        <v>20</v>
      </c>
    </row>
    <row r="313" spans="1:10" ht="14.25" x14ac:dyDescent="0.15">
      <c r="A313" s="1" t="s">
        <v>773</v>
      </c>
      <c r="B313" s="1">
        <v>0.95689435634209496</v>
      </c>
      <c r="C313" s="1">
        <v>0.462633329449255</v>
      </c>
      <c r="D313" s="1">
        <v>0.45151473417490001</v>
      </c>
      <c r="E313" s="1">
        <v>0.67629967942673996</v>
      </c>
      <c r="F313" s="1">
        <v>0.45729647146226099</v>
      </c>
      <c r="G313" s="1">
        <v>0.22721816305115899</v>
      </c>
      <c r="H313" s="1">
        <v>0.797991289279673</v>
      </c>
      <c r="I313" s="1" t="s">
        <v>464</v>
      </c>
      <c r="J313" s="1" t="s">
        <v>20</v>
      </c>
    </row>
    <row r="314" spans="1:10" ht="14.25" x14ac:dyDescent="0.15">
      <c r="A314" s="1" t="s">
        <v>774</v>
      </c>
      <c r="B314" s="1">
        <v>0.835215823981596</v>
      </c>
      <c r="C314" s="1">
        <v>0.85119158823993502</v>
      </c>
      <c r="D314" s="1">
        <v>0.88925002465811398</v>
      </c>
      <c r="E314" s="1">
        <v>0.96565844799371803</v>
      </c>
      <c r="F314" s="1">
        <v>0.60720577827775402</v>
      </c>
      <c r="G314" s="1">
        <v>0.83607759612786603</v>
      </c>
      <c r="H314" s="1">
        <v>0.72397494444222699</v>
      </c>
      <c r="I314" s="1" t="s">
        <v>461</v>
      </c>
      <c r="J314" s="1" t="s">
        <v>20</v>
      </c>
    </row>
    <row r="315" spans="1:10" ht="14.25" x14ac:dyDescent="0.15">
      <c r="A315" s="1" t="s">
        <v>775</v>
      </c>
      <c r="B315" s="1">
        <v>0.62238501375366195</v>
      </c>
      <c r="C315" s="1">
        <v>0.90882631591917795</v>
      </c>
      <c r="D315" s="1">
        <v>0.93175178839983097</v>
      </c>
      <c r="E315" s="1">
        <v>0.98621134017308298</v>
      </c>
      <c r="F315" s="1">
        <v>0.74594475591532805</v>
      </c>
      <c r="G315" s="1">
        <v>0.96562860000252004</v>
      </c>
      <c r="H315" s="1">
        <v>0.52659545157315202</v>
      </c>
      <c r="I315" s="1" t="s">
        <v>464</v>
      </c>
      <c r="J315" s="1" t="s">
        <v>20</v>
      </c>
    </row>
    <row r="316" spans="1:10" ht="14.25" x14ac:dyDescent="0.15">
      <c r="A316" s="1" t="s">
        <v>776</v>
      </c>
      <c r="B316" s="1">
        <v>0.64834119725693895</v>
      </c>
      <c r="C316" s="1">
        <v>0.95057480791342697</v>
      </c>
      <c r="D316" s="1">
        <v>0.96928378557421602</v>
      </c>
      <c r="E316" s="1">
        <v>0.89482663359894399</v>
      </c>
      <c r="F316" s="1">
        <v>0</v>
      </c>
      <c r="G316" s="1">
        <v>0.65329134652821397</v>
      </c>
      <c r="H316" s="1">
        <v>0.91287715594327001</v>
      </c>
      <c r="I316" s="1" t="s">
        <v>461</v>
      </c>
      <c r="J316" s="1" t="s">
        <v>20</v>
      </c>
    </row>
    <row r="317" spans="1:10" ht="14.25" x14ac:dyDescent="0.15">
      <c r="A317" s="1" t="s">
        <v>777</v>
      </c>
      <c r="B317" s="1">
        <v>0.79847192055439598</v>
      </c>
      <c r="C317" s="1">
        <v>0.77464138358929202</v>
      </c>
      <c r="D317" s="1">
        <v>0.65202528190606002</v>
      </c>
      <c r="E317" s="1">
        <v>0.97428371505932398</v>
      </c>
      <c r="F317" s="1">
        <v>0.442181065661158</v>
      </c>
      <c r="G317" s="1">
        <v>0.85824508299229196</v>
      </c>
      <c r="H317" s="1">
        <v>0.82673695142921999</v>
      </c>
      <c r="I317" s="1" t="s">
        <v>464</v>
      </c>
      <c r="J317" s="1" t="s">
        <v>20</v>
      </c>
    </row>
    <row r="318" spans="1:10" ht="14.25" x14ac:dyDescent="0.15">
      <c r="A318" s="1" t="s">
        <v>778</v>
      </c>
      <c r="B318" s="1">
        <v>0.56184447143048399</v>
      </c>
      <c r="C318" s="1">
        <v>0.932125690772453</v>
      </c>
      <c r="D318" s="1">
        <v>0.97948502113827896</v>
      </c>
      <c r="E318" s="1">
        <v>0.97369604553220401</v>
      </c>
      <c r="F318" s="1">
        <v>0.66001884875268801</v>
      </c>
      <c r="G318" s="1">
        <v>0.95339737334666697</v>
      </c>
      <c r="H318" s="1">
        <v>0.90172410508150502</v>
      </c>
      <c r="I318" s="1" t="s">
        <v>461</v>
      </c>
      <c r="J318" s="1" t="s">
        <v>20</v>
      </c>
    </row>
    <row r="319" spans="1:10" ht="14.25" x14ac:dyDescent="0.15">
      <c r="A319" s="1" t="s">
        <v>779</v>
      </c>
      <c r="B319" s="1">
        <v>0.85041203774607299</v>
      </c>
      <c r="C319" s="1">
        <v>0.87305722463156099</v>
      </c>
      <c r="D319" s="1">
        <v>0.70099289023447897</v>
      </c>
      <c r="E319" s="1">
        <v>0.94403503295231395</v>
      </c>
      <c r="F319" s="1">
        <v>0.59236280304132605</v>
      </c>
      <c r="G319" s="1">
        <v>0.78967294823184198</v>
      </c>
      <c r="H319" s="1">
        <v>0.75792726869449201</v>
      </c>
      <c r="I319" s="1" t="s">
        <v>464</v>
      </c>
      <c r="J319" s="1" t="s">
        <v>20</v>
      </c>
    </row>
    <row r="320" spans="1:10" ht="14.25" x14ac:dyDescent="0.15">
      <c r="A320" s="1" t="s">
        <v>780</v>
      </c>
      <c r="B320" s="1">
        <v>0.79121918836082505</v>
      </c>
      <c r="C320" s="1">
        <v>0.88281135173307002</v>
      </c>
      <c r="D320" s="1">
        <v>0.97536208770698896</v>
      </c>
      <c r="E320" s="1">
        <v>0.97554829601084303</v>
      </c>
      <c r="F320" s="1">
        <v>0.74837649220214497</v>
      </c>
      <c r="G320" s="1">
        <v>0.88551329115143695</v>
      </c>
      <c r="H320" s="1">
        <v>0.71075606096024402</v>
      </c>
      <c r="I320" s="1" t="s">
        <v>464</v>
      </c>
      <c r="J320" s="1" t="s">
        <v>20</v>
      </c>
    </row>
    <row r="321" spans="1:10" ht="14.25" x14ac:dyDescent="0.15">
      <c r="A321" s="1" t="s">
        <v>781</v>
      </c>
      <c r="B321" s="1">
        <v>0.73897776058116604</v>
      </c>
      <c r="C321" s="1">
        <v>0.80975866535279895</v>
      </c>
      <c r="D321" s="1">
        <v>0.80236401106826105</v>
      </c>
      <c r="E321" s="1">
        <v>0.98179620830826697</v>
      </c>
      <c r="F321" s="1">
        <v>0.687990494371301</v>
      </c>
      <c r="G321" s="1">
        <v>0.61587846915036804</v>
      </c>
      <c r="H321" s="1">
        <v>0.76113436442601701</v>
      </c>
      <c r="I321" s="1" t="s">
        <v>461</v>
      </c>
      <c r="J321" s="1" t="s">
        <v>20</v>
      </c>
    </row>
    <row r="322" spans="1:10" ht="14.25" x14ac:dyDescent="0.15">
      <c r="A322" s="1" t="s">
        <v>782</v>
      </c>
      <c r="B322" s="1">
        <v>0.72328537307172502</v>
      </c>
      <c r="C322" s="1">
        <v>0.75629846595480299</v>
      </c>
      <c r="D322" s="1">
        <v>0.66792182012980195</v>
      </c>
      <c r="E322" s="1">
        <v>0.99086199465835401</v>
      </c>
      <c r="F322" s="1">
        <v>0.80819474079791198</v>
      </c>
      <c r="G322" s="1">
        <v>0.59555806789847798</v>
      </c>
      <c r="H322" s="1">
        <v>0.89419959771200097</v>
      </c>
      <c r="I322" s="1" t="s">
        <v>461</v>
      </c>
      <c r="J322" s="1" t="s">
        <v>20</v>
      </c>
    </row>
    <row r="323" spans="1:10" ht="14.25" x14ac:dyDescent="0.15">
      <c r="A323" s="1" t="s">
        <v>783</v>
      </c>
      <c r="B323" s="1">
        <v>0.98700427562261495</v>
      </c>
      <c r="C323" s="1">
        <v>0.32678636580810699</v>
      </c>
      <c r="D323" s="1">
        <v>0.59522266586475503</v>
      </c>
      <c r="E323" s="1">
        <v>0.26168172536791501</v>
      </c>
      <c r="F323" s="1">
        <v>0.20452072871945701</v>
      </c>
      <c r="G323" s="1">
        <v>0.454113898816913</v>
      </c>
      <c r="H323" s="1">
        <v>0.50015956921569604</v>
      </c>
      <c r="I323" s="1" t="s">
        <v>461</v>
      </c>
      <c r="J323" s="1" t="s">
        <v>20</v>
      </c>
    </row>
    <row r="324" spans="1:10" ht="14.25" x14ac:dyDescent="0.15">
      <c r="A324" s="1" t="s">
        <v>784</v>
      </c>
      <c r="B324" s="1">
        <v>0.88432342141989995</v>
      </c>
      <c r="C324" s="1">
        <v>0.78243014942122002</v>
      </c>
      <c r="D324" s="1">
        <v>0.82772719003053297</v>
      </c>
      <c r="E324" s="1">
        <v>0.89881958245538296</v>
      </c>
      <c r="F324" s="1">
        <v>0.80066843141532296</v>
      </c>
      <c r="G324" s="1">
        <v>0.799748031731225</v>
      </c>
      <c r="H324" s="1">
        <v>0.48958194977962699</v>
      </c>
      <c r="I324" s="1" t="s">
        <v>461</v>
      </c>
      <c r="J324" s="1" t="s">
        <v>20</v>
      </c>
    </row>
    <row r="325" spans="1:10" ht="14.25" x14ac:dyDescent="0.15">
      <c r="A325" s="1" t="s">
        <v>785</v>
      </c>
      <c r="B325" s="1">
        <v>0.872565960555721</v>
      </c>
      <c r="C325" s="1">
        <v>0.77844241222729904</v>
      </c>
      <c r="D325" s="1">
        <v>0.73188108085294301</v>
      </c>
      <c r="E325" s="1">
        <v>0.956883030115113</v>
      </c>
      <c r="F325" s="1">
        <v>0.40089750672125801</v>
      </c>
      <c r="G325" s="1">
        <v>0.880963901872994</v>
      </c>
      <c r="H325" s="1">
        <v>0.76732738044101001</v>
      </c>
      <c r="I325" s="1" t="s">
        <v>464</v>
      </c>
      <c r="J325" s="1" t="s">
        <v>20</v>
      </c>
    </row>
    <row r="326" spans="1:10" ht="14.25" x14ac:dyDescent="0.15">
      <c r="A326" s="1" t="s">
        <v>786</v>
      </c>
      <c r="B326" s="1">
        <v>0.65831306701922199</v>
      </c>
      <c r="C326" s="1">
        <v>0.89706410034749795</v>
      </c>
      <c r="D326" s="1">
        <v>0.91291755029895305</v>
      </c>
      <c r="E326" s="1">
        <v>0.98614676092979903</v>
      </c>
      <c r="F326" s="1">
        <v>0.74524091648041402</v>
      </c>
      <c r="G326" s="1">
        <v>0.87391003411457602</v>
      </c>
      <c r="H326" s="1">
        <v>0.82273788780959001</v>
      </c>
      <c r="I326" s="1" t="s">
        <v>464</v>
      </c>
      <c r="J326" s="1" t="s">
        <v>20</v>
      </c>
    </row>
    <row r="327" spans="1:10" ht="14.25" x14ac:dyDescent="0.15">
      <c r="A327" s="1" t="s">
        <v>787</v>
      </c>
      <c r="B327" s="1">
        <v>0.86542478280235102</v>
      </c>
      <c r="C327" s="1">
        <v>0.65302756125496497</v>
      </c>
      <c r="D327" s="1">
        <v>0.72860150978316696</v>
      </c>
      <c r="E327" s="1">
        <v>0.96263030542316297</v>
      </c>
      <c r="F327" s="1">
        <v>0.786220098687475</v>
      </c>
      <c r="G327" s="1">
        <v>0.93688425438921097</v>
      </c>
      <c r="H327" s="1">
        <v>0.56198791579977003</v>
      </c>
      <c r="I327" s="1" t="s">
        <v>464</v>
      </c>
      <c r="J327" s="1" t="s">
        <v>20</v>
      </c>
    </row>
    <row r="328" spans="1:10" ht="14.25" x14ac:dyDescent="0.15">
      <c r="A328" s="1" t="s">
        <v>788</v>
      </c>
      <c r="B328" s="1">
        <v>0.73690509102787105</v>
      </c>
      <c r="C328" s="1">
        <v>0.91145651052881704</v>
      </c>
      <c r="D328" s="1">
        <v>0.931243166579795</v>
      </c>
      <c r="E328" s="1">
        <v>0.96039348190894303</v>
      </c>
      <c r="F328" s="1">
        <v>0.65039017082149697</v>
      </c>
      <c r="G328" s="1">
        <v>0.92216663691142597</v>
      </c>
      <c r="H328" s="1">
        <v>0.796781511521091</v>
      </c>
      <c r="I328" s="1" t="s">
        <v>461</v>
      </c>
      <c r="J328" s="1" t="s">
        <v>20</v>
      </c>
    </row>
    <row r="329" spans="1:10" ht="14.25" x14ac:dyDescent="0.15">
      <c r="A329" s="1" t="s">
        <v>789</v>
      </c>
      <c r="B329" s="1">
        <v>0.58211835935176104</v>
      </c>
      <c r="C329" s="1">
        <v>0.94718816147312002</v>
      </c>
      <c r="D329" s="1">
        <v>0.95606669966475299</v>
      </c>
      <c r="E329" s="1">
        <v>0.97636269773573003</v>
      </c>
      <c r="F329" s="1">
        <v>0.71076589891347997</v>
      </c>
      <c r="G329" s="1">
        <v>0.88595772436841402</v>
      </c>
      <c r="H329" s="1">
        <v>0.65987372832228397</v>
      </c>
      <c r="I329" s="1" t="s">
        <v>461</v>
      </c>
      <c r="J329" s="1" t="s">
        <v>20</v>
      </c>
    </row>
    <row r="330" spans="1:10" ht="14.25" x14ac:dyDescent="0.15">
      <c r="A330" s="1" t="s">
        <v>790</v>
      </c>
      <c r="B330" s="1">
        <v>0.773349307397036</v>
      </c>
      <c r="C330" s="1">
        <v>0.76894352806417998</v>
      </c>
      <c r="D330" s="1">
        <v>0.83864836819177802</v>
      </c>
      <c r="E330" s="1">
        <v>0.98429454806141903</v>
      </c>
      <c r="F330" s="1">
        <v>0.76457092319182995</v>
      </c>
      <c r="G330" s="1">
        <v>0.733292588898667</v>
      </c>
      <c r="H330" s="1">
        <v>0.70296331614222896</v>
      </c>
      <c r="I330" s="1" t="s">
        <v>464</v>
      </c>
      <c r="J330" s="1" t="s">
        <v>20</v>
      </c>
    </row>
    <row r="331" spans="1:10" ht="14.25" x14ac:dyDescent="0.15">
      <c r="A331" s="1" t="s">
        <v>791</v>
      </c>
      <c r="B331" s="1">
        <v>0.94043524727908301</v>
      </c>
      <c r="C331" s="1">
        <v>0.65009662564933202</v>
      </c>
      <c r="D331" s="1">
        <v>0.518056643779785</v>
      </c>
      <c r="E331" s="1">
        <v>0.95601605502547005</v>
      </c>
      <c r="F331" s="1">
        <v>0.42688376684248902</v>
      </c>
      <c r="G331" s="1">
        <v>0.792608368353103</v>
      </c>
      <c r="H331" s="1">
        <v>0.53823670774857701</v>
      </c>
      <c r="I331" s="1" t="s">
        <v>464</v>
      </c>
      <c r="J331" s="1" t="s">
        <v>20</v>
      </c>
    </row>
    <row r="332" spans="1:10" ht="14.25" x14ac:dyDescent="0.15">
      <c r="A332" s="1" t="s">
        <v>792</v>
      </c>
      <c r="B332" s="1">
        <v>0.80183254768831902</v>
      </c>
      <c r="C332" s="1">
        <v>0.81176772746293602</v>
      </c>
      <c r="D332" s="1">
        <v>0.76161234414530898</v>
      </c>
      <c r="E332" s="1">
        <v>0.98217895305128899</v>
      </c>
      <c r="F332" s="1">
        <v>0.81969409152777295</v>
      </c>
      <c r="G332" s="1">
        <v>0.75084327759450398</v>
      </c>
      <c r="H332" s="1">
        <v>0.73726188524729397</v>
      </c>
      <c r="I332" s="1" t="s">
        <v>461</v>
      </c>
      <c r="J332" s="1" t="s">
        <v>20</v>
      </c>
    </row>
    <row r="333" spans="1:10" ht="14.25" x14ac:dyDescent="0.15">
      <c r="A333" s="1" t="s">
        <v>793</v>
      </c>
      <c r="B333" s="1">
        <v>0.71276014184949399</v>
      </c>
      <c r="C333" s="1">
        <v>0.86431537208613796</v>
      </c>
      <c r="D333" s="1">
        <v>0.88185795164246505</v>
      </c>
      <c r="E333" s="1">
        <v>0.98310969408425897</v>
      </c>
      <c r="F333" s="1">
        <v>0.506852127616776</v>
      </c>
      <c r="G333" s="1">
        <v>0.85171899234278403</v>
      </c>
      <c r="H333" s="1">
        <v>0.71641640907124904</v>
      </c>
      <c r="I333" s="1" t="s">
        <v>461</v>
      </c>
      <c r="J333" s="1" t="s">
        <v>20</v>
      </c>
    </row>
    <row r="334" spans="1:10" ht="14.25" x14ac:dyDescent="0.15">
      <c r="A334" s="1" t="s">
        <v>794</v>
      </c>
      <c r="B334" s="1">
        <v>0.85055139794665802</v>
      </c>
      <c r="C334" s="1">
        <v>0.68383086370457902</v>
      </c>
      <c r="D334" s="1">
        <v>0.55679918714684395</v>
      </c>
      <c r="E334" s="1">
        <v>0.96316829556769501</v>
      </c>
      <c r="F334" s="1">
        <v>0.79196336755852503</v>
      </c>
      <c r="G334" s="1">
        <v>0.77219189758526496</v>
      </c>
      <c r="H334" s="1">
        <v>0.54290547857717497</v>
      </c>
      <c r="I334" s="1" t="s">
        <v>461</v>
      </c>
      <c r="J334" s="1" t="s">
        <v>20</v>
      </c>
    </row>
    <row r="335" spans="1:10" ht="14.25" x14ac:dyDescent="0.15">
      <c r="A335" s="1" t="s">
        <v>795</v>
      </c>
      <c r="B335" s="1">
        <v>0.90347246243733104</v>
      </c>
      <c r="C335" s="1">
        <v>0.81577851898454701</v>
      </c>
      <c r="D335" s="1">
        <v>0.75259221689387801</v>
      </c>
      <c r="E335" s="1">
        <v>0.94080803294092497</v>
      </c>
      <c r="F335" s="1">
        <v>0.389170263846642</v>
      </c>
      <c r="G335" s="1">
        <v>0.77727839805824295</v>
      </c>
      <c r="H335" s="1">
        <v>0.683706966744002</v>
      </c>
      <c r="I335" s="1" t="s">
        <v>461</v>
      </c>
      <c r="J335" s="1" t="s">
        <v>20</v>
      </c>
    </row>
    <row r="336" spans="1:10" ht="14.25" x14ac:dyDescent="0.15">
      <c r="A336" s="1" t="s">
        <v>796</v>
      </c>
      <c r="B336" s="1">
        <v>0.96442637353979199</v>
      </c>
      <c r="C336" s="1">
        <v>0.27363130390796198</v>
      </c>
      <c r="D336" s="1">
        <v>4.8680482532970901E-2</v>
      </c>
      <c r="E336" s="1">
        <v>0.82733508089851404</v>
      </c>
      <c r="F336" s="1">
        <v>0.42852287054518501</v>
      </c>
      <c r="G336" s="1">
        <v>0.28292015703045398</v>
      </c>
      <c r="H336" s="1">
        <v>0.63915868379531604</v>
      </c>
      <c r="I336" s="1" t="s">
        <v>464</v>
      </c>
      <c r="J336" s="1" t="s">
        <v>20</v>
      </c>
    </row>
    <row r="337" spans="1:10" ht="14.25" x14ac:dyDescent="0.15">
      <c r="A337" s="1" t="s">
        <v>797</v>
      </c>
      <c r="B337" s="1">
        <v>0.88091509179142902</v>
      </c>
      <c r="C337" s="1">
        <v>0.64850189228479505</v>
      </c>
      <c r="D337" s="1">
        <v>0.71174194090288101</v>
      </c>
      <c r="E337" s="1">
        <v>0.94926193423875405</v>
      </c>
      <c r="F337" s="1">
        <v>0.78922747774667101</v>
      </c>
      <c r="G337" s="1">
        <v>0.56135819073730198</v>
      </c>
      <c r="H337" s="1">
        <v>0.61332314417682199</v>
      </c>
      <c r="I337" s="1" t="s">
        <v>464</v>
      </c>
      <c r="J337" s="1" t="s">
        <v>20</v>
      </c>
    </row>
    <row r="338" spans="1:10" ht="14.25" x14ac:dyDescent="0.15">
      <c r="A338" s="1" t="s">
        <v>798</v>
      </c>
      <c r="B338" s="1">
        <v>0.77684183327729095</v>
      </c>
      <c r="C338" s="1">
        <v>0.72239062831953105</v>
      </c>
      <c r="D338" s="1">
        <v>0.82485507190334095</v>
      </c>
      <c r="E338" s="1">
        <v>0.98533512371369802</v>
      </c>
      <c r="F338" s="1">
        <v>0.803038149189228</v>
      </c>
      <c r="G338" s="1">
        <v>0.96085980067069998</v>
      </c>
      <c r="H338" s="1">
        <v>0.61195058893305898</v>
      </c>
      <c r="I338" s="1" t="s">
        <v>464</v>
      </c>
      <c r="J338" s="1" t="s">
        <v>20</v>
      </c>
    </row>
    <row r="339" spans="1:10" ht="14.25" x14ac:dyDescent="0.15">
      <c r="A339" s="1" t="s">
        <v>799</v>
      </c>
      <c r="B339" s="1">
        <v>0.87287844577472296</v>
      </c>
      <c r="C339" s="1">
        <v>0.64577073564804499</v>
      </c>
      <c r="D339" s="1">
        <v>0.51003162174178895</v>
      </c>
      <c r="E339" s="1">
        <v>0.91613526122699795</v>
      </c>
      <c r="F339" s="1">
        <v>0.83597348298657104</v>
      </c>
      <c r="G339" s="1">
        <v>0.75188857270036702</v>
      </c>
      <c r="H339" s="1">
        <v>0.63210721050638796</v>
      </c>
      <c r="I339" s="1" t="s">
        <v>464</v>
      </c>
      <c r="J339" s="1" t="s">
        <v>20</v>
      </c>
    </row>
    <row r="340" spans="1:10" ht="14.25" x14ac:dyDescent="0.15">
      <c r="A340" s="1" t="s">
        <v>800</v>
      </c>
      <c r="B340" s="1">
        <v>0.80522770673398802</v>
      </c>
      <c r="C340" s="1">
        <v>0.70253290680174296</v>
      </c>
      <c r="D340" s="1">
        <v>0.67083913951824303</v>
      </c>
      <c r="E340" s="1">
        <v>0.978863842364181</v>
      </c>
      <c r="F340" s="1">
        <v>0.62334331889865802</v>
      </c>
      <c r="G340" s="1">
        <v>0.941707869413975</v>
      </c>
      <c r="H340" s="1">
        <v>0.174884290118233</v>
      </c>
      <c r="I340" s="1" t="s">
        <v>464</v>
      </c>
      <c r="J340" s="1" t="s">
        <v>20</v>
      </c>
    </row>
    <row r="341" spans="1:10" ht="14.25" x14ac:dyDescent="0.15">
      <c r="A341" s="1" t="s">
        <v>801</v>
      </c>
      <c r="B341" s="1">
        <v>0.87242164617576801</v>
      </c>
      <c r="C341" s="1">
        <v>0.75839441301503896</v>
      </c>
      <c r="D341" s="1">
        <v>0.79477234880974101</v>
      </c>
      <c r="E341" s="1">
        <v>0.94748420665328603</v>
      </c>
      <c r="F341" s="1">
        <v>0.68853861938584504</v>
      </c>
      <c r="G341" s="1">
        <v>0.92146829691606902</v>
      </c>
      <c r="H341" s="1">
        <v>0.37768850012630401</v>
      </c>
      <c r="I341" s="1" t="s">
        <v>464</v>
      </c>
      <c r="J341" s="1" t="s">
        <v>20</v>
      </c>
    </row>
    <row r="342" spans="1:10" ht="14.25" x14ac:dyDescent="0.15">
      <c r="A342" s="1" t="s">
        <v>802</v>
      </c>
      <c r="B342" s="1">
        <v>0.68721222376192104</v>
      </c>
      <c r="C342" s="1">
        <v>0.88841451373093705</v>
      </c>
      <c r="D342" s="1">
        <v>0.95740717418221799</v>
      </c>
      <c r="E342" s="1">
        <v>0.97925561512314596</v>
      </c>
      <c r="F342" s="1">
        <v>0.76101802658324802</v>
      </c>
      <c r="G342" s="1">
        <v>0.89154181229821905</v>
      </c>
      <c r="H342" s="1">
        <v>0.69692914462159705</v>
      </c>
      <c r="I342" s="1" t="s">
        <v>461</v>
      </c>
      <c r="J342" s="1" t="s">
        <v>20</v>
      </c>
    </row>
    <row r="343" spans="1:10" ht="14.25" x14ac:dyDescent="0.15">
      <c r="A343" s="1" t="s">
        <v>803</v>
      </c>
      <c r="B343" s="1">
        <v>0.61624460823524996</v>
      </c>
      <c r="C343" s="1">
        <v>0.90090213422696397</v>
      </c>
      <c r="D343" s="1">
        <v>0.94996557941935</v>
      </c>
      <c r="E343" s="1">
        <v>0.96738012886496005</v>
      </c>
      <c r="F343" s="1">
        <v>0.81082156274689099</v>
      </c>
      <c r="G343" s="1">
        <v>0.75627762506880802</v>
      </c>
      <c r="H343" s="1">
        <v>0.77252018489327101</v>
      </c>
      <c r="I343" s="1" t="s">
        <v>461</v>
      </c>
      <c r="J343" s="1" t="s">
        <v>20</v>
      </c>
    </row>
    <row r="344" spans="1:10" ht="14.25" x14ac:dyDescent="0.15">
      <c r="A344" s="1" t="s">
        <v>804</v>
      </c>
      <c r="B344" s="1">
        <v>0.76019192386737899</v>
      </c>
      <c r="C344" s="1">
        <v>0.76914607386919598</v>
      </c>
      <c r="D344" s="1">
        <v>0.82257735487911299</v>
      </c>
      <c r="E344" s="1">
        <v>0.97782539946212199</v>
      </c>
      <c r="F344" s="1">
        <v>0.90694384602130595</v>
      </c>
      <c r="G344" s="1">
        <v>0.86920186635762298</v>
      </c>
      <c r="H344" s="1">
        <v>0.81600449234750405</v>
      </c>
      <c r="I344" s="1" t="s">
        <v>464</v>
      </c>
      <c r="J344" s="1" t="s">
        <v>20</v>
      </c>
    </row>
    <row r="345" spans="1:10" ht="14.25" x14ac:dyDescent="0.15">
      <c r="A345" s="1" t="s">
        <v>805</v>
      </c>
      <c r="B345" s="1">
        <v>0.68882978131850303</v>
      </c>
      <c r="C345" s="1">
        <v>0.83747660424677195</v>
      </c>
      <c r="D345" s="1">
        <v>0.87576161226275395</v>
      </c>
      <c r="E345" s="1">
        <v>0.98833101819911395</v>
      </c>
      <c r="F345" s="1">
        <v>0.45103283027253699</v>
      </c>
      <c r="G345" s="1">
        <v>0.92921423542553805</v>
      </c>
      <c r="H345" s="1">
        <v>0.67926517754294902</v>
      </c>
      <c r="I345" s="1" t="s">
        <v>461</v>
      </c>
      <c r="J345" s="1" t="s">
        <v>20</v>
      </c>
    </row>
    <row r="346" spans="1:10" ht="14.25" x14ac:dyDescent="0.15">
      <c r="A346" s="1" t="s">
        <v>806</v>
      </c>
      <c r="B346" s="1">
        <v>0.70971941816958495</v>
      </c>
      <c r="C346" s="1">
        <v>0.89342842601910999</v>
      </c>
      <c r="D346" s="1">
        <v>0.94022386738447605</v>
      </c>
      <c r="E346" s="1">
        <v>0.98406615560610999</v>
      </c>
      <c r="F346" s="1">
        <v>0.83169376779897097</v>
      </c>
      <c r="G346" s="1">
        <v>0.832632803430705</v>
      </c>
      <c r="H346" s="1">
        <v>0.67540369645493903</v>
      </c>
      <c r="I346" s="1" t="s">
        <v>461</v>
      </c>
      <c r="J346" s="1" t="s">
        <v>20</v>
      </c>
    </row>
    <row r="347" spans="1:10" ht="14.25" x14ac:dyDescent="0.15">
      <c r="A347" s="1" t="s">
        <v>807</v>
      </c>
      <c r="B347" s="1">
        <v>0.45063264708106199</v>
      </c>
      <c r="C347" s="1">
        <v>0.96857584765643001</v>
      </c>
      <c r="D347" s="1">
        <v>0.96872093803111503</v>
      </c>
      <c r="E347" s="1">
        <v>0.97122105339644604</v>
      </c>
      <c r="F347" s="1">
        <v>0.75509771207078902</v>
      </c>
      <c r="G347" s="1">
        <v>0.89531771460856602</v>
      </c>
      <c r="H347" s="1">
        <v>0.940727244178722</v>
      </c>
      <c r="I347" s="1" t="s">
        <v>461</v>
      </c>
      <c r="J347" s="1" t="s">
        <v>20</v>
      </c>
    </row>
    <row r="348" spans="1:10" ht="14.25" x14ac:dyDescent="0.15">
      <c r="A348" s="1" t="s">
        <v>808</v>
      </c>
      <c r="B348" s="1">
        <v>0.56140901461039106</v>
      </c>
      <c r="C348" s="1">
        <v>0.91893288946502005</v>
      </c>
      <c r="D348" s="1">
        <v>0.76969505741246802</v>
      </c>
      <c r="E348" s="1">
        <v>0.99082866874611397</v>
      </c>
      <c r="F348" s="1">
        <v>0.888591924337225</v>
      </c>
      <c r="G348" s="1">
        <v>0.95820448820791604</v>
      </c>
      <c r="H348" s="1">
        <v>0.782550865744577</v>
      </c>
      <c r="I348" s="1" t="s">
        <v>464</v>
      </c>
      <c r="J348" s="1" t="s">
        <v>20</v>
      </c>
    </row>
    <row r="349" spans="1:10" ht="14.25" x14ac:dyDescent="0.15">
      <c r="A349" s="1" t="s">
        <v>809</v>
      </c>
      <c r="B349" s="1">
        <v>0.576607605055663</v>
      </c>
      <c r="C349" s="1">
        <v>0.87756322318243596</v>
      </c>
      <c r="D349" s="1">
        <v>0.83810112751500199</v>
      </c>
      <c r="E349" s="1">
        <v>0.99622737044418097</v>
      </c>
      <c r="F349" s="1">
        <v>0.79926823662853097</v>
      </c>
      <c r="G349" s="1">
        <v>0.92151399070335105</v>
      </c>
      <c r="H349" s="1">
        <v>0.64171675543881501</v>
      </c>
      <c r="I349" s="1" t="s">
        <v>461</v>
      </c>
      <c r="J349" s="1" t="s">
        <v>20</v>
      </c>
    </row>
    <row r="350" spans="1:10" ht="14.25" x14ac:dyDescent="0.15">
      <c r="A350" s="1" t="s">
        <v>810</v>
      </c>
      <c r="B350" s="1">
        <v>0.56398766454175997</v>
      </c>
      <c r="C350" s="1">
        <v>0.92415452963375699</v>
      </c>
      <c r="D350" s="1">
        <v>0.92422583345931597</v>
      </c>
      <c r="E350" s="1">
        <v>0.99147914838681495</v>
      </c>
      <c r="F350" s="1">
        <v>0.81351770771657494</v>
      </c>
      <c r="G350" s="1">
        <v>0.95472676331626105</v>
      </c>
      <c r="H350" s="1">
        <v>0.834010952725315</v>
      </c>
      <c r="I350" s="1" t="s">
        <v>461</v>
      </c>
      <c r="J350" s="1" t="s">
        <v>20</v>
      </c>
    </row>
    <row r="351" spans="1:10" ht="14.25" x14ac:dyDescent="0.15">
      <c r="A351" s="1" t="s">
        <v>811</v>
      </c>
      <c r="B351" s="1">
        <v>0.75174659613705097</v>
      </c>
      <c r="C351" s="1">
        <v>0.83610801794269596</v>
      </c>
      <c r="D351" s="1">
        <v>0.88978072771612005</v>
      </c>
      <c r="E351" s="1">
        <v>0.97538532422921598</v>
      </c>
      <c r="F351" s="1">
        <v>0.81166513403409801</v>
      </c>
      <c r="G351" s="1">
        <v>0.92282027517998599</v>
      </c>
      <c r="H351" s="1">
        <v>0.83743377287564302</v>
      </c>
      <c r="I351" s="1" t="s">
        <v>464</v>
      </c>
      <c r="J351" s="1" t="s">
        <v>20</v>
      </c>
    </row>
    <row r="352" spans="1:10" ht="14.25" x14ac:dyDescent="0.15">
      <c r="A352" s="1" t="s">
        <v>812</v>
      </c>
      <c r="B352" s="1">
        <v>0.69272653426947195</v>
      </c>
      <c r="C352" s="1">
        <v>0.90618791546658095</v>
      </c>
      <c r="D352" s="1">
        <v>0.89139695883426096</v>
      </c>
      <c r="E352" s="1">
        <v>0.98777331201726803</v>
      </c>
      <c r="F352" s="1">
        <v>0.90950441360268197</v>
      </c>
      <c r="G352" s="1">
        <v>0.87257154244909096</v>
      </c>
      <c r="H352" s="1">
        <v>0.89467628065794202</v>
      </c>
      <c r="I352" s="1" t="s">
        <v>461</v>
      </c>
      <c r="J352" s="1" t="s">
        <v>20</v>
      </c>
    </row>
    <row r="353" spans="1:10" ht="14.25" x14ac:dyDescent="0.15">
      <c r="A353" s="1" t="s">
        <v>813</v>
      </c>
      <c r="B353" s="1">
        <v>0.41672463201287102</v>
      </c>
      <c r="C353" s="1">
        <v>0.97403185313717799</v>
      </c>
      <c r="D353" s="1">
        <v>0.98926488952439495</v>
      </c>
      <c r="E353" s="1">
        <v>0.95654620240001897</v>
      </c>
      <c r="F353" s="1">
        <v>0.609981328599147</v>
      </c>
      <c r="G353" s="1">
        <v>0.89266812472881296</v>
      </c>
      <c r="H353" s="1">
        <v>0.67288390701263801</v>
      </c>
      <c r="I353" s="1" t="s">
        <v>461</v>
      </c>
      <c r="J353" s="1" t="s">
        <v>20</v>
      </c>
    </row>
    <row r="354" spans="1:10" ht="14.25" x14ac:dyDescent="0.15">
      <c r="A354" s="1" t="s">
        <v>814</v>
      </c>
      <c r="B354" s="1">
        <v>0.53555953799735101</v>
      </c>
      <c r="C354" s="1">
        <v>0.95807805751413899</v>
      </c>
      <c r="D354" s="1">
        <v>0.97247855986457199</v>
      </c>
      <c r="E354" s="1">
        <v>0.97109576382364005</v>
      </c>
      <c r="F354" s="1">
        <v>0.74879278229628699</v>
      </c>
      <c r="G354" s="1">
        <v>0.93979617627704704</v>
      </c>
      <c r="H354" s="1">
        <v>0.85199664570808697</v>
      </c>
      <c r="I354" s="1" t="s">
        <v>461</v>
      </c>
      <c r="J354" s="1" t="s">
        <v>20</v>
      </c>
    </row>
    <row r="355" spans="1:10" ht="14.25" x14ac:dyDescent="0.15">
      <c r="A355" s="1" t="s">
        <v>815</v>
      </c>
      <c r="B355" s="1">
        <v>0.80412239870313496</v>
      </c>
      <c r="C355" s="1">
        <v>0.80160110264806606</v>
      </c>
      <c r="D355" s="1">
        <v>0.80918214214766704</v>
      </c>
      <c r="E355" s="1">
        <v>0.97437727770001203</v>
      </c>
      <c r="F355" s="1">
        <v>0.84831048113989005</v>
      </c>
      <c r="G355" s="1">
        <v>0.87276894963173002</v>
      </c>
      <c r="H355" s="1">
        <v>0.91285387579646304</v>
      </c>
      <c r="I355" s="1" t="s">
        <v>464</v>
      </c>
      <c r="J355" s="1" t="s">
        <v>20</v>
      </c>
    </row>
    <row r="356" spans="1:10" ht="14.25" x14ac:dyDescent="0.15">
      <c r="A356" s="1" t="s">
        <v>816</v>
      </c>
      <c r="B356" s="1">
        <v>0.73256563812346798</v>
      </c>
      <c r="C356" s="1">
        <v>0.90760487450625704</v>
      </c>
      <c r="D356" s="1">
        <v>0.94460249262180795</v>
      </c>
      <c r="E356" s="1">
        <v>0.97310654381262796</v>
      </c>
      <c r="F356" s="1">
        <v>0.86064742072696299</v>
      </c>
      <c r="G356" s="1">
        <v>0.92991586369517998</v>
      </c>
      <c r="H356" s="1">
        <v>0.59783881322461296</v>
      </c>
      <c r="I356" s="1" t="s">
        <v>461</v>
      </c>
      <c r="J356" s="1" t="s">
        <v>20</v>
      </c>
    </row>
    <row r="357" spans="1:10" ht="14.25" x14ac:dyDescent="0.15">
      <c r="A357" s="1" t="s">
        <v>817</v>
      </c>
      <c r="B357" s="1">
        <v>0.64053152712664596</v>
      </c>
      <c r="C357" s="1">
        <v>0.92582923194995703</v>
      </c>
      <c r="D357" s="1">
        <v>0.93396213278769802</v>
      </c>
      <c r="E357" s="1">
        <v>0.97135606739664504</v>
      </c>
      <c r="F357" s="1">
        <v>0.68730725510866897</v>
      </c>
      <c r="G357" s="1">
        <v>0.87128207848289096</v>
      </c>
      <c r="H357" s="1">
        <v>0.86604311520227395</v>
      </c>
      <c r="I357" s="1" t="s">
        <v>461</v>
      </c>
      <c r="J357" s="1" t="s">
        <v>20</v>
      </c>
    </row>
    <row r="358" spans="1:10" ht="14.25" x14ac:dyDescent="0.15">
      <c r="A358" s="1" t="s">
        <v>818</v>
      </c>
      <c r="B358" s="1">
        <v>0.34652983526926601</v>
      </c>
      <c r="C358" s="1">
        <v>0.96466022589161904</v>
      </c>
      <c r="D358" s="1">
        <v>0.96754237667811105</v>
      </c>
      <c r="E358" s="1">
        <v>0.98842255312212002</v>
      </c>
      <c r="F358" s="1">
        <v>0.83641228523948996</v>
      </c>
      <c r="G358" s="1">
        <v>0.86191945285541405</v>
      </c>
      <c r="H358" s="1">
        <v>0.78560620894307698</v>
      </c>
      <c r="I358" s="1" t="s">
        <v>461</v>
      </c>
      <c r="J358" s="1" t="s">
        <v>20</v>
      </c>
    </row>
    <row r="359" spans="1:10" ht="14.25" x14ac:dyDescent="0.15">
      <c r="A359" s="1" t="s">
        <v>819</v>
      </c>
      <c r="B359" s="1">
        <v>0.73446051477895202</v>
      </c>
      <c r="C359" s="1">
        <v>0.86403006444229102</v>
      </c>
      <c r="D359" s="1">
        <v>0.89756684550414001</v>
      </c>
      <c r="E359" s="1">
        <v>0.98617754564151305</v>
      </c>
      <c r="F359" s="1">
        <v>0.55663744119741898</v>
      </c>
      <c r="G359" s="1">
        <v>0.93220858341151602</v>
      </c>
      <c r="H359" s="1">
        <v>0.68206400240892595</v>
      </c>
      <c r="I359" s="1" t="s">
        <v>461</v>
      </c>
      <c r="J359" s="1" t="s">
        <v>20</v>
      </c>
    </row>
    <row r="360" spans="1:10" ht="14.25" x14ac:dyDescent="0.15">
      <c r="A360" s="1" t="s">
        <v>820</v>
      </c>
      <c r="B360" s="1">
        <v>0.56098267401570101</v>
      </c>
      <c r="C360" s="1">
        <v>0.82817028622556998</v>
      </c>
      <c r="D360" s="1">
        <v>0.90572600742324105</v>
      </c>
      <c r="E360" s="1">
        <v>0.98627372662328305</v>
      </c>
      <c r="F360" s="1">
        <v>0.83611421860421498</v>
      </c>
      <c r="G360" s="1">
        <v>0.94816738066139905</v>
      </c>
      <c r="H360" s="1">
        <v>0.905025937775782</v>
      </c>
      <c r="I360" s="1" t="s">
        <v>461</v>
      </c>
      <c r="J360" s="1" t="s">
        <v>20</v>
      </c>
    </row>
    <row r="361" spans="1:10" ht="14.25" x14ac:dyDescent="0.15">
      <c r="A361" s="1" t="s">
        <v>821</v>
      </c>
      <c r="B361" s="1">
        <v>0.67913066369886499</v>
      </c>
      <c r="C361" s="1">
        <v>0.76897390361789297</v>
      </c>
      <c r="D361" s="1">
        <v>0.83403572212841004</v>
      </c>
      <c r="E361" s="1">
        <v>0.98943036772014004</v>
      </c>
      <c r="F361" s="1">
        <v>0.72053414928914905</v>
      </c>
      <c r="G361" s="1">
        <v>0.93532474413611399</v>
      </c>
      <c r="H361" s="1">
        <v>0.76131570500350398</v>
      </c>
      <c r="I361" s="1" t="s">
        <v>464</v>
      </c>
      <c r="J361" s="1" t="s">
        <v>20</v>
      </c>
    </row>
    <row r="362" spans="1:10" ht="14.25" x14ac:dyDescent="0.15">
      <c r="A362" s="1" t="s">
        <v>822</v>
      </c>
      <c r="B362" s="1">
        <v>0.59853528709898196</v>
      </c>
      <c r="C362" s="1">
        <v>0.92557486680314704</v>
      </c>
      <c r="D362" s="1">
        <v>0.90770945151818405</v>
      </c>
      <c r="E362" s="1">
        <v>0.99265031379638402</v>
      </c>
      <c r="F362" s="1">
        <v>0.75957219513432095</v>
      </c>
      <c r="G362" s="1">
        <v>0.92723936963023801</v>
      </c>
      <c r="H362" s="1">
        <v>0.87363071155508498</v>
      </c>
      <c r="I362" s="1" t="s">
        <v>461</v>
      </c>
      <c r="J362" s="1" t="s">
        <v>20</v>
      </c>
    </row>
    <row r="363" spans="1:10" ht="14.25" x14ac:dyDescent="0.15">
      <c r="A363" s="1" t="s">
        <v>823</v>
      </c>
      <c r="B363" s="1">
        <v>0.56295867741726902</v>
      </c>
      <c r="C363" s="1">
        <v>0.89206388826312499</v>
      </c>
      <c r="D363" s="1">
        <v>0.76316422571209697</v>
      </c>
      <c r="E363" s="1">
        <v>0.99245472589087103</v>
      </c>
      <c r="F363" s="1">
        <v>0.78648915135492903</v>
      </c>
      <c r="G363" s="1">
        <v>0.89308079775776394</v>
      </c>
      <c r="H363" s="1">
        <v>0.88843555668150498</v>
      </c>
      <c r="I363" s="1" t="s">
        <v>461</v>
      </c>
      <c r="J363" s="1" t="s">
        <v>20</v>
      </c>
    </row>
    <row r="364" spans="1:10" ht="14.25" x14ac:dyDescent="0.15">
      <c r="A364" s="1" t="s">
        <v>824</v>
      </c>
      <c r="B364" s="1">
        <v>0.74162705431243503</v>
      </c>
      <c r="C364" s="1">
        <v>0.902787240815762</v>
      </c>
      <c r="D364" s="1">
        <v>0.89794393655201699</v>
      </c>
      <c r="E364" s="1">
        <v>0.97623245244048096</v>
      </c>
      <c r="F364" s="1">
        <v>0.66400202065997105</v>
      </c>
      <c r="G364" s="1">
        <v>0.86327912774833404</v>
      </c>
      <c r="H364" s="1">
        <v>0.60733461810418299</v>
      </c>
      <c r="I364" s="1" t="s">
        <v>461</v>
      </c>
      <c r="J364" s="1" t="s">
        <v>20</v>
      </c>
    </row>
    <row r="365" spans="1:10" ht="14.25" x14ac:dyDescent="0.15">
      <c r="A365" s="1" t="s">
        <v>825</v>
      </c>
      <c r="B365" s="1">
        <v>0.48754379511786</v>
      </c>
      <c r="C365" s="1">
        <v>0.95378895935459895</v>
      </c>
      <c r="D365" s="1">
        <v>0.93409461433533203</v>
      </c>
      <c r="E365" s="1">
        <v>0.98916931277598696</v>
      </c>
      <c r="F365" s="1">
        <v>0.471284779624221</v>
      </c>
      <c r="G365" s="1">
        <v>0.83664457216422095</v>
      </c>
      <c r="H365" s="1">
        <v>0.79774977160053295</v>
      </c>
      <c r="I365" s="1" t="s">
        <v>461</v>
      </c>
      <c r="J365" s="1" t="s">
        <v>20</v>
      </c>
    </row>
    <row r="366" spans="1:10" ht="14.25" x14ac:dyDescent="0.15">
      <c r="A366" s="1" t="s">
        <v>826</v>
      </c>
      <c r="B366" s="1">
        <v>0.67101663986527105</v>
      </c>
      <c r="C366" s="1">
        <v>0.93848269990247202</v>
      </c>
      <c r="D366" s="1">
        <v>0.85613285828372299</v>
      </c>
      <c r="E366" s="1">
        <v>0.98081669130839</v>
      </c>
      <c r="F366" s="1">
        <v>0.77384505385691305</v>
      </c>
      <c r="G366" s="1">
        <v>0.86587248189236898</v>
      </c>
      <c r="H366" s="1">
        <v>0.77618440392714305</v>
      </c>
      <c r="I366" s="1" t="s">
        <v>464</v>
      </c>
      <c r="J366" s="1" t="s">
        <v>20</v>
      </c>
    </row>
    <row r="367" spans="1:10" ht="14.25" x14ac:dyDescent="0.15">
      <c r="A367" s="1" t="s">
        <v>827</v>
      </c>
      <c r="B367" s="1">
        <v>0.55619068584704801</v>
      </c>
      <c r="C367" s="1">
        <v>0.93398316751566701</v>
      </c>
      <c r="D367" s="1">
        <v>0.88043667636565104</v>
      </c>
      <c r="E367" s="1">
        <v>0.985561773349105</v>
      </c>
      <c r="F367" s="1">
        <v>0.87786443824322502</v>
      </c>
      <c r="G367" s="1">
        <v>0.96091432587991898</v>
      </c>
      <c r="H367" s="1">
        <v>0.80190337842086401</v>
      </c>
      <c r="I367" s="1" t="s">
        <v>461</v>
      </c>
      <c r="J367" s="1" t="s">
        <v>20</v>
      </c>
    </row>
    <row r="368" spans="1:10" ht="14.25" x14ac:dyDescent="0.15">
      <c r="A368" s="1" t="s">
        <v>828</v>
      </c>
      <c r="B368" s="1">
        <v>0.77791419813285501</v>
      </c>
      <c r="C368" s="1">
        <v>0.87142827994404204</v>
      </c>
      <c r="D368" s="1">
        <v>0.85563677473639899</v>
      </c>
      <c r="E368" s="1">
        <v>0.97623502002312701</v>
      </c>
      <c r="F368" s="1">
        <v>0.90434394798393003</v>
      </c>
      <c r="G368" s="1">
        <v>0.83179662781614805</v>
      </c>
      <c r="H368" s="1">
        <v>0.64947474602001998</v>
      </c>
      <c r="I368" s="1" t="s">
        <v>461</v>
      </c>
      <c r="J368" s="1" t="s">
        <v>20</v>
      </c>
    </row>
    <row r="369" spans="1:10" ht="14.25" x14ac:dyDescent="0.15">
      <c r="A369" s="1" t="s">
        <v>829</v>
      </c>
      <c r="B369" s="1">
        <v>0.60649286720534001</v>
      </c>
      <c r="C369" s="1">
        <v>0.88432883548655306</v>
      </c>
      <c r="D369" s="1">
        <v>0.82556732245989695</v>
      </c>
      <c r="E369" s="1">
        <v>0.98373873906210196</v>
      </c>
      <c r="F369" s="1">
        <v>0.75283625954405398</v>
      </c>
      <c r="G369" s="1">
        <v>0.95313899225406895</v>
      </c>
      <c r="H369" s="1">
        <v>0.83264936035705905</v>
      </c>
      <c r="I369" s="1" t="s">
        <v>464</v>
      </c>
      <c r="J369" s="1" t="s">
        <v>20</v>
      </c>
    </row>
    <row r="370" spans="1:10" ht="14.25" x14ac:dyDescent="0.15">
      <c r="A370" s="1" t="s">
        <v>830</v>
      </c>
      <c r="B370" s="1">
        <v>0.55476788647217201</v>
      </c>
      <c r="C370" s="1">
        <v>0.91371361254148198</v>
      </c>
      <c r="D370" s="1">
        <v>0.95751963821831898</v>
      </c>
      <c r="E370" s="1">
        <v>0.99170676025452398</v>
      </c>
      <c r="F370" s="1">
        <v>0.69101681141215199</v>
      </c>
      <c r="G370" s="1">
        <v>0.90883137216374899</v>
      </c>
      <c r="H370" s="1">
        <v>0.81043323619568097</v>
      </c>
      <c r="I370" s="1" t="s">
        <v>461</v>
      </c>
      <c r="J370" s="1" t="s">
        <v>20</v>
      </c>
    </row>
    <row r="371" spans="1:10" ht="14.25" x14ac:dyDescent="0.15">
      <c r="A371" s="1" t="s">
        <v>831</v>
      </c>
      <c r="B371" s="1">
        <v>0.54251988787479899</v>
      </c>
      <c r="C371" s="1">
        <v>0.91226886095139004</v>
      </c>
      <c r="D371" s="1">
        <v>0.94559462852354303</v>
      </c>
      <c r="E371" s="1">
        <v>0.99593459872340195</v>
      </c>
      <c r="F371" s="1">
        <v>0.67973014063789705</v>
      </c>
      <c r="G371" s="1">
        <v>0.92894957883846896</v>
      </c>
      <c r="H371" s="1">
        <v>0.76238069844147205</v>
      </c>
      <c r="I371" s="1" t="s">
        <v>464</v>
      </c>
      <c r="J371" s="1" t="s">
        <v>20</v>
      </c>
    </row>
    <row r="372" spans="1:10" ht="14.25" x14ac:dyDescent="0.15">
      <c r="A372" s="1" t="s">
        <v>832</v>
      </c>
      <c r="B372" s="1">
        <v>0.62395070722826595</v>
      </c>
      <c r="C372" s="1">
        <v>0.92530773344145001</v>
      </c>
      <c r="D372" s="1">
        <v>0.94268273257532897</v>
      </c>
      <c r="E372" s="1">
        <v>0.87142213551992898</v>
      </c>
      <c r="F372" s="1">
        <v>0.56079190054504002</v>
      </c>
      <c r="G372" s="1">
        <v>0.71379581949288495</v>
      </c>
      <c r="H372" s="1">
        <v>0.97270446926420795</v>
      </c>
      <c r="I372" s="1" t="s">
        <v>464</v>
      </c>
      <c r="J372" s="1" t="s">
        <v>20</v>
      </c>
    </row>
    <row r="373" spans="1:10" ht="14.25" x14ac:dyDescent="0.15">
      <c r="A373" s="1" t="s">
        <v>833</v>
      </c>
      <c r="B373" s="1">
        <v>0.82259350294459299</v>
      </c>
      <c r="C373" s="1">
        <v>0.81148120170196703</v>
      </c>
      <c r="D373" s="1">
        <v>0.95415742939398795</v>
      </c>
      <c r="E373" s="1">
        <v>0.97788709730829504</v>
      </c>
      <c r="F373" s="1">
        <v>0.69677512001252495</v>
      </c>
      <c r="G373" s="1">
        <v>0.912756947596705</v>
      </c>
      <c r="H373" s="1">
        <v>0.68960875045479897</v>
      </c>
      <c r="I373" s="1" t="s">
        <v>464</v>
      </c>
      <c r="J373" s="1" t="s">
        <v>20</v>
      </c>
    </row>
    <row r="374" spans="1:10" ht="14.25" x14ac:dyDescent="0.15">
      <c r="A374" s="1" t="s">
        <v>834</v>
      </c>
      <c r="B374" s="1">
        <v>0.674470860470193</v>
      </c>
      <c r="C374" s="1">
        <v>0.92311989828321905</v>
      </c>
      <c r="D374" s="1">
        <v>0.93020290336106104</v>
      </c>
      <c r="E374" s="1">
        <v>0.98689356289697205</v>
      </c>
      <c r="F374" s="1">
        <v>0.64179369671188102</v>
      </c>
      <c r="G374" s="1">
        <v>0.92274829588456098</v>
      </c>
      <c r="H374" s="1">
        <v>0.83556170921850403</v>
      </c>
      <c r="I374" s="1" t="s">
        <v>461</v>
      </c>
      <c r="J374" s="1" t="s">
        <v>20</v>
      </c>
    </row>
    <row r="375" spans="1:10" ht="14.25" x14ac:dyDescent="0.15">
      <c r="A375" s="1" t="s">
        <v>835</v>
      </c>
      <c r="B375" s="1">
        <v>0.53097571379281905</v>
      </c>
      <c r="C375" s="1">
        <v>0.888040904406453</v>
      </c>
      <c r="D375" s="1">
        <v>0.87373671249065399</v>
      </c>
      <c r="E375" s="1">
        <v>0.99622702144419095</v>
      </c>
      <c r="F375" s="1">
        <v>0.77288857867612204</v>
      </c>
      <c r="G375" s="1">
        <v>0.98077152244742705</v>
      </c>
      <c r="H375" s="1">
        <v>0.862880909256728</v>
      </c>
      <c r="I375" s="1" t="s">
        <v>461</v>
      </c>
      <c r="J375" s="1" t="s">
        <v>20</v>
      </c>
    </row>
    <row r="376" spans="1:10" ht="14.25" x14ac:dyDescent="0.15">
      <c r="A376" s="1" t="s">
        <v>836</v>
      </c>
      <c r="B376" s="1">
        <v>0.560705604365896</v>
      </c>
      <c r="C376" s="1">
        <v>0.89429620534550502</v>
      </c>
      <c r="D376" s="1">
        <v>0.85863315321775802</v>
      </c>
      <c r="E376" s="1">
        <v>0.98653786749661498</v>
      </c>
      <c r="F376" s="1">
        <v>0.91684931377919598</v>
      </c>
      <c r="G376" s="1">
        <v>0.94065691714176203</v>
      </c>
      <c r="H376" s="1">
        <v>0.85057432985063197</v>
      </c>
      <c r="I376" s="1" t="s">
        <v>464</v>
      </c>
      <c r="J376" s="1" t="s">
        <v>20</v>
      </c>
    </row>
    <row r="377" spans="1:10" ht="14.25" x14ac:dyDescent="0.15">
      <c r="A377" s="1" t="s">
        <v>837</v>
      </c>
      <c r="B377" s="1">
        <v>0.74563388913029405</v>
      </c>
      <c r="C377" s="1">
        <v>0.89922076847775301</v>
      </c>
      <c r="D377" s="1">
        <v>0.92518818646558398</v>
      </c>
      <c r="E377" s="1">
        <v>0.98386445272353895</v>
      </c>
      <c r="F377" s="1">
        <v>0.77533664881888098</v>
      </c>
      <c r="G377" s="1">
        <v>0.94997769824899503</v>
      </c>
      <c r="H377" s="1">
        <v>0.58552661319586996</v>
      </c>
      <c r="I377" s="1" t="s">
        <v>461</v>
      </c>
      <c r="J377" s="1" t="s">
        <v>20</v>
      </c>
    </row>
    <row r="378" spans="1:10" ht="14.25" x14ac:dyDescent="0.15">
      <c r="A378" s="1" t="s">
        <v>838</v>
      </c>
      <c r="B378" s="1">
        <v>0.69401268062649302</v>
      </c>
      <c r="C378" s="1">
        <v>0.83408585282414105</v>
      </c>
      <c r="D378" s="1">
        <v>0.899995225710288</v>
      </c>
      <c r="E378" s="1">
        <v>0.99460225572053795</v>
      </c>
      <c r="F378" s="1">
        <v>0.50123536726139095</v>
      </c>
      <c r="G378" s="1">
        <v>0.97067794257083195</v>
      </c>
      <c r="H378" s="1">
        <v>0.82264608842675402</v>
      </c>
      <c r="I378" s="1" t="s">
        <v>464</v>
      </c>
      <c r="J378" s="1" t="s">
        <v>20</v>
      </c>
    </row>
    <row r="379" spans="1:10" ht="14.25" x14ac:dyDescent="0.15">
      <c r="A379" s="1" t="s">
        <v>839</v>
      </c>
      <c r="B379" s="1">
        <v>0.76780722048775196</v>
      </c>
      <c r="C379" s="1">
        <v>0.607077432737816</v>
      </c>
      <c r="D379" s="1">
        <v>0.67847221815557701</v>
      </c>
      <c r="E379" s="1">
        <v>0.98904037798220101</v>
      </c>
      <c r="F379" s="1">
        <v>0.89391538535836401</v>
      </c>
      <c r="G379" s="1">
        <v>0.72375545731330304</v>
      </c>
      <c r="H379" s="1">
        <v>0.77681993773128</v>
      </c>
      <c r="I379" s="1" t="s">
        <v>461</v>
      </c>
      <c r="J379" s="1" t="s">
        <v>20</v>
      </c>
    </row>
    <row r="380" spans="1:10" ht="14.25" x14ac:dyDescent="0.15">
      <c r="A380" s="1" t="s">
        <v>840</v>
      </c>
      <c r="B380" s="1">
        <v>0.64199132463491904</v>
      </c>
      <c r="C380" s="1">
        <v>0.90683052908420103</v>
      </c>
      <c r="D380" s="1">
        <v>0.89699509563927704</v>
      </c>
      <c r="E380" s="1">
        <v>0.99151269975884404</v>
      </c>
      <c r="F380" s="1">
        <v>0.72192966176366702</v>
      </c>
      <c r="G380" s="1">
        <v>0.93174144370357703</v>
      </c>
      <c r="H380" s="1">
        <v>0.877032769852086</v>
      </c>
      <c r="I380" s="1" t="s">
        <v>461</v>
      </c>
      <c r="J380" s="1" t="s">
        <v>20</v>
      </c>
    </row>
    <row r="381" spans="1:10" ht="14.25" x14ac:dyDescent="0.15">
      <c r="A381" s="1" t="s">
        <v>841</v>
      </c>
      <c r="B381" s="1">
        <v>0.37958592804700703</v>
      </c>
      <c r="C381" s="1">
        <v>0.99658942055991195</v>
      </c>
      <c r="D381" s="1">
        <v>0.99535335328347496</v>
      </c>
      <c r="E381" s="1">
        <v>0.95144369332503698</v>
      </c>
      <c r="F381" s="1">
        <v>0.76832011528163902</v>
      </c>
      <c r="G381" s="1">
        <v>0.90207519742794695</v>
      </c>
      <c r="H381" s="1">
        <v>0.655000370003883</v>
      </c>
      <c r="I381" s="1" t="s">
        <v>461</v>
      </c>
      <c r="J381" s="1" t="s">
        <v>20</v>
      </c>
    </row>
    <row r="382" spans="1:10" ht="14.25" x14ac:dyDescent="0.15">
      <c r="A382" s="1" t="s">
        <v>842</v>
      </c>
      <c r="B382" s="1">
        <v>0.55910641602702504</v>
      </c>
      <c r="C382" s="1">
        <v>0.93107551975800196</v>
      </c>
      <c r="D382" s="1">
        <v>0.89918194309326904</v>
      </c>
      <c r="E382" s="1">
        <v>0.99382014663546003</v>
      </c>
      <c r="F382" s="1">
        <v>0.84917601283554001</v>
      </c>
      <c r="G382" s="1">
        <v>0.918975694197117</v>
      </c>
      <c r="H382" s="1">
        <v>0.48730709442648001</v>
      </c>
      <c r="I382" s="1" t="s">
        <v>461</v>
      </c>
      <c r="J382" s="1" t="s">
        <v>20</v>
      </c>
    </row>
    <row r="383" spans="1:10" ht="14.25" x14ac:dyDescent="0.15">
      <c r="A383" s="1" t="s">
        <v>843</v>
      </c>
      <c r="B383" s="1">
        <v>0.82590061188334796</v>
      </c>
      <c r="C383" s="1">
        <v>0.78345719250884704</v>
      </c>
      <c r="D383" s="1">
        <v>0.795130010156608</v>
      </c>
      <c r="E383" s="1">
        <v>0.98231354925028302</v>
      </c>
      <c r="F383" s="1">
        <v>0.77927265967513404</v>
      </c>
      <c r="G383" s="1">
        <v>0.88539071039769002</v>
      </c>
      <c r="H383" s="1">
        <v>0.62679800319370504</v>
      </c>
      <c r="I383" s="1" t="s">
        <v>461</v>
      </c>
      <c r="J383" s="1" t="s">
        <v>20</v>
      </c>
    </row>
    <row r="384" spans="1:10" ht="14.25" x14ac:dyDescent="0.15">
      <c r="A384" s="1" t="s">
        <v>844</v>
      </c>
      <c r="B384" s="1">
        <v>0.85358003990544296</v>
      </c>
      <c r="C384" s="1">
        <v>0.73889378149866702</v>
      </c>
      <c r="D384" s="1">
        <v>0.51699570456347699</v>
      </c>
      <c r="E384" s="1">
        <v>0.88804904207942903</v>
      </c>
      <c r="F384" s="1">
        <v>0.85420144283942401</v>
      </c>
      <c r="G384" s="1">
        <v>0.76724995221937597</v>
      </c>
      <c r="H384" s="1">
        <v>0.61771370666504499</v>
      </c>
      <c r="I384" s="1" t="s">
        <v>461</v>
      </c>
      <c r="J384" s="1" t="s">
        <v>20</v>
      </c>
    </row>
    <row r="385" spans="1:10" ht="14.25" x14ac:dyDescent="0.15">
      <c r="A385" s="1" t="s">
        <v>845</v>
      </c>
      <c r="B385" s="1">
        <v>0.80504408507994596</v>
      </c>
      <c r="C385" s="1">
        <v>0.74735858326327698</v>
      </c>
      <c r="D385" s="1">
        <v>0.75554036187051399</v>
      </c>
      <c r="E385" s="1">
        <v>0.98517488163765299</v>
      </c>
      <c r="F385" s="1">
        <v>0.77277169950135705</v>
      </c>
      <c r="G385" s="1">
        <v>0.92286079038468505</v>
      </c>
      <c r="H385" s="1">
        <v>0.69315004682341796</v>
      </c>
      <c r="I385" s="1" t="s">
        <v>461</v>
      </c>
      <c r="J385" s="1" t="s">
        <v>20</v>
      </c>
    </row>
    <row r="386" spans="1:10" ht="14.25" x14ac:dyDescent="0.15">
      <c r="A386" s="1" t="s">
        <v>846</v>
      </c>
      <c r="B386" s="1">
        <v>0.49062048783920398</v>
      </c>
      <c r="C386" s="1">
        <v>0.96955477067942797</v>
      </c>
      <c r="D386" s="1">
        <v>0.99650354398850205</v>
      </c>
      <c r="E386" s="1">
        <v>0.98029334412691804</v>
      </c>
      <c r="F386" s="1">
        <v>0.78679602288141004</v>
      </c>
      <c r="G386" s="1">
        <v>0.89153171394352604</v>
      </c>
      <c r="H386" s="1">
        <v>0.80960791888240702</v>
      </c>
      <c r="I386" s="1" t="s">
        <v>464</v>
      </c>
      <c r="J386" s="1" t="s">
        <v>20</v>
      </c>
    </row>
    <row r="387" spans="1:10" ht="14.25" x14ac:dyDescent="0.15">
      <c r="A387" s="1" t="s">
        <v>847</v>
      </c>
      <c r="B387" s="1">
        <v>0.50761634030868696</v>
      </c>
      <c r="C387" s="1">
        <v>0.948966288676796</v>
      </c>
      <c r="D387" s="1">
        <v>0.97074523602256302</v>
      </c>
      <c r="E387" s="1">
        <v>0.99056752423295102</v>
      </c>
      <c r="F387" s="1">
        <v>0.92166920375833905</v>
      </c>
      <c r="G387" s="1">
        <v>0.88216475254558302</v>
      </c>
      <c r="H387" s="1">
        <v>0.89791255314012697</v>
      </c>
      <c r="I387" s="1" t="s">
        <v>461</v>
      </c>
      <c r="J387" s="1" t="s">
        <v>20</v>
      </c>
    </row>
    <row r="388" spans="1:10" ht="14.25" x14ac:dyDescent="0.15">
      <c r="A388" s="1" t="s">
        <v>848</v>
      </c>
      <c r="B388" s="1">
        <v>0.64487852623386299</v>
      </c>
      <c r="C388" s="1">
        <v>0.92358767633080996</v>
      </c>
      <c r="D388" s="1">
        <v>0.94018059915466101</v>
      </c>
      <c r="E388" s="1">
        <v>0.98715425560404002</v>
      </c>
      <c r="F388" s="1">
        <v>0.84726562091562396</v>
      </c>
      <c r="G388" s="1">
        <v>0.94203910119214795</v>
      </c>
      <c r="H388" s="1">
        <v>0.79726843267030001</v>
      </c>
      <c r="I388" s="1" t="s">
        <v>461</v>
      </c>
      <c r="J388" s="1" t="s">
        <v>20</v>
      </c>
    </row>
    <row r="389" spans="1:10" ht="14.25" x14ac:dyDescent="0.15">
      <c r="A389" s="1" t="s">
        <v>849</v>
      </c>
      <c r="B389" s="1">
        <v>0.579510722897561</v>
      </c>
      <c r="C389" s="1">
        <v>0.96328820068412702</v>
      </c>
      <c r="D389" s="1">
        <v>0.98249699234244403</v>
      </c>
      <c r="E389" s="1">
        <v>0.94339086786105897</v>
      </c>
      <c r="F389" s="1">
        <v>0.81414910929426598</v>
      </c>
      <c r="G389" s="1">
        <v>0.84180673734057498</v>
      </c>
      <c r="H389" s="1">
        <v>0.93214162550116397</v>
      </c>
      <c r="I389" s="1" t="s">
        <v>464</v>
      </c>
      <c r="J389" s="1" t="s">
        <v>20</v>
      </c>
    </row>
    <row r="390" spans="1:10" ht="14.25" x14ac:dyDescent="0.15">
      <c r="A390" s="1" t="s">
        <v>850</v>
      </c>
      <c r="B390" s="1">
        <v>0.54304198664490999</v>
      </c>
      <c r="C390" s="1">
        <v>0.927201717333624</v>
      </c>
      <c r="D390" s="1">
        <v>0.95128277217853197</v>
      </c>
      <c r="E390" s="1">
        <v>0.992357266426385</v>
      </c>
      <c r="F390" s="1">
        <v>0.85503181698830899</v>
      </c>
      <c r="G390" s="1">
        <v>0.85123904808455397</v>
      </c>
      <c r="H390" s="1">
        <v>0.81319479025569696</v>
      </c>
      <c r="I390" s="1" t="s">
        <v>461</v>
      </c>
      <c r="J390" s="1" t="s">
        <v>20</v>
      </c>
    </row>
    <row r="391" spans="1:10" ht="14.25" x14ac:dyDescent="0.15">
      <c r="A391" s="1" t="s">
        <v>851</v>
      </c>
      <c r="B391" s="1">
        <v>0.75152189226286503</v>
      </c>
      <c r="C391" s="1">
        <v>0.73599160876258996</v>
      </c>
      <c r="D391" s="1">
        <v>0.69126424710122902</v>
      </c>
      <c r="E391" s="1">
        <v>0.99089300474781905</v>
      </c>
      <c r="F391" s="1">
        <v>0.44307516646728701</v>
      </c>
      <c r="G391" s="1">
        <v>0.70969799332084904</v>
      </c>
      <c r="H391" s="1">
        <v>0.88926001811317101</v>
      </c>
      <c r="I391" s="1" t="s">
        <v>461</v>
      </c>
      <c r="J391" s="1" t="s">
        <v>20</v>
      </c>
    </row>
    <row r="392" spans="1:10" ht="14.25" x14ac:dyDescent="0.15">
      <c r="A392" s="1" t="s">
        <v>852</v>
      </c>
      <c r="B392" s="1">
        <v>0.74231694463140097</v>
      </c>
      <c r="C392" s="1">
        <v>0.79581490117749698</v>
      </c>
      <c r="D392" s="1">
        <v>0.80067210299887204</v>
      </c>
      <c r="E392" s="1">
        <v>0.98985456771797697</v>
      </c>
      <c r="F392" s="1">
        <v>0.66378651469350602</v>
      </c>
      <c r="G392" s="1">
        <v>0.87862120565219803</v>
      </c>
      <c r="H392" s="1">
        <v>0.87124193253330595</v>
      </c>
      <c r="I392" s="1" t="s">
        <v>461</v>
      </c>
      <c r="J392" s="1" t="s">
        <v>20</v>
      </c>
    </row>
    <row r="393" spans="1:10" ht="14.25" x14ac:dyDescent="0.15">
      <c r="A393" s="1" t="s">
        <v>853</v>
      </c>
      <c r="B393" s="1">
        <v>0.89364921025977995</v>
      </c>
      <c r="C393" s="1">
        <v>0.81050985084995197</v>
      </c>
      <c r="D393" s="1">
        <v>0.83254298080289701</v>
      </c>
      <c r="E393" s="1">
        <v>0.83464502944916097</v>
      </c>
      <c r="F393" s="1">
        <v>0.73948893140021299</v>
      </c>
      <c r="G393" s="1">
        <v>0.86961724673960505</v>
      </c>
      <c r="H393" s="1">
        <v>0.79897502794495001</v>
      </c>
      <c r="I393" s="1" t="s">
        <v>461</v>
      </c>
      <c r="J393" s="1" t="s">
        <v>20</v>
      </c>
    </row>
    <row r="394" spans="1:10" ht="14.25" x14ac:dyDescent="0.15">
      <c r="A394" s="1" t="s">
        <v>854</v>
      </c>
      <c r="B394" s="1">
        <v>0.67445202722109798</v>
      </c>
      <c r="C394" s="1">
        <v>0.87015262584383601</v>
      </c>
      <c r="D394" s="1">
        <v>0.82948441798035799</v>
      </c>
      <c r="E394" s="1">
        <v>0.99362574124704905</v>
      </c>
      <c r="F394" s="1">
        <v>0.70605768581459705</v>
      </c>
      <c r="G394" s="1">
        <v>0.92423546719610705</v>
      </c>
      <c r="H394" s="1">
        <v>0.72266685236077299</v>
      </c>
      <c r="I394" s="1" t="s">
        <v>461</v>
      </c>
      <c r="J394" s="1" t="s">
        <v>20</v>
      </c>
    </row>
    <row r="395" spans="1:10" ht="14.25" x14ac:dyDescent="0.15">
      <c r="A395" s="1" t="s">
        <v>855</v>
      </c>
      <c r="B395" s="1">
        <v>0.82989691635344898</v>
      </c>
      <c r="C395" s="1">
        <v>0.60728512840185001</v>
      </c>
      <c r="D395" s="1">
        <v>0.54470541180274501</v>
      </c>
      <c r="E395" s="1">
        <v>0.95806879428735603</v>
      </c>
      <c r="F395" s="1">
        <v>0.69985782921067596</v>
      </c>
      <c r="G395" s="1">
        <v>0.71170413319441195</v>
      </c>
      <c r="H395" s="1">
        <v>0.629318106433578</v>
      </c>
      <c r="I395" s="1" t="s">
        <v>464</v>
      </c>
      <c r="J395" s="1" t="s">
        <v>20</v>
      </c>
    </row>
    <row r="396" spans="1:10" ht="14.25" x14ac:dyDescent="0.15">
      <c r="A396" s="1" t="s">
        <v>856</v>
      </c>
      <c r="B396" s="1">
        <v>0.76712864966675498</v>
      </c>
      <c r="C396" s="1">
        <v>0.87512816052045805</v>
      </c>
      <c r="D396" s="1">
        <v>0.862931680259857</v>
      </c>
      <c r="E396" s="1">
        <v>0.977663393036032</v>
      </c>
      <c r="F396" s="1">
        <v>0.588566053713241</v>
      </c>
      <c r="G396" s="1">
        <v>0.81421464972738999</v>
      </c>
      <c r="H396" s="1">
        <v>0.84234161657803996</v>
      </c>
      <c r="I396" s="1" t="s">
        <v>461</v>
      </c>
      <c r="J396" s="1" t="s">
        <v>20</v>
      </c>
    </row>
    <row r="397" spans="1:10" ht="14.25" x14ac:dyDescent="0.15">
      <c r="A397" s="1" t="s">
        <v>857</v>
      </c>
      <c r="B397" s="1">
        <v>0.84594504744214205</v>
      </c>
      <c r="C397" s="1">
        <v>0.76617109561003605</v>
      </c>
      <c r="D397" s="1">
        <v>0.79162505259243998</v>
      </c>
      <c r="E397" s="1">
        <v>0.91751297587259995</v>
      </c>
      <c r="F397" s="1">
        <v>0.62830519429188403</v>
      </c>
      <c r="G397" s="1">
        <v>0.78667304143897798</v>
      </c>
      <c r="H397" s="1">
        <v>0.87868558917034101</v>
      </c>
      <c r="I397" s="1" t="s">
        <v>464</v>
      </c>
      <c r="J397" s="1" t="s">
        <v>20</v>
      </c>
    </row>
    <row r="398" spans="1:10" ht="14.25" x14ac:dyDescent="0.15">
      <c r="A398" s="1" t="s">
        <v>858</v>
      </c>
      <c r="B398" s="1">
        <v>0.73400364954201802</v>
      </c>
      <c r="C398" s="1">
        <v>0.84475787219741905</v>
      </c>
      <c r="D398" s="1">
        <v>0.85728282530609901</v>
      </c>
      <c r="E398" s="1">
        <v>0.97713526465238498</v>
      </c>
      <c r="F398" s="1">
        <v>0.80185852433975002</v>
      </c>
      <c r="G398" s="1">
        <v>0.70658003345431897</v>
      </c>
      <c r="H398" s="1">
        <v>0.92007114107496601</v>
      </c>
      <c r="I398" s="1" t="s">
        <v>464</v>
      </c>
      <c r="J398" s="1" t="s">
        <v>20</v>
      </c>
    </row>
    <row r="399" spans="1:10" ht="14.25" x14ac:dyDescent="0.15">
      <c r="A399" s="1" t="s">
        <v>859</v>
      </c>
      <c r="B399" s="1">
        <v>0.51642373770430305</v>
      </c>
      <c r="C399" s="1">
        <v>0.88802106225816202</v>
      </c>
      <c r="D399" s="1">
        <v>0.75520305930371501</v>
      </c>
      <c r="E399" s="1">
        <v>0.99083120520519996</v>
      </c>
      <c r="F399" s="1">
        <v>0.89604134615912101</v>
      </c>
      <c r="G399" s="1">
        <v>0.88728888618532997</v>
      </c>
      <c r="H399" s="1">
        <v>0.93362249156073396</v>
      </c>
      <c r="I399" s="1" t="s">
        <v>464</v>
      </c>
      <c r="J399" s="1" t="s">
        <v>20</v>
      </c>
    </row>
    <row r="400" spans="1:10" ht="14.25" x14ac:dyDescent="0.15">
      <c r="A400" s="1" t="s">
        <v>860</v>
      </c>
      <c r="B400" s="1">
        <v>0.84386741874820703</v>
      </c>
      <c r="C400" s="1">
        <v>0.66439383299472698</v>
      </c>
      <c r="D400" s="1">
        <v>0.67169109420311701</v>
      </c>
      <c r="E400" s="1">
        <v>0.98917022475178196</v>
      </c>
      <c r="F400" s="1">
        <v>0.63337723706334403</v>
      </c>
      <c r="G400" s="1">
        <v>0.43854846921912199</v>
      </c>
      <c r="H400" s="1">
        <v>0.47620718791393202</v>
      </c>
      <c r="I400" s="1" t="s">
        <v>461</v>
      </c>
      <c r="J400" s="1" t="s">
        <v>20</v>
      </c>
    </row>
    <row r="401" spans="1:10" ht="14.25" x14ac:dyDescent="0.15">
      <c r="A401" s="1" t="s">
        <v>861</v>
      </c>
      <c r="B401" s="1">
        <v>0.72846263261592903</v>
      </c>
      <c r="C401" s="1">
        <v>0.87060778508442704</v>
      </c>
      <c r="D401" s="1">
        <v>0.88898850687828501</v>
      </c>
      <c r="E401" s="1">
        <v>0.97246524803590395</v>
      </c>
      <c r="F401" s="1">
        <v>0.68849344059544004</v>
      </c>
      <c r="G401" s="1">
        <v>0.86252274404623797</v>
      </c>
      <c r="H401" s="1">
        <v>0.696736113541502</v>
      </c>
      <c r="I401" s="1" t="s">
        <v>461</v>
      </c>
      <c r="J401" s="1" t="s">
        <v>20</v>
      </c>
    </row>
    <row r="402" spans="1:10" ht="14.25" x14ac:dyDescent="0.15">
      <c r="A402" s="1" t="s">
        <v>862</v>
      </c>
      <c r="B402" s="1">
        <v>0.45072399744623598</v>
      </c>
      <c r="C402" s="1">
        <v>0.95659946397482598</v>
      </c>
      <c r="D402" s="1">
        <v>0.98361194128653595</v>
      </c>
      <c r="E402" s="1">
        <v>0.97845123416634505</v>
      </c>
      <c r="F402" s="1">
        <v>0.83096577266363003</v>
      </c>
      <c r="G402" s="1">
        <v>0.92998448395230404</v>
      </c>
      <c r="H402" s="1">
        <v>0.91890637871356495</v>
      </c>
      <c r="I402" s="1" t="s">
        <v>464</v>
      </c>
      <c r="J402" s="1" t="s">
        <v>20</v>
      </c>
    </row>
    <row r="403" spans="1:10" ht="14.25" x14ac:dyDescent="0.15">
      <c r="A403" s="1" t="s">
        <v>863</v>
      </c>
      <c r="B403" s="1">
        <v>0.80015141755858898</v>
      </c>
      <c r="C403" s="1">
        <v>0.59442772988734105</v>
      </c>
      <c r="D403" s="1">
        <v>0.68736215067915896</v>
      </c>
      <c r="E403" s="1">
        <v>0.98926731935387402</v>
      </c>
      <c r="F403" s="1">
        <v>7.6260125960548694E-2</v>
      </c>
      <c r="G403" s="1">
        <v>0.71334044862429402</v>
      </c>
      <c r="H403" s="1">
        <v>0.78032497999599104</v>
      </c>
      <c r="I403" s="1" t="s">
        <v>461</v>
      </c>
      <c r="J403" s="1" t="s">
        <v>20</v>
      </c>
    </row>
    <row r="404" spans="1:10" ht="14.25" x14ac:dyDescent="0.15">
      <c r="A404" s="1" t="s">
        <v>864</v>
      </c>
      <c r="B404" s="1">
        <v>0.62717250316653606</v>
      </c>
      <c r="C404" s="1">
        <v>0.88791953444743299</v>
      </c>
      <c r="D404" s="1">
        <v>0.92296975272526804</v>
      </c>
      <c r="E404" s="1">
        <v>0.98140113951669705</v>
      </c>
      <c r="F404" s="1">
        <v>0.64567965855857401</v>
      </c>
      <c r="G404" s="1">
        <v>0.80377366768721004</v>
      </c>
      <c r="H404" s="1">
        <v>0.95393486253431503</v>
      </c>
      <c r="I404" s="1" t="s">
        <v>464</v>
      </c>
      <c r="J404" s="1" t="s">
        <v>20</v>
      </c>
    </row>
    <row r="405" spans="1:10" ht="14.25" x14ac:dyDescent="0.15">
      <c r="A405" s="1" t="s">
        <v>865</v>
      </c>
      <c r="B405" s="1">
        <v>0.51930673661758497</v>
      </c>
      <c r="C405" s="1">
        <v>0.93709925393485205</v>
      </c>
      <c r="D405" s="1">
        <v>0.89258477749490805</v>
      </c>
      <c r="E405" s="1">
        <v>0.975687894346836</v>
      </c>
      <c r="F405" s="1">
        <v>0.71804307983604698</v>
      </c>
      <c r="G405" s="1">
        <v>0.818877850816221</v>
      </c>
      <c r="H405" s="1">
        <v>0.80074784951484101</v>
      </c>
      <c r="I405" s="1" t="s">
        <v>464</v>
      </c>
      <c r="J405" s="1" t="s">
        <v>20</v>
      </c>
    </row>
    <row r="406" spans="1:10" ht="14.25" x14ac:dyDescent="0.15">
      <c r="A406" s="1" t="s">
        <v>866</v>
      </c>
      <c r="B406" s="1">
        <v>0.69470231872716004</v>
      </c>
      <c r="C406" s="1">
        <v>0.781321644686365</v>
      </c>
      <c r="D406" s="1">
        <v>0.43839421856004901</v>
      </c>
      <c r="E406" s="1">
        <v>0.98368417659149499</v>
      </c>
      <c r="F406" s="1">
        <v>0.85509827380777204</v>
      </c>
      <c r="G406" s="1">
        <v>0.89856761891565895</v>
      </c>
      <c r="H406" s="1">
        <v>0.92617075961631001</v>
      </c>
      <c r="I406" s="1" t="s">
        <v>461</v>
      </c>
      <c r="J406" s="1" t="s">
        <v>20</v>
      </c>
    </row>
    <row r="407" spans="1:10" ht="14.25" x14ac:dyDescent="0.15">
      <c r="A407" s="1" t="s">
        <v>867</v>
      </c>
      <c r="B407" s="1">
        <v>0.83832629687475901</v>
      </c>
      <c r="C407" s="1">
        <v>0.74980830278305899</v>
      </c>
      <c r="D407" s="1">
        <v>0.85771729613231396</v>
      </c>
      <c r="E407" s="1">
        <v>0.939283498090833</v>
      </c>
      <c r="F407" s="1">
        <v>0.82391302965589097</v>
      </c>
      <c r="G407" s="1">
        <v>0.66958668622985795</v>
      </c>
      <c r="H407" s="1">
        <v>0.70772980303677102</v>
      </c>
      <c r="I407" s="1" t="s">
        <v>464</v>
      </c>
      <c r="J407" s="1" t="s">
        <v>20</v>
      </c>
    </row>
    <row r="408" spans="1:10" ht="14.25" x14ac:dyDescent="0.15">
      <c r="A408" s="1" t="s">
        <v>868</v>
      </c>
      <c r="B408" s="1">
        <v>0.79089318479094395</v>
      </c>
      <c r="C408" s="1">
        <v>0.85005884810072896</v>
      </c>
      <c r="D408" s="1">
        <v>0.87961740175439596</v>
      </c>
      <c r="E408" s="1">
        <v>0.96042403253340203</v>
      </c>
      <c r="F408" s="1">
        <v>0.63512797986289304</v>
      </c>
      <c r="G408" s="1">
        <v>0.55799135615476503</v>
      </c>
      <c r="H408" s="1">
        <v>0.520202401531906</v>
      </c>
      <c r="I408" s="1" t="s">
        <v>464</v>
      </c>
      <c r="J408" s="1" t="s">
        <v>20</v>
      </c>
    </row>
    <row r="409" spans="1:10" ht="14.25" x14ac:dyDescent="0.15">
      <c r="A409" s="1" t="s">
        <v>869</v>
      </c>
      <c r="B409" s="1">
        <v>0.48543616638521597</v>
      </c>
      <c r="C409" s="1">
        <v>0.95817475681820496</v>
      </c>
      <c r="D409" s="1">
        <v>0.96847077857622299</v>
      </c>
      <c r="E409" s="1">
        <v>0.988421552614421</v>
      </c>
      <c r="F409" s="1">
        <v>0.89615704282401498</v>
      </c>
      <c r="G409" s="1">
        <v>0.88479919390431905</v>
      </c>
      <c r="H409" s="1">
        <v>0.83225855016344197</v>
      </c>
      <c r="I409" s="1" t="s">
        <v>461</v>
      </c>
      <c r="J409" s="1" t="s">
        <v>20</v>
      </c>
    </row>
    <row r="410" spans="1:10" ht="14.25" x14ac:dyDescent="0.15">
      <c r="A410" s="1" t="s">
        <v>870</v>
      </c>
      <c r="B410" s="1">
        <v>0.74751074039214704</v>
      </c>
      <c r="C410" s="1">
        <v>0.79894305694145196</v>
      </c>
      <c r="D410" s="1">
        <v>0.68906536423088804</v>
      </c>
      <c r="E410" s="1">
        <v>0.97996880989177304</v>
      </c>
      <c r="F410" s="1">
        <v>0.61178563983762002</v>
      </c>
      <c r="G410" s="1">
        <v>0.60541861728567403</v>
      </c>
      <c r="H410" s="1">
        <v>0.92144262348931905</v>
      </c>
      <c r="I410" s="1" t="s">
        <v>464</v>
      </c>
      <c r="J410" s="1" t="s">
        <v>20</v>
      </c>
    </row>
    <row r="411" spans="1:10" ht="14.25" x14ac:dyDescent="0.15">
      <c r="A411" s="1" t="s">
        <v>871</v>
      </c>
      <c r="B411" s="1">
        <v>0.53192978626017196</v>
      </c>
      <c r="C411" s="1">
        <v>0.96653845552652295</v>
      </c>
      <c r="D411" s="1">
        <v>0.96953381926432103</v>
      </c>
      <c r="E411" s="1">
        <v>0.98796830570094796</v>
      </c>
      <c r="F411" s="1">
        <v>0.87426112133874301</v>
      </c>
      <c r="G411" s="1">
        <v>0.86970049825559503</v>
      </c>
      <c r="H411" s="1">
        <v>0.76449023094176305</v>
      </c>
      <c r="I411" s="1" t="s">
        <v>461</v>
      </c>
      <c r="J411" s="1" t="s">
        <v>20</v>
      </c>
    </row>
    <row r="412" spans="1:10" ht="14.25" x14ac:dyDescent="0.15">
      <c r="A412" s="1" t="s">
        <v>872</v>
      </c>
      <c r="B412" s="1">
        <v>0.82404652121397604</v>
      </c>
      <c r="C412" s="1">
        <v>0.81747980906639695</v>
      </c>
      <c r="D412" s="1">
        <v>0.82825829493552805</v>
      </c>
      <c r="E412" s="1">
        <v>0.94690645872514001</v>
      </c>
      <c r="F412" s="1">
        <v>0.83670129265604798</v>
      </c>
      <c r="G412" s="1">
        <v>0.87337401211238597</v>
      </c>
      <c r="H412" s="1">
        <v>0.71097569843202202</v>
      </c>
      <c r="I412" s="1" t="s">
        <v>464</v>
      </c>
      <c r="J412" s="1" t="s">
        <v>20</v>
      </c>
    </row>
    <row r="413" spans="1:10" ht="14.25" x14ac:dyDescent="0.15">
      <c r="A413" s="1" t="s">
        <v>873</v>
      </c>
      <c r="B413" s="1">
        <v>0.61401175492187599</v>
      </c>
      <c r="C413" s="1">
        <v>0.82758037658917605</v>
      </c>
      <c r="D413" s="1">
        <v>0.86083109886445996</v>
      </c>
      <c r="E413" s="1">
        <v>0.99717077311074198</v>
      </c>
      <c r="F413" s="1">
        <v>0.80564513449164299</v>
      </c>
      <c r="G413" s="1">
        <v>0.94243171354418898</v>
      </c>
      <c r="H413" s="1">
        <v>0.75400414576980201</v>
      </c>
      <c r="I413" s="1" t="s">
        <v>461</v>
      </c>
      <c r="J413" s="1" t="s">
        <v>20</v>
      </c>
    </row>
    <row r="414" spans="1:10" ht="14.25" x14ac:dyDescent="0.15">
      <c r="A414" s="1" t="s">
        <v>874</v>
      </c>
      <c r="B414" s="1">
        <v>0.82552235439041499</v>
      </c>
      <c r="C414" s="1">
        <v>0.84291235623990801</v>
      </c>
      <c r="D414" s="1">
        <v>0.93266365710610899</v>
      </c>
      <c r="E414" s="1">
        <v>0.97142579146089403</v>
      </c>
      <c r="F414" s="1">
        <v>0.801940710393789</v>
      </c>
      <c r="G414" s="1">
        <v>0.88853150374936996</v>
      </c>
      <c r="H414" s="1">
        <v>0.693119393157824</v>
      </c>
      <c r="I414" s="1" t="s">
        <v>464</v>
      </c>
      <c r="J414" s="1" t="s">
        <v>20</v>
      </c>
    </row>
    <row r="415" spans="1:10" ht="14.25" x14ac:dyDescent="0.15">
      <c r="A415" s="1" t="s">
        <v>875</v>
      </c>
      <c r="B415" s="1">
        <v>0.751899947114542</v>
      </c>
      <c r="C415" s="1">
        <v>0.71326508848106296</v>
      </c>
      <c r="D415" s="1">
        <v>0.51828981051771295</v>
      </c>
      <c r="E415" s="1">
        <v>0.98260902228156399</v>
      </c>
      <c r="F415" s="1">
        <v>0.73366511111003596</v>
      </c>
      <c r="G415" s="1">
        <v>0.39667764822977902</v>
      </c>
      <c r="H415" s="1">
        <v>0.88660501140504899</v>
      </c>
      <c r="I415" s="1" t="s">
        <v>461</v>
      </c>
      <c r="J415" s="1" t="s">
        <v>20</v>
      </c>
    </row>
    <row r="416" spans="1:10" ht="14.25" x14ac:dyDescent="0.15">
      <c r="A416" s="1" t="s">
        <v>876</v>
      </c>
      <c r="B416" s="1">
        <v>0.78449078377875803</v>
      </c>
      <c r="C416" s="1">
        <v>0.80145636907878604</v>
      </c>
      <c r="D416" s="1">
        <v>0.72772393499450205</v>
      </c>
      <c r="E416" s="1">
        <v>0.98049151577092097</v>
      </c>
      <c r="F416" s="1">
        <v>0.29011777752232198</v>
      </c>
      <c r="G416" s="1">
        <v>0.313065209399712</v>
      </c>
      <c r="H416" s="1">
        <v>0.94475618180384902</v>
      </c>
      <c r="I416" s="1" t="s">
        <v>461</v>
      </c>
      <c r="J416" s="1" t="s">
        <v>20</v>
      </c>
    </row>
    <row r="417" spans="1:10" ht="14.25" x14ac:dyDescent="0.15">
      <c r="A417" s="1" t="s">
        <v>877</v>
      </c>
      <c r="B417" s="1">
        <v>0.76517359464250401</v>
      </c>
      <c r="C417" s="1">
        <v>0.88142040757748696</v>
      </c>
      <c r="D417" s="1">
        <v>0.93711243953114898</v>
      </c>
      <c r="E417" s="1">
        <v>0.95165218766594195</v>
      </c>
      <c r="F417" s="1">
        <v>0.39600220567946998</v>
      </c>
      <c r="G417" s="1">
        <v>0.88263751086298503</v>
      </c>
      <c r="H417" s="1">
        <v>0.76630027446608895</v>
      </c>
      <c r="I417" s="1" t="s">
        <v>464</v>
      </c>
      <c r="J417" s="1" t="s">
        <v>20</v>
      </c>
    </row>
    <row r="418" spans="1:10" ht="14.25" x14ac:dyDescent="0.15">
      <c r="A418" s="1" t="s">
        <v>878</v>
      </c>
      <c r="B418" s="1">
        <v>0.74474037097428303</v>
      </c>
      <c r="C418" s="1">
        <v>0.77573087886665604</v>
      </c>
      <c r="D418" s="1">
        <v>0.793827550380378</v>
      </c>
      <c r="E418" s="1">
        <v>0.99310609331630795</v>
      </c>
      <c r="F418" s="1">
        <v>0.58915097501011904</v>
      </c>
      <c r="G418" s="1">
        <v>0.88172738012732299</v>
      </c>
      <c r="H418" s="1">
        <v>0.79849176432769797</v>
      </c>
      <c r="I418" s="1" t="s">
        <v>464</v>
      </c>
      <c r="J418" s="1" t="s">
        <v>20</v>
      </c>
    </row>
    <row r="419" spans="1:10" ht="14.25" x14ac:dyDescent="0.15">
      <c r="A419" s="1" t="s">
        <v>879</v>
      </c>
      <c r="B419" s="1">
        <v>0.67310932486792996</v>
      </c>
      <c r="C419" s="1">
        <v>0.91619735763333199</v>
      </c>
      <c r="D419" s="1">
        <v>0.82952974229750698</v>
      </c>
      <c r="E419" s="1">
        <v>0.97278299597610496</v>
      </c>
      <c r="F419" s="1">
        <v>0.73757332298274203</v>
      </c>
      <c r="G419" s="1">
        <v>0.70586700840134697</v>
      </c>
      <c r="H419" s="1">
        <v>0.93109337122313396</v>
      </c>
      <c r="I419" s="1" t="s">
        <v>461</v>
      </c>
      <c r="J419" s="1" t="s">
        <v>20</v>
      </c>
    </row>
    <row r="420" spans="1:10" ht="14.25" x14ac:dyDescent="0.15">
      <c r="A420" s="1" t="s">
        <v>880</v>
      </c>
      <c r="B420" s="1">
        <v>0.51186321387228595</v>
      </c>
      <c r="C420" s="1">
        <v>0.976985271458365</v>
      </c>
      <c r="D420" s="1">
        <v>0.99078193630612799</v>
      </c>
      <c r="E420" s="1">
        <v>0.93233106724183801</v>
      </c>
      <c r="F420" s="1">
        <v>0.72182978043295398</v>
      </c>
      <c r="G420" s="1">
        <v>0.78805470671842703</v>
      </c>
      <c r="H420" s="1">
        <v>0.793393800972787</v>
      </c>
      <c r="I420" s="1" t="s">
        <v>464</v>
      </c>
      <c r="J420" s="1" t="s">
        <v>20</v>
      </c>
    </row>
    <row r="421" spans="1:10" ht="14.25" x14ac:dyDescent="0.15">
      <c r="A421" s="1" t="s">
        <v>881</v>
      </c>
      <c r="B421" s="1">
        <v>0.66554597569914598</v>
      </c>
      <c r="C421" s="1">
        <v>0.88403088503817895</v>
      </c>
      <c r="D421" s="1">
        <v>0.91685307733051102</v>
      </c>
      <c r="E421" s="1">
        <v>0.99482882122553296</v>
      </c>
      <c r="F421" s="1">
        <v>0.69594744604446601</v>
      </c>
      <c r="G421" s="1">
        <v>0.96352692149068098</v>
      </c>
      <c r="H421" s="1">
        <v>0.66390947711954296</v>
      </c>
      <c r="I421" s="1" t="s">
        <v>461</v>
      </c>
      <c r="J421" s="1" t="s">
        <v>20</v>
      </c>
    </row>
    <row r="422" spans="1:10" ht="14.25" x14ac:dyDescent="0.15">
      <c r="A422" s="1" t="s">
        <v>882</v>
      </c>
      <c r="B422" s="1">
        <v>0.76671051931224699</v>
      </c>
      <c r="C422" s="1">
        <v>0.86530522189775505</v>
      </c>
      <c r="D422" s="1">
        <v>0.90000176952709998</v>
      </c>
      <c r="E422" s="1">
        <v>0.981336403365211</v>
      </c>
      <c r="F422" s="1">
        <v>0.70965161703484803</v>
      </c>
      <c r="G422" s="1">
        <v>0.86594884827960605</v>
      </c>
      <c r="H422" s="1">
        <v>0.87443508563802597</v>
      </c>
      <c r="I422" s="1" t="s">
        <v>461</v>
      </c>
      <c r="J422" s="1" t="s">
        <v>20</v>
      </c>
    </row>
    <row r="423" spans="1:10" ht="14.25" x14ac:dyDescent="0.15">
      <c r="A423" s="1" t="s">
        <v>883</v>
      </c>
      <c r="B423" s="1">
        <v>0.49688442594070598</v>
      </c>
      <c r="C423" s="1">
        <v>0.97459569826488301</v>
      </c>
      <c r="D423" s="1">
        <v>0.96083215644088205</v>
      </c>
      <c r="E423" s="1">
        <v>0.98969224812454704</v>
      </c>
      <c r="F423" s="1">
        <v>0.88366096123565396</v>
      </c>
      <c r="G423" s="1">
        <v>0.87052980715664696</v>
      </c>
      <c r="H423" s="1">
        <v>0.73886231088759902</v>
      </c>
      <c r="I423" s="1" t="s">
        <v>461</v>
      </c>
      <c r="J423" s="1" t="s">
        <v>20</v>
      </c>
    </row>
    <row r="424" spans="1:10" ht="14.25" x14ac:dyDescent="0.15">
      <c r="A424" s="1" t="s">
        <v>884</v>
      </c>
      <c r="B424" s="1">
        <v>0.713983940619347</v>
      </c>
      <c r="C424" s="1">
        <v>0.87781682993001597</v>
      </c>
      <c r="D424" s="1">
        <v>0.82630222736949299</v>
      </c>
      <c r="E424" s="1">
        <v>0.96816899372592302</v>
      </c>
      <c r="F424" s="1">
        <v>0.65394758236600004</v>
      </c>
      <c r="G424" s="1">
        <v>0.89750232985465805</v>
      </c>
      <c r="H424" s="1">
        <v>0.93789536797893402</v>
      </c>
      <c r="I424" s="1" t="s">
        <v>464</v>
      </c>
      <c r="J424" s="1" t="s">
        <v>20</v>
      </c>
    </row>
    <row r="425" spans="1:10" ht="14.25" x14ac:dyDescent="0.15">
      <c r="A425" s="1" t="s">
        <v>885</v>
      </c>
      <c r="B425" s="1">
        <v>0.65915356879028497</v>
      </c>
      <c r="C425" s="1">
        <v>0.91698816624784696</v>
      </c>
      <c r="D425" s="1">
        <v>0.94672747928762901</v>
      </c>
      <c r="E425" s="1">
        <v>0.98835482934973196</v>
      </c>
      <c r="F425" s="1">
        <v>0.74506851487824599</v>
      </c>
      <c r="G425" s="1">
        <v>0.97159789319498302</v>
      </c>
      <c r="H425" s="1">
        <v>0.72958486379855503</v>
      </c>
      <c r="I425" s="1" t="s">
        <v>461</v>
      </c>
      <c r="J425" s="1" t="s">
        <v>20</v>
      </c>
    </row>
    <row r="426" spans="1:10" ht="14.25" x14ac:dyDescent="0.15">
      <c r="A426" s="1" t="s">
        <v>886</v>
      </c>
      <c r="B426" s="1">
        <v>0.83735278542794001</v>
      </c>
      <c r="C426" s="1">
        <v>0.77482303822488097</v>
      </c>
      <c r="D426" s="1">
        <v>0.87206911948224297</v>
      </c>
      <c r="E426" s="1">
        <v>0.94288325588720201</v>
      </c>
      <c r="F426" s="1">
        <v>7.8293298892807603E-2</v>
      </c>
      <c r="G426" s="1">
        <v>0.74692108001655699</v>
      </c>
      <c r="H426" s="1">
        <v>0.93048071742292404</v>
      </c>
      <c r="I426" s="1" t="s">
        <v>461</v>
      </c>
      <c r="J426" s="1" t="s">
        <v>20</v>
      </c>
    </row>
    <row r="427" spans="1:10" ht="14.25" x14ac:dyDescent="0.15">
      <c r="A427" s="1" t="s">
        <v>887</v>
      </c>
      <c r="B427" s="1">
        <v>0.49871740764861699</v>
      </c>
      <c r="C427" s="1">
        <v>0.93844347701765596</v>
      </c>
      <c r="D427" s="1">
        <v>0.90605707991336504</v>
      </c>
      <c r="E427" s="1">
        <v>0.98835895691053799</v>
      </c>
      <c r="F427" s="1">
        <v>0.74433636969373396</v>
      </c>
      <c r="G427" s="1">
        <v>0.92622806697103299</v>
      </c>
      <c r="H427" s="1">
        <v>0.91560661643613706</v>
      </c>
      <c r="I427" s="1" t="s">
        <v>464</v>
      </c>
      <c r="J427" s="1" t="s">
        <v>20</v>
      </c>
    </row>
    <row r="428" spans="1:10" ht="14.25" x14ac:dyDescent="0.15">
      <c r="A428" s="1" t="s">
        <v>888</v>
      </c>
      <c r="B428" s="1">
        <v>0.74428747694872399</v>
      </c>
      <c r="C428" s="1">
        <v>0.86722889573120698</v>
      </c>
      <c r="D428" s="1">
        <v>0.86967151767792605</v>
      </c>
      <c r="E428" s="1">
        <v>0.92945958437921194</v>
      </c>
      <c r="F428" s="1">
        <v>0.72376835714662502</v>
      </c>
      <c r="G428" s="1">
        <v>0.63231092048203497</v>
      </c>
      <c r="H428" s="1">
        <v>0.74983549600094901</v>
      </c>
      <c r="I428" s="1" t="s">
        <v>461</v>
      </c>
      <c r="J428" s="1" t="s">
        <v>20</v>
      </c>
    </row>
    <row r="429" spans="1:10" ht="14.25" x14ac:dyDescent="0.15">
      <c r="A429" s="1" t="s">
        <v>889</v>
      </c>
      <c r="B429" s="1">
        <v>0.86722084923196696</v>
      </c>
      <c r="C429" s="1">
        <v>0.57273773287533003</v>
      </c>
      <c r="D429" s="1">
        <v>0.52471326325737999</v>
      </c>
      <c r="E429" s="1">
        <v>0.77806520161390302</v>
      </c>
      <c r="F429" s="1">
        <v>0.70895276187868095</v>
      </c>
      <c r="G429" s="1">
        <v>0.88628325050642398</v>
      </c>
      <c r="H429" s="1">
        <v>0.70935619066853595</v>
      </c>
      <c r="I429" s="1" t="s">
        <v>464</v>
      </c>
      <c r="J429" s="1" t="s">
        <v>20</v>
      </c>
    </row>
    <row r="430" spans="1:10" ht="14.25" x14ac:dyDescent="0.15">
      <c r="A430" s="1" t="s">
        <v>890</v>
      </c>
      <c r="B430" s="1">
        <v>0.514161526959381</v>
      </c>
      <c r="C430" s="1">
        <v>0.924398233089049</v>
      </c>
      <c r="D430" s="1">
        <v>0.93782193181692697</v>
      </c>
      <c r="E430" s="1">
        <v>0.97791919183728704</v>
      </c>
      <c r="F430" s="1">
        <v>0.98183585378715998</v>
      </c>
      <c r="G430" s="1">
        <v>0.89684914216551403</v>
      </c>
      <c r="H430" s="1">
        <v>0.98050405585211597</v>
      </c>
      <c r="I430" s="1" t="s">
        <v>461</v>
      </c>
      <c r="J430" s="1" t="s">
        <v>20</v>
      </c>
    </row>
    <row r="431" spans="1:10" ht="14.25" x14ac:dyDescent="0.15">
      <c r="A431" s="1" t="s">
        <v>891</v>
      </c>
      <c r="B431" s="1">
        <v>0.48322721121463202</v>
      </c>
      <c r="C431" s="1">
        <v>0.92502301317701696</v>
      </c>
      <c r="D431" s="1">
        <v>0.98465023138047403</v>
      </c>
      <c r="E431" s="1">
        <v>0.99300719063431597</v>
      </c>
      <c r="F431" s="1">
        <v>0.77810216040791802</v>
      </c>
      <c r="G431" s="1">
        <v>0.95377238074467197</v>
      </c>
      <c r="H431" s="1">
        <v>0.85804872736678695</v>
      </c>
      <c r="I431" s="1" t="s">
        <v>461</v>
      </c>
      <c r="J431" s="1" t="s">
        <v>20</v>
      </c>
    </row>
    <row r="432" spans="1:10" ht="14.25" x14ac:dyDescent="0.15">
      <c r="A432" s="1" t="s">
        <v>892</v>
      </c>
      <c r="B432" s="1">
        <v>0.68057562465405697</v>
      </c>
      <c r="C432" s="1">
        <v>0.89710987453670898</v>
      </c>
      <c r="D432" s="1">
        <v>0.96070711031155698</v>
      </c>
      <c r="E432" s="1">
        <v>0.97977339804477204</v>
      </c>
      <c r="F432" s="1">
        <v>0.53129901908069899</v>
      </c>
      <c r="G432" s="1">
        <v>0.91458499312577801</v>
      </c>
      <c r="H432" s="1">
        <v>0.74446459387516795</v>
      </c>
      <c r="I432" s="1" t="s">
        <v>461</v>
      </c>
      <c r="J432" s="1" t="s">
        <v>20</v>
      </c>
    </row>
    <row r="433" spans="1:10" ht="14.25" x14ac:dyDescent="0.15">
      <c r="A433" s="1" t="s">
        <v>893</v>
      </c>
      <c r="B433" s="1">
        <v>0.85504191741513602</v>
      </c>
      <c r="C433" s="1">
        <v>0.86512447909030599</v>
      </c>
      <c r="D433" s="1">
        <v>0.94082983266444897</v>
      </c>
      <c r="E433" s="1">
        <v>0.89927442890902598</v>
      </c>
      <c r="F433" s="1">
        <v>0.85921201616171805</v>
      </c>
      <c r="G433" s="1">
        <v>0.81001390466771905</v>
      </c>
      <c r="H433" s="1">
        <v>0.48120696189325401</v>
      </c>
      <c r="I433" s="1" t="s">
        <v>464</v>
      </c>
      <c r="J433" s="1" t="s">
        <v>20</v>
      </c>
    </row>
    <row r="434" spans="1:10" ht="14.25" x14ac:dyDescent="0.15">
      <c r="A434" s="1" t="s">
        <v>894</v>
      </c>
      <c r="B434" s="1">
        <v>0.64259094013887597</v>
      </c>
      <c r="C434" s="1">
        <v>0.82862337026933097</v>
      </c>
      <c r="D434" s="1">
        <v>0.74757861620260402</v>
      </c>
      <c r="E434" s="1">
        <v>0.99320234356578996</v>
      </c>
      <c r="F434" s="1">
        <v>0.90784325561551504</v>
      </c>
      <c r="G434" s="1">
        <v>0.42051687081579697</v>
      </c>
      <c r="H434" s="1">
        <v>0.79694074638161205</v>
      </c>
      <c r="I434" s="1" t="s">
        <v>461</v>
      </c>
      <c r="J434" s="1" t="s">
        <v>20</v>
      </c>
    </row>
    <row r="435" spans="1:10" ht="14.25" x14ac:dyDescent="0.15">
      <c r="A435" s="1" t="s">
        <v>895</v>
      </c>
      <c r="B435" s="1">
        <v>0.61992237275506401</v>
      </c>
      <c r="C435" s="1">
        <v>0.86880440484312405</v>
      </c>
      <c r="D435" s="1">
        <v>0.90089264392850399</v>
      </c>
      <c r="E435" s="1">
        <v>0.988943472723531</v>
      </c>
      <c r="F435" s="1">
        <v>0.82246661607998495</v>
      </c>
      <c r="G435" s="1">
        <v>0.66930382559929602</v>
      </c>
      <c r="H435" s="1">
        <v>0.90661994479237096</v>
      </c>
      <c r="I435" s="1" t="s">
        <v>461</v>
      </c>
      <c r="J435" s="1" t="s">
        <v>20</v>
      </c>
    </row>
    <row r="436" spans="1:10" ht="14.25" x14ac:dyDescent="0.15">
      <c r="A436" s="1" t="s">
        <v>896</v>
      </c>
      <c r="B436" s="1">
        <v>0.69816393872212601</v>
      </c>
      <c r="C436" s="1">
        <v>0.84602639718116501</v>
      </c>
      <c r="D436" s="1">
        <v>0.833152687525199</v>
      </c>
      <c r="E436" s="1">
        <v>0.99684537370204396</v>
      </c>
      <c r="F436" s="1">
        <v>0.84770244713961296</v>
      </c>
      <c r="G436" s="1">
        <v>0.59085665026199496</v>
      </c>
      <c r="H436" s="1">
        <v>0.91045596852357202</v>
      </c>
      <c r="I436" s="1" t="s">
        <v>461</v>
      </c>
      <c r="J436" s="1" t="s">
        <v>20</v>
      </c>
    </row>
    <row r="437" spans="1:10" ht="14.25" x14ac:dyDescent="0.15">
      <c r="A437" s="1" t="s">
        <v>897</v>
      </c>
      <c r="B437" s="1">
        <v>0.81862551273023199</v>
      </c>
      <c r="C437" s="1">
        <v>0.909518388889205</v>
      </c>
      <c r="D437" s="1">
        <v>0.93746829061369397</v>
      </c>
      <c r="E437" s="1">
        <v>0.81862811293203297</v>
      </c>
      <c r="F437" s="1">
        <v>0.84580663227670505</v>
      </c>
      <c r="G437" s="1">
        <v>0.75289727449965205</v>
      </c>
      <c r="H437" s="1">
        <v>0.83428858052529897</v>
      </c>
      <c r="I437" s="1" t="s">
        <v>461</v>
      </c>
      <c r="J437" s="1" t="s">
        <v>20</v>
      </c>
    </row>
    <row r="438" spans="1:10" ht="14.25" x14ac:dyDescent="0.15">
      <c r="A438" s="1" t="s">
        <v>898</v>
      </c>
      <c r="B438" s="1">
        <v>0.65691889277472404</v>
      </c>
      <c r="C438" s="1">
        <v>0.81171640579482995</v>
      </c>
      <c r="D438" s="1">
        <v>0.90050477101953297</v>
      </c>
      <c r="E438" s="1">
        <v>0.98328523753796804</v>
      </c>
      <c r="F438" s="1">
        <v>0.79294531366786203</v>
      </c>
      <c r="G438" s="1">
        <v>0.807482387173169</v>
      </c>
      <c r="H438" s="1">
        <v>0.84098567238049904</v>
      </c>
      <c r="I438" s="1" t="s">
        <v>461</v>
      </c>
      <c r="J438" s="1" t="s">
        <v>20</v>
      </c>
    </row>
    <row r="439" spans="1:10" ht="14.25" x14ac:dyDescent="0.15">
      <c r="A439" s="1" t="s">
        <v>899</v>
      </c>
      <c r="B439" s="1">
        <v>0.78902372596112702</v>
      </c>
      <c r="C439" s="1">
        <v>0.79385658275023296</v>
      </c>
      <c r="D439" s="1">
        <v>0.77483583058576799</v>
      </c>
      <c r="E439" s="1">
        <v>0.93644806703202399</v>
      </c>
      <c r="F439" s="1">
        <v>0.66235057155965504</v>
      </c>
      <c r="G439" s="1">
        <v>0.86308299585863102</v>
      </c>
      <c r="H439" s="1">
        <v>0.82260162607848097</v>
      </c>
      <c r="I439" s="1" t="s">
        <v>464</v>
      </c>
      <c r="J439" s="1" t="s">
        <v>20</v>
      </c>
    </row>
    <row r="440" spans="1:10" ht="14.25" x14ac:dyDescent="0.15">
      <c r="A440" s="1" t="s">
        <v>900</v>
      </c>
      <c r="B440" s="1">
        <v>0.756519922233027</v>
      </c>
      <c r="C440" s="1">
        <v>0.87379518708785298</v>
      </c>
      <c r="D440" s="1">
        <v>0.88378519057597305</v>
      </c>
      <c r="E440" s="1">
        <v>0.98505400697501</v>
      </c>
      <c r="F440" s="1">
        <v>0.77469114969415198</v>
      </c>
      <c r="G440" s="1">
        <v>0.87784444369481696</v>
      </c>
      <c r="H440" s="1">
        <v>0.71669660771339505</v>
      </c>
      <c r="I440" s="1" t="s">
        <v>461</v>
      </c>
      <c r="J440" s="1" t="s">
        <v>20</v>
      </c>
    </row>
    <row r="441" spans="1:10" ht="14.25" x14ac:dyDescent="0.15">
      <c r="A441" s="1" t="s">
        <v>901</v>
      </c>
      <c r="B441" s="1">
        <v>0.55188295678974197</v>
      </c>
      <c r="C441" s="1">
        <v>0.95101087465104295</v>
      </c>
      <c r="D441" s="1">
        <v>0.973249090565943</v>
      </c>
      <c r="E441" s="1">
        <v>0.98305847553169801</v>
      </c>
      <c r="F441" s="1">
        <v>0.64811815404258599</v>
      </c>
      <c r="G441" s="1">
        <v>0.83541453771470897</v>
      </c>
      <c r="H441" s="1">
        <v>0.75913030968494999</v>
      </c>
      <c r="I441" s="1" t="s">
        <v>461</v>
      </c>
      <c r="J441" s="1" t="s">
        <v>20</v>
      </c>
    </row>
    <row r="442" spans="1:10" ht="14.25" x14ac:dyDescent="0.15">
      <c r="A442" s="1" t="s">
        <v>902</v>
      </c>
      <c r="B442" s="1">
        <v>0.92335368376359095</v>
      </c>
      <c r="C442" s="1">
        <v>0.619950449721693</v>
      </c>
      <c r="D442" s="1">
        <v>0.68962884068125796</v>
      </c>
      <c r="E442" s="1">
        <v>0.70805158030860105</v>
      </c>
      <c r="F442" s="1">
        <v>0.46676626489183898</v>
      </c>
      <c r="G442" s="1">
        <v>0.74033440622532098</v>
      </c>
      <c r="H442" s="1">
        <v>0.79930515533005497</v>
      </c>
      <c r="I442" s="1" t="s">
        <v>464</v>
      </c>
      <c r="J442" s="1" t="s">
        <v>20</v>
      </c>
    </row>
    <row r="443" spans="1:10" ht="14.25" x14ac:dyDescent="0.15">
      <c r="A443" s="1" t="s">
        <v>903</v>
      </c>
      <c r="B443" s="1">
        <v>0.52105305916475597</v>
      </c>
      <c r="C443" s="1">
        <v>0.93266572622761601</v>
      </c>
      <c r="D443" s="1">
        <v>0.95372585661234299</v>
      </c>
      <c r="E443" s="1">
        <v>0.98315696295833799</v>
      </c>
      <c r="F443" s="1">
        <v>0.88175040084511003</v>
      </c>
      <c r="G443" s="1">
        <v>0.87557841685774895</v>
      </c>
      <c r="H443" s="1">
        <v>0.64503075122267295</v>
      </c>
      <c r="I443" s="1" t="s">
        <v>461</v>
      </c>
      <c r="J443" s="1" t="s">
        <v>20</v>
      </c>
    </row>
    <row r="444" spans="1:10" ht="14.25" x14ac:dyDescent="0.15">
      <c r="A444" s="1" t="s">
        <v>904</v>
      </c>
      <c r="B444" s="1">
        <v>0.79483262767120799</v>
      </c>
      <c r="C444" s="1">
        <v>0.82587167775157899</v>
      </c>
      <c r="D444" s="1">
        <v>0.86951229035228095</v>
      </c>
      <c r="E444" s="1">
        <v>0.961082957786075</v>
      </c>
      <c r="F444" s="1">
        <v>0.63128290735886505</v>
      </c>
      <c r="G444" s="1">
        <v>0.82249496011101597</v>
      </c>
      <c r="H444" s="1">
        <v>0.63566286575770103</v>
      </c>
      <c r="I444" s="1" t="s">
        <v>461</v>
      </c>
      <c r="J444" s="1" t="s">
        <v>20</v>
      </c>
    </row>
    <row r="445" spans="1:10" ht="14.25" x14ac:dyDescent="0.15">
      <c r="A445" s="1" t="s">
        <v>905</v>
      </c>
      <c r="B445" s="1">
        <v>0.632699659578569</v>
      </c>
      <c r="C445" s="1">
        <v>0.93737932088820397</v>
      </c>
      <c r="D445" s="1">
        <v>0.96058645106820195</v>
      </c>
      <c r="E445" s="1">
        <v>0.96432808372151502</v>
      </c>
      <c r="F445" s="1">
        <v>0.53430648551714999</v>
      </c>
      <c r="G445" s="1">
        <v>0.76187588663902395</v>
      </c>
      <c r="H445" s="1">
        <v>0.66568815096649003</v>
      </c>
      <c r="I445" s="1" t="s">
        <v>461</v>
      </c>
      <c r="J445" s="1" t="s">
        <v>20</v>
      </c>
    </row>
    <row r="446" spans="1:10" ht="14.25" x14ac:dyDescent="0.15">
      <c r="A446" s="1" t="s">
        <v>906</v>
      </c>
      <c r="B446" s="1">
        <v>0.79656038034563104</v>
      </c>
      <c r="C446" s="1">
        <v>0.79944527203389504</v>
      </c>
      <c r="D446" s="1">
        <v>0.83566465624643405</v>
      </c>
      <c r="E446" s="1">
        <v>0.97996453557257202</v>
      </c>
      <c r="F446" s="1">
        <v>0.71156394290745995</v>
      </c>
      <c r="G446" s="1">
        <v>0.79927343979857801</v>
      </c>
      <c r="H446" s="1">
        <v>0.71512620402451199</v>
      </c>
      <c r="I446" s="1" t="s">
        <v>461</v>
      </c>
      <c r="J446" s="1" t="s">
        <v>20</v>
      </c>
    </row>
    <row r="447" spans="1:10" ht="14.25" x14ac:dyDescent="0.15">
      <c r="A447" s="1" t="s">
        <v>907</v>
      </c>
      <c r="B447" s="1">
        <v>0.71572647139339096</v>
      </c>
      <c r="C447" s="1">
        <v>0.79007214167254203</v>
      </c>
      <c r="D447" s="1">
        <v>0.77038519700780295</v>
      </c>
      <c r="E447" s="1">
        <v>0.97720939667617002</v>
      </c>
      <c r="F447" s="1">
        <v>0.54258539730531097</v>
      </c>
      <c r="G447" s="1">
        <v>0.884928639181911</v>
      </c>
      <c r="H447" s="1">
        <v>0.833339440622898</v>
      </c>
      <c r="I447" s="1" t="s">
        <v>461</v>
      </c>
      <c r="J447" s="1" t="s">
        <v>20</v>
      </c>
    </row>
    <row r="448" spans="1:10" ht="14.25" x14ac:dyDescent="0.15">
      <c r="A448" s="1" t="s">
        <v>908</v>
      </c>
      <c r="B448" s="1">
        <v>0.60350363379642502</v>
      </c>
      <c r="C448" s="1">
        <v>0.96698862568478094</v>
      </c>
      <c r="D448" s="1">
        <v>0.96744315805080905</v>
      </c>
      <c r="E448" s="1">
        <v>0.88795909394675299</v>
      </c>
      <c r="F448" s="1">
        <v>0.56241715611617704</v>
      </c>
      <c r="G448" s="1">
        <v>0.65145955681400702</v>
      </c>
      <c r="H448" s="1">
        <v>0.88047650680779599</v>
      </c>
      <c r="I448" s="1" t="s">
        <v>464</v>
      </c>
      <c r="J448" s="1" t="s">
        <v>20</v>
      </c>
    </row>
    <row r="449" spans="1:10" ht="14.25" x14ac:dyDescent="0.15">
      <c r="A449" s="1" t="s">
        <v>909</v>
      </c>
      <c r="B449" s="1">
        <v>0.80680116494129095</v>
      </c>
      <c r="C449" s="1">
        <v>0.78326281978281298</v>
      </c>
      <c r="D449" s="1">
        <v>0.73227268052238703</v>
      </c>
      <c r="E449" s="1">
        <v>0.97120327571251597</v>
      </c>
      <c r="F449" s="1">
        <v>0.53385684741069395</v>
      </c>
      <c r="G449" s="1">
        <v>0.56911681673387104</v>
      </c>
      <c r="H449" s="1">
        <v>0.84167640300846103</v>
      </c>
      <c r="I449" s="1" t="s">
        <v>461</v>
      </c>
      <c r="J449" s="1" t="s">
        <v>20</v>
      </c>
    </row>
    <row r="450" spans="1:10" ht="14.25" x14ac:dyDescent="0.15">
      <c r="A450" s="1" t="s">
        <v>910</v>
      </c>
      <c r="B450" s="1">
        <v>0.85567710292534505</v>
      </c>
      <c r="C450" s="1">
        <v>0.82271346668455303</v>
      </c>
      <c r="D450" s="1">
        <v>0.85668037731032798</v>
      </c>
      <c r="E450" s="1">
        <v>0.94519520814817704</v>
      </c>
      <c r="F450" s="1">
        <v>0.60477831581885799</v>
      </c>
      <c r="G450" s="1">
        <v>0.71554530227839397</v>
      </c>
      <c r="H450" s="1">
        <v>0.76501207094253898</v>
      </c>
      <c r="I450" s="1" t="s">
        <v>461</v>
      </c>
      <c r="J450" s="1" t="s">
        <v>20</v>
      </c>
    </row>
    <row r="451" spans="1:10" ht="14.25" x14ac:dyDescent="0.15">
      <c r="A451" s="1" t="s">
        <v>911</v>
      </c>
      <c r="B451" s="1">
        <v>0.77999617913425201</v>
      </c>
      <c r="C451" s="1">
        <v>0.84029142323179895</v>
      </c>
      <c r="D451" s="1">
        <v>0.78945046376890105</v>
      </c>
      <c r="E451" s="1">
        <v>0.96163977071955498</v>
      </c>
      <c r="F451" s="1">
        <v>0.44058233003997099</v>
      </c>
      <c r="G451" s="1">
        <v>0.41595525015037399</v>
      </c>
      <c r="H451" s="1">
        <v>0.84397232916209797</v>
      </c>
      <c r="I451" s="1" t="s">
        <v>461</v>
      </c>
      <c r="J451" s="1" t="s">
        <v>20</v>
      </c>
    </row>
    <row r="452" spans="1:10" ht="14.25" x14ac:dyDescent="0.15">
      <c r="A452" s="1" t="s">
        <v>912</v>
      </c>
      <c r="B452" s="1">
        <v>0.65272766853429398</v>
      </c>
      <c r="C452" s="1">
        <v>0.92995369378461801</v>
      </c>
      <c r="D452" s="1">
        <v>0.96571958288523596</v>
      </c>
      <c r="E452" s="1">
        <v>0.97805337041826901</v>
      </c>
      <c r="F452" s="1">
        <v>0.63618940839530302</v>
      </c>
      <c r="G452" s="1">
        <v>0.87873633266858198</v>
      </c>
      <c r="H452" s="1">
        <v>0.85672693276128098</v>
      </c>
      <c r="I452" s="1" t="s">
        <v>461</v>
      </c>
      <c r="J452" s="1" t="s">
        <v>20</v>
      </c>
    </row>
    <row r="453" spans="1:10" ht="14.25" x14ac:dyDescent="0.15">
      <c r="A453" s="1" t="s">
        <v>913</v>
      </c>
      <c r="B453" s="1">
        <v>0.84859502672936304</v>
      </c>
      <c r="C453" s="1">
        <v>0.74402649719209901</v>
      </c>
      <c r="D453" s="1">
        <v>0.84724858759301702</v>
      </c>
      <c r="E453" s="1">
        <v>0.97103229954638204</v>
      </c>
      <c r="F453" s="1">
        <v>0.75292740611606002</v>
      </c>
      <c r="G453" s="1">
        <v>0.76313760138549902</v>
      </c>
      <c r="H453" s="1">
        <v>0.65014385867550795</v>
      </c>
      <c r="I453" s="1" t="s">
        <v>461</v>
      </c>
      <c r="J453" s="1" t="s">
        <v>20</v>
      </c>
    </row>
    <row r="454" spans="1:10" ht="14.25" x14ac:dyDescent="0.15">
      <c r="A454" s="1" t="s">
        <v>914</v>
      </c>
      <c r="B454" s="1">
        <v>0.75773646301692898</v>
      </c>
      <c r="C454" s="1">
        <v>0.83170995417045301</v>
      </c>
      <c r="D454" s="1">
        <v>0.81581698155433502</v>
      </c>
      <c r="E454" s="1">
        <v>0.97988194810884199</v>
      </c>
      <c r="F454" s="1">
        <v>0.80287372869570295</v>
      </c>
      <c r="G454" s="1">
        <v>0.82764697690505395</v>
      </c>
      <c r="H454" s="1">
        <v>0.83258655980584595</v>
      </c>
      <c r="I454" s="1" t="s">
        <v>461</v>
      </c>
      <c r="J454" s="1" t="s">
        <v>20</v>
      </c>
    </row>
    <row r="455" spans="1:10" ht="14.25" x14ac:dyDescent="0.15">
      <c r="A455" s="1" t="s">
        <v>915</v>
      </c>
      <c r="B455" s="1">
        <v>0.86151209090529401</v>
      </c>
      <c r="C455" s="1">
        <v>0.74544068091419902</v>
      </c>
      <c r="D455" s="1">
        <v>0.62547114019777195</v>
      </c>
      <c r="E455" s="1">
        <v>0.94766248739892101</v>
      </c>
      <c r="F455" s="1">
        <v>0.58742597697696597</v>
      </c>
      <c r="G455" s="1">
        <v>0.560403554937979</v>
      </c>
      <c r="H455" s="1">
        <v>0.70937503670217805</v>
      </c>
      <c r="I455" s="1" t="s">
        <v>464</v>
      </c>
      <c r="J455" s="1" t="s">
        <v>20</v>
      </c>
    </row>
    <row r="456" spans="1:10" ht="14.25" x14ac:dyDescent="0.15">
      <c r="A456" s="1" t="s">
        <v>916</v>
      </c>
      <c r="B456" s="1">
        <v>0.89524868873750196</v>
      </c>
      <c r="C456" s="1">
        <v>0.68081849658194304</v>
      </c>
      <c r="D456" s="1">
        <v>0.83977018533119796</v>
      </c>
      <c r="E456" s="1">
        <v>0.93177270094238895</v>
      </c>
      <c r="F456" s="1">
        <v>0.30154655619385101</v>
      </c>
      <c r="G456" s="1">
        <v>0.17746493652903</v>
      </c>
      <c r="H456" s="1">
        <v>0.83972316044437001</v>
      </c>
      <c r="I456" s="1" t="s">
        <v>461</v>
      </c>
      <c r="J456" s="1" t="s">
        <v>20</v>
      </c>
    </row>
    <row r="457" spans="1:10" ht="14.25" x14ac:dyDescent="0.15">
      <c r="A457" s="1" t="s">
        <v>917</v>
      </c>
      <c r="B457" s="1">
        <v>0.82953716179696202</v>
      </c>
      <c r="C457" s="1">
        <v>0.78062002723022195</v>
      </c>
      <c r="D457" s="1">
        <v>0.77936489785423901</v>
      </c>
      <c r="E457" s="1">
        <v>0.96338654607171403</v>
      </c>
      <c r="F457" s="1">
        <v>0.483371160629612</v>
      </c>
      <c r="G457" s="1">
        <v>0.93319513395383202</v>
      </c>
      <c r="H457" s="1">
        <v>0.68490784621717604</v>
      </c>
      <c r="I457" s="1" t="s">
        <v>464</v>
      </c>
      <c r="J457" s="1" t="s">
        <v>20</v>
      </c>
    </row>
    <row r="458" spans="1:10" ht="14.25" x14ac:dyDescent="0.15">
      <c r="A458" s="1" t="s">
        <v>918</v>
      </c>
      <c r="B458" s="1">
        <v>0.60597801468911405</v>
      </c>
      <c r="C458" s="1">
        <v>0.91348193333324301</v>
      </c>
      <c r="D458" s="1">
        <v>0.95183782164572694</v>
      </c>
      <c r="E458" s="1">
        <v>0.98149823092621202</v>
      </c>
      <c r="F458" s="1">
        <v>0.58632406371142498</v>
      </c>
      <c r="G458" s="1">
        <v>0.84796098671545095</v>
      </c>
      <c r="H458" s="1">
        <v>0.85926048519754505</v>
      </c>
      <c r="I458" s="1" t="s">
        <v>461</v>
      </c>
      <c r="J458" s="1" t="s">
        <v>20</v>
      </c>
    </row>
    <row r="459" spans="1:10" ht="14.25" x14ac:dyDescent="0.15">
      <c r="A459" s="1" t="s">
        <v>919</v>
      </c>
      <c r="B459" s="1">
        <v>0.95192016914676203</v>
      </c>
      <c r="C459" s="1">
        <v>0.118355102383844</v>
      </c>
      <c r="D459" s="1">
        <v>1.2682768570834099E-2</v>
      </c>
      <c r="E459" s="1">
        <v>0.94643712114205503</v>
      </c>
      <c r="F459" s="1">
        <v>0.196999345424371</v>
      </c>
      <c r="G459" s="1">
        <v>0.303963876467085</v>
      </c>
      <c r="H459" s="1">
        <v>0.80504783442441696</v>
      </c>
      <c r="I459" s="1" t="s">
        <v>461</v>
      </c>
      <c r="J459" s="1" t="s">
        <v>20</v>
      </c>
    </row>
    <row r="460" spans="1:10" ht="14.25" x14ac:dyDescent="0.15">
      <c r="A460" s="1" t="s">
        <v>920</v>
      </c>
      <c r="B460" s="1">
        <v>0.73126047287797302</v>
      </c>
      <c r="C460" s="1">
        <v>0.88228631817173797</v>
      </c>
      <c r="D460" s="1">
        <v>0.95651564259411204</v>
      </c>
      <c r="E460" s="1">
        <v>0.93919334426807</v>
      </c>
      <c r="F460" s="1">
        <v>0.80524159096819503</v>
      </c>
      <c r="G460" s="1">
        <v>0.82977126595998996</v>
      </c>
      <c r="H460" s="1">
        <v>0.76146616348422502</v>
      </c>
      <c r="I460" s="1" t="s">
        <v>464</v>
      </c>
      <c r="J460" s="1" t="s">
        <v>20</v>
      </c>
    </row>
    <row r="461" spans="1:10" ht="14.25" x14ac:dyDescent="0.15">
      <c r="A461" s="1" t="s">
        <v>921</v>
      </c>
      <c r="B461" s="1">
        <v>0.39269007753255702</v>
      </c>
      <c r="C461" s="1">
        <v>0.97184669011571301</v>
      </c>
      <c r="D461" s="1">
        <v>0.97982363889233604</v>
      </c>
      <c r="E461" s="1">
        <v>0.99268273369923399</v>
      </c>
      <c r="F461" s="1">
        <v>0.846676996919833</v>
      </c>
      <c r="G461" s="1">
        <v>0.86433360143523097</v>
      </c>
      <c r="H461" s="1">
        <v>0.85379094978929704</v>
      </c>
      <c r="I461" s="1" t="s">
        <v>461</v>
      </c>
      <c r="J461" s="1" t="s">
        <v>20</v>
      </c>
    </row>
    <row r="462" spans="1:10" ht="14.25" x14ac:dyDescent="0.15">
      <c r="A462" s="1" t="s">
        <v>922</v>
      </c>
      <c r="B462" s="1">
        <v>0.68890602342787799</v>
      </c>
      <c r="C462" s="1">
        <v>0.86372513413798302</v>
      </c>
      <c r="D462" s="1">
        <v>0.95714927625054003</v>
      </c>
      <c r="E462" s="1">
        <v>0.98390238050394396</v>
      </c>
      <c r="F462" s="1">
        <v>0.90435583326820701</v>
      </c>
      <c r="G462" s="1">
        <v>0.93104721453860495</v>
      </c>
      <c r="H462" s="1">
        <v>0.694836789354075</v>
      </c>
      <c r="I462" s="1" t="s">
        <v>464</v>
      </c>
      <c r="J462" s="1" t="s">
        <v>20</v>
      </c>
    </row>
    <row r="463" spans="1:10" ht="14.25" x14ac:dyDescent="0.15">
      <c r="A463" s="1" t="s">
        <v>923</v>
      </c>
      <c r="B463" s="1">
        <v>0.65125984611044396</v>
      </c>
      <c r="C463" s="1">
        <v>0.85981490198858002</v>
      </c>
      <c r="D463" s="1">
        <v>0.96661957226925799</v>
      </c>
      <c r="E463" s="1">
        <v>0.99066616859347401</v>
      </c>
      <c r="F463" s="1">
        <v>0.89381606363613197</v>
      </c>
      <c r="G463" s="1">
        <v>0.89918712516372201</v>
      </c>
      <c r="H463" s="1">
        <v>0.78519622958311897</v>
      </c>
      <c r="I463" s="1" t="s">
        <v>461</v>
      </c>
      <c r="J463" s="1" t="s">
        <v>20</v>
      </c>
    </row>
    <row r="464" spans="1:10" ht="14.25" x14ac:dyDescent="0.15">
      <c r="A464" s="1" t="s">
        <v>924</v>
      </c>
      <c r="B464" s="1">
        <v>0.58760380195388595</v>
      </c>
      <c r="C464" s="1">
        <v>0.95411117019174596</v>
      </c>
      <c r="D464" s="1">
        <v>0.90114326792311605</v>
      </c>
      <c r="E464" s="1">
        <v>0.96226985831468703</v>
      </c>
      <c r="F464" s="1">
        <v>0.64498106350554596</v>
      </c>
      <c r="G464" s="1">
        <v>0.45067526513600997</v>
      </c>
      <c r="H464" s="1">
        <v>0.998823127099985</v>
      </c>
      <c r="I464" s="1" t="s">
        <v>464</v>
      </c>
      <c r="J464" s="1" t="s">
        <v>20</v>
      </c>
    </row>
    <row r="465" spans="1:10" ht="14.25" x14ac:dyDescent="0.15">
      <c r="A465" s="1" t="s">
        <v>925</v>
      </c>
      <c r="B465" s="1">
        <v>0.69657309637659104</v>
      </c>
      <c r="C465" s="1">
        <v>0.78219783264905596</v>
      </c>
      <c r="D465" s="1">
        <v>0.72242692244490503</v>
      </c>
      <c r="E465" s="1">
        <v>0.97717252547747002</v>
      </c>
      <c r="F465" s="1">
        <v>0.77450405419842905</v>
      </c>
      <c r="G465" s="1">
        <v>0.35900988764615499</v>
      </c>
      <c r="H465" s="1">
        <v>0.86920745834826696</v>
      </c>
      <c r="I465" s="1" t="s">
        <v>461</v>
      </c>
      <c r="J465" s="1" t="s">
        <v>20</v>
      </c>
    </row>
    <row r="466" spans="1:10" ht="14.25" x14ac:dyDescent="0.15">
      <c r="A466" s="1" t="s">
        <v>926</v>
      </c>
      <c r="B466" s="1">
        <v>0.54524617525013297</v>
      </c>
      <c r="C466" s="1">
        <v>0.96763439898912895</v>
      </c>
      <c r="D466" s="1">
        <v>0.98650155595870304</v>
      </c>
      <c r="E466" s="1">
        <v>0.97577188116513303</v>
      </c>
      <c r="F466" s="1">
        <v>0.87556809188200901</v>
      </c>
      <c r="G466" s="1">
        <v>0.856737410543291</v>
      </c>
      <c r="H466" s="1">
        <v>0.700112018178629</v>
      </c>
      <c r="I466" s="1" t="s">
        <v>461</v>
      </c>
      <c r="J466" s="1" t="s">
        <v>20</v>
      </c>
    </row>
    <row r="467" spans="1:10" ht="14.25" x14ac:dyDescent="0.15">
      <c r="A467" s="1" t="s">
        <v>927</v>
      </c>
      <c r="B467" s="1">
        <v>0.70647803567260403</v>
      </c>
      <c r="C467" s="1">
        <v>0.88325114752584899</v>
      </c>
      <c r="D467" s="1">
        <v>0.88150557878906199</v>
      </c>
      <c r="E467" s="1">
        <v>0.98283063207254695</v>
      </c>
      <c r="F467" s="1">
        <v>0.70540947481266603</v>
      </c>
      <c r="G467" s="1">
        <v>0.71422914060833298</v>
      </c>
      <c r="H467" s="1">
        <v>0.66822266082668103</v>
      </c>
      <c r="I467" s="1" t="s">
        <v>461</v>
      </c>
      <c r="J467" s="1" t="s">
        <v>20</v>
      </c>
    </row>
    <row r="468" spans="1:10" ht="14.25" x14ac:dyDescent="0.15">
      <c r="A468" s="1" t="s">
        <v>928</v>
      </c>
      <c r="B468" s="1">
        <v>0.63726535067241397</v>
      </c>
      <c r="C468" s="1">
        <v>0.862023966376396</v>
      </c>
      <c r="D468" s="1">
        <v>0.85271229339848398</v>
      </c>
      <c r="E468" s="1">
        <v>0.99121955125924199</v>
      </c>
      <c r="F468" s="1">
        <v>0.89433773404225803</v>
      </c>
      <c r="G468" s="1">
        <v>0.56281196113680598</v>
      </c>
      <c r="H468" s="1">
        <v>0.87810233236068602</v>
      </c>
      <c r="I468" s="1" t="s">
        <v>461</v>
      </c>
      <c r="J468" s="1" t="s">
        <v>20</v>
      </c>
    </row>
    <row r="469" spans="1:10" ht="14.25" x14ac:dyDescent="0.15">
      <c r="A469" s="1" t="s">
        <v>929</v>
      </c>
      <c r="B469" s="1">
        <v>0.59839468743922797</v>
      </c>
      <c r="C469" s="1">
        <v>0.84318568460598498</v>
      </c>
      <c r="D469" s="1">
        <v>0.70665055228898299</v>
      </c>
      <c r="E469" s="1">
        <v>0.98128039231798203</v>
      </c>
      <c r="F469" s="1">
        <v>0.62580938280087595</v>
      </c>
      <c r="G469" s="1">
        <v>0.61040712023680699</v>
      </c>
      <c r="H469" s="1">
        <v>0.78721970336369995</v>
      </c>
      <c r="I469" s="1" t="s">
        <v>464</v>
      </c>
      <c r="J469" s="1" t="s">
        <v>20</v>
      </c>
    </row>
    <row r="470" spans="1:10" ht="14.25" x14ac:dyDescent="0.15">
      <c r="A470" s="1" t="s">
        <v>930</v>
      </c>
      <c r="B470" s="1">
        <v>0.59833023935872898</v>
      </c>
      <c r="C470" s="1">
        <v>0.88419271829741997</v>
      </c>
      <c r="D470" s="1">
        <v>0.91745225437135802</v>
      </c>
      <c r="E470" s="1">
        <v>0.98923589040375803</v>
      </c>
      <c r="F470" s="1">
        <v>0.89988680590875203</v>
      </c>
      <c r="G470" s="1">
        <v>0.89906178157171202</v>
      </c>
      <c r="H470" s="1">
        <v>0.87721272665843697</v>
      </c>
      <c r="I470" s="1" t="s">
        <v>461</v>
      </c>
      <c r="J470" s="1" t="s">
        <v>20</v>
      </c>
    </row>
    <row r="471" spans="1:10" ht="14.25" x14ac:dyDescent="0.15">
      <c r="A471" s="1" t="s">
        <v>931</v>
      </c>
      <c r="B471" s="1">
        <v>0.85662185486893405</v>
      </c>
      <c r="C471" s="1">
        <v>0.73923353156300498</v>
      </c>
      <c r="D471" s="1">
        <v>0.73823997123824303</v>
      </c>
      <c r="E471" s="1">
        <v>0.88731934803150403</v>
      </c>
      <c r="F471" s="1">
        <v>0.59498461731432295</v>
      </c>
      <c r="G471" s="1">
        <v>0.81611890566638801</v>
      </c>
      <c r="H471" s="1">
        <v>0.68190290013377997</v>
      </c>
      <c r="I471" s="1" t="s">
        <v>461</v>
      </c>
      <c r="J471" s="1" t="s">
        <v>20</v>
      </c>
    </row>
    <row r="472" spans="1:10" ht="14.25" x14ac:dyDescent="0.15">
      <c r="A472" s="1" t="s">
        <v>932</v>
      </c>
      <c r="B472" s="1">
        <v>0.69345479570406598</v>
      </c>
      <c r="C472" s="1">
        <v>0.81147258985037096</v>
      </c>
      <c r="D472" s="1">
        <v>0.77079260703110797</v>
      </c>
      <c r="E472" s="1">
        <v>0.99447072479263698</v>
      </c>
      <c r="F472" s="1">
        <v>0.80582875257112496</v>
      </c>
      <c r="G472" s="1">
        <v>0.51891198990144405</v>
      </c>
      <c r="H472" s="1">
        <v>0.95776599155183695</v>
      </c>
      <c r="I472" s="1" t="s">
        <v>461</v>
      </c>
      <c r="J472" s="1" t="s">
        <v>20</v>
      </c>
    </row>
    <row r="473" spans="1:10" ht="14.25" x14ac:dyDescent="0.15">
      <c r="A473" s="1" t="s">
        <v>933</v>
      </c>
      <c r="B473" s="1">
        <v>0.90739509033021504</v>
      </c>
      <c r="C473" s="1">
        <v>0.89709882924967099</v>
      </c>
      <c r="D473" s="1">
        <v>0.81883955067116598</v>
      </c>
      <c r="E473" s="1">
        <v>0.50851430148433996</v>
      </c>
      <c r="F473" s="1">
        <v>0.31677283266774198</v>
      </c>
      <c r="G473" s="1">
        <v>0.30379322748768001</v>
      </c>
      <c r="H473" s="1">
        <v>0.83390486249169704</v>
      </c>
      <c r="I473" s="1" t="s">
        <v>461</v>
      </c>
      <c r="J473" s="1" t="s">
        <v>20</v>
      </c>
    </row>
    <row r="474" spans="1:10" ht="14.25" x14ac:dyDescent="0.15">
      <c r="A474" s="1" t="s">
        <v>934</v>
      </c>
      <c r="B474" s="1">
        <v>0.88779829508135399</v>
      </c>
      <c r="C474" s="1">
        <v>0.84381220122063705</v>
      </c>
      <c r="D474" s="1">
        <v>0.78771079866494298</v>
      </c>
      <c r="E474" s="1">
        <v>0.82794159278176804</v>
      </c>
      <c r="F474" s="1">
        <v>0.82639431929628404</v>
      </c>
      <c r="G474" s="1">
        <v>0.83857542173814503</v>
      </c>
      <c r="H474" s="1">
        <v>0.405844430247778</v>
      </c>
      <c r="I474" s="1" t="s">
        <v>464</v>
      </c>
      <c r="J474" s="1" t="s">
        <v>20</v>
      </c>
    </row>
    <row r="475" spans="1:10" ht="14.25" x14ac:dyDescent="0.15">
      <c r="A475" s="1" t="s">
        <v>935</v>
      </c>
      <c r="B475" s="1">
        <v>0.61420284826791105</v>
      </c>
      <c r="C475" s="1">
        <v>0.86906808273252001</v>
      </c>
      <c r="D475" s="1">
        <v>0.82121630596974204</v>
      </c>
      <c r="E475" s="1">
        <v>0.99677936842114501</v>
      </c>
      <c r="F475" s="1">
        <v>0.25722710277130001</v>
      </c>
      <c r="G475" s="1">
        <v>0.81802845186462902</v>
      </c>
      <c r="H475" s="1">
        <v>0.91380777912126898</v>
      </c>
      <c r="I475" s="1" t="s">
        <v>464</v>
      </c>
      <c r="J475" s="1" t="s">
        <v>20</v>
      </c>
    </row>
    <row r="476" spans="1:10" ht="14.25" x14ac:dyDescent="0.15">
      <c r="A476" s="1" t="s">
        <v>936</v>
      </c>
      <c r="B476" s="1">
        <v>0.92079804367857798</v>
      </c>
      <c r="C476" s="1">
        <v>0.64905147795311602</v>
      </c>
      <c r="D476" s="1">
        <v>0.598758056712274</v>
      </c>
      <c r="E476" s="1">
        <v>0.83484634991017104</v>
      </c>
      <c r="F476" s="1">
        <v>0.69815247356275301</v>
      </c>
      <c r="G476" s="1">
        <v>0.827133032908416</v>
      </c>
      <c r="H476" s="1">
        <v>0.82831397458374201</v>
      </c>
      <c r="I476" s="1" t="s">
        <v>464</v>
      </c>
      <c r="J476" s="1" t="s">
        <v>20</v>
      </c>
    </row>
    <row r="477" spans="1:10" ht="14.25" x14ac:dyDescent="0.15">
      <c r="A477" s="1" t="s">
        <v>937</v>
      </c>
      <c r="B477" s="1">
        <v>0.83992532113201401</v>
      </c>
      <c r="C477" s="1">
        <v>0.78741066024688799</v>
      </c>
      <c r="D477" s="1">
        <v>0.64054421076373103</v>
      </c>
      <c r="E477" s="1">
        <v>0.88155403054596204</v>
      </c>
      <c r="F477" s="1">
        <v>0.34905842680127602</v>
      </c>
      <c r="G477" s="1">
        <v>0.43465973841660299</v>
      </c>
      <c r="H477" s="1">
        <v>0.93048455849492995</v>
      </c>
      <c r="I477" s="1" t="s">
        <v>464</v>
      </c>
      <c r="J477" s="1" t="s">
        <v>20</v>
      </c>
    </row>
    <row r="478" spans="1:10" ht="14.25" x14ac:dyDescent="0.15">
      <c r="A478" s="1" t="s">
        <v>938</v>
      </c>
      <c r="B478" s="1">
        <v>0.51842366831744402</v>
      </c>
      <c r="C478" s="1">
        <v>0.88481486284773403</v>
      </c>
      <c r="D478" s="1">
        <v>0.88131419375178599</v>
      </c>
      <c r="E478" s="1">
        <v>0.99508982938931301</v>
      </c>
      <c r="F478" s="1">
        <v>0.94776913579625199</v>
      </c>
      <c r="G478" s="1">
        <v>0.958091942182833</v>
      </c>
      <c r="H478" s="1">
        <v>0.832317641442609</v>
      </c>
      <c r="I478" s="1" t="s">
        <v>461</v>
      </c>
      <c r="J478" s="1" t="s">
        <v>20</v>
      </c>
    </row>
    <row r="479" spans="1:10" ht="14.25" x14ac:dyDescent="0.15">
      <c r="A479" s="1" t="s">
        <v>939</v>
      </c>
      <c r="B479" s="1">
        <v>0.67448302283414696</v>
      </c>
      <c r="C479" s="1">
        <v>0.81870491853874305</v>
      </c>
      <c r="D479" s="1">
        <v>0.85396669675847803</v>
      </c>
      <c r="E479" s="1">
        <v>0.97935462791364403</v>
      </c>
      <c r="F479" s="1">
        <v>0.76787921643490797</v>
      </c>
      <c r="G479" s="1">
        <v>0.66968281260504703</v>
      </c>
      <c r="H479" s="1">
        <v>0.88809780184644305</v>
      </c>
      <c r="I479" s="1" t="s">
        <v>464</v>
      </c>
      <c r="J479" s="1" t="s">
        <v>20</v>
      </c>
    </row>
    <row r="480" spans="1:10" ht="14.25" x14ac:dyDescent="0.15">
      <c r="A480" s="1" t="s">
        <v>940</v>
      </c>
      <c r="B480" s="1">
        <v>0.71962060208267797</v>
      </c>
      <c r="C480" s="1">
        <v>0.799057441940763</v>
      </c>
      <c r="D480" s="1">
        <v>0.66207605282842397</v>
      </c>
      <c r="E480" s="1">
        <v>0.91261479978083704</v>
      </c>
      <c r="F480" s="1">
        <v>0.53247169342519496</v>
      </c>
      <c r="G480" s="1">
        <v>0.73463058151744698</v>
      </c>
      <c r="H480" s="1">
        <v>0.77843003403672995</v>
      </c>
      <c r="I480" s="1" t="s">
        <v>464</v>
      </c>
      <c r="J480" s="1" t="s">
        <v>20</v>
      </c>
    </row>
    <row r="481" spans="1:10" ht="14.25" x14ac:dyDescent="0.15">
      <c r="A481" s="1" t="s">
        <v>941</v>
      </c>
      <c r="B481" s="1">
        <v>0.77955407032114898</v>
      </c>
      <c r="C481" s="1">
        <v>0.780554983129774</v>
      </c>
      <c r="D481" s="1">
        <v>0.90134502929178995</v>
      </c>
      <c r="E481" s="1">
        <v>0.97684890457960305</v>
      </c>
      <c r="F481" s="1">
        <v>0.61997123081119399</v>
      </c>
      <c r="G481" s="1">
        <v>0.82764273754455597</v>
      </c>
      <c r="H481" s="1">
        <v>0.75484348633505904</v>
      </c>
      <c r="I481" s="1" t="s">
        <v>461</v>
      </c>
      <c r="J481" s="1" t="s">
        <v>20</v>
      </c>
    </row>
    <row r="482" spans="1:10" ht="14.25" x14ac:dyDescent="0.15">
      <c r="A482" s="1" t="s">
        <v>942</v>
      </c>
      <c r="B482" s="1">
        <v>0.64967349412209496</v>
      </c>
      <c r="C482" s="1">
        <v>0.88738146278740304</v>
      </c>
      <c r="D482" s="1">
        <v>0.85118097978251295</v>
      </c>
      <c r="E482" s="1">
        <v>0.97447292459478396</v>
      </c>
      <c r="F482" s="1">
        <v>0.88729503512826102</v>
      </c>
      <c r="G482" s="1">
        <v>0.90545352159091896</v>
      </c>
      <c r="H482" s="1">
        <v>0.78959416042064701</v>
      </c>
      <c r="I482" s="1" t="s">
        <v>464</v>
      </c>
      <c r="J482" s="1" t="s">
        <v>20</v>
      </c>
    </row>
    <row r="483" spans="1:10" ht="14.25" x14ac:dyDescent="0.15">
      <c r="A483" s="1" t="s">
        <v>943</v>
      </c>
      <c r="B483" s="1">
        <v>0.66517766931060796</v>
      </c>
      <c r="C483" s="1">
        <v>0.882515119431309</v>
      </c>
      <c r="D483" s="1">
        <v>0.84446013137498799</v>
      </c>
      <c r="E483" s="1">
        <v>0.98143140410897001</v>
      </c>
      <c r="F483" s="1">
        <v>0.74956801823396801</v>
      </c>
      <c r="G483" s="1">
        <v>0.59526038233821199</v>
      </c>
      <c r="H483" s="1">
        <v>0.84569018111550898</v>
      </c>
      <c r="I483" s="1" t="s">
        <v>464</v>
      </c>
      <c r="J483" s="1" t="s">
        <v>20</v>
      </c>
    </row>
    <row r="484" spans="1:10" ht="14.25" x14ac:dyDescent="0.15">
      <c r="A484" s="1" t="s">
        <v>944</v>
      </c>
      <c r="B484" s="1">
        <v>0.78350204476949503</v>
      </c>
      <c r="C484" s="1">
        <v>0.79874430232802596</v>
      </c>
      <c r="D484" s="1">
        <v>0.85571358559605204</v>
      </c>
      <c r="E484" s="1">
        <v>0.96329723092466502</v>
      </c>
      <c r="F484" s="1">
        <v>0.86446456854335096</v>
      </c>
      <c r="G484" s="1">
        <v>0.70060829791828105</v>
      </c>
      <c r="H484" s="1">
        <v>0.83889910490132102</v>
      </c>
      <c r="I484" s="1" t="s">
        <v>464</v>
      </c>
      <c r="J484" s="1" t="s">
        <v>20</v>
      </c>
    </row>
    <row r="485" spans="1:10" ht="14.25" x14ac:dyDescent="0.15">
      <c r="A485" s="1" t="s">
        <v>945</v>
      </c>
      <c r="B485" s="1">
        <v>0.74825040362204998</v>
      </c>
      <c r="C485" s="1">
        <v>0.74960689926312296</v>
      </c>
      <c r="D485" s="1">
        <v>0.81570354968626302</v>
      </c>
      <c r="E485" s="1">
        <v>0.99547963320224397</v>
      </c>
      <c r="F485" s="1">
        <v>0.913316034198142</v>
      </c>
      <c r="G485" s="1">
        <v>0.57102869727216599</v>
      </c>
      <c r="H485" s="1">
        <v>0.79444590019480499</v>
      </c>
      <c r="I485" s="1" t="s">
        <v>464</v>
      </c>
      <c r="J485" s="1" t="s">
        <v>20</v>
      </c>
    </row>
    <row r="486" spans="1:10" ht="14.25" x14ac:dyDescent="0.15">
      <c r="A486" s="1" t="s">
        <v>946</v>
      </c>
      <c r="B486" s="1">
        <v>0.92039726575458303</v>
      </c>
      <c r="C486" s="1">
        <v>0.455146801260923</v>
      </c>
      <c r="D486" s="1">
        <v>0.33094483419564802</v>
      </c>
      <c r="E486" s="1">
        <v>0.82565619980319405</v>
      </c>
      <c r="F486" s="1">
        <v>0.59555989395796405</v>
      </c>
      <c r="G486" s="1">
        <v>0.57201499931573996</v>
      </c>
      <c r="H486" s="1">
        <v>0.73978464813288403</v>
      </c>
      <c r="I486" s="1" t="s">
        <v>464</v>
      </c>
      <c r="J486" s="1" t="s">
        <v>20</v>
      </c>
    </row>
    <row r="487" spans="1:10" ht="14.25" x14ac:dyDescent="0.15">
      <c r="A487" s="1" t="s">
        <v>947</v>
      </c>
      <c r="B487" s="1">
        <v>0.84935017843642402</v>
      </c>
      <c r="C487" s="1">
        <v>0.60393437560799301</v>
      </c>
      <c r="D487" s="1">
        <v>0.802147376195953</v>
      </c>
      <c r="E487" s="1">
        <v>0.99430858987262005</v>
      </c>
      <c r="F487" s="1">
        <v>0.63638404289675599</v>
      </c>
      <c r="G487" s="1">
        <v>0.41499765368185698</v>
      </c>
      <c r="H487" s="1">
        <v>0.65779495005402699</v>
      </c>
      <c r="I487" s="1" t="s">
        <v>461</v>
      </c>
      <c r="J487" s="1" t="s">
        <v>20</v>
      </c>
    </row>
    <row r="488" spans="1:10" ht="14.25" x14ac:dyDescent="0.15">
      <c r="A488" s="1" t="s">
        <v>948</v>
      </c>
      <c r="B488" s="1">
        <v>0.91611933067544804</v>
      </c>
      <c r="C488" s="1">
        <v>0.67533995641197897</v>
      </c>
      <c r="D488" s="1">
        <v>0.89085229598948201</v>
      </c>
      <c r="E488" s="1">
        <v>0.86669477524726402</v>
      </c>
      <c r="F488" s="1">
        <v>0.55573805158085399</v>
      </c>
      <c r="G488" s="1">
        <v>0.74187306595319003</v>
      </c>
      <c r="H488" s="1">
        <v>0.793073269025942</v>
      </c>
      <c r="I488" s="1" t="s">
        <v>461</v>
      </c>
      <c r="J488" s="1" t="s">
        <v>20</v>
      </c>
    </row>
    <row r="489" spans="1:10" ht="14.25" x14ac:dyDescent="0.15">
      <c r="A489" s="1" t="s">
        <v>949</v>
      </c>
      <c r="B489" s="1">
        <v>0.83894591866856305</v>
      </c>
      <c r="C489" s="1">
        <v>0.50539666549567797</v>
      </c>
      <c r="D489" s="1">
        <v>0.52242346599577405</v>
      </c>
      <c r="E489" s="1">
        <v>0.96344296481750202</v>
      </c>
      <c r="F489" s="1">
        <v>0.50788394425683303</v>
      </c>
      <c r="G489" s="1">
        <v>0.50072818122075502</v>
      </c>
      <c r="H489" s="1">
        <v>0.67178283275974404</v>
      </c>
      <c r="I489" s="1" t="s">
        <v>464</v>
      </c>
      <c r="J489" s="1" t="s">
        <v>20</v>
      </c>
    </row>
    <row r="490" spans="1:10" ht="14.25" x14ac:dyDescent="0.15">
      <c r="A490" s="1" t="s">
        <v>950</v>
      </c>
      <c r="B490" s="1">
        <v>0.79395048890022402</v>
      </c>
      <c r="C490" s="1">
        <v>0.70573286219554998</v>
      </c>
      <c r="D490" s="1">
        <v>0.75980820871339305</v>
      </c>
      <c r="E490" s="1">
        <v>0.97408382023644702</v>
      </c>
      <c r="F490" s="1">
        <v>0.70983223071829404</v>
      </c>
      <c r="G490" s="1">
        <v>0.61558539356120301</v>
      </c>
      <c r="H490" s="1">
        <v>0.82599990673694501</v>
      </c>
      <c r="I490" s="1" t="s">
        <v>464</v>
      </c>
      <c r="J490" s="1" t="s">
        <v>20</v>
      </c>
    </row>
    <row r="491" spans="1:10" ht="14.25" x14ac:dyDescent="0.15">
      <c r="A491" s="1" t="s">
        <v>951</v>
      </c>
      <c r="B491" s="1">
        <v>0.64070485624456897</v>
      </c>
      <c r="C491" s="1">
        <v>0.95195535055259595</v>
      </c>
      <c r="D491" s="1">
        <v>0.96381835426268503</v>
      </c>
      <c r="E491" s="1">
        <v>0.94242625598740404</v>
      </c>
      <c r="F491" s="1">
        <v>0.34845577349658602</v>
      </c>
      <c r="G491" s="1">
        <v>0.73555058540565699</v>
      </c>
      <c r="H491" s="1">
        <v>0.814137888013442</v>
      </c>
      <c r="I491" s="1" t="s">
        <v>461</v>
      </c>
      <c r="J491" s="1" t="s">
        <v>20</v>
      </c>
    </row>
    <row r="492" spans="1:10" ht="14.25" x14ac:dyDescent="0.15">
      <c r="A492" s="1" t="s">
        <v>952</v>
      </c>
      <c r="B492" s="1">
        <v>0.56994068692456501</v>
      </c>
      <c r="C492" s="1">
        <v>0.91861306732842296</v>
      </c>
      <c r="D492" s="1">
        <v>0.94101784448187298</v>
      </c>
      <c r="E492" s="1">
        <v>0.98656908571768998</v>
      </c>
      <c r="F492" s="1">
        <v>0.88473222027044596</v>
      </c>
      <c r="G492" s="1">
        <v>0.89441411086556799</v>
      </c>
      <c r="H492" s="1">
        <v>0.78537965912461905</v>
      </c>
      <c r="I492" s="1" t="s">
        <v>461</v>
      </c>
      <c r="J492" s="1" t="s">
        <v>20</v>
      </c>
    </row>
    <row r="493" spans="1:10" ht="14.25" x14ac:dyDescent="0.15">
      <c r="A493" s="1" t="s">
        <v>953</v>
      </c>
      <c r="B493" s="1">
        <v>0.63290890060285998</v>
      </c>
      <c r="C493" s="1">
        <v>0.86979607089044897</v>
      </c>
      <c r="D493" s="1">
        <v>0.904577304896934</v>
      </c>
      <c r="E493" s="1">
        <v>0.98666901149697295</v>
      </c>
      <c r="F493" s="1">
        <v>0.79996733870162096</v>
      </c>
      <c r="G493" s="1">
        <v>0.768596069527264</v>
      </c>
      <c r="H493" s="1">
        <v>0.67978299421091903</v>
      </c>
      <c r="I493" s="1" t="s">
        <v>461</v>
      </c>
      <c r="J493" s="1" t="s">
        <v>20</v>
      </c>
    </row>
    <row r="494" spans="1:10" ht="14.25" x14ac:dyDescent="0.15">
      <c r="A494" s="1" t="s">
        <v>954</v>
      </c>
      <c r="B494" s="1">
        <v>0.82459726749653395</v>
      </c>
      <c r="C494" s="1">
        <v>0.70193656912480695</v>
      </c>
      <c r="D494" s="1">
        <v>0.65557088615979298</v>
      </c>
      <c r="E494" s="1">
        <v>0.96313814373009898</v>
      </c>
      <c r="F494" s="1">
        <v>0.65123425534636503</v>
      </c>
      <c r="G494" s="1">
        <v>0.792843006805519</v>
      </c>
      <c r="H494" s="1">
        <v>0.82709023856418296</v>
      </c>
      <c r="I494" s="1" t="s">
        <v>461</v>
      </c>
      <c r="J494" s="1" t="s">
        <v>20</v>
      </c>
    </row>
    <row r="495" spans="1:10" ht="14.25" x14ac:dyDescent="0.15">
      <c r="A495" s="1" t="s">
        <v>955</v>
      </c>
      <c r="B495" s="1">
        <v>0.68617410147634195</v>
      </c>
      <c r="C495" s="1">
        <v>0.79561825517026996</v>
      </c>
      <c r="D495" s="1">
        <v>0.75566119190139203</v>
      </c>
      <c r="E495" s="1">
        <v>0.98962454987575599</v>
      </c>
      <c r="F495" s="1">
        <v>0.75292895937465698</v>
      </c>
      <c r="G495" s="1">
        <v>0.772779845207622</v>
      </c>
      <c r="H495" s="1">
        <v>0.47400772657283902</v>
      </c>
      <c r="I495" s="1" t="s">
        <v>461</v>
      </c>
      <c r="J495" s="1" t="s">
        <v>20</v>
      </c>
    </row>
    <row r="496" spans="1:10" ht="14.25" x14ac:dyDescent="0.15">
      <c r="A496" s="1" t="s">
        <v>956</v>
      </c>
      <c r="B496" s="1">
        <v>0.90722816065515999</v>
      </c>
      <c r="C496" s="1">
        <v>0.62390627759473405</v>
      </c>
      <c r="D496" s="1">
        <v>0.67208633773814197</v>
      </c>
      <c r="E496" s="1">
        <v>0.89386551617021903</v>
      </c>
      <c r="F496" s="1">
        <v>0.43168618399369102</v>
      </c>
      <c r="G496" s="1">
        <v>0.58711404985421201</v>
      </c>
      <c r="H496" s="1">
        <v>0.76538381601862904</v>
      </c>
      <c r="I496" s="1" t="s">
        <v>464</v>
      </c>
      <c r="J496" s="1" t="s">
        <v>20</v>
      </c>
    </row>
    <row r="497" spans="1:10" ht="14.25" x14ac:dyDescent="0.15">
      <c r="A497" s="1" t="s">
        <v>957</v>
      </c>
      <c r="B497" s="1">
        <v>0.712503183303272</v>
      </c>
      <c r="C497" s="1">
        <v>0.71561155987440195</v>
      </c>
      <c r="D497" s="1">
        <v>0.59437254302498499</v>
      </c>
      <c r="E497" s="1">
        <v>0.98722031711098901</v>
      </c>
      <c r="F497" s="1">
        <v>0.68774713293632095</v>
      </c>
      <c r="G497" s="1">
        <v>0.83326674039999205</v>
      </c>
      <c r="H497" s="1">
        <v>0.80878648024526201</v>
      </c>
      <c r="I497" s="1" t="s">
        <v>464</v>
      </c>
      <c r="J497" s="1" t="s">
        <v>20</v>
      </c>
    </row>
    <row r="498" spans="1:10" ht="14.25" x14ac:dyDescent="0.15">
      <c r="A498" s="1" t="s">
        <v>958</v>
      </c>
      <c r="B498" s="1">
        <v>0.68989977069494102</v>
      </c>
      <c r="C498" s="1">
        <v>0.88288410240646997</v>
      </c>
      <c r="D498" s="1">
        <v>0.93208205787993903</v>
      </c>
      <c r="E498" s="1">
        <v>0.98448534290520495</v>
      </c>
      <c r="F498" s="1">
        <v>0.71010379522252098</v>
      </c>
      <c r="G498" s="1">
        <v>0.67975441811265003</v>
      </c>
      <c r="H498" s="1">
        <v>0.890629543937007</v>
      </c>
      <c r="I498" s="1" t="s">
        <v>464</v>
      </c>
      <c r="J498" s="1" t="s">
        <v>20</v>
      </c>
    </row>
    <row r="499" spans="1:10" ht="14.25" x14ac:dyDescent="0.15">
      <c r="A499" s="1" t="s">
        <v>959</v>
      </c>
      <c r="B499" s="1">
        <v>0.58833482962419203</v>
      </c>
      <c r="C499" s="1">
        <v>0.93297558927501201</v>
      </c>
      <c r="D499" s="1">
        <v>0.95281940978897905</v>
      </c>
      <c r="E499" s="1">
        <v>0.98185314450976002</v>
      </c>
      <c r="F499" s="1">
        <v>0.75671009965343405</v>
      </c>
      <c r="G499" s="1">
        <v>0.87409952026439397</v>
      </c>
      <c r="H499" s="1">
        <v>0.82143506397122701</v>
      </c>
      <c r="I499" s="1" t="s">
        <v>464</v>
      </c>
      <c r="J499" s="1" t="s">
        <v>20</v>
      </c>
    </row>
    <row r="500" spans="1:10" ht="14.25" x14ac:dyDescent="0.15">
      <c r="A500" s="1" t="s">
        <v>960</v>
      </c>
      <c r="B500" s="1">
        <v>0.64997512298317806</v>
      </c>
      <c r="C500" s="1">
        <v>0.83080196301828002</v>
      </c>
      <c r="D500" s="1">
        <v>0.41252326478349</v>
      </c>
      <c r="E500" s="1">
        <v>0.99736536010743304</v>
      </c>
      <c r="F500" s="1">
        <v>0.63680677905625205</v>
      </c>
      <c r="G500" s="1">
        <v>0.45894872115973601</v>
      </c>
      <c r="H500" s="1">
        <v>0.90195890526128597</v>
      </c>
      <c r="I500" s="1" t="s">
        <v>464</v>
      </c>
      <c r="J500" s="1" t="s">
        <v>20</v>
      </c>
    </row>
    <row r="501" spans="1:10" ht="14.25" x14ac:dyDescent="0.15">
      <c r="A501" s="1" t="s">
        <v>961</v>
      </c>
      <c r="B501" s="1">
        <v>0.37543794633000299</v>
      </c>
      <c r="C501" s="1">
        <v>0.95025841339313999</v>
      </c>
      <c r="D501" s="1">
        <v>0.96084028627823403</v>
      </c>
      <c r="E501" s="1">
        <v>0.99030608114359298</v>
      </c>
      <c r="F501" s="1">
        <v>0.76029757166515799</v>
      </c>
      <c r="G501" s="1">
        <v>0.85591296296116604</v>
      </c>
      <c r="H501" s="1">
        <v>1</v>
      </c>
      <c r="I501" s="1" t="s">
        <v>464</v>
      </c>
      <c r="J501" s="1" t="s">
        <v>20</v>
      </c>
    </row>
    <row r="502" spans="1:10" ht="14.25" x14ac:dyDescent="0.15">
      <c r="A502" s="1" t="s">
        <v>962</v>
      </c>
      <c r="B502" s="1">
        <v>0.69241370720055795</v>
      </c>
      <c r="C502" s="1">
        <v>0.89139232168237503</v>
      </c>
      <c r="D502" s="1">
        <v>0.86301269521350399</v>
      </c>
      <c r="E502" s="1">
        <v>0.958356531594588</v>
      </c>
      <c r="F502" s="1">
        <v>0.65778196079264895</v>
      </c>
      <c r="G502" s="1">
        <v>0.71510031876440205</v>
      </c>
      <c r="H502" s="1">
        <v>0.84588061576543705</v>
      </c>
      <c r="I502" s="1" t="s">
        <v>464</v>
      </c>
      <c r="J502" s="1" t="s">
        <v>20</v>
      </c>
    </row>
    <row r="503" spans="1:10" ht="14.25" x14ac:dyDescent="0.15">
      <c r="A503" s="1" t="s">
        <v>963</v>
      </c>
      <c r="B503" s="1">
        <v>0.80346495063830103</v>
      </c>
      <c r="C503" s="1">
        <v>0.82575149087713695</v>
      </c>
      <c r="D503" s="1">
        <v>0.73809317905702398</v>
      </c>
      <c r="E503" s="1">
        <v>0.92599104323082604</v>
      </c>
      <c r="F503" s="1">
        <v>0.73888356242268405</v>
      </c>
      <c r="G503" s="1">
        <v>0.80434813168790098</v>
      </c>
      <c r="H503" s="1">
        <v>0.66941321881149896</v>
      </c>
      <c r="I503" s="1" t="s">
        <v>464</v>
      </c>
      <c r="J503" s="1" t="s">
        <v>20</v>
      </c>
    </row>
    <row r="504" spans="1:10" ht="14.25" x14ac:dyDescent="0.15">
      <c r="A504" s="1" t="s">
        <v>964</v>
      </c>
      <c r="B504" s="1">
        <v>0.62172182623152605</v>
      </c>
      <c r="C504" s="1">
        <v>0.93532491598919398</v>
      </c>
      <c r="D504" s="1">
        <v>0.91830231955683495</v>
      </c>
      <c r="E504" s="1">
        <v>0.98332015837846398</v>
      </c>
      <c r="F504" s="1">
        <v>0.865339331916397</v>
      </c>
      <c r="G504" s="1">
        <v>0.87700220015943298</v>
      </c>
      <c r="H504" s="1">
        <v>0.80695111293542499</v>
      </c>
      <c r="I504" s="1" t="s">
        <v>464</v>
      </c>
      <c r="J504" s="1" t="s">
        <v>20</v>
      </c>
    </row>
    <row r="505" spans="1:10" ht="14.25" x14ac:dyDescent="0.15">
      <c r="A505" s="1" t="s">
        <v>965</v>
      </c>
      <c r="B505" s="1">
        <v>0.54093463819782095</v>
      </c>
      <c r="C505" s="1">
        <v>0.92702593931435195</v>
      </c>
      <c r="D505" s="1">
        <v>0.95095270711284396</v>
      </c>
      <c r="E505" s="1">
        <v>0.99099116499510098</v>
      </c>
      <c r="F505" s="1">
        <v>0.89593741577735897</v>
      </c>
      <c r="G505" s="1">
        <v>0.96328330754236902</v>
      </c>
      <c r="H505" s="1">
        <v>0.79449332187031196</v>
      </c>
      <c r="I505" s="1" t="s">
        <v>461</v>
      </c>
      <c r="J505" s="1" t="s">
        <v>20</v>
      </c>
    </row>
    <row r="506" spans="1:10" ht="14.25" x14ac:dyDescent="0.15">
      <c r="A506" s="1" t="s">
        <v>966</v>
      </c>
      <c r="B506" s="1">
        <v>0.68451490505778001</v>
      </c>
      <c r="C506" s="1">
        <v>0.90380937264745798</v>
      </c>
      <c r="D506" s="1">
        <v>0.95969647815899695</v>
      </c>
      <c r="E506" s="1">
        <v>0.97753269209291604</v>
      </c>
      <c r="F506" s="1">
        <v>0.71416121846210801</v>
      </c>
      <c r="G506" s="1">
        <v>0.81337503712610104</v>
      </c>
      <c r="H506" s="1">
        <v>0.88431093518057902</v>
      </c>
      <c r="I506" s="1" t="s">
        <v>461</v>
      </c>
      <c r="J506" s="1" t="s">
        <v>20</v>
      </c>
    </row>
    <row r="507" spans="1:10" ht="14.25" x14ac:dyDescent="0.15">
      <c r="A507" s="1" t="s">
        <v>967</v>
      </c>
      <c r="B507" s="1">
        <v>0.60810741447545602</v>
      </c>
      <c r="C507" s="1">
        <v>0.886856627157522</v>
      </c>
      <c r="D507" s="1">
        <v>0.92587182787029898</v>
      </c>
      <c r="E507" s="1">
        <v>0.99112143496565197</v>
      </c>
      <c r="F507" s="1">
        <v>0.93093999900151503</v>
      </c>
      <c r="G507" s="1">
        <v>0.86933447893865501</v>
      </c>
      <c r="H507" s="1">
        <v>0.88732712164236305</v>
      </c>
      <c r="I507" s="1" t="s">
        <v>461</v>
      </c>
      <c r="J507" s="1" t="s">
        <v>20</v>
      </c>
    </row>
    <row r="508" spans="1:10" ht="14.25" x14ac:dyDescent="0.15">
      <c r="A508" s="1" t="s">
        <v>968</v>
      </c>
      <c r="B508" s="1">
        <v>0.58530648304647903</v>
      </c>
      <c r="C508" s="1">
        <v>0.88375330797158702</v>
      </c>
      <c r="D508" s="1">
        <v>0.90390220687386902</v>
      </c>
      <c r="E508" s="1">
        <v>0.98761041276296901</v>
      </c>
      <c r="F508" s="1">
        <v>0.77479343687521096</v>
      </c>
      <c r="G508" s="1">
        <v>0.80105991248713104</v>
      </c>
      <c r="H508" s="1">
        <v>0.95384186034455498</v>
      </c>
      <c r="I508" s="1" t="s">
        <v>461</v>
      </c>
      <c r="J508" s="1" t="s">
        <v>20</v>
      </c>
    </row>
    <row r="509" spans="1:10" ht="14.25" x14ac:dyDescent="0.15">
      <c r="A509" s="1" t="s">
        <v>969</v>
      </c>
      <c r="B509" s="1">
        <v>0.83127669429375495</v>
      </c>
      <c r="C509" s="1">
        <v>0.72767933697680398</v>
      </c>
      <c r="D509" s="1">
        <v>0.76991616203152002</v>
      </c>
      <c r="E509" s="1">
        <v>0.98436273133503505</v>
      </c>
      <c r="F509" s="1">
        <v>0.76596806677280604</v>
      </c>
      <c r="G509" s="1">
        <v>0.79297560263691003</v>
      </c>
      <c r="H509" s="1">
        <v>0.76326330814611598</v>
      </c>
      <c r="I509" s="1" t="s">
        <v>464</v>
      </c>
      <c r="J509" s="1" t="s">
        <v>20</v>
      </c>
    </row>
    <row r="510" spans="1:10" ht="14.25" x14ac:dyDescent="0.15">
      <c r="A510" s="1" t="s">
        <v>970</v>
      </c>
      <c r="B510" s="1">
        <v>0.67554698468847196</v>
      </c>
      <c r="C510" s="1">
        <v>0.9137430157584</v>
      </c>
      <c r="D510" s="1">
        <v>0.93943205402958996</v>
      </c>
      <c r="E510" s="1">
        <v>0.97895875568025004</v>
      </c>
      <c r="F510" s="1">
        <v>0.77992244731307103</v>
      </c>
      <c r="G510" s="1">
        <v>0.896082203507507</v>
      </c>
      <c r="H510" s="1">
        <v>0.750846819243007</v>
      </c>
      <c r="I510" s="1" t="s">
        <v>461</v>
      </c>
      <c r="J510" s="1" t="s">
        <v>20</v>
      </c>
    </row>
    <row r="511" spans="1:10" ht="14.25" x14ac:dyDescent="0.15">
      <c r="A511" s="1" t="s">
        <v>971</v>
      </c>
      <c r="B511" s="1">
        <v>0.56679427458750198</v>
      </c>
      <c r="C511" s="1">
        <v>0.93269771705720195</v>
      </c>
      <c r="D511" s="1">
        <v>0.933571624238696</v>
      </c>
      <c r="E511" s="1">
        <v>0.98634486365176899</v>
      </c>
      <c r="F511" s="1">
        <v>0.77818446902036298</v>
      </c>
      <c r="G511" s="1">
        <v>0.90879992955200495</v>
      </c>
      <c r="H511" s="1">
        <v>0.84527514282488503</v>
      </c>
      <c r="I511" s="1" t="s">
        <v>461</v>
      </c>
      <c r="J511" s="1" t="s">
        <v>20</v>
      </c>
    </row>
    <row r="512" spans="1:10" ht="14.25" x14ac:dyDescent="0.15">
      <c r="A512" s="1" t="s">
        <v>972</v>
      </c>
      <c r="B512" s="1">
        <v>0.75575235491971504</v>
      </c>
      <c r="C512" s="1">
        <v>0.86744416867788898</v>
      </c>
      <c r="D512" s="1">
        <v>0.78690758555205398</v>
      </c>
      <c r="E512" s="1">
        <v>0.95844988211154503</v>
      </c>
      <c r="F512" s="1">
        <v>0.72033328473853198</v>
      </c>
      <c r="G512" s="1">
        <v>0.88087373137491798</v>
      </c>
      <c r="H512" s="1">
        <v>0.60364434570263903</v>
      </c>
      <c r="I512" s="1" t="s">
        <v>464</v>
      </c>
      <c r="J512" s="1" t="s">
        <v>20</v>
      </c>
    </row>
    <row r="513" spans="1:10" ht="14.25" x14ac:dyDescent="0.15">
      <c r="A513" s="1" t="s">
        <v>973</v>
      </c>
      <c r="B513" s="1">
        <v>0.72371344069163901</v>
      </c>
      <c r="C513" s="1">
        <v>0.88026805146609699</v>
      </c>
      <c r="D513" s="1">
        <v>0.95924855476892501</v>
      </c>
      <c r="E513" s="1">
        <v>0.96341176235302695</v>
      </c>
      <c r="F513" s="1">
        <v>0.82735670025097197</v>
      </c>
      <c r="G513" s="1">
        <v>0.83523966946458195</v>
      </c>
      <c r="H513" s="1">
        <v>0.75982764801107805</v>
      </c>
      <c r="I513" s="1" t="s">
        <v>461</v>
      </c>
      <c r="J513" s="1" t="s">
        <v>20</v>
      </c>
    </row>
    <row r="514" spans="1:10" ht="14.25" x14ac:dyDescent="0.15">
      <c r="A514" s="1" t="s">
        <v>974</v>
      </c>
      <c r="B514" s="1">
        <v>0.83453556924910899</v>
      </c>
      <c r="C514" s="1">
        <v>0.77118261003225796</v>
      </c>
      <c r="D514" s="1">
        <v>0.85121614664935996</v>
      </c>
      <c r="E514" s="1">
        <v>0.97118303683277496</v>
      </c>
      <c r="F514" s="1">
        <v>0.36314262100286998</v>
      </c>
      <c r="G514" s="1">
        <v>0.96531794959881501</v>
      </c>
      <c r="H514" s="1">
        <v>0.73076919734203605</v>
      </c>
      <c r="I514" s="1" t="s">
        <v>461</v>
      </c>
      <c r="J514" s="1" t="s">
        <v>20</v>
      </c>
    </row>
    <row r="515" spans="1:10" ht="14.25" x14ac:dyDescent="0.15">
      <c r="A515" s="1" t="s">
        <v>975</v>
      </c>
      <c r="B515" s="1">
        <v>0.77770008242419897</v>
      </c>
      <c r="C515" s="1">
        <v>0.73906720009618299</v>
      </c>
      <c r="D515" s="1">
        <v>0.80640847765726098</v>
      </c>
      <c r="E515" s="1">
        <v>0.97701549852011704</v>
      </c>
      <c r="F515" s="1">
        <v>0.82092782962407695</v>
      </c>
      <c r="G515" s="1">
        <v>0.82546003750109098</v>
      </c>
      <c r="H515" s="1">
        <v>0.72184627706931503</v>
      </c>
      <c r="I515" s="1" t="s">
        <v>461</v>
      </c>
      <c r="J515" s="1" t="s">
        <v>20</v>
      </c>
    </row>
    <row r="516" spans="1:10" ht="14.25" x14ac:dyDescent="0.15">
      <c r="A516" s="1" t="s">
        <v>976</v>
      </c>
      <c r="B516" s="1">
        <v>0.71232795950244998</v>
      </c>
      <c r="C516" s="1">
        <v>0.86435576466763397</v>
      </c>
      <c r="D516" s="1">
        <v>0.93389287672328802</v>
      </c>
      <c r="E516" s="1">
        <v>0.99446951722824095</v>
      </c>
      <c r="F516" s="1">
        <v>0.82015062740664002</v>
      </c>
      <c r="G516" s="1">
        <v>0.94684842757077103</v>
      </c>
      <c r="H516" s="1">
        <v>0.68316093248609699</v>
      </c>
      <c r="I516" s="1" t="s">
        <v>464</v>
      </c>
      <c r="J516" s="1" t="s">
        <v>20</v>
      </c>
    </row>
    <row r="517" spans="1:10" ht="14.25" x14ac:dyDescent="0.15">
      <c r="A517" s="1" t="s">
        <v>977</v>
      </c>
      <c r="B517" s="1">
        <v>0.28320967580055101</v>
      </c>
      <c r="C517" s="1">
        <v>0.96666737131743297</v>
      </c>
      <c r="D517" s="1">
        <v>0.975553783740844</v>
      </c>
      <c r="E517" s="1">
        <v>0.97232724342928101</v>
      </c>
      <c r="F517" s="1">
        <v>0.84035627467931695</v>
      </c>
      <c r="G517" s="1">
        <v>0.87765760618528599</v>
      </c>
      <c r="H517" s="1">
        <v>0.87966956780989103</v>
      </c>
      <c r="I517" s="1" t="s">
        <v>464</v>
      </c>
      <c r="J517" s="1" t="s">
        <v>20</v>
      </c>
    </row>
    <row r="518" spans="1:10" ht="14.25" x14ac:dyDescent="0.15">
      <c r="A518" s="1" t="s">
        <v>978</v>
      </c>
      <c r="B518" s="1">
        <v>0.62310871209765295</v>
      </c>
      <c r="C518" s="1">
        <v>0.84533683931561698</v>
      </c>
      <c r="D518" s="1">
        <v>0.81290721343223005</v>
      </c>
      <c r="E518" s="1">
        <v>0.972365206624482</v>
      </c>
      <c r="F518" s="1">
        <v>0.59705158763150601</v>
      </c>
      <c r="G518" s="1">
        <v>0.90773597687110297</v>
      </c>
      <c r="H518" s="1">
        <v>0.83355722707818303</v>
      </c>
      <c r="I518" s="1" t="s">
        <v>464</v>
      </c>
      <c r="J518" s="1" t="s">
        <v>20</v>
      </c>
    </row>
    <row r="519" spans="1:10" ht="14.25" x14ac:dyDescent="0.15">
      <c r="A519" s="1" t="s">
        <v>979</v>
      </c>
      <c r="B519" s="1">
        <v>0.74326722308478199</v>
      </c>
      <c r="C519" s="1">
        <v>0.81015280692206604</v>
      </c>
      <c r="D519" s="1">
        <v>0.81151428086017996</v>
      </c>
      <c r="E519" s="1">
        <v>0.98624512517038498</v>
      </c>
      <c r="F519" s="1">
        <v>0.96500290006674605</v>
      </c>
      <c r="G519" s="1">
        <v>0.77452558912759495</v>
      </c>
      <c r="H519" s="1">
        <v>0.87147569336935704</v>
      </c>
      <c r="I519" s="1" t="s">
        <v>461</v>
      </c>
      <c r="J519" s="1" t="s">
        <v>20</v>
      </c>
    </row>
    <row r="520" spans="1:10" ht="14.25" x14ac:dyDescent="0.15">
      <c r="A520" s="1" t="s">
        <v>980</v>
      </c>
      <c r="B520" s="1">
        <v>0.89144214721966397</v>
      </c>
      <c r="C520" s="1">
        <v>0.71542574659314695</v>
      </c>
      <c r="D520" s="1">
        <v>0.80613609167092903</v>
      </c>
      <c r="E520" s="1">
        <v>0.95688268580583902</v>
      </c>
      <c r="F520" s="1">
        <v>0.62344629633947601</v>
      </c>
      <c r="G520" s="1">
        <v>0.85630627868637199</v>
      </c>
      <c r="H520" s="1">
        <v>0.65071477901267705</v>
      </c>
      <c r="I520" s="1" t="s">
        <v>464</v>
      </c>
      <c r="J520" s="1" t="s">
        <v>20</v>
      </c>
    </row>
    <row r="521" spans="1:10" ht="14.25" x14ac:dyDescent="0.15">
      <c r="A521" s="1" t="s">
        <v>981</v>
      </c>
      <c r="B521" s="1">
        <v>0.90874580832594798</v>
      </c>
      <c r="C521" s="1">
        <v>0.67632345104751201</v>
      </c>
      <c r="D521" s="1">
        <v>0.78218511726488305</v>
      </c>
      <c r="E521" s="1">
        <v>0.93631054555791404</v>
      </c>
      <c r="F521" s="1">
        <v>0.59731928937893097</v>
      </c>
      <c r="G521" s="1">
        <v>0.82208995154651798</v>
      </c>
      <c r="H521" s="1">
        <v>0.67747197995573905</v>
      </c>
      <c r="I521" s="1" t="s">
        <v>461</v>
      </c>
      <c r="J521" s="1" t="s">
        <v>20</v>
      </c>
    </row>
    <row r="522" spans="1:10" ht="14.25" x14ac:dyDescent="0.15">
      <c r="A522" s="1" t="s">
        <v>982</v>
      </c>
      <c r="B522" s="1">
        <v>0.86793477045190404</v>
      </c>
      <c r="C522" s="1">
        <v>0.85611075726929298</v>
      </c>
      <c r="D522" s="1">
        <v>0.74555004403379099</v>
      </c>
      <c r="E522" s="1">
        <v>0.938310953406439</v>
      </c>
      <c r="F522" s="1">
        <v>0.887132206335985</v>
      </c>
      <c r="G522" s="1">
        <v>0.91529494644961895</v>
      </c>
      <c r="H522" s="1">
        <v>0.54020973764886004</v>
      </c>
      <c r="I522" s="1" t="s">
        <v>461</v>
      </c>
      <c r="J522" s="1" t="s">
        <v>20</v>
      </c>
    </row>
    <row r="523" spans="1:10" ht="14.25" x14ac:dyDescent="0.15">
      <c r="A523" s="1" t="s">
        <v>983</v>
      </c>
      <c r="B523" s="1">
        <v>0.27326796418669902</v>
      </c>
      <c r="C523" s="1">
        <v>0.97283876889439203</v>
      </c>
      <c r="D523" s="1">
        <v>0.96549666536398704</v>
      </c>
      <c r="E523" s="1">
        <v>0.98916801035387203</v>
      </c>
      <c r="F523" s="1">
        <v>0.92887091640782604</v>
      </c>
      <c r="G523" s="1">
        <v>0.95772731961527702</v>
      </c>
      <c r="H523" s="1">
        <v>0.87665246651686501</v>
      </c>
      <c r="I523" s="1" t="s">
        <v>464</v>
      </c>
      <c r="J523" s="1" t="s">
        <v>20</v>
      </c>
    </row>
    <row r="524" spans="1:10" ht="14.25" x14ac:dyDescent="0.15">
      <c r="A524" s="1" t="s">
        <v>984</v>
      </c>
      <c r="B524" s="1">
        <v>0.78531789618985204</v>
      </c>
      <c r="C524" s="1">
        <v>0.85718844743249401</v>
      </c>
      <c r="D524" s="1">
        <v>0.93002053404638496</v>
      </c>
      <c r="E524" s="1">
        <v>0.96833654992276696</v>
      </c>
      <c r="F524" s="1">
        <v>0.71422110159027297</v>
      </c>
      <c r="G524" s="1">
        <v>0.78390622920825304</v>
      </c>
      <c r="H524" s="1">
        <v>0.67998323930650795</v>
      </c>
      <c r="I524" s="1" t="s">
        <v>464</v>
      </c>
      <c r="J524" s="1" t="s">
        <v>20</v>
      </c>
    </row>
    <row r="525" spans="1:10" ht="14.25" x14ac:dyDescent="0.15">
      <c r="A525" s="1" t="s">
        <v>985</v>
      </c>
      <c r="B525" s="1">
        <v>0.78461127637676797</v>
      </c>
      <c r="C525" s="1">
        <v>0.75604506714313002</v>
      </c>
      <c r="D525" s="1">
        <v>0.77044753170912506</v>
      </c>
      <c r="E525" s="1">
        <v>0.97489917641827994</v>
      </c>
      <c r="F525" s="1">
        <v>0.49394583630441302</v>
      </c>
      <c r="G525" s="1">
        <v>0.67472960781897495</v>
      </c>
      <c r="H525" s="1">
        <v>0.83421371390740895</v>
      </c>
      <c r="I525" s="1" t="s">
        <v>461</v>
      </c>
      <c r="J525" s="1" t="s">
        <v>20</v>
      </c>
    </row>
    <row r="526" spans="1:10" ht="14.25" x14ac:dyDescent="0.15">
      <c r="A526" s="1" t="s">
        <v>986</v>
      </c>
      <c r="B526" s="1">
        <v>0.73033200423401701</v>
      </c>
      <c r="C526" s="1">
        <v>0.86527752875239605</v>
      </c>
      <c r="D526" s="1">
        <v>0.86795871088126897</v>
      </c>
      <c r="E526" s="1">
        <v>0.98289527656454201</v>
      </c>
      <c r="F526" s="1">
        <v>0.76338569613531904</v>
      </c>
      <c r="G526" s="1">
        <v>0.85596261616356495</v>
      </c>
      <c r="H526" s="1">
        <v>0.82339027578741797</v>
      </c>
      <c r="I526" s="1" t="s">
        <v>464</v>
      </c>
      <c r="J526" s="1" t="s">
        <v>20</v>
      </c>
    </row>
    <row r="527" spans="1:10" ht="14.25" x14ac:dyDescent="0.15">
      <c r="A527" s="1" t="s">
        <v>987</v>
      </c>
      <c r="B527" s="1">
        <v>0.688715997649053</v>
      </c>
      <c r="C527" s="1">
        <v>0.94030385763283897</v>
      </c>
      <c r="D527" s="1">
        <v>0.93720437262311096</v>
      </c>
      <c r="E527" s="1">
        <v>0.94465449170656401</v>
      </c>
      <c r="F527" s="1">
        <v>0.77056543484810802</v>
      </c>
      <c r="G527" s="1">
        <v>0.83509229951958597</v>
      </c>
      <c r="H527" s="1">
        <v>0.58920552645813395</v>
      </c>
      <c r="I527" s="1" t="s">
        <v>461</v>
      </c>
      <c r="J527" s="1" t="s">
        <v>20</v>
      </c>
    </row>
    <row r="528" spans="1:10" ht="14.25" x14ac:dyDescent="0.15">
      <c r="A528" s="1" t="s">
        <v>988</v>
      </c>
      <c r="B528" s="1">
        <v>0.794089319490354</v>
      </c>
      <c r="C528" s="1">
        <v>0.87209836921358697</v>
      </c>
      <c r="D528" s="1">
        <v>0.84108849360538096</v>
      </c>
      <c r="E528" s="1">
        <v>0.96710449249584196</v>
      </c>
      <c r="F528" s="1">
        <v>0.41782056385649102</v>
      </c>
      <c r="G528" s="1">
        <v>0.83258289675585895</v>
      </c>
      <c r="H528" s="1">
        <v>0.77313202722129903</v>
      </c>
      <c r="I528" s="1" t="s">
        <v>464</v>
      </c>
      <c r="J528" s="1" t="s">
        <v>20</v>
      </c>
    </row>
    <row r="529" spans="1:10" ht="14.25" x14ac:dyDescent="0.15">
      <c r="A529" s="1" t="s">
        <v>989</v>
      </c>
      <c r="B529" s="1">
        <v>0.54685131397628906</v>
      </c>
      <c r="C529" s="1">
        <v>0.91365100722180304</v>
      </c>
      <c r="D529" s="1">
        <v>0.80642496435183597</v>
      </c>
      <c r="E529" s="1">
        <v>0.99518642741568697</v>
      </c>
      <c r="F529" s="1">
        <v>0.93868866629762904</v>
      </c>
      <c r="G529" s="1">
        <v>0.87632212290053402</v>
      </c>
      <c r="H529" s="1">
        <v>0.89823754243787401</v>
      </c>
      <c r="I529" s="1" t="s">
        <v>461</v>
      </c>
      <c r="J529" s="1" t="s">
        <v>20</v>
      </c>
    </row>
    <row r="530" spans="1:10" ht="14.25" x14ac:dyDescent="0.15">
      <c r="A530" s="1" t="s">
        <v>990</v>
      </c>
      <c r="B530" s="1">
        <v>0.825138259371335</v>
      </c>
      <c r="C530" s="1">
        <v>0.82769640055530502</v>
      </c>
      <c r="D530" s="1">
        <v>0.83312562297519299</v>
      </c>
      <c r="E530" s="1">
        <v>0.95094462125723001</v>
      </c>
      <c r="F530" s="1">
        <v>0.611067579263469</v>
      </c>
      <c r="G530" s="1">
        <v>0.80250535780202203</v>
      </c>
      <c r="H530" s="1">
        <v>0.83007453884541105</v>
      </c>
      <c r="I530" s="1" t="s">
        <v>464</v>
      </c>
      <c r="J530" s="1" t="s">
        <v>20</v>
      </c>
    </row>
    <row r="531" spans="1:10" ht="14.25" x14ac:dyDescent="0.15">
      <c r="A531" s="1" t="s">
        <v>991</v>
      </c>
      <c r="B531" s="1">
        <v>0.793189961304549</v>
      </c>
      <c r="C531" s="1">
        <v>0.90231913094026694</v>
      </c>
      <c r="D531" s="1">
        <v>0.88227615797426096</v>
      </c>
      <c r="E531" s="1">
        <v>0.98104737346073201</v>
      </c>
      <c r="F531" s="1">
        <v>0.65170061439385696</v>
      </c>
      <c r="G531" s="1">
        <v>0.89321263021667296</v>
      </c>
      <c r="H531" s="1">
        <v>0.66884426708195099</v>
      </c>
      <c r="I531" s="1" t="s">
        <v>461</v>
      </c>
      <c r="J531" s="1" t="s">
        <v>20</v>
      </c>
    </row>
    <row r="532" spans="1:10" ht="14.25" x14ac:dyDescent="0.15">
      <c r="A532" s="1" t="s">
        <v>992</v>
      </c>
      <c r="B532" s="1">
        <v>0.80743098491123</v>
      </c>
      <c r="C532" s="1">
        <v>0.78641177559178799</v>
      </c>
      <c r="D532" s="1">
        <v>0.90133216404092498</v>
      </c>
      <c r="E532" s="1">
        <v>0.96260648428723405</v>
      </c>
      <c r="F532" s="1">
        <v>0.55996210499880394</v>
      </c>
      <c r="G532" s="1">
        <v>0.88205476264203198</v>
      </c>
      <c r="H532" s="1">
        <v>0.77045552705519404</v>
      </c>
      <c r="I532" s="1" t="s">
        <v>461</v>
      </c>
      <c r="J532" s="1" t="s">
        <v>20</v>
      </c>
    </row>
    <row r="533" spans="1:10" ht="14.25" x14ac:dyDescent="0.15">
      <c r="A533" s="1" t="s">
        <v>993</v>
      </c>
      <c r="B533" s="1">
        <v>0.880724334164673</v>
      </c>
      <c r="C533" s="1">
        <v>0.81026244685517801</v>
      </c>
      <c r="D533" s="1">
        <v>0.78844119319658101</v>
      </c>
      <c r="E533" s="1">
        <v>0.91174732397857705</v>
      </c>
      <c r="F533" s="1">
        <v>0.61905417021351405</v>
      </c>
      <c r="G533" s="1">
        <v>0.92290724760734499</v>
      </c>
      <c r="H533" s="1">
        <v>0.82593480898331495</v>
      </c>
      <c r="I533" s="1" t="s">
        <v>464</v>
      </c>
      <c r="J533" s="1" t="s">
        <v>20</v>
      </c>
    </row>
    <row r="534" spans="1:10" ht="14.25" x14ac:dyDescent="0.15">
      <c r="A534" s="1" t="s">
        <v>994</v>
      </c>
      <c r="B534" s="1">
        <v>0.86724540645358805</v>
      </c>
      <c r="C534" s="1">
        <v>0.80466864188847997</v>
      </c>
      <c r="D534" s="1">
        <v>0.80074631894636095</v>
      </c>
      <c r="E534" s="1">
        <v>0.97549173230088704</v>
      </c>
      <c r="F534" s="1">
        <v>0.86470046732808903</v>
      </c>
      <c r="G534" s="1">
        <v>0.80098365331344501</v>
      </c>
      <c r="H534" s="1">
        <v>0.77659360836814295</v>
      </c>
      <c r="I534" s="1" t="s">
        <v>461</v>
      </c>
      <c r="J534" s="1" t="s">
        <v>20</v>
      </c>
    </row>
    <row r="535" spans="1:10" ht="14.25" x14ac:dyDescent="0.15">
      <c r="A535" s="1" t="s">
        <v>995</v>
      </c>
      <c r="B535" s="1">
        <v>0.87517946399768398</v>
      </c>
      <c r="C535" s="1">
        <v>0.80579371113600595</v>
      </c>
      <c r="D535" s="1">
        <v>0.84738130524646404</v>
      </c>
      <c r="E535" s="1">
        <v>0.91034039002605105</v>
      </c>
      <c r="F535" s="1">
        <v>0.57951498470738705</v>
      </c>
      <c r="G535" s="1">
        <v>0.67069302889135296</v>
      </c>
      <c r="H535" s="1">
        <v>0.88113755919784997</v>
      </c>
      <c r="I535" s="1" t="s">
        <v>461</v>
      </c>
      <c r="J535" s="1" t="s">
        <v>20</v>
      </c>
    </row>
    <row r="536" spans="1:10" ht="14.25" x14ac:dyDescent="0.15">
      <c r="A536" s="1" t="s">
        <v>996</v>
      </c>
      <c r="B536" s="1">
        <v>0.55638418203237705</v>
      </c>
      <c r="C536" s="1">
        <v>0.95726295069207001</v>
      </c>
      <c r="D536" s="1">
        <v>0.94398782187490404</v>
      </c>
      <c r="E536" s="1">
        <v>0.97679239296507903</v>
      </c>
      <c r="F536" s="1">
        <v>0.89885958701523705</v>
      </c>
      <c r="G536" s="1">
        <v>0.90760531535592803</v>
      </c>
      <c r="H536" s="1">
        <v>0.78849813978229599</v>
      </c>
      <c r="I536" s="1" t="s">
        <v>464</v>
      </c>
      <c r="J536" s="1" t="s">
        <v>20</v>
      </c>
    </row>
    <row r="537" spans="1:10" ht="14.25" x14ac:dyDescent="0.15">
      <c r="A537" s="1" t="s">
        <v>997</v>
      </c>
      <c r="B537" s="1">
        <v>0.68325161426289704</v>
      </c>
      <c r="C537" s="1">
        <v>0.80239446780339896</v>
      </c>
      <c r="D537" s="1">
        <v>0.75000838802554204</v>
      </c>
      <c r="E537" s="1">
        <v>0.99190195146979199</v>
      </c>
      <c r="F537" s="1">
        <v>0.819216221982911</v>
      </c>
      <c r="G537" s="1">
        <v>0.58885433263600595</v>
      </c>
      <c r="H537" s="1">
        <v>0.88268803714597499</v>
      </c>
      <c r="I537" s="1" t="s">
        <v>461</v>
      </c>
      <c r="J537" s="1" t="s">
        <v>20</v>
      </c>
    </row>
    <row r="538" spans="1:10" ht="14.25" x14ac:dyDescent="0.15">
      <c r="A538" s="1" t="s">
        <v>998</v>
      </c>
      <c r="B538" s="1">
        <v>0.59606151797276397</v>
      </c>
      <c r="C538" s="1">
        <v>0.77696680736547996</v>
      </c>
      <c r="D538" s="1">
        <v>0.56942799418599599</v>
      </c>
      <c r="E538" s="1">
        <v>0.99430808832571305</v>
      </c>
      <c r="F538" s="1">
        <v>0.88096958940428005</v>
      </c>
      <c r="G538" s="1">
        <v>0.82854078193667002</v>
      </c>
      <c r="H538" s="1">
        <v>0.87426270354067404</v>
      </c>
      <c r="I538" s="1" t="s">
        <v>461</v>
      </c>
      <c r="J538" s="1" t="s">
        <v>20</v>
      </c>
    </row>
    <row r="539" spans="1:10" ht="14.25" x14ac:dyDescent="0.15">
      <c r="A539" s="1" t="s">
        <v>999</v>
      </c>
      <c r="B539" s="1">
        <v>0.82998923306036398</v>
      </c>
      <c r="C539" s="1">
        <v>0.59085128985835</v>
      </c>
      <c r="D539" s="1">
        <v>0.65781186934303504</v>
      </c>
      <c r="E539" s="1">
        <v>0.98656978648182903</v>
      </c>
      <c r="F539" s="1">
        <v>0.54715276718005501</v>
      </c>
      <c r="G539" s="1">
        <v>0.53291154676292496</v>
      </c>
      <c r="H539" s="1">
        <v>0.77152124432425395</v>
      </c>
      <c r="I539" s="1" t="s">
        <v>464</v>
      </c>
      <c r="J539" s="1" t="s">
        <v>20</v>
      </c>
    </row>
    <row r="540" spans="1:10" ht="14.25" x14ac:dyDescent="0.15">
      <c r="A540" s="1" t="s">
        <v>1000</v>
      </c>
      <c r="B540" s="1">
        <v>0.907097545607638</v>
      </c>
      <c r="C540" s="1">
        <v>0.77408074261847204</v>
      </c>
      <c r="D540" s="1">
        <v>0.89890428564778602</v>
      </c>
      <c r="E540" s="1">
        <v>0.88741228893989599</v>
      </c>
      <c r="F540" s="1">
        <v>0.78278349303058903</v>
      </c>
      <c r="G540" s="1">
        <v>0.76758524718892596</v>
      </c>
      <c r="H540" s="1">
        <v>0.69112276529529404</v>
      </c>
      <c r="I540" s="1" t="s">
        <v>461</v>
      </c>
      <c r="J540" s="1" t="s">
        <v>20</v>
      </c>
    </row>
    <row r="541" spans="1:10" ht="14.25" x14ac:dyDescent="0.15">
      <c r="A541" s="1" t="s">
        <v>1001</v>
      </c>
      <c r="B541" s="1">
        <v>0.90794818924534304</v>
      </c>
      <c r="C541" s="1">
        <v>0.50760669773326095</v>
      </c>
      <c r="D541" s="1">
        <v>0.49800933991329399</v>
      </c>
      <c r="E541" s="1">
        <v>0.89436080016721298</v>
      </c>
      <c r="F541" s="1">
        <v>0.83092560694333495</v>
      </c>
      <c r="G541" s="1">
        <v>0.48795153313782402</v>
      </c>
      <c r="H541" s="1">
        <v>0.84209570585758198</v>
      </c>
      <c r="I541" s="1" t="s">
        <v>464</v>
      </c>
      <c r="J541" s="1" t="s">
        <v>20</v>
      </c>
    </row>
    <row r="542" spans="1:10" ht="14.25" x14ac:dyDescent="0.15">
      <c r="A542" s="1" t="s">
        <v>1002</v>
      </c>
      <c r="B542" s="1">
        <v>0.68015549530344899</v>
      </c>
      <c r="C542" s="1">
        <v>0.90662717586385999</v>
      </c>
      <c r="D542" s="1">
        <v>0.90874634812963595</v>
      </c>
      <c r="E542" s="1">
        <v>0.97616471166956598</v>
      </c>
      <c r="F542" s="1">
        <v>0.64856049415688199</v>
      </c>
      <c r="G542" s="1">
        <v>0.70045795272317202</v>
      </c>
      <c r="H542" s="1">
        <v>0.67403902757791501</v>
      </c>
      <c r="I542" s="1" t="s">
        <v>461</v>
      </c>
      <c r="J542" s="1" t="s">
        <v>20</v>
      </c>
    </row>
    <row r="543" spans="1:10" ht="14.25" x14ac:dyDescent="0.15">
      <c r="A543" s="1" t="s">
        <v>1003</v>
      </c>
      <c r="B543" s="1">
        <v>0.74246784421990597</v>
      </c>
      <c r="C543" s="1">
        <v>0.87241007201906196</v>
      </c>
      <c r="D543" s="1">
        <v>0.97098858142328803</v>
      </c>
      <c r="E543" s="1">
        <v>0.98097791606023799</v>
      </c>
      <c r="F543" s="1">
        <v>0.74709523083562401</v>
      </c>
      <c r="G543" s="1">
        <v>0.819381583696011</v>
      </c>
      <c r="H543" s="1">
        <v>0.79366134963911095</v>
      </c>
      <c r="I543" s="1" t="s">
        <v>464</v>
      </c>
      <c r="J543" s="1" t="s">
        <v>20</v>
      </c>
    </row>
    <row r="544" spans="1:10" ht="14.25" x14ac:dyDescent="0.15">
      <c r="A544" s="1" t="s">
        <v>1004</v>
      </c>
      <c r="B544" s="1">
        <v>0.74631421940273601</v>
      </c>
      <c r="C544" s="1">
        <v>0.87437086266240704</v>
      </c>
      <c r="D544" s="1">
        <v>0.90113097830116096</v>
      </c>
      <c r="E544" s="1">
        <v>0.97821687534865398</v>
      </c>
      <c r="F544" s="1">
        <v>0.68434691818106097</v>
      </c>
      <c r="G544" s="1">
        <v>0.92703405466521704</v>
      </c>
      <c r="H544" s="1">
        <v>0.840476562255145</v>
      </c>
      <c r="I544" s="1" t="s">
        <v>461</v>
      </c>
      <c r="J544" s="1" t="s">
        <v>20</v>
      </c>
    </row>
    <row r="545" spans="1:10" ht="14.25" x14ac:dyDescent="0.15">
      <c r="A545" s="1" t="s">
        <v>1005</v>
      </c>
      <c r="B545" s="1">
        <v>0.84486325782381599</v>
      </c>
      <c r="C545" s="1">
        <v>0.72589595489644199</v>
      </c>
      <c r="D545" s="1">
        <v>0.73904522271294004</v>
      </c>
      <c r="E545" s="1">
        <v>0.985985658717905</v>
      </c>
      <c r="F545" s="1">
        <v>0.79968287305369301</v>
      </c>
      <c r="G545" s="1">
        <v>0.86270606140589601</v>
      </c>
      <c r="H545" s="1">
        <v>0.72322566798353105</v>
      </c>
      <c r="I545" s="1" t="s">
        <v>461</v>
      </c>
      <c r="J545" s="1" t="s">
        <v>20</v>
      </c>
    </row>
    <row r="546" spans="1:10" ht="14.25" x14ac:dyDescent="0.15">
      <c r="A546" s="1" t="s">
        <v>1006</v>
      </c>
      <c r="B546" s="1">
        <v>0.823968104325843</v>
      </c>
      <c r="C546" s="1">
        <v>0.823248690567982</v>
      </c>
      <c r="D546" s="1">
        <v>0.957623803775149</v>
      </c>
      <c r="E546" s="1">
        <v>0.96290172688280695</v>
      </c>
      <c r="F546" s="1">
        <v>0.78792504976142297</v>
      </c>
      <c r="G546" s="1">
        <v>0.79169512229224204</v>
      </c>
      <c r="H546" s="1">
        <v>0.75462790588804096</v>
      </c>
      <c r="I546" s="1" t="s">
        <v>464</v>
      </c>
      <c r="J546" s="1" t="s">
        <v>20</v>
      </c>
    </row>
    <row r="547" spans="1:10" ht="14.25" x14ac:dyDescent="0.15">
      <c r="A547" s="1" t="s">
        <v>1007</v>
      </c>
      <c r="B547" s="1">
        <v>0.84464681123952501</v>
      </c>
      <c r="C547" s="1">
        <v>0.708637662972599</v>
      </c>
      <c r="D547" s="1">
        <v>0.76726444390596305</v>
      </c>
      <c r="E547" s="1">
        <v>0.94783399691695303</v>
      </c>
      <c r="F547" s="1">
        <v>0.77669284460310295</v>
      </c>
      <c r="G547" s="1">
        <v>0.84809603076121798</v>
      </c>
      <c r="H547" s="1">
        <v>0.470993338182497</v>
      </c>
      <c r="I547" s="1" t="s">
        <v>464</v>
      </c>
      <c r="J547" s="1" t="s">
        <v>20</v>
      </c>
    </row>
    <row r="548" spans="1:10" ht="14.25" x14ac:dyDescent="0.15">
      <c r="A548" s="1" t="s">
        <v>1008</v>
      </c>
      <c r="B548" s="1">
        <v>0.82888805699150503</v>
      </c>
      <c r="C548" s="1">
        <v>0.80118527994672595</v>
      </c>
      <c r="D548" s="1">
        <v>0.85047277908829999</v>
      </c>
      <c r="E548" s="1">
        <v>0.97666256170282595</v>
      </c>
      <c r="F548" s="1">
        <v>0.54497808219172605</v>
      </c>
      <c r="G548" s="1">
        <v>0.74294861096058895</v>
      </c>
      <c r="H548" s="1">
        <v>0.70490624042507499</v>
      </c>
      <c r="I548" s="1" t="s">
        <v>461</v>
      </c>
      <c r="J548" s="1" t="s">
        <v>20</v>
      </c>
    </row>
    <row r="549" spans="1:10" ht="14.25" x14ac:dyDescent="0.15">
      <c r="A549" s="1" t="s">
        <v>1009</v>
      </c>
      <c r="B549" s="1">
        <v>0.70403865382363096</v>
      </c>
      <c r="C549" s="1">
        <v>0.93480582292214298</v>
      </c>
      <c r="D549" s="1">
        <v>0.92104620481100896</v>
      </c>
      <c r="E549" s="1">
        <v>0.97321221762899501</v>
      </c>
      <c r="F549" s="1">
        <v>0.78736307654013504</v>
      </c>
      <c r="G549" s="1">
        <v>0.81833707322606897</v>
      </c>
      <c r="H549" s="1">
        <v>0.59666420987509206</v>
      </c>
      <c r="I549" s="1" t="s">
        <v>461</v>
      </c>
      <c r="J549" s="1" t="s">
        <v>20</v>
      </c>
    </row>
    <row r="550" spans="1:10" ht="14.25" x14ac:dyDescent="0.15">
      <c r="A550" s="1" t="s">
        <v>1010</v>
      </c>
      <c r="B550" s="1">
        <v>0.865121115529774</v>
      </c>
      <c r="C550" s="1">
        <v>0.65988992497294097</v>
      </c>
      <c r="D550" s="1">
        <v>0.46286079252913598</v>
      </c>
      <c r="E550" s="1">
        <v>0.94608244916992901</v>
      </c>
      <c r="F550" s="1">
        <v>0.37607758641085098</v>
      </c>
      <c r="G550" s="1">
        <v>0.68629882703006695</v>
      </c>
      <c r="H550" s="1">
        <v>0.75032574142228703</v>
      </c>
      <c r="I550" s="1" t="s">
        <v>461</v>
      </c>
      <c r="J550" s="1" t="s">
        <v>20</v>
      </c>
    </row>
    <row r="551" spans="1:10" ht="14.25" x14ac:dyDescent="0.15">
      <c r="A551" s="1" t="s">
        <v>1011</v>
      </c>
      <c r="B551" s="1">
        <v>0.66798598466333703</v>
      </c>
      <c r="C551" s="1">
        <v>0.93399214518065599</v>
      </c>
      <c r="D551" s="1">
        <v>0.97647596218266697</v>
      </c>
      <c r="E551" s="1">
        <v>0.95258729072482595</v>
      </c>
      <c r="F551" s="1">
        <v>0.726542387595419</v>
      </c>
      <c r="G551" s="1">
        <v>0.85567282740478601</v>
      </c>
      <c r="H551" s="1">
        <v>0.82177364089488603</v>
      </c>
      <c r="I551" s="1" t="s">
        <v>461</v>
      </c>
      <c r="J551" s="1" t="s">
        <v>20</v>
      </c>
    </row>
    <row r="552" spans="1:10" ht="14.25" x14ac:dyDescent="0.15">
      <c r="A552" s="1" t="s">
        <v>1012</v>
      </c>
      <c r="B552" s="1">
        <v>0.78888894867681003</v>
      </c>
      <c r="C552" s="1">
        <v>0.68879734217259403</v>
      </c>
      <c r="D552" s="1">
        <v>0.76356760521933498</v>
      </c>
      <c r="E552" s="1">
        <v>0.99343181158865701</v>
      </c>
      <c r="F552" s="1">
        <v>0.75503275775251999</v>
      </c>
      <c r="G552" s="1">
        <v>0.72390708665132097</v>
      </c>
      <c r="H552" s="1">
        <v>0.76717725466009101</v>
      </c>
      <c r="I552" s="1" t="s">
        <v>464</v>
      </c>
      <c r="J552" s="1" t="s">
        <v>20</v>
      </c>
    </row>
    <row r="553" spans="1:10" ht="14.25" x14ac:dyDescent="0.15">
      <c r="A553" s="1" t="s">
        <v>1013</v>
      </c>
      <c r="B553" s="1">
        <v>0.40598315796567402</v>
      </c>
      <c r="C553" s="1">
        <v>0.96614124722147299</v>
      </c>
      <c r="D553" s="1">
        <v>0.96296283597535204</v>
      </c>
      <c r="E553" s="1">
        <v>0.97487172878783002</v>
      </c>
      <c r="F553" s="1">
        <v>0.58617929149022996</v>
      </c>
      <c r="G553" s="1">
        <v>0.92053416552161604</v>
      </c>
      <c r="H553" s="1">
        <v>0.89203747861471505</v>
      </c>
      <c r="I553" s="1" t="s">
        <v>464</v>
      </c>
      <c r="J553" s="1" t="s">
        <v>20</v>
      </c>
    </row>
    <row r="554" spans="1:10" ht="14.25" x14ac:dyDescent="0.15">
      <c r="A554" s="1" t="s">
        <v>1014</v>
      </c>
      <c r="B554" s="1">
        <v>0.86961131789715695</v>
      </c>
      <c r="C554" s="1">
        <v>0.83671051035420696</v>
      </c>
      <c r="D554" s="1">
        <v>0.84146949348073097</v>
      </c>
      <c r="E554" s="1">
        <v>0.93924898792699896</v>
      </c>
      <c r="F554" s="1">
        <v>0.78801662154709595</v>
      </c>
      <c r="G554" s="1">
        <v>0.81655454804462702</v>
      </c>
      <c r="H554" s="1">
        <v>0.855226825742325</v>
      </c>
      <c r="I554" s="1" t="s">
        <v>464</v>
      </c>
      <c r="J554" s="1" t="s">
        <v>20</v>
      </c>
    </row>
    <row r="555" spans="1:10" ht="14.25" x14ac:dyDescent="0.15">
      <c r="A555" s="1" t="s">
        <v>1015</v>
      </c>
      <c r="B555" s="1">
        <v>0.80582676979499201</v>
      </c>
      <c r="C555" s="1">
        <v>0.76757885486538402</v>
      </c>
      <c r="D555" s="1">
        <v>0.82205948271010798</v>
      </c>
      <c r="E555" s="1">
        <v>0.97538471791288395</v>
      </c>
      <c r="F555" s="1">
        <v>0.831031587243795</v>
      </c>
      <c r="G555" s="1">
        <v>0.908056350633483</v>
      </c>
      <c r="H555" s="1">
        <v>0.54664993952112495</v>
      </c>
      <c r="I555" s="1" t="s">
        <v>464</v>
      </c>
      <c r="J555" s="1" t="s">
        <v>20</v>
      </c>
    </row>
    <row r="556" spans="1:10" ht="14.25" x14ac:dyDescent="0.15">
      <c r="A556" s="1" t="s">
        <v>1016</v>
      </c>
      <c r="B556" s="1">
        <v>0.92339676239419899</v>
      </c>
      <c r="C556" s="1">
        <v>0.50625574708349996</v>
      </c>
      <c r="D556" s="1">
        <v>0.75318179067366198</v>
      </c>
      <c r="E556" s="1">
        <v>0.94524635266901502</v>
      </c>
      <c r="F556" s="1">
        <v>0.69868497823572595</v>
      </c>
      <c r="G556" s="1">
        <v>0.73632200972582895</v>
      </c>
      <c r="H556" s="1">
        <v>0.56041755000301197</v>
      </c>
      <c r="I556" s="1" t="s">
        <v>464</v>
      </c>
      <c r="J556" s="1" t="s">
        <v>20</v>
      </c>
    </row>
    <row r="557" spans="1:10" ht="14.25" x14ac:dyDescent="0.15">
      <c r="A557" s="1" t="s">
        <v>1017</v>
      </c>
      <c r="B557" s="1">
        <v>0.94060270442176597</v>
      </c>
      <c r="C557" s="1">
        <v>0.66056582063027303</v>
      </c>
      <c r="D557" s="1">
        <v>0.45281256374179302</v>
      </c>
      <c r="E557" s="1">
        <v>0.90166275326221301</v>
      </c>
      <c r="F557" s="1">
        <v>0.40116190081949898</v>
      </c>
      <c r="G557" s="1">
        <v>0.818331659205082</v>
      </c>
      <c r="H557" s="1">
        <v>0.62496481031051698</v>
      </c>
      <c r="I557" s="1" t="s">
        <v>461</v>
      </c>
      <c r="J557" s="1" t="s">
        <v>20</v>
      </c>
    </row>
    <row r="558" spans="1:10" ht="14.25" x14ac:dyDescent="0.15">
      <c r="A558" s="1" t="s">
        <v>1018</v>
      </c>
      <c r="B558" s="1">
        <v>0.91556616569775795</v>
      </c>
      <c r="C558" s="1">
        <v>0.76104777961810899</v>
      </c>
      <c r="D558" s="1">
        <v>0.90353151214168304</v>
      </c>
      <c r="E558" s="1">
        <v>0.92576602108330697</v>
      </c>
      <c r="F558" s="1">
        <v>0.57179560229968496</v>
      </c>
      <c r="G558" s="1">
        <v>0.854528560987588</v>
      </c>
      <c r="H558" s="1">
        <v>0.78168081926055599</v>
      </c>
      <c r="I558" s="1" t="s">
        <v>464</v>
      </c>
      <c r="J558" s="1" t="s">
        <v>20</v>
      </c>
    </row>
    <row r="559" spans="1:10" ht="14.25" x14ac:dyDescent="0.15">
      <c r="A559" s="1" t="s">
        <v>1019</v>
      </c>
      <c r="B559" s="1">
        <v>0.48338155569255797</v>
      </c>
      <c r="C559" s="1">
        <v>0.94143688976484996</v>
      </c>
      <c r="D559" s="1">
        <v>0.93012974401746296</v>
      </c>
      <c r="E559" s="1">
        <v>0.98517510627014204</v>
      </c>
      <c r="F559" s="1">
        <v>0.61895071605001495</v>
      </c>
      <c r="G559" s="1">
        <v>0.91090984343106896</v>
      </c>
      <c r="H559" s="1">
        <v>0.84812549005756599</v>
      </c>
      <c r="I559" s="1" t="s">
        <v>461</v>
      </c>
      <c r="J559" s="1" t="s">
        <v>20</v>
      </c>
    </row>
    <row r="560" spans="1:10" ht="14.25" x14ac:dyDescent="0.15">
      <c r="A560" s="1" t="s">
        <v>1020</v>
      </c>
      <c r="B560" s="1">
        <v>0.85389949566020995</v>
      </c>
      <c r="C560" s="1">
        <v>0.73527708006207904</v>
      </c>
      <c r="D560" s="1">
        <v>0.65204935798423003</v>
      </c>
      <c r="E560" s="1">
        <v>0.97525342541816895</v>
      </c>
      <c r="F560" s="1">
        <v>0.80268534884840703</v>
      </c>
      <c r="G560" s="1">
        <v>0.63766796606468401</v>
      </c>
      <c r="H560" s="1">
        <v>0.40327279016406398</v>
      </c>
      <c r="I560" s="1" t="s">
        <v>464</v>
      </c>
      <c r="J560" s="1" t="s">
        <v>20</v>
      </c>
    </row>
    <row r="561" spans="1:10" ht="14.25" x14ac:dyDescent="0.15">
      <c r="A561" s="1" t="s">
        <v>1021</v>
      </c>
      <c r="B561" s="1">
        <v>0.43498330764698001</v>
      </c>
      <c r="C561" s="1">
        <v>0.99279752157120904</v>
      </c>
      <c r="D561" s="1">
        <v>0.98845775891286503</v>
      </c>
      <c r="E561" s="1">
        <v>0.96204466069970795</v>
      </c>
      <c r="F561" s="1">
        <v>0.68213254963999503</v>
      </c>
      <c r="G561" s="1">
        <v>0.95642355202794704</v>
      </c>
      <c r="H561" s="1">
        <v>0.73038315542213705</v>
      </c>
      <c r="I561" s="1" t="s">
        <v>461</v>
      </c>
      <c r="J561" s="1" t="s">
        <v>20</v>
      </c>
    </row>
    <row r="562" spans="1:10" ht="14.25" x14ac:dyDescent="0.15">
      <c r="A562" s="1" t="s">
        <v>1022</v>
      </c>
      <c r="B562" s="1">
        <v>0.76249396642716405</v>
      </c>
      <c r="C562" s="1">
        <v>0.81143176646207404</v>
      </c>
      <c r="D562" s="1">
        <v>0.91888855515329604</v>
      </c>
      <c r="E562" s="1">
        <v>0.99333275484024097</v>
      </c>
      <c r="F562" s="1">
        <v>0.71452344051260297</v>
      </c>
      <c r="G562" s="1">
        <v>0.92416385820732105</v>
      </c>
      <c r="H562" s="1">
        <v>0.79098251488362004</v>
      </c>
      <c r="I562" s="1" t="s">
        <v>464</v>
      </c>
      <c r="J562" s="1" t="s">
        <v>20</v>
      </c>
    </row>
    <row r="563" spans="1:10" ht="14.25" x14ac:dyDescent="0.15">
      <c r="A563" s="1" t="s">
        <v>1023</v>
      </c>
      <c r="B563" s="1">
        <v>0.79325875103687904</v>
      </c>
      <c r="C563" s="1">
        <v>0.77250473827236599</v>
      </c>
      <c r="D563" s="1">
        <v>0.69931590965682799</v>
      </c>
      <c r="E563" s="1">
        <v>0.98189110344795705</v>
      </c>
      <c r="F563" s="1">
        <v>0.76500020990195705</v>
      </c>
      <c r="G563" s="1">
        <v>0.88800811477818398</v>
      </c>
      <c r="H563" s="1">
        <v>0.59212716915229602</v>
      </c>
      <c r="I563" s="1" t="s">
        <v>461</v>
      </c>
      <c r="J563" s="1" t="s">
        <v>20</v>
      </c>
    </row>
    <row r="564" spans="1:10" ht="14.25" x14ac:dyDescent="0.15">
      <c r="A564" s="1" t="s">
        <v>1024</v>
      </c>
      <c r="B564" s="1">
        <v>0.90828843732799802</v>
      </c>
      <c r="C564" s="1">
        <v>0.67747026718157299</v>
      </c>
      <c r="D564" s="1">
        <v>0.71514562233311196</v>
      </c>
      <c r="E564" s="1">
        <v>0.95875771863118397</v>
      </c>
      <c r="F564" s="1">
        <v>0.58299685123577205</v>
      </c>
      <c r="G564" s="1">
        <v>0.88808070566013297</v>
      </c>
      <c r="H564" s="1">
        <v>0.68433755550653297</v>
      </c>
      <c r="I564" s="1" t="s">
        <v>464</v>
      </c>
      <c r="J564" s="1" t="s">
        <v>20</v>
      </c>
    </row>
    <row r="565" spans="1:10" ht="14.25" x14ac:dyDescent="0.15">
      <c r="A565" s="1" t="s">
        <v>1025</v>
      </c>
      <c r="B565" s="1">
        <v>0.69244898682160605</v>
      </c>
      <c r="C565" s="1">
        <v>0.87001177489719606</v>
      </c>
      <c r="D565" s="1">
        <v>0.90739898694829402</v>
      </c>
      <c r="E565" s="1">
        <v>0.99082924635533498</v>
      </c>
      <c r="F565" s="1">
        <v>0.61226485008972598</v>
      </c>
      <c r="G565" s="1">
        <v>0.94859925898918895</v>
      </c>
      <c r="H565" s="1">
        <v>0.86004902726472798</v>
      </c>
      <c r="I565" s="1" t="s">
        <v>464</v>
      </c>
      <c r="J565" s="1" t="s">
        <v>20</v>
      </c>
    </row>
    <row r="566" spans="1:10" ht="14.25" x14ac:dyDescent="0.15">
      <c r="A566" s="1" t="s">
        <v>1026</v>
      </c>
      <c r="B566" s="1">
        <v>0.72071084515524297</v>
      </c>
      <c r="C566" s="1">
        <v>0.81170934203380496</v>
      </c>
      <c r="D566" s="1">
        <v>0.724090427853747</v>
      </c>
      <c r="E566" s="1">
        <v>0.99463449537105997</v>
      </c>
      <c r="F566" s="1">
        <v>0.54472136686801098</v>
      </c>
      <c r="G566" s="1">
        <v>0.64348982210071104</v>
      </c>
      <c r="H566" s="1">
        <v>0.779154381094735</v>
      </c>
      <c r="I566" s="1" t="s">
        <v>461</v>
      </c>
      <c r="J566" s="1" t="s">
        <v>20</v>
      </c>
    </row>
    <row r="567" spans="1:10" ht="14.25" x14ac:dyDescent="0.15">
      <c r="A567" s="1" t="s">
        <v>1027</v>
      </c>
      <c r="B567" s="1">
        <v>0.41219977098544902</v>
      </c>
      <c r="C567" s="1">
        <v>0.97624628080435105</v>
      </c>
      <c r="D567" s="1">
        <v>0.981553896824647</v>
      </c>
      <c r="E567" s="1">
        <v>0.98357964406849796</v>
      </c>
      <c r="F567" s="1">
        <v>0.58343592000299804</v>
      </c>
      <c r="G567" s="1">
        <v>0.92758015119725801</v>
      </c>
      <c r="H567" s="1">
        <v>0.92491045127250904</v>
      </c>
      <c r="I567" s="1" t="s">
        <v>464</v>
      </c>
      <c r="J567" s="1" t="s">
        <v>20</v>
      </c>
    </row>
    <row r="568" spans="1:10" ht="14.25" x14ac:dyDescent="0.15">
      <c r="A568" s="1" t="s">
        <v>1028</v>
      </c>
      <c r="B568" s="1">
        <v>0.49265372020269299</v>
      </c>
      <c r="C568" s="1">
        <v>0.93827019949407198</v>
      </c>
      <c r="D568" s="1">
        <v>0.92182973993071204</v>
      </c>
      <c r="E568" s="1">
        <v>0.99463321604774102</v>
      </c>
      <c r="F568" s="1">
        <v>0.95264486063101395</v>
      </c>
      <c r="G568" s="1">
        <v>0.91506347172029301</v>
      </c>
      <c r="H568" s="1">
        <v>0.84036265688919298</v>
      </c>
      <c r="I568" s="1" t="s">
        <v>461</v>
      </c>
      <c r="J568" s="1" t="s">
        <v>20</v>
      </c>
    </row>
    <row r="569" spans="1:10" ht="14.25" x14ac:dyDescent="0.15">
      <c r="A569" s="1" t="s">
        <v>1029</v>
      </c>
      <c r="B569" s="1">
        <v>0.73390439111692196</v>
      </c>
      <c r="C569" s="1">
        <v>0.92462058594501695</v>
      </c>
      <c r="D569" s="1">
        <v>0.94496717210315295</v>
      </c>
      <c r="E569" s="1">
        <v>0.90302455805688298</v>
      </c>
      <c r="F569" s="1">
        <v>0.74577686144397404</v>
      </c>
      <c r="G569" s="1">
        <v>0.89151829501918001</v>
      </c>
      <c r="H569" s="1">
        <v>0.75133302297354199</v>
      </c>
      <c r="I569" s="1" t="s">
        <v>464</v>
      </c>
      <c r="J569" s="1" t="s">
        <v>20</v>
      </c>
    </row>
    <row r="570" spans="1:10" ht="14.25" x14ac:dyDescent="0.15">
      <c r="A570" s="1" t="s">
        <v>1030</v>
      </c>
      <c r="B570" s="1">
        <v>0.79012121104774802</v>
      </c>
      <c r="C570" s="1">
        <v>0.730929767691048</v>
      </c>
      <c r="D570" s="1">
        <v>0.76021043851404002</v>
      </c>
      <c r="E570" s="1">
        <v>0.982181370887238</v>
      </c>
      <c r="F570" s="1">
        <v>0.62661230392818701</v>
      </c>
      <c r="G570" s="1">
        <v>0.88674793942236296</v>
      </c>
      <c r="H570" s="1">
        <v>0.644002130161204</v>
      </c>
      <c r="I570" s="1" t="s">
        <v>464</v>
      </c>
      <c r="J570" s="1" t="s">
        <v>20</v>
      </c>
    </row>
    <row r="571" spans="1:10" ht="14.25" x14ac:dyDescent="0.15">
      <c r="A571" s="1" t="s">
        <v>1031</v>
      </c>
      <c r="B571" s="1">
        <v>0.71202306906683999</v>
      </c>
      <c r="C571" s="1">
        <v>0.779154826475147</v>
      </c>
      <c r="D571" s="1">
        <v>0.74308325531258501</v>
      </c>
      <c r="E571" s="1">
        <v>0.99775534193826199</v>
      </c>
      <c r="F571" s="1">
        <v>0.93304747569670299</v>
      </c>
      <c r="G571" s="1">
        <v>0.65840646998691099</v>
      </c>
      <c r="H571" s="1">
        <v>0.65837854987741296</v>
      </c>
      <c r="I571" s="1" t="s">
        <v>461</v>
      </c>
      <c r="J571" s="1" t="s">
        <v>20</v>
      </c>
    </row>
    <row r="572" spans="1:10" ht="14.25" x14ac:dyDescent="0.15">
      <c r="A572" s="1" t="s">
        <v>1032</v>
      </c>
      <c r="B572" s="1">
        <v>0.59226530619491402</v>
      </c>
      <c r="C572" s="1">
        <v>0.92642993575248</v>
      </c>
      <c r="D572" s="1">
        <v>0.93383035765913402</v>
      </c>
      <c r="E572" s="1">
        <v>0.99173999425971604</v>
      </c>
      <c r="F572" s="1">
        <v>0.82195268718095604</v>
      </c>
      <c r="G572" s="1">
        <v>0.87208144495648299</v>
      </c>
      <c r="H572" s="1">
        <v>0.83330073398233795</v>
      </c>
      <c r="I572" s="1" t="s">
        <v>461</v>
      </c>
      <c r="J572" s="1" t="s">
        <v>20</v>
      </c>
    </row>
    <row r="573" spans="1:10" ht="14.25" x14ac:dyDescent="0.15">
      <c r="A573" s="1" t="s">
        <v>1033</v>
      </c>
      <c r="B573" s="1">
        <v>0.81237940589942403</v>
      </c>
      <c r="C573" s="1">
        <v>0.86076499843038101</v>
      </c>
      <c r="D573" s="1">
        <v>0.963998593744119</v>
      </c>
      <c r="E573" s="1">
        <v>0.94847014323959</v>
      </c>
      <c r="F573" s="1">
        <v>0.72433975386810401</v>
      </c>
      <c r="G573" s="1">
        <v>0.86542932276015605</v>
      </c>
      <c r="H573" s="1">
        <v>0.66110954575593095</v>
      </c>
      <c r="I573" s="1" t="s">
        <v>461</v>
      </c>
      <c r="J573" s="1" t="s">
        <v>20</v>
      </c>
    </row>
    <row r="574" spans="1:10" ht="14.25" x14ac:dyDescent="0.15">
      <c r="A574" s="1" t="s">
        <v>1034</v>
      </c>
      <c r="B574" s="1">
        <v>0.74724304301835598</v>
      </c>
      <c r="C574" s="1">
        <v>0.83795973673560298</v>
      </c>
      <c r="D574" s="1">
        <v>0.89813741029851701</v>
      </c>
      <c r="E574" s="1">
        <v>0.97954720144456298</v>
      </c>
      <c r="F574" s="1">
        <v>0.65233569280951698</v>
      </c>
      <c r="G574" s="1">
        <v>0.88458459002755496</v>
      </c>
      <c r="H574" s="1">
        <v>0.77077626450061598</v>
      </c>
      <c r="I574" s="1" t="s">
        <v>461</v>
      </c>
      <c r="J574" s="1" t="s">
        <v>20</v>
      </c>
    </row>
    <row r="575" spans="1:10" ht="14.25" x14ac:dyDescent="0.15">
      <c r="A575" s="1" t="s">
        <v>1035</v>
      </c>
      <c r="B575" s="1">
        <v>0.71490899372272998</v>
      </c>
      <c r="C575" s="1">
        <v>0.86722458966293003</v>
      </c>
      <c r="D575" s="1">
        <v>0.88708987338036205</v>
      </c>
      <c r="E575" s="1">
        <v>0.98075053008292001</v>
      </c>
      <c r="F575" s="1">
        <v>0.57118034299660903</v>
      </c>
      <c r="G575" s="1">
        <v>0.88352225390688799</v>
      </c>
      <c r="H575" s="1">
        <v>0.65276103354871495</v>
      </c>
      <c r="I575" s="1" t="s">
        <v>461</v>
      </c>
      <c r="J575" s="1" t="s">
        <v>20</v>
      </c>
    </row>
    <row r="576" spans="1:10" ht="14.25" x14ac:dyDescent="0.15">
      <c r="A576" s="1" t="s">
        <v>1036</v>
      </c>
      <c r="B576" s="1">
        <v>0.58710430976523797</v>
      </c>
      <c r="C576" s="1">
        <v>0.85300276024473798</v>
      </c>
      <c r="D576" s="1">
        <v>0.73495768332425604</v>
      </c>
      <c r="E576" s="1">
        <v>0.99502380216124697</v>
      </c>
      <c r="F576" s="1">
        <v>0.34118208341122702</v>
      </c>
      <c r="G576" s="1">
        <v>0.84196513853446198</v>
      </c>
      <c r="H576" s="1">
        <v>0.93142594287068003</v>
      </c>
      <c r="I576" s="1" t="s">
        <v>461</v>
      </c>
      <c r="J576" s="1" t="s">
        <v>20</v>
      </c>
    </row>
    <row r="577" spans="1:10" ht="14.25" x14ac:dyDescent="0.15">
      <c r="A577" s="1" t="s">
        <v>1037</v>
      </c>
      <c r="B577" s="1">
        <v>0.571107254673624</v>
      </c>
      <c r="C577" s="1">
        <v>0.94147558332082804</v>
      </c>
      <c r="D577" s="1">
        <v>0.96938145797572695</v>
      </c>
      <c r="E577" s="1">
        <v>0.96853049966301796</v>
      </c>
      <c r="F577" s="1">
        <v>0.78266305912115697</v>
      </c>
      <c r="G577" s="1">
        <v>0.80049447518814598</v>
      </c>
      <c r="H577" s="1">
        <v>0.893762686781718</v>
      </c>
      <c r="I577" s="1" t="s">
        <v>461</v>
      </c>
      <c r="J577" s="1" t="s">
        <v>20</v>
      </c>
    </row>
    <row r="578" spans="1:10" ht="14.25" x14ac:dyDescent="0.15">
      <c r="A578" s="1" t="s">
        <v>1038</v>
      </c>
      <c r="B578" s="1">
        <v>0.76882726708766502</v>
      </c>
      <c r="C578" s="1">
        <v>0.89779133575069403</v>
      </c>
      <c r="D578" s="1">
        <v>0.731236630092859</v>
      </c>
      <c r="E578" s="1">
        <v>0.98290074355998602</v>
      </c>
      <c r="F578" s="1">
        <v>0.87611575479693604</v>
      </c>
      <c r="G578" s="1">
        <v>0.863579253466078</v>
      </c>
      <c r="H578" s="1">
        <v>0.64909915825425102</v>
      </c>
      <c r="I578" s="1" t="s">
        <v>464</v>
      </c>
      <c r="J578" s="1" t="s">
        <v>20</v>
      </c>
    </row>
    <row r="579" spans="1:10" ht="14.25" x14ac:dyDescent="0.15">
      <c r="A579" s="1" t="s">
        <v>1039</v>
      </c>
      <c r="B579" s="1">
        <v>0.78348009283202202</v>
      </c>
      <c r="C579" s="1">
        <v>0.77544885614492198</v>
      </c>
      <c r="D579" s="1">
        <v>0.826894710522451</v>
      </c>
      <c r="E579" s="1">
        <v>0.93753028133277505</v>
      </c>
      <c r="F579" s="1">
        <v>0.92776925811815802</v>
      </c>
      <c r="G579" s="1">
        <v>0.85919129886606704</v>
      </c>
      <c r="H579" s="1">
        <v>0.66944789286522299</v>
      </c>
      <c r="I579" s="1" t="s">
        <v>464</v>
      </c>
      <c r="J579" s="1" t="s">
        <v>20</v>
      </c>
    </row>
    <row r="580" spans="1:10" ht="14.25" x14ac:dyDescent="0.15">
      <c r="A580" s="1" t="s">
        <v>1040</v>
      </c>
      <c r="B580" s="1">
        <v>0.43171244248229901</v>
      </c>
      <c r="C580" s="1">
        <v>0.96128757961289302</v>
      </c>
      <c r="D580" s="1">
        <v>0.96809149895195301</v>
      </c>
      <c r="E580" s="1">
        <v>0.98422925444516496</v>
      </c>
      <c r="F580" s="1">
        <v>0.87819280053742899</v>
      </c>
      <c r="G580" s="1">
        <v>0.94618025400137296</v>
      </c>
      <c r="H580" s="1">
        <v>0.85226531802184302</v>
      </c>
      <c r="I580" s="1" t="s">
        <v>461</v>
      </c>
      <c r="J580" s="1" t="s">
        <v>20</v>
      </c>
    </row>
    <row r="581" spans="1:10" ht="14.25" x14ac:dyDescent="0.15">
      <c r="A581" s="1" t="s">
        <v>1041</v>
      </c>
      <c r="B581" s="1">
        <v>0.85620105794550805</v>
      </c>
      <c r="C581" s="1">
        <v>0.82976058504182804</v>
      </c>
      <c r="D581" s="1">
        <v>0.74753081672391297</v>
      </c>
      <c r="E581" s="1">
        <v>0.95553242268671801</v>
      </c>
      <c r="F581" s="1">
        <v>0.55970161728545298</v>
      </c>
      <c r="G581" s="1">
        <v>0.87524994791251798</v>
      </c>
      <c r="H581" s="1">
        <v>0.76143855510374803</v>
      </c>
      <c r="I581" s="1" t="s">
        <v>464</v>
      </c>
      <c r="J581" s="1" t="s">
        <v>20</v>
      </c>
    </row>
    <row r="582" spans="1:10" ht="14.25" x14ac:dyDescent="0.15">
      <c r="A582" s="1" t="s">
        <v>1042</v>
      </c>
      <c r="B582" s="1">
        <v>0.74424017458215597</v>
      </c>
      <c r="C582" s="1">
        <v>0.77064895673706002</v>
      </c>
      <c r="D582" s="1">
        <v>0.74134928989237803</v>
      </c>
      <c r="E582" s="1">
        <v>0.99469812126727697</v>
      </c>
      <c r="F582" s="1">
        <v>0.77767987517951398</v>
      </c>
      <c r="G582" s="1">
        <v>0.87238346847705195</v>
      </c>
      <c r="H582" s="1">
        <v>0.77706327326275604</v>
      </c>
      <c r="I582" s="1" t="s">
        <v>461</v>
      </c>
      <c r="J582" s="1" t="s">
        <v>20</v>
      </c>
    </row>
    <row r="583" spans="1:10" ht="14.25" x14ac:dyDescent="0.15">
      <c r="A583" s="1" t="s">
        <v>1043</v>
      </c>
      <c r="B583" s="1">
        <v>0.86551353402426801</v>
      </c>
      <c r="C583" s="1">
        <v>0.68926174724340505</v>
      </c>
      <c r="D583" s="1">
        <v>0.77685376227623104</v>
      </c>
      <c r="E583" s="1">
        <v>0.82231670161561299</v>
      </c>
      <c r="F583" s="1">
        <v>0.67124006200792297</v>
      </c>
      <c r="G583" s="1">
        <v>0.92906378600584905</v>
      </c>
      <c r="H583" s="1">
        <v>0.48852620485940801</v>
      </c>
      <c r="I583" s="1" t="s">
        <v>464</v>
      </c>
      <c r="J583" s="1" t="s">
        <v>20</v>
      </c>
    </row>
    <row r="584" spans="1:10" ht="14.25" x14ac:dyDescent="0.15">
      <c r="A584" s="1" t="s">
        <v>1044</v>
      </c>
      <c r="B584" s="1">
        <v>0.81116455951500299</v>
      </c>
      <c r="C584" s="1">
        <v>0.82133473803901003</v>
      </c>
      <c r="D584" s="1">
        <v>0.89174825305698502</v>
      </c>
      <c r="E584" s="1">
        <v>0.95357356970370399</v>
      </c>
      <c r="F584" s="1">
        <v>0.86277474321511805</v>
      </c>
      <c r="G584" s="1">
        <v>0.92534015552731397</v>
      </c>
      <c r="H584" s="1">
        <v>0.68179256190322401</v>
      </c>
      <c r="I584" s="1" t="s">
        <v>464</v>
      </c>
      <c r="J584" s="1" t="s">
        <v>20</v>
      </c>
    </row>
    <row r="585" spans="1:10" ht="14.25" x14ac:dyDescent="0.15">
      <c r="A585" s="1" t="s">
        <v>1045</v>
      </c>
      <c r="B585" s="1">
        <v>0.75464772780195799</v>
      </c>
      <c r="C585" s="1">
        <v>0.81720874813237998</v>
      </c>
      <c r="D585" s="1">
        <v>0.71686613698595703</v>
      </c>
      <c r="E585" s="1">
        <v>0.97694416592567002</v>
      </c>
      <c r="F585" s="1">
        <v>0.608523179118164</v>
      </c>
      <c r="G585" s="1">
        <v>0.70362458932868499</v>
      </c>
      <c r="H585" s="1">
        <v>0.921691620959039</v>
      </c>
      <c r="I585" s="1" t="s">
        <v>464</v>
      </c>
      <c r="J585" s="1" t="s">
        <v>20</v>
      </c>
    </row>
    <row r="586" spans="1:10" ht="14.25" x14ac:dyDescent="0.15">
      <c r="A586" s="1" t="s">
        <v>1046</v>
      </c>
      <c r="B586" s="1">
        <v>0.56996968381549495</v>
      </c>
      <c r="C586" s="1">
        <v>0.91023885601580101</v>
      </c>
      <c r="D586" s="1">
        <v>0.93754534446273297</v>
      </c>
      <c r="E586" s="1">
        <v>0.97954983610915802</v>
      </c>
      <c r="F586" s="1">
        <v>0.84919190753336204</v>
      </c>
      <c r="G586" s="1">
        <v>0.87332204589530804</v>
      </c>
      <c r="H586" s="1">
        <v>0.85409175183082298</v>
      </c>
      <c r="I586" s="1" t="s">
        <v>461</v>
      </c>
      <c r="J586" s="1" t="s">
        <v>20</v>
      </c>
    </row>
    <row r="587" spans="1:10" ht="14.25" x14ac:dyDescent="0.15">
      <c r="A587" s="1" t="s">
        <v>1047</v>
      </c>
      <c r="B587" s="1">
        <v>0.59768673817700602</v>
      </c>
      <c r="C587" s="1">
        <v>0.92760132973539799</v>
      </c>
      <c r="D587" s="1">
        <v>0.74457472932228097</v>
      </c>
      <c r="E587" s="1">
        <v>0.98832571131466096</v>
      </c>
      <c r="F587" s="1">
        <v>0.88270796341816804</v>
      </c>
      <c r="G587" s="1">
        <v>0.89977233184306105</v>
      </c>
      <c r="H587" s="1">
        <v>0.86349739246450397</v>
      </c>
      <c r="I587" s="1" t="s">
        <v>461</v>
      </c>
      <c r="J587" s="1" t="s">
        <v>20</v>
      </c>
    </row>
    <row r="588" spans="1:10" ht="14.25" x14ac:dyDescent="0.15">
      <c r="A588" s="1" t="s">
        <v>1048</v>
      </c>
      <c r="B588" s="1">
        <v>0.69405928055324795</v>
      </c>
      <c r="C588" s="1">
        <v>0.82613973266396901</v>
      </c>
      <c r="D588" s="1">
        <v>0.644379216314939</v>
      </c>
      <c r="E588" s="1">
        <v>0.99128426575736694</v>
      </c>
      <c r="F588" s="1">
        <v>0.78821163162741703</v>
      </c>
      <c r="G588" s="1">
        <v>0.66431061168069205</v>
      </c>
      <c r="H588" s="1">
        <v>0.91160304405289305</v>
      </c>
      <c r="I588" s="1" t="s">
        <v>461</v>
      </c>
      <c r="J588" s="1" t="s">
        <v>20</v>
      </c>
    </row>
    <row r="589" spans="1:10" ht="14.25" x14ac:dyDescent="0.15">
      <c r="A589" s="1" t="s">
        <v>1049</v>
      </c>
      <c r="B589" s="1">
        <v>0.63109778467901001</v>
      </c>
      <c r="C589" s="1">
        <v>0.83748450406300301</v>
      </c>
      <c r="D589" s="1">
        <v>0.86226947462666603</v>
      </c>
      <c r="E589" s="1">
        <v>0.98946340885639095</v>
      </c>
      <c r="F589" s="1">
        <v>0.56327256054132302</v>
      </c>
      <c r="G589" s="1">
        <v>0.69720987477511598</v>
      </c>
      <c r="H589" s="1">
        <v>0.94130275743537095</v>
      </c>
      <c r="I589" s="1" t="s">
        <v>461</v>
      </c>
      <c r="J589" s="1" t="s">
        <v>20</v>
      </c>
    </row>
    <row r="590" spans="1:10" ht="14.25" x14ac:dyDescent="0.15">
      <c r="A590" s="1" t="s">
        <v>1050</v>
      </c>
      <c r="B590" s="1">
        <v>0.43427915409205098</v>
      </c>
      <c r="C590" s="1">
        <v>0.98680976222246797</v>
      </c>
      <c r="D590" s="1">
        <v>0.97393448695676199</v>
      </c>
      <c r="E590" s="1">
        <v>0.96712241036213498</v>
      </c>
      <c r="F590" s="1">
        <v>0.743563185311365</v>
      </c>
      <c r="G590" s="1">
        <v>0.88813091181336301</v>
      </c>
      <c r="H590" s="1">
        <v>0.80436701304329306</v>
      </c>
      <c r="I590" s="1" t="s">
        <v>461</v>
      </c>
      <c r="J590" s="1" t="s">
        <v>20</v>
      </c>
    </row>
    <row r="591" spans="1:10" ht="14.25" x14ac:dyDescent="0.15">
      <c r="A591" s="1" t="s">
        <v>1051</v>
      </c>
      <c r="B591" s="1">
        <v>0.545428848749545</v>
      </c>
      <c r="C591" s="1">
        <v>0.85583093873028404</v>
      </c>
      <c r="D591" s="1">
        <v>0.757334742825851</v>
      </c>
      <c r="E591" s="1">
        <v>0.99863377857632996</v>
      </c>
      <c r="F591" s="1">
        <v>0.57035135386612801</v>
      </c>
      <c r="G591" s="1">
        <v>0.77914396400552399</v>
      </c>
      <c r="H591" s="1">
        <v>0.91539076696707</v>
      </c>
      <c r="I591" s="1" t="s">
        <v>461</v>
      </c>
      <c r="J591" s="1" t="s">
        <v>20</v>
      </c>
    </row>
    <row r="592" spans="1:10" ht="14.25" x14ac:dyDescent="0.15">
      <c r="A592" s="1" t="s">
        <v>1052</v>
      </c>
      <c r="B592" s="1">
        <v>0.47568410939274802</v>
      </c>
      <c r="C592" s="1">
        <v>0.85176219401202502</v>
      </c>
      <c r="D592" s="1">
        <v>0.71463555838572002</v>
      </c>
      <c r="E592" s="1">
        <v>0.99817840478283704</v>
      </c>
      <c r="F592" s="1">
        <v>0.83364245016758098</v>
      </c>
      <c r="G592" s="1">
        <v>0.75783299216700994</v>
      </c>
      <c r="H592" s="1">
        <v>0.97809213001380302</v>
      </c>
      <c r="I592" s="1" t="s">
        <v>464</v>
      </c>
      <c r="J592" s="1" t="s">
        <v>20</v>
      </c>
    </row>
    <row r="593" spans="1:10" ht="14.25" x14ac:dyDescent="0.15">
      <c r="A593" s="1" t="s">
        <v>1053</v>
      </c>
      <c r="B593" s="1">
        <v>0.63589755454829699</v>
      </c>
      <c r="C593" s="1">
        <v>0.83839671364380197</v>
      </c>
      <c r="D593" s="1">
        <v>0.88269686774485001</v>
      </c>
      <c r="E593" s="1">
        <v>0.99482869907837101</v>
      </c>
      <c r="F593" s="1">
        <v>0.75820231018237305</v>
      </c>
      <c r="G593" s="1">
        <v>0.84053921295635603</v>
      </c>
      <c r="H593" s="1">
        <v>0.789567298841368</v>
      </c>
      <c r="I593" s="1" t="s">
        <v>464</v>
      </c>
      <c r="J593" s="1" t="s">
        <v>20</v>
      </c>
    </row>
    <row r="594" spans="1:10" ht="14.25" x14ac:dyDescent="0.15">
      <c r="A594" s="1" t="s">
        <v>1054</v>
      </c>
      <c r="B594" s="1">
        <v>0.74136795977310199</v>
      </c>
      <c r="C594" s="1">
        <v>0.78826466222360903</v>
      </c>
      <c r="D594" s="1">
        <v>0.61083770417054695</v>
      </c>
      <c r="E594" s="1">
        <v>0.98334905428121799</v>
      </c>
      <c r="F594" s="1">
        <v>0.72178582660301305</v>
      </c>
      <c r="G594" s="1">
        <v>0.70757784166244297</v>
      </c>
      <c r="H594" s="1">
        <v>0.851397028201751</v>
      </c>
      <c r="I594" s="1" t="s">
        <v>461</v>
      </c>
      <c r="J594" s="1" t="s">
        <v>20</v>
      </c>
    </row>
    <row r="595" spans="1:10" ht="14.25" x14ac:dyDescent="0.15">
      <c r="A595" s="1" t="s">
        <v>1055</v>
      </c>
      <c r="B595" s="1">
        <v>0.75490854155280995</v>
      </c>
      <c r="C595" s="1">
        <v>0.88961663647923195</v>
      </c>
      <c r="D595" s="1">
        <v>0.88908736865040505</v>
      </c>
      <c r="E595" s="1">
        <v>0.97418753068567299</v>
      </c>
      <c r="F595" s="1">
        <v>0.72628805831037802</v>
      </c>
      <c r="G595" s="1">
        <v>0.88211562000604504</v>
      </c>
      <c r="H595" s="1">
        <v>0.53395162928366602</v>
      </c>
      <c r="I595" s="1" t="s">
        <v>461</v>
      </c>
      <c r="J595" s="1" t="s">
        <v>20</v>
      </c>
    </row>
    <row r="596" spans="1:10" ht="14.25" x14ac:dyDescent="0.15">
      <c r="A596" s="1" t="s">
        <v>1056</v>
      </c>
      <c r="B596" s="1">
        <v>0.60197339352745105</v>
      </c>
      <c r="C596" s="1">
        <v>0.95729392733859198</v>
      </c>
      <c r="D596" s="1">
        <v>0.91145946831888502</v>
      </c>
      <c r="E596" s="1">
        <v>0.98169155966646904</v>
      </c>
      <c r="F596" s="1">
        <v>0.60286832349992203</v>
      </c>
      <c r="G596" s="1">
        <v>0.930422099183014</v>
      </c>
      <c r="H596" s="1">
        <v>0.715519059071136</v>
      </c>
      <c r="I596" s="1" t="s">
        <v>461</v>
      </c>
      <c r="J596" s="1" t="s">
        <v>20</v>
      </c>
    </row>
    <row r="597" spans="1:10" ht="14.25" x14ac:dyDescent="0.15">
      <c r="A597" s="1" t="s">
        <v>1057</v>
      </c>
      <c r="B597" s="1">
        <v>0.468527793181089</v>
      </c>
      <c r="C597" s="1">
        <v>0.93837443596669001</v>
      </c>
      <c r="D597" s="1">
        <v>0.90274113678705303</v>
      </c>
      <c r="E597" s="1">
        <v>0.99869881606991695</v>
      </c>
      <c r="F597" s="1">
        <v>0.88125635582837103</v>
      </c>
      <c r="G597" s="1">
        <v>0.84546087205707798</v>
      </c>
      <c r="H597" s="1">
        <v>0.84550029754313805</v>
      </c>
      <c r="I597" s="1" t="s">
        <v>464</v>
      </c>
      <c r="J597" s="1" t="s">
        <v>20</v>
      </c>
    </row>
    <row r="598" spans="1:10" ht="14.25" x14ac:dyDescent="0.15">
      <c r="A598" s="1" t="s">
        <v>1058</v>
      </c>
      <c r="B598" s="1">
        <v>0.68568011439524601</v>
      </c>
      <c r="C598" s="1">
        <v>0.85609590571308103</v>
      </c>
      <c r="D598" s="1">
        <v>0.76915911777998203</v>
      </c>
      <c r="E598" s="1">
        <v>0.98634188667672495</v>
      </c>
      <c r="F598" s="1">
        <v>0.81824333408593897</v>
      </c>
      <c r="G598" s="1">
        <v>0.91793504253219804</v>
      </c>
      <c r="H598" s="1">
        <v>0.82388046970225004</v>
      </c>
      <c r="I598" s="1" t="s">
        <v>464</v>
      </c>
      <c r="J598" s="1" t="s">
        <v>20</v>
      </c>
    </row>
    <row r="599" spans="1:10" ht="14.25" x14ac:dyDescent="0.15">
      <c r="A599" s="1" t="s">
        <v>1059</v>
      </c>
      <c r="B599" s="1">
        <v>0.47739173730581902</v>
      </c>
      <c r="C599" s="1">
        <v>0.97674715526475697</v>
      </c>
      <c r="D599" s="1">
        <v>0.97075017846186995</v>
      </c>
      <c r="E599" s="1">
        <v>0.93834209295993998</v>
      </c>
      <c r="F599" s="1">
        <v>0.83795587870060695</v>
      </c>
      <c r="G599" s="1">
        <v>0.71404282101945205</v>
      </c>
      <c r="H599" s="1">
        <v>0.91997202235915598</v>
      </c>
      <c r="I599" s="1" t="s">
        <v>461</v>
      </c>
      <c r="J599" s="1" t="s">
        <v>20</v>
      </c>
    </row>
    <row r="600" spans="1:10" ht="14.25" x14ac:dyDescent="0.15">
      <c r="A600" s="1" t="s">
        <v>1060</v>
      </c>
      <c r="B600" s="1">
        <v>0.48557591147630502</v>
      </c>
      <c r="C600" s="1">
        <v>0.917806426013975</v>
      </c>
      <c r="D600" s="1">
        <v>0.86386690891425699</v>
      </c>
      <c r="E600" s="1">
        <v>1</v>
      </c>
      <c r="F600" s="1">
        <v>0.75944294685809</v>
      </c>
      <c r="G600" s="1">
        <v>0.73815337837314399</v>
      </c>
      <c r="H600" s="1">
        <v>0.77151301888552803</v>
      </c>
      <c r="I600" s="1" t="s">
        <v>461</v>
      </c>
      <c r="J600" s="1" t="s">
        <v>20</v>
      </c>
    </row>
    <row r="601" spans="1:10" ht="14.25" x14ac:dyDescent="0.15">
      <c r="A601" s="1" t="s">
        <v>1061</v>
      </c>
      <c r="B601" s="1">
        <v>0.79303690010516303</v>
      </c>
      <c r="C601" s="1">
        <v>0.87684666532059596</v>
      </c>
      <c r="D601" s="1">
        <v>0.88794335717464801</v>
      </c>
      <c r="E601" s="1">
        <v>0.91542911767246304</v>
      </c>
      <c r="F601" s="1">
        <v>0.60620445930575995</v>
      </c>
      <c r="G601" s="1">
        <v>0.79338211672600201</v>
      </c>
      <c r="H601" s="1">
        <v>0.57180399757761702</v>
      </c>
      <c r="I601" s="1" t="s">
        <v>461</v>
      </c>
      <c r="J601" s="1" t="s">
        <v>20</v>
      </c>
    </row>
    <row r="602" spans="1:10" ht="14.25" x14ac:dyDescent="0.15">
      <c r="A602" s="1" t="s">
        <v>1062</v>
      </c>
      <c r="B602" s="1">
        <v>0.75314990899045797</v>
      </c>
      <c r="C602" s="1">
        <v>0.84870677746884104</v>
      </c>
      <c r="D602" s="1">
        <v>0.75717616932777698</v>
      </c>
      <c r="E602" s="1">
        <v>0.97961047175287397</v>
      </c>
      <c r="F602" s="1">
        <v>0.82767012716185395</v>
      </c>
      <c r="G602" s="1">
        <v>0.933342395091173</v>
      </c>
      <c r="H602" s="1">
        <v>0.42079221346281598</v>
      </c>
      <c r="I602" s="1" t="s">
        <v>464</v>
      </c>
      <c r="J602" s="1" t="s">
        <v>20</v>
      </c>
    </row>
    <row r="603" spans="1:10" ht="14.25" x14ac:dyDescent="0.15">
      <c r="A603" s="1" t="s">
        <v>1063</v>
      </c>
      <c r="B603" s="1">
        <v>0.680986416850758</v>
      </c>
      <c r="C603" s="1">
        <v>0.86166549180705199</v>
      </c>
      <c r="D603" s="1">
        <v>0.941183763648339</v>
      </c>
      <c r="E603" s="1">
        <v>0.90690897895729605</v>
      </c>
      <c r="F603" s="1">
        <v>0.71269011215974098</v>
      </c>
      <c r="G603" s="1">
        <v>0.93272048032043398</v>
      </c>
      <c r="H603" s="1">
        <v>0.77216916954366499</v>
      </c>
      <c r="I603" s="1" t="s">
        <v>464</v>
      </c>
      <c r="J603" s="1" t="s">
        <v>20</v>
      </c>
    </row>
    <row r="604" spans="1:10" ht="14.25" x14ac:dyDescent="0.15">
      <c r="A604" s="1" t="s">
        <v>1064</v>
      </c>
      <c r="B604" s="1">
        <v>0.57185904188021597</v>
      </c>
      <c r="C604" s="1">
        <v>0.91613066183177805</v>
      </c>
      <c r="D604" s="1">
        <v>0.91744675009690002</v>
      </c>
      <c r="E604" s="1">
        <v>0.98673483945912599</v>
      </c>
      <c r="F604" s="1">
        <v>0.84144700011698703</v>
      </c>
      <c r="G604" s="1">
        <v>0.95657000746128396</v>
      </c>
      <c r="H604" s="1">
        <v>0.53982164557307299</v>
      </c>
      <c r="I604" s="1" t="s">
        <v>461</v>
      </c>
      <c r="J604" s="1" t="s">
        <v>20</v>
      </c>
    </row>
    <row r="605" spans="1:10" ht="14.25" x14ac:dyDescent="0.15">
      <c r="A605" s="1" t="s">
        <v>1065</v>
      </c>
      <c r="B605" s="1">
        <v>0.98546097609973005</v>
      </c>
      <c r="C605" s="1">
        <v>0.29569746741427799</v>
      </c>
      <c r="D605" s="1">
        <v>0.201630070383048</v>
      </c>
      <c r="E605" s="1">
        <v>0.589321616654082</v>
      </c>
      <c r="F605" s="1">
        <v>7.9732166253160805E-2</v>
      </c>
      <c r="G605" s="1">
        <v>0.48559977952383399</v>
      </c>
      <c r="H605" s="1">
        <v>0.72583136104304302</v>
      </c>
      <c r="I605" s="1" t="s">
        <v>464</v>
      </c>
      <c r="J605" s="1" t="s">
        <v>20</v>
      </c>
    </row>
    <row r="606" spans="1:10" ht="14.25" x14ac:dyDescent="0.15">
      <c r="A606" s="1" t="s">
        <v>1066</v>
      </c>
      <c r="B606" s="1">
        <v>0.90388236032936997</v>
      </c>
      <c r="C606" s="1">
        <v>0.70885098868153296</v>
      </c>
      <c r="D606" s="1">
        <v>0.93562337874059698</v>
      </c>
      <c r="E606" s="1">
        <v>0.59452399831218095</v>
      </c>
      <c r="F606" s="1">
        <v>0.51808943373000105</v>
      </c>
      <c r="G606" s="1">
        <v>0.60855258679096402</v>
      </c>
      <c r="H606" s="1">
        <v>0.66306802101308904</v>
      </c>
      <c r="I606" s="1" t="s">
        <v>464</v>
      </c>
      <c r="J606" s="1" t="s">
        <v>20</v>
      </c>
    </row>
    <row r="607" spans="1:10" ht="14.25" x14ac:dyDescent="0.15">
      <c r="A607" s="1" t="s">
        <v>1067</v>
      </c>
      <c r="B607" s="1">
        <v>0.47414947172383198</v>
      </c>
      <c r="C607" s="1">
        <v>0.97868544267475799</v>
      </c>
      <c r="D607" s="1">
        <v>0.98505788275268202</v>
      </c>
      <c r="E607" s="1">
        <v>0.97089832744922799</v>
      </c>
      <c r="F607" s="1">
        <v>0.76879153925381405</v>
      </c>
      <c r="G607" s="1">
        <v>0.98427445195875796</v>
      </c>
      <c r="H607" s="1">
        <v>0.65460049505278906</v>
      </c>
      <c r="I607" s="1" t="s">
        <v>461</v>
      </c>
      <c r="J607" s="1" t="s">
        <v>20</v>
      </c>
    </row>
    <row r="608" spans="1:10" ht="14.25" x14ac:dyDescent="0.15">
      <c r="A608" s="1" t="s">
        <v>1068</v>
      </c>
      <c r="B608" s="1">
        <v>0.66972769981069802</v>
      </c>
      <c r="C608" s="1">
        <v>0.88174383046107396</v>
      </c>
      <c r="D608" s="1">
        <v>0.801908203773948</v>
      </c>
      <c r="E608" s="1">
        <v>0.98371365138685196</v>
      </c>
      <c r="F608" s="1">
        <v>0.73651711107350504</v>
      </c>
      <c r="G608" s="1">
        <v>0.93850521782355101</v>
      </c>
      <c r="H608" s="1">
        <v>0.87802359436994604</v>
      </c>
      <c r="I608" s="1" t="s">
        <v>461</v>
      </c>
      <c r="J608" s="1" t="s">
        <v>20</v>
      </c>
    </row>
    <row r="609" spans="1:10" ht="14.25" x14ac:dyDescent="0.15">
      <c r="A609" s="1" t="s">
        <v>1069</v>
      </c>
      <c r="B609" s="1">
        <v>0.70992480450945294</v>
      </c>
      <c r="C609" s="1">
        <v>0.90913549925738502</v>
      </c>
      <c r="D609" s="1">
        <v>0.93454803879756598</v>
      </c>
      <c r="E609" s="1">
        <v>0.98796595157765699</v>
      </c>
      <c r="F609" s="1">
        <v>0.76880100692325704</v>
      </c>
      <c r="G609" s="1">
        <v>0.91804631061625297</v>
      </c>
      <c r="H609" s="1">
        <v>0.85763098274832505</v>
      </c>
      <c r="I609" s="1" t="s">
        <v>464</v>
      </c>
      <c r="J609" s="1" t="s">
        <v>20</v>
      </c>
    </row>
    <row r="610" spans="1:10" ht="14.25" x14ac:dyDescent="0.15">
      <c r="A610" s="1" t="s">
        <v>1070</v>
      </c>
      <c r="B610" s="1">
        <v>0.65833144022610302</v>
      </c>
      <c r="C610" s="1">
        <v>0.839864911421352</v>
      </c>
      <c r="D610" s="1">
        <v>0.90370085250362098</v>
      </c>
      <c r="E610" s="1">
        <v>0.99092708141867103</v>
      </c>
      <c r="F610" s="1">
        <v>0.87444875488947504</v>
      </c>
      <c r="G610" s="1">
        <v>0.877384595252516</v>
      </c>
      <c r="H610" s="1">
        <v>0.85196937927489302</v>
      </c>
      <c r="I610" s="1" t="s">
        <v>461</v>
      </c>
      <c r="J610" s="1" t="s">
        <v>20</v>
      </c>
    </row>
    <row r="611" spans="1:10" ht="14.25" x14ac:dyDescent="0.15">
      <c r="A611" s="1" t="s">
        <v>1071</v>
      </c>
      <c r="B611" s="1">
        <v>0.52519339570321999</v>
      </c>
      <c r="C611" s="1">
        <v>0.96668100953770997</v>
      </c>
      <c r="D611" s="1">
        <v>0.95392265227635498</v>
      </c>
      <c r="E611" s="1">
        <v>0.98218642468622797</v>
      </c>
      <c r="F611" s="1">
        <v>0.72689423785750995</v>
      </c>
      <c r="G611" s="1">
        <v>0.78033075000338403</v>
      </c>
      <c r="H611" s="1">
        <v>0.76742905732753497</v>
      </c>
      <c r="I611" s="1" t="s">
        <v>461</v>
      </c>
      <c r="J611" s="1" t="s">
        <v>20</v>
      </c>
    </row>
    <row r="612" spans="1:10" ht="14.25" x14ac:dyDescent="0.15">
      <c r="A612" s="1" t="s">
        <v>1072</v>
      </c>
      <c r="B612" s="1">
        <v>0.54143969471220499</v>
      </c>
      <c r="C612" s="1">
        <v>0.97649863489318101</v>
      </c>
      <c r="D612" s="1">
        <v>0.99178680492664795</v>
      </c>
      <c r="E612" s="1">
        <v>0.91360302724969999</v>
      </c>
      <c r="F612" s="1">
        <v>0.69203786741397</v>
      </c>
      <c r="G612" s="1">
        <v>0.901700844521509</v>
      </c>
      <c r="H612" s="1">
        <v>0.71885642074003897</v>
      </c>
      <c r="I612" s="1" t="s">
        <v>461</v>
      </c>
      <c r="J612" s="1" t="s">
        <v>20</v>
      </c>
    </row>
    <row r="613" spans="1:10" ht="14.25" x14ac:dyDescent="0.15">
      <c r="A613" s="1" t="s">
        <v>1073</v>
      </c>
      <c r="B613" s="1">
        <v>0.73352963899281898</v>
      </c>
      <c r="C613" s="1">
        <v>0.90477700951533002</v>
      </c>
      <c r="D613" s="1">
        <v>0.93108348067221902</v>
      </c>
      <c r="E613" s="1">
        <v>0.91852969679226504</v>
      </c>
      <c r="F613" s="1">
        <v>0.51771981455168103</v>
      </c>
      <c r="G613" s="1">
        <v>0.63574530429943898</v>
      </c>
      <c r="H613" s="1">
        <v>0.570578936831456</v>
      </c>
      <c r="I613" s="1" t="s">
        <v>461</v>
      </c>
      <c r="J613" s="1" t="s">
        <v>20</v>
      </c>
    </row>
    <row r="614" spans="1:10" ht="14.25" x14ac:dyDescent="0.15">
      <c r="A614" s="1" t="s">
        <v>1074</v>
      </c>
      <c r="B614" s="1">
        <v>0.59496131037051503</v>
      </c>
      <c r="C614" s="1">
        <v>0.90955250121529096</v>
      </c>
      <c r="D614" s="1">
        <v>0.85720944306490199</v>
      </c>
      <c r="E614" s="1">
        <v>0.99206440293924902</v>
      </c>
      <c r="F614" s="1">
        <v>0.63349257058146802</v>
      </c>
      <c r="G614" s="1">
        <v>0.925580462123202</v>
      </c>
      <c r="H614" s="1">
        <v>0.913707764506964</v>
      </c>
      <c r="I614" s="1" t="s">
        <v>461</v>
      </c>
      <c r="J614" s="1" t="s">
        <v>20</v>
      </c>
    </row>
    <row r="615" spans="1:10" ht="14.25" x14ac:dyDescent="0.15">
      <c r="A615" s="1" t="s">
        <v>1075</v>
      </c>
      <c r="B615" s="1">
        <v>0.79798918285896403</v>
      </c>
      <c r="C615" s="1">
        <v>0.83237725868513401</v>
      </c>
      <c r="D615" s="1">
        <v>0.64245610201102499</v>
      </c>
      <c r="E615" s="1">
        <v>0.96097569559808105</v>
      </c>
      <c r="F615" s="1">
        <v>0.74879634706420795</v>
      </c>
      <c r="G615" s="1">
        <v>0.76833573142813905</v>
      </c>
      <c r="H615" s="1">
        <v>0.89423626300195802</v>
      </c>
      <c r="I615" s="1" t="s">
        <v>464</v>
      </c>
      <c r="J615" s="1" t="s">
        <v>20</v>
      </c>
    </row>
    <row r="616" spans="1:10" ht="14.25" x14ac:dyDescent="0.15">
      <c r="A616" s="1" t="s">
        <v>1076</v>
      </c>
      <c r="B616" s="1">
        <v>0.61233023252727403</v>
      </c>
      <c r="C616" s="1">
        <v>0.95178935184469704</v>
      </c>
      <c r="D616" s="1">
        <v>0.94795169262281198</v>
      </c>
      <c r="E616" s="1">
        <v>0.96343063596877299</v>
      </c>
      <c r="F616" s="1">
        <v>0.85521077867059203</v>
      </c>
      <c r="G616" s="1">
        <v>0.82887304855124699</v>
      </c>
      <c r="H616" s="1">
        <v>0.64265540950207301</v>
      </c>
      <c r="I616" s="1" t="s">
        <v>461</v>
      </c>
      <c r="J616" s="1" t="s">
        <v>20</v>
      </c>
    </row>
    <row r="617" spans="1:10" ht="14.25" x14ac:dyDescent="0.15">
      <c r="A617" s="1" t="s">
        <v>1077</v>
      </c>
      <c r="B617" s="1">
        <v>0.723435125224557</v>
      </c>
      <c r="C617" s="1">
        <v>0.92748729454313505</v>
      </c>
      <c r="D617" s="1">
        <v>0.95364549792850295</v>
      </c>
      <c r="E617" s="1">
        <v>0.895463731899663</v>
      </c>
      <c r="F617" s="1">
        <v>0.27498434389171</v>
      </c>
      <c r="G617" s="1">
        <v>0.84610403949198199</v>
      </c>
      <c r="H617" s="1">
        <v>0.71141339562040096</v>
      </c>
      <c r="I617" s="1" t="s">
        <v>464</v>
      </c>
      <c r="J617" s="1" t="s">
        <v>20</v>
      </c>
    </row>
    <row r="618" spans="1:10" ht="14.25" x14ac:dyDescent="0.15">
      <c r="A618" s="1" t="s">
        <v>1078</v>
      </c>
      <c r="B618" s="1">
        <v>0.97462684416780798</v>
      </c>
      <c r="C618" s="1">
        <v>0.291742544632555</v>
      </c>
      <c r="D618" s="1">
        <v>2.96813147524587E-2</v>
      </c>
      <c r="E618" s="1">
        <v>0.82031978102103098</v>
      </c>
      <c r="F618" s="1">
        <v>0.35546644538058503</v>
      </c>
      <c r="G618" s="1">
        <v>0.75272403168095603</v>
      </c>
      <c r="H618" s="1">
        <v>0.62629376679862903</v>
      </c>
      <c r="I618" s="1" t="s">
        <v>461</v>
      </c>
      <c r="J618" s="1" t="s">
        <v>20</v>
      </c>
    </row>
    <row r="619" spans="1:10" ht="14.25" x14ac:dyDescent="0.15">
      <c r="A619" s="1" t="s">
        <v>1079</v>
      </c>
      <c r="B619" s="1">
        <v>0.819007090988907</v>
      </c>
      <c r="C619" s="1">
        <v>0.82739367554148802</v>
      </c>
      <c r="D619" s="1">
        <v>0.89388912573721602</v>
      </c>
      <c r="E619" s="1">
        <v>0.95203283085255297</v>
      </c>
      <c r="F619" s="1">
        <v>0.56309355033688202</v>
      </c>
      <c r="G619" s="1">
        <v>0.81552726766190098</v>
      </c>
      <c r="H619" s="1">
        <v>0.81889641174464001</v>
      </c>
      <c r="I619" s="1" t="s">
        <v>464</v>
      </c>
      <c r="J619" s="1" t="s">
        <v>20</v>
      </c>
    </row>
    <row r="620" spans="1:10" ht="14.25" x14ac:dyDescent="0.15">
      <c r="A620" s="1" t="s">
        <v>1080</v>
      </c>
      <c r="B620" s="1">
        <v>0.69473578777576706</v>
      </c>
      <c r="C620" s="1">
        <v>0.87169843473794695</v>
      </c>
      <c r="D620" s="1">
        <v>0.87978769657160705</v>
      </c>
      <c r="E620" s="1">
        <v>0.979652564525055</v>
      </c>
      <c r="F620" s="1">
        <v>0.81436490339353595</v>
      </c>
      <c r="G620" s="1">
        <v>0.85167304012103495</v>
      </c>
      <c r="H620" s="1">
        <v>0.82648100536736202</v>
      </c>
      <c r="I620" s="1" t="s">
        <v>461</v>
      </c>
      <c r="J620" s="1" t="s">
        <v>20</v>
      </c>
    </row>
    <row r="621" spans="1:10" ht="14.25" x14ac:dyDescent="0.15">
      <c r="A621" s="1" t="s">
        <v>1081</v>
      </c>
      <c r="B621" s="1">
        <v>0.780704559410348</v>
      </c>
      <c r="C621" s="1">
        <v>0.88312557257929503</v>
      </c>
      <c r="D621" s="1">
        <v>0.85254033913248894</v>
      </c>
      <c r="E621" s="1">
        <v>0.974086739933676</v>
      </c>
      <c r="F621" s="1">
        <v>0.31456223908478298</v>
      </c>
      <c r="G621" s="1">
        <v>0.80141601823573305</v>
      </c>
      <c r="H621" s="1">
        <v>0.76224465403568598</v>
      </c>
      <c r="I621" s="1" t="s">
        <v>461</v>
      </c>
      <c r="J621" s="1" t="s">
        <v>20</v>
      </c>
    </row>
    <row r="622" spans="1:10" ht="14.25" x14ac:dyDescent="0.15">
      <c r="A622" s="1" t="s">
        <v>1082</v>
      </c>
      <c r="B622" s="1">
        <v>0.75032272668403499</v>
      </c>
      <c r="C622" s="1">
        <v>0.83707544183089699</v>
      </c>
      <c r="D622" s="1">
        <v>0.90827429312893104</v>
      </c>
      <c r="E622" s="1">
        <v>0.97314959064055895</v>
      </c>
      <c r="F622" s="1">
        <v>0.84097594562242906</v>
      </c>
      <c r="G622" s="1">
        <v>0.91441353694626004</v>
      </c>
      <c r="H622" s="1">
        <v>0.78978856767126504</v>
      </c>
      <c r="I622" s="1" t="s">
        <v>461</v>
      </c>
      <c r="J622" s="1" t="s">
        <v>20</v>
      </c>
    </row>
    <row r="623" spans="1:10" ht="14.25" x14ac:dyDescent="0.15">
      <c r="A623" s="1" t="s">
        <v>1083</v>
      </c>
      <c r="B623" s="1">
        <v>0.71718013158842098</v>
      </c>
      <c r="C623" s="1">
        <v>0.86235339773518604</v>
      </c>
      <c r="D623" s="1">
        <v>0.77616593701035297</v>
      </c>
      <c r="E623" s="1">
        <v>0.95186606224189596</v>
      </c>
      <c r="F623" s="1">
        <v>0.72275601796422595</v>
      </c>
      <c r="G623" s="1">
        <v>0.67807307569580999</v>
      </c>
      <c r="H623" s="1">
        <v>0.74806908127129002</v>
      </c>
      <c r="I623" s="1" t="s">
        <v>464</v>
      </c>
      <c r="J623" s="1" t="s">
        <v>20</v>
      </c>
    </row>
    <row r="624" spans="1:10" ht="14.25" x14ac:dyDescent="0.15">
      <c r="A624" s="1" t="s">
        <v>1084</v>
      </c>
      <c r="B624" s="1">
        <v>0.77735941085912597</v>
      </c>
      <c r="C624" s="1">
        <v>0.77567066477661895</v>
      </c>
      <c r="D624" s="1">
        <v>0.95095616676593797</v>
      </c>
      <c r="E624" s="1">
        <v>0.97493112844192198</v>
      </c>
      <c r="F624" s="1">
        <v>0.69240738556390102</v>
      </c>
      <c r="G624" s="1">
        <v>0.75265280397968204</v>
      </c>
      <c r="H624" s="1">
        <v>0.67950947859646404</v>
      </c>
      <c r="I624" s="1" t="s">
        <v>464</v>
      </c>
      <c r="J624" s="1" t="s">
        <v>20</v>
      </c>
    </row>
    <row r="625" spans="1:10" ht="14.25" x14ac:dyDescent="0.15">
      <c r="A625" s="1" t="s">
        <v>1085</v>
      </c>
      <c r="B625" s="1">
        <v>0.77029562353198699</v>
      </c>
      <c r="C625" s="1">
        <v>0.87140706085419395</v>
      </c>
      <c r="D625" s="1">
        <v>0.96281814170967905</v>
      </c>
      <c r="E625" s="1">
        <v>0.96563417256894601</v>
      </c>
      <c r="F625" s="1">
        <v>0.80540146816102498</v>
      </c>
      <c r="G625" s="1">
        <v>0.88472561859702803</v>
      </c>
      <c r="H625" s="1">
        <v>0.67956883339948404</v>
      </c>
      <c r="I625" s="1" t="s">
        <v>461</v>
      </c>
      <c r="J625" s="1" t="s">
        <v>20</v>
      </c>
    </row>
    <row r="626" spans="1:10" ht="14.25" x14ac:dyDescent="0.15">
      <c r="A626" s="1" t="s">
        <v>1086</v>
      </c>
      <c r="B626" s="1">
        <v>0.88135888847280597</v>
      </c>
      <c r="C626" s="1">
        <v>0.68779879798765498</v>
      </c>
      <c r="D626" s="1">
        <v>0.56160798914870502</v>
      </c>
      <c r="E626" s="1">
        <v>0.96255151592579602</v>
      </c>
      <c r="F626" s="1">
        <v>0.41743695248597701</v>
      </c>
      <c r="G626" s="1">
        <v>0.59137139125777705</v>
      </c>
      <c r="H626" s="1">
        <v>0.61588393121108997</v>
      </c>
      <c r="I626" s="1" t="s">
        <v>464</v>
      </c>
      <c r="J626" s="1" t="s">
        <v>20</v>
      </c>
    </row>
    <row r="627" spans="1:10" ht="14.25" x14ac:dyDescent="0.15">
      <c r="A627" s="1" t="s">
        <v>1087</v>
      </c>
      <c r="B627" s="1">
        <v>0.57405897298295605</v>
      </c>
      <c r="C627" s="1">
        <v>0.89302157626824097</v>
      </c>
      <c r="D627" s="1">
        <v>0.91052957433719695</v>
      </c>
      <c r="E627" s="1">
        <v>0.94776542778075801</v>
      </c>
      <c r="F627" s="1">
        <v>0.51147637648511601</v>
      </c>
      <c r="G627" s="1">
        <v>0.83071256304971697</v>
      </c>
      <c r="H627" s="1">
        <v>0.81458095542303199</v>
      </c>
      <c r="I627" s="1" t="s">
        <v>461</v>
      </c>
      <c r="J627" s="1" t="s">
        <v>20</v>
      </c>
    </row>
    <row r="628" spans="1:10" ht="14.25" x14ac:dyDescent="0.15">
      <c r="A628" s="1" t="s">
        <v>1088</v>
      </c>
      <c r="B628" s="1">
        <v>0.64522412673060203</v>
      </c>
      <c r="C628" s="1">
        <v>0.87485105716982303</v>
      </c>
      <c r="D628" s="1">
        <v>0.94304019085920798</v>
      </c>
      <c r="E628" s="1">
        <v>0.98884583908643897</v>
      </c>
      <c r="F628" s="1">
        <v>0.79428072794245397</v>
      </c>
      <c r="G628" s="1">
        <v>0.89761035617393303</v>
      </c>
      <c r="H628" s="1">
        <v>0.77707320986615103</v>
      </c>
      <c r="I628" s="1" t="s">
        <v>461</v>
      </c>
      <c r="J628" s="1" t="s">
        <v>20</v>
      </c>
    </row>
    <row r="629" spans="1:10" ht="14.25" x14ac:dyDescent="0.15">
      <c r="A629" s="1" t="s">
        <v>1089</v>
      </c>
      <c r="B629" s="1">
        <v>0.73585645570038405</v>
      </c>
      <c r="C629" s="1">
        <v>0.83780413954418798</v>
      </c>
      <c r="D629" s="1">
        <v>0.85802562009268901</v>
      </c>
      <c r="E629" s="1">
        <v>0.99021195866304101</v>
      </c>
      <c r="F629" s="1">
        <v>0.69010525516512999</v>
      </c>
      <c r="G629" s="1">
        <v>0.87584949907361198</v>
      </c>
      <c r="H629" s="1">
        <v>0.82767210809959801</v>
      </c>
      <c r="I629" s="1" t="s">
        <v>461</v>
      </c>
      <c r="J629" s="1" t="s">
        <v>20</v>
      </c>
    </row>
    <row r="630" spans="1:10" ht="14.25" x14ac:dyDescent="0.15">
      <c r="A630" s="1" t="s">
        <v>1090</v>
      </c>
      <c r="B630" s="1">
        <v>0.73970730561977704</v>
      </c>
      <c r="C630" s="1">
        <v>0.92059891853281794</v>
      </c>
      <c r="D630" s="1">
        <v>0.97536662899811299</v>
      </c>
      <c r="E630" s="1">
        <v>0.95752295548052602</v>
      </c>
      <c r="F630" s="1">
        <v>0.47093018099531397</v>
      </c>
      <c r="G630" s="1">
        <v>0.90959415604411398</v>
      </c>
      <c r="H630" s="1">
        <v>0.85870431750119303</v>
      </c>
      <c r="I630" s="1" t="s">
        <v>461</v>
      </c>
      <c r="J630" s="1" t="s">
        <v>20</v>
      </c>
    </row>
    <row r="631" spans="1:10" ht="14.25" x14ac:dyDescent="0.15">
      <c r="A631" s="1" t="s">
        <v>1091</v>
      </c>
      <c r="B631" s="1">
        <v>0.65344819063405402</v>
      </c>
      <c r="C631" s="1">
        <v>0.93156219017269004</v>
      </c>
      <c r="D631" s="1">
        <v>0.94963377702518204</v>
      </c>
      <c r="E631" s="1">
        <v>0.96477838520319503</v>
      </c>
      <c r="F631" s="1">
        <v>0.75490904542433301</v>
      </c>
      <c r="G631" s="1">
        <v>0.93350154226634496</v>
      </c>
      <c r="H631" s="1">
        <v>0.86843001975545298</v>
      </c>
      <c r="I631" s="1" t="s">
        <v>461</v>
      </c>
      <c r="J631" s="1" t="s">
        <v>20</v>
      </c>
    </row>
    <row r="632" spans="1:10" ht="14.25" x14ac:dyDescent="0.15">
      <c r="A632" s="1" t="s">
        <v>1092</v>
      </c>
      <c r="B632" s="1">
        <v>0.83072806929299303</v>
      </c>
      <c r="C632" s="1">
        <v>0.80415827392844896</v>
      </c>
      <c r="D632" s="1">
        <v>0.78088801317448198</v>
      </c>
      <c r="E632" s="1">
        <v>0.97149184079469297</v>
      </c>
      <c r="F632" s="1">
        <v>0.73122675261730197</v>
      </c>
      <c r="G632" s="1">
        <v>0.86944691017243603</v>
      </c>
      <c r="H632" s="1">
        <v>0.77992520556195499</v>
      </c>
      <c r="I632" s="1" t="s">
        <v>461</v>
      </c>
      <c r="J632" s="1" t="s">
        <v>20</v>
      </c>
    </row>
    <row r="633" spans="1:10" ht="14.25" x14ac:dyDescent="0.15">
      <c r="A633" s="1" t="s">
        <v>1093</v>
      </c>
      <c r="B633" s="1">
        <v>0.55045031827342705</v>
      </c>
      <c r="C633" s="1">
        <v>0.955637182118383</v>
      </c>
      <c r="D633" s="1">
        <v>0.98152877457510501</v>
      </c>
      <c r="E633" s="1">
        <v>0.97119209688610997</v>
      </c>
      <c r="F633" s="1">
        <v>0.95683101246441704</v>
      </c>
      <c r="G633" s="1">
        <v>0.95399625375210395</v>
      </c>
      <c r="H633" s="1">
        <v>0.71550736296314998</v>
      </c>
      <c r="I633" s="1" t="s">
        <v>461</v>
      </c>
      <c r="J633" s="1" t="s">
        <v>20</v>
      </c>
    </row>
    <row r="634" spans="1:10" ht="14.25" x14ac:dyDescent="0.15">
      <c r="A634" s="1" t="s">
        <v>1094</v>
      </c>
      <c r="B634" s="1">
        <v>0.74909209076986005</v>
      </c>
      <c r="C634" s="1">
        <v>0.86865169982395996</v>
      </c>
      <c r="D634" s="1">
        <v>0.76684606300917701</v>
      </c>
      <c r="E634" s="1">
        <v>0.91772072428982499</v>
      </c>
      <c r="F634" s="1">
        <v>0.59216696134670799</v>
      </c>
      <c r="G634" s="1">
        <v>0.84223735178228898</v>
      </c>
      <c r="H634" s="1">
        <v>0.58159391944160799</v>
      </c>
      <c r="I634" s="1" t="s">
        <v>464</v>
      </c>
      <c r="J634" s="1" t="s">
        <v>20</v>
      </c>
    </row>
    <row r="635" spans="1:10" ht="14.25" x14ac:dyDescent="0.15">
      <c r="A635" s="1" t="s">
        <v>1095</v>
      </c>
      <c r="B635" s="1">
        <v>0.816189261859249</v>
      </c>
      <c r="C635" s="1">
        <v>0.66808277653401604</v>
      </c>
      <c r="D635" s="1">
        <v>0.82834448163084695</v>
      </c>
      <c r="E635" s="1">
        <v>0.99226127370835604</v>
      </c>
      <c r="F635" s="1">
        <v>0.68737518310069701</v>
      </c>
      <c r="G635" s="1">
        <v>0.86888873621111595</v>
      </c>
      <c r="H635" s="1">
        <v>0.59033476874097801</v>
      </c>
      <c r="I635" s="1" t="s">
        <v>461</v>
      </c>
      <c r="J635" s="1" t="s">
        <v>20</v>
      </c>
    </row>
    <row r="636" spans="1:10" ht="14.25" x14ac:dyDescent="0.15">
      <c r="A636" s="1" t="s">
        <v>1096</v>
      </c>
      <c r="B636" s="1">
        <v>0.75811967084279996</v>
      </c>
      <c r="C636" s="1">
        <v>0.74887693126935395</v>
      </c>
      <c r="D636" s="1">
        <v>0.87381937931192999</v>
      </c>
      <c r="E636" s="1">
        <v>0.98858608601120801</v>
      </c>
      <c r="F636" s="1">
        <v>0.89725296941502097</v>
      </c>
      <c r="G636" s="1">
        <v>0.75795573940591299</v>
      </c>
      <c r="H636" s="1">
        <v>0.88605819049839896</v>
      </c>
      <c r="I636" s="1" t="s">
        <v>461</v>
      </c>
      <c r="J636" s="1" t="s">
        <v>20</v>
      </c>
    </row>
    <row r="637" spans="1:10" ht="14.25" x14ac:dyDescent="0.15">
      <c r="A637" s="1" t="s">
        <v>1097</v>
      </c>
      <c r="B637" s="1">
        <v>0.64875205787316104</v>
      </c>
      <c r="C637" s="1">
        <v>0.86272797804807499</v>
      </c>
      <c r="D637" s="1">
        <v>0.902836956214502</v>
      </c>
      <c r="E637" s="1">
        <v>0.98289464169229301</v>
      </c>
      <c r="F637" s="1">
        <v>0.85894635953002496</v>
      </c>
      <c r="G637" s="1">
        <v>0.90151297058915802</v>
      </c>
      <c r="H637" s="1">
        <v>0.98586531559533497</v>
      </c>
      <c r="I637" s="1" t="s">
        <v>461</v>
      </c>
      <c r="J637" s="1" t="s">
        <v>20</v>
      </c>
    </row>
    <row r="638" spans="1:10" ht="14.25" x14ac:dyDescent="0.15">
      <c r="A638" s="1" t="s">
        <v>1098</v>
      </c>
      <c r="B638" s="1">
        <v>0.53808635192515697</v>
      </c>
      <c r="C638" s="1">
        <v>0.85614192412517398</v>
      </c>
      <c r="D638" s="1">
        <v>0.77198781669908301</v>
      </c>
      <c r="E638" s="1">
        <v>0.98595229296061204</v>
      </c>
      <c r="F638" s="1">
        <v>0.858981304347742</v>
      </c>
      <c r="G638" s="1">
        <v>0.78556377517926701</v>
      </c>
      <c r="H638" s="1">
        <v>0.83578637327925898</v>
      </c>
      <c r="I638" s="1" t="s">
        <v>464</v>
      </c>
      <c r="J638" s="1" t="s">
        <v>20</v>
      </c>
    </row>
    <row r="639" spans="1:10" ht="14.25" x14ac:dyDescent="0.15">
      <c r="A639" s="1" t="s">
        <v>1099</v>
      </c>
      <c r="B639" s="1">
        <v>0.71581368214641194</v>
      </c>
      <c r="C639" s="1">
        <v>0.84611126229019995</v>
      </c>
      <c r="D639" s="1">
        <v>0.85417469122398804</v>
      </c>
      <c r="E639" s="1">
        <v>0.97954927448828799</v>
      </c>
      <c r="F639" s="1">
        <v>0.51944621484276698</v>
      </c>
      <c r="G639" s="1">
        <v>0.92062405408534198</v>
      </c>
      <c r="H639" s="1">
        <v>0.81693422160184004</v>
      </c>
      <c r="I639" s="1" t="s">
        <v>464</v>
      </c>
      <c r="J639" s="1" t="s">
        <v>20</v>
      </c>
    </row>
    <row r="640" spans="1:10" ht="14.25" x14ac:dyDescent="0.15">
      <c r="A640" s="1" t="s">
        <v>1100</v>
      </c>
      <c r="B640" s="1">
        <v>0.54856229491950503</v>
      </c>
      <c r="C640" s="1">
        <v>0.97037631712901795</v>
      </c>
      <c r="D640" s="1">
        <v>0.96413001218890904</v>
      </c>
      <c r="E640" s="1">
        <v>0.98585395281156396</v>
      </c>
      <c r="F640" s="1">
        <v>0.78172086985848099</v>
      </c>
      <c r="G640" s="1">
        <v>0.94897972958372201</v>
      </c>
      <c r="H640" s="1">
        <v>0.80147364134833998</v>
      </c>
      <c r="I640" s="1" t="s">
        <v>461</v>
      </c>
      <c r="J640" s="1" t="s">
        <v>20</v>
      </c>
    </row>
    <row r="641" spans="1:10" ht="14.25" x14ac:dyDescent="0.15">
      <c r="A641" s="1" t="s">
        <v>1101</v>
      </c>
      <c r="B641" s="1">
        <v>0.84882942022289698</v>
      </c>
      <c r="C641" s="1">
        <v>0.81804230192502103</v>
      </c>
      <c r="D641" s="1">
        <v>0.88630707234048001</v>
      </c>
      <c r="E641" s="1">
        <v>0.94402007954615796</v>
      </c>
      <c r="F641" s="1">
        <v>0.77939753261288702</v>
      </c>
      <c r="G641" s="1">
        <v>0.87142471024336798</v>
      </c>
      <c r="H641" s="1">
        <v>0.63201548623265802</v>
      </c>
      <c r="I641" s="1" t="s">
        <v>461</v>
      </c>
      <c r="J641" s="1" t="s">
        <v>20</v>
      </c>
    </row>
    <row r="642" spans="1:10" ht="14.25" x14ac:dyDescent="0.15">
      <c r="A642" s="1" t="s">
        <v>1102</v>
      </c>
      <c r="B642" s="1">
        <v>0.65481913598715702</v>
      </c>
      <c r="C642" s="1">
        <v>0.90217964024859498</v>
      </c>
      <c r="D642" s="1">
        <v>0.90042535821649905</v>
      </c>
      <c r="E642" s="1">
        <v>0.978174857303579</v>
      </c>
      <c r="F642" s="1">
        <v>0.70778653736882202</v>
      </c>
      <c r="G642" s="1">
        <v>0.98517359144070804</v>
      </c>
      <c r="H642" s="1">
        <v>0.81195282860814799</v>
      </c>
      <c r="I642" s="1" t="s">
        <v>461</v>
      </c>
      <c r="J642" s="1" t="s">
        <v>20</v>
      </c>
    </row>
    <row r="643" spans="1:10" ht="14.25" x14ac:dyDescent="0.15">
      <c r="A643" s="1" t="s">
        <v>1103</v>
      </c>
      <c r="B643" s="1">
        <v>0.62582842723939303</v>
      </c>
      <c r="C643" s="1">
        <v>0.84999612927900803</v>
      </c>
      <c r="D643" s="1">
        <v>0.78603262709021404</v>
      </c>
      <c r="E643" s="1">
        <v>0.99284469199245695</v>
      </c>
      <c r="F643" s="1">
        <v>0.733250878567833</v>
      </c>
      <c r="G643" s="1">
        <v>0.93074464606492902</v>
      </c>
      <c r="H643" s="1">
        <v>0.96404585638771101</v>
      </c>
      <c r="I643" s="1" t="s">
        <v>461</v>
      </c>
      <c r="J643" s="1" t="s">
        <v>20</v>
      </c>
    </row>
    <row r="644" spans="1:10" ht="14.25" x14ac:dyDescent="0.15">
      <c r="A644" s="1" t="s">
        <v>1104</v>
      </c>
      <c r="B644" s="1">
        <v>0.80014310471025196</v>
      </c>
      <c r="C644" s="1">
        <v>0.81608129019504005</v>
      </c>
      <c r="D644" s="1">
        <v>0.70042263717252795</v>
      </c>
      <c r="E644" s="1">
        <v>0.91264578861083101</v>
      </c>
      <c r="F644" s="1">
        <v>0.68856928481327395</v>
      </c>
      <c r="G644" s="1">
        <v>0.77312171455898304</v>
      </c>
      <c r="H644" s="1">
        <v>0.99903308153627202</v>
      </c>
      <c r="I644" s="1" t="s">
        <v>461</v>
      </c>
      <c r="J644" s="1" t="s">
        <v>20</v>
      </c>
    </row>
    <row r="645" spans="1:10" ht="14.25" x14ac:dyDescent="0.15">
      <c r="A645" s="1" t="s">
        <v>1105</v>
      </c>
      <c r="B645" s="1">
        <v>0.54974514365872895</v>
      </c>
      <c r="C645" s="1">
        <v>0.96561220516647495</v>
      </c>
      <c r="D645" s="1">
        <v>0.96635331340322905</v>
      </c>
      <c r="E645" s="1">
        <v>0.97694242497813499</v>
      </c>
      <c r="F645" s="1">
        <v>0.62750026643712298</v>
      </c>
      <c r="G645" s="1">
        <v>0.842341287886197</v>
      </c>
      <c r="H645" s="1">
        <v>0.78073341516766703</v>
      </c>
      <c r="I645" s="1" t="s">
        <v>461</v>
      </c>
      <c r="J645" s="1" t="s">
        <v>20</v>
      </c>
    </row>
    <row r="646" spans="1:10" ht="14.25" x14ac:dyDescent="0.15">
      <c r="A646" s="1" t="s">
        <v>1106</v>
      </c>
      <c r="B646" s="1">
        <v>0.465403945064707</v>
      </c>
      <c r="C646" s="1">
        <v>1</v>
      </c>
      <c r="D646" s="1">
        <v>1</v>
      </c>
      <c r="E646" s="1">
        <v>0.87573949197896395</v>
      </c>
      <c r="F646" s="1">
        <v>0.769856292360239</v>
      </c>
      <c r="G646" s="1">
        <v>0.70206398511960899</v>
      </c>
      <c r="H646" s="1">
        <v>0.59323153250034</v>
      </c>
      <c r="I646" s="1" t="s">
        <v>461</v>
      </c>
      <c r="J646" s="1" t="s">
        <v>20</v>
      </c>
    </row>
    <row r="647" spans="1:10" ht="14.25" x14ac:dyDescent="0.15">
      <c r="A647" s="1" t="s">
        <v>1107</v>
      </c>
      <c r="B647" s="1">
        <v>0.78622189343673099</v>
      </c>
      <c r="C647" s="1">
        <v>0.85867356794251903</v>
      </c>
      <c r="D647" s="1">
        <v>0.89792278793883495</v>
      </c>
      <c r="E647" s="1">
        <v>0.970276260714655</v>
      </c>
      <c r="F647" s="1">
        <v>0.34425537611060297</v>
      </c>
      <c r="G647" s="1">
        <v>0.89771522086653699</v>
      </c>
      <c r="H647" s="1">
        <v>0.69947069794166505</v>
      </c>
      <c r="I647" s="1" t="s">
        <v>464</v>
      </c>
      <c r="J647" s="1" t="s">
        <v>20</v>
      </c>
    </row>
    <row r="648" spans="1:10" ht="14.25" x14ac:dyDescent="0.15">
      <c r="A648" s="1" t="s">
        <v>1108</v>
      </c>
      <c r="B648" s="1">
        <v>0.85742679064114002</v>
      </c>
      <c r="C648" s="1">
        <v>0.79089209837171004</v>
      </c>
      <c r="D648" s="1">
        <v>0.73932679290542103</v>
      </c>
      <c r="E648" s="1">
        <v>0.95224742711126198</v>
      </c>
      <c r="F648" s="1">
        <v>0.53398714589473095</v>
      </c>
      <c r="G648" s="1">
        <v>0.92969001675460405</v>
      </c>
      <c r="H648" s="1">
        <v>0.57650684373370198</v>
      </c>
      <c r="I648" s="1" t="s">
        <v>461</v>
      </c>
      <c r="J648" s="1" t="s">
        <v>20</v>
      </c>
    </row>
    <row r="649" spans="1:10" ht="14.25" x14ac:dyDescent="0.15">
      <c r="A649" s="1" t="s">
        <v>1109</v>
      </c>
      <c r="B649" s="1">
        <v>0.58411512825866996</v>
      </c>
      <c r="C649" s="1">
        <v>0.92597784786447901</v>
      </c>
      <c r="D649" s="1">
        <v>0.94255256100279206</v>
      </c>
      <c r="E649" s="1">
        <v>0.99138173357700199</v>
      </c>
      <c r="F649" s="1">
        <v>0.49711637365281203</v>
      </c>
      <c r="G649" s="1">
        <v>0.96278772414328195</v>
      </c>
      <c r="H649" s="1">
        <v>0.72129971812495997</v>
      </c>
      <c r="I649" s="1" t="s">
        <v>461</v>
      </c>
      <c r="J649" s="1" t="s">
        <v>20</v>
      </c>
    </row>
    <row r="650" spans="1:10" ht="14.25" x14ac:dyDescent="0.15">
      <c r="A650" s="1" t="s">
        <v>1110</v>
      </c>
      <c r="B650" s="1">
        <v>0.42877084420795197</v>
      </c>
      <c r="C650" s="1">
        <v>0.94199413993918002</v>
      </c>
      <c r="D650" s="1">
        <v>0.83822775134785599</v>
      </c>
      <c r="E650" s="1">
        <v>0.987020925131053</v>
      </c>
      <c r="F650" s="1">
        <v>0.58048854972128805</v>
      </c>
      <c r="G650" s="1">
        <v>1</v>
      </c>
      <c r="H650" s="1">
        <v>0.71805198753628796</v>
      </c>
      <c r="I650" s="1" t="s">
        <v>464</v>
      </c>
      <c r="J650" s="1" t="s">
        <v>20</v>
      </c>
    </row>
    <row r="651" spans="1:10" ht="14.25" x14ac:dyDescent="0.15">
      <c r="A651" s="1" t="s">
        <v>1111</v>
      </c>
      <c r="B651" s="1">
        <v>0.83015849887009796</v>
      </c>
      <c r="C651" s="1">
        <v>0.88414608675213502</v>
      </c>
      <c r="D651" s="1">
        <v>0.73764104527874197</v>
      </c>
      <c r="E651" s="1">
        <v>0.88557405698257996</v>
      </c>
      <c r="F651" s="1">
        <v>0.66959922658961402</v>
      </c>
      <c r="G651" s="1">
        <v>0.92610491521920502</v>
      </c>
      <c r="H651" s="1">
        <v>0.77023559344696901</v>
      </c>
      <c r="I651" s="1" t="s">
        <v>464</v>
      </c>
      <c r="J651" s="1" t="s">
        <v>20</v>
      </c>
    </row>
    <row r="652" spans="1:10" ht="14.25" x14ac:dyDescent="0.15">
      <c r="A652" s="1" t="s">
        <v>1112</v>
      </c>
      <c r="B652" s="1">
        <v>0.67902648355019202</v>
      </c>
      <c r="C652" s="1">
        <v>0.89190167896933703</v>
      </c>
      <c r="D652" s="1">
        <v>0.83956739464234698</v>
      </c>
      <c r="E652" s="1">
        <v>0.99791829155090594</v>
      </c>
      <c r="F652" s="1">
        <v>0.87441022007567404</v>
      </c>
      <c r="G652" s="1">
        <v>0.97453382294643298</v>
      </c>
      <c r="H652" s="1">
        <v>0.69620957332479905</v>
      </c>
      <c r="I652" s="1" t="s">
        <v>464</v>
      </c>
      <c r="J652" s="1" t="s">
        <v>20</v>
      </c>
    </row>
    <row r="653" spans="1:10" ht="14.25" x14ac:dyDescent="0.15">
      <c r="A653" s="1" t="s">
        <v>1113</v>
      </c>
      <c r="B653" s="1">
        <v>0.67700520865346203</v>
      </c>
      <c r="C653" s="1">
        <v>0.84384145677719502</v>
      </c>
      <c r="D653" s="1">
        <v>0.881538402570473</v>
      </c>
      <c r="E653" s="1">
        <v>0.99502402558143999</v>
      </c>
      <c r="F653" s="1">
        <v>0.786237589828783</v>
      </c>
      <c r="G653" s="1">
        <v>0.92706014862866304</v>
      </c>
      <c r="H653" s="1">
        <v>0.77925890736799996</v>
      </c>
      <c r="I653" s="1" t="s">
        <v>461</v>
      </c>
      <c r="J653" s="1" t="s">
        <v>20</v>
      </c>
    </row>
    <row r="654" spans="1:10" ht="14.25" x14ac:dyDescent="0.15">
      <c r="A654" s="1" t="s">
        <v>1114</v>
      </c>
      <c r="B654" s="1">
        <v>0.46423202450518303</v>
      </c>
      <c r="C654" s="1">
        <v>0.92048045575899595</v>
      </c>
      <c r="D654" s="1">
        <v>0.92930418342851895</v>
      </c>
      <c r="E654" s="1">
        <v>0.99268201938941403</v>
      </c>
      <c r="F654" s="1">
        <v>0.72867797221818198</v>
      </c>
      <c r="G654" s="1">
        <v>0.84655733147425705</v>
      </c>
      <c r="H654" s="1">
        <v>0.98743013472286001</v>
      </c>
      <c r="I654" s="1" t="s">
        <v>461</v>
      </c>
      <c r="J654" s="1" t="s">
        <v>20</v>
      </c>
    </row>
    <row r="655" spans="1:10" ht="14.25" x14ac:dyDescent="0.15">
      <c r="A655" s="1" t="s">
        <v>1115</v>
      </c>
      <c r="B655" s="1">
        <v>0.85477230011515104</v>
      </c>
      <c r="C655" s="1">
        <v>0.76871678008984401</v>
      </c>
      <c r="D655" s="1">
        <v>0.77020417312990197</v>
      </c>
      <c r="E655" s="1">
        <v>0.97850741379876505</v>
      </c>
      <c r="F655" s="1">
        <v>0.90487532751174304</v>
      </c>
      <c r="G655" s="1">
        <v>0.87762204492686902</v>
      </c>
      <c r="H655" s="1">
        <v>0.756933828532107</v>
      </c>
      <c r="I655" s="1" t="s">
        <v>461</v>
      </c>
      <c r="J655" s="1" t="s">
        <v>20</v>
      </c>
    </row>
    <row r="656" spans="1:10" ht="14.25" x14ac:dyDescent="0.15">
      <c r="A656" s="1" t="s">
        <v>1116</v>
      </c>
      <c r="B656" s="1">
        <v>0.61253793099202303</v>
      </c>
      <c r="C656" s="1">
        <v>0.94388072769638098</v>
      </c>
      <c r="D656" s="1">
        <v>0.94736504886977202</v>
      </c>
      <c r="E656" s="1">
        <v>0.98432846399500995</v>
      </c>
      <c r="F656" s="1">
        <v>0.82114746416316298</v>
      </c>
      <c r="G656" s="1">
        <v>0.93479972180082904</v>
      </c>
      <c r="H656" s="1">
        <v>0.80363429284847099</v>
      </c>
      <c r="I656" s="1" t="s">
        <v>461</v>
      </c>
      <c r="J656" s="1" t="s">
        <v>20</v>
      </c>
    </row>
    <row r="657" spans="1:10" ht="14.25" x14ac:dyDescent="0.15">
      <c r="A657" s="1" t="s">
        <v>1117</v>
      </c>
      <c r="B657" s="1">
        <v>0.59986764900603795</v>
      </c>
      <c r="C657" s="1">
        <v>0.83806826399530898</v>
      </c>
      <c r="D657" s="1">
        <v>0.86410444195899905</v>
      </c>
      <c r="E657" s="1">
        <v>0.99144675891226797</v>
      </c>
      <c r="F657" s="1">
        <v>0.95800526903717498</v>
      </c>
      <c r="G657" s="1">
        <v>0.96315479680196703</v>
      </c>
      <c r="H657" s="1">
        <v>0.71812761034489903</v>
      </c>
      <c r="I657" s="1" t="s">
        <v>464</v>
      </c>
      <c r="J657" s="1" t="s">
        <v>20</v>
      </c>
    </row>
    <row r="658" spans="1:10" ht="14.25" x14ac:dyDescent="0.15">
      <c r="A658" s="1" t="s">
        <v>1118</v>
      </c>
      <c r="B658" s="1">
        <v>0.76600410839520905</v>
      </c>
      <c r="C658" s="1">
        <v>0.88510048259798102</v>
      </c>
      <c r="D658" s="1">
        <v>0.89424255776741102</v>
      </c>
      <c r="E658" s="1">
        <v>0.96807131972722804</v>
      </c>
      <c r="F658" s="1">
        <v>0.779926621455586</v>
      </c>
      <c r="G658" s="1">
        <v>0.91147665230478703</v>
      </c>
      <c r="H658" s="1">
        <v>0.68250988941360802</v>
      </c>
      <c r="I658" s="1" t="s">
        <v>461</v>
      </c>
      <c r="J658" s="1" t="s">
        <v>20</v>
      </c>
    </row>
    <row r="659" spans="1:10" ht="14.25" x14ac:dyDescent="0.15">
      <c r="A659" s="1" t="s">
        <v>1119</v>
      </c>
      <c r="B659" s="1">
        <v>0.45848165944149999</v>
      </c>
      <c r="C659" s="1">
        <v>0.89266655575968201</v>
      </c>
      <c r="D659" s="1">
        <v>0.83723170262074198</v>
      </c>
      <c r="E659" s="1">
        <v>0.99590186580665196</v>
      </c>
      <c r="F659" s="1">
        <v>0.78908700196398496</v>
      </c>
      <c r="G659" s="1">
        <v>0.97597617112119595</v>
      </c>
      <c r="H659" s="1">
        <v>0.86678340915102003</v>
      </c>
      <c r="I659" s="1" t="s">
        <v>464</v>
      </c>
      <c r="J659" s="1" t="s">
        <v>20</v>
      </c>
    </row>
    <row r="660" spans="1:10" ht="14.25" x14ac:dyDescent="0.15">
      <c r="A660" s="1" t="s">
        <v>1120</v>
      </c>
      <c r="B660" s="1">
        <v>0.80324675066795204</v>
      </c>
      <c r="C660" s="1">
        <v>0.57679403594628997</v>
      </c>
      <c r="D660" s="1">
        <v>0.31592782192140401</v>
      </c>
      <c r="E660" s="1">
        <v>0.28534531458698897</v>
      </c>
      <c r="F660" s="1">
        <v>0.59984465238632001</v>
      </c>
      <c r="G660" s="1">
        <v>0.57631450992217204</v>
      </c>
      <c r="H660" s="1">
        <v>0.78268869121731799</v>
      </c>
      <c r="I660" s="1" t="s">
        <v>461</v>
      </c>
      <c r="J660" s="1" t="s">
        <v>20</v>
      </c>
    </row>
    <row r="661" spans="1:10" ht="14.25" x14ac:dyDescent="0.15">
      <c r="A661" s="1" t="s">
        <v>1121</v>
      </c>
      <c r="B661" s="1">
        <v>0.73429843562013497</v>
      </c>
      <c r="C661" s="1">
        <v>0.85668061781916305</v>
      </c>
      <c r="D661" s="1">
        <v>0.95748180417783602</v>
      </c>
      <c r="E661" s="1">
        <v>0.94924428583896703</v>
      </c>
      <c r="F661" s="1">
        <v>0.838836886549433</v>
      </c>
      <c r="G661" s="1">
        <v>0.88866693481685499</v>
      </c>
      <c r="H661" s="1">
        <v>0.84668030004914796</v>
      </c>
      <c r="I661" s="1" t="s">
        <v>464</v>
      </c>
      <c r="J661" s="1" t="s">
        <v>20</v>
      </c>
    </row>
    <row r="662" spans="1:10" ht="14.25" x14ac:dyDescent="0.15">
      <c r="A662" s="1" t="s">
        <v>1122</v>
      </c>
      <c r="B662" s="1">
        <v>0.66640902413648795</v>
      </c>
      <c r="C662" s="1">
        <v>0.90076695623543201</v>
      </c>
      <c r="D662" s="1">
        <v>0.95127431099852799</v>
      </c>
      <c r="E662" s="1">
        <v>0.976948698669591</v>
      </c>
      <c r="F662" s="1">
        <v>0.80128099382103302</v>
      </c>
      <c r="G662" s="1">
        <v>0.92451442431444997</v>
      </c>
      <c r="H662" s="1">
        <v>0.778646269038338</v>
      </c>
      <c r="I662" s="1" t="s">
        <v>464</v>
      </c>
      <c r="J662" s="1" t="s">
        <v>20</v>
      </c>
    </row>
    <row r="663" spans="1:10" ht="14.25" x14ac:dyDescent="0.15">
      <c r="A663" s="1" t="s">
        <v>1123</v>
      </c>
      <c r="B663" s="1">
        <v>0.76861873080902499</v>
      </c>
      <c r="C663" s="1">
        <v>0.78098149708719899</v>
      </c>
      <c r="D663" s="1">
        <v>0.83808216428397098</v>
      </c>
      <c r="E663" s="1">
        <v>0.94664394862642098</v>
      </c>
      <c r="F663" s="1">
        <v>0.58995502782057896</v>
      </c>
      <c r="G663" s="1">
        <v>0.95539541918809301</v>
      </c>
      <c r="H663" s="1">
        <v>0.74708666207764596</v>
      </c>
      <c r="I663" s="1" t="s">
        <v>464</v>
      </c>
      <c r="J663" s="1" t="s">
        <v>20</v>
      </c>
    </row>
    <row r="664" spans="1:10" ht="14.25" x14ac:dyDescent="0.15">
      <c r="A664" s="1" t="s">
        <v>1124</v>
      </c>
      <c r="B664" s="1">
        <v>0.54609874902857802</v>
      </c>
      <c r="C664" s="1">
        <v>0.96914554051684199</v>
      </c>
      <c r="D664" s="1">
        <v>0.98842098184405502</v>
      </c>
      <c r="E664" s="1">
        <v>0.95483999011166898</v>
      </c>
      <c r="F664" s="1">
        <v>0.60231364584148395</v>
      </c>
      <c r="G664" s="1">
        <v>0.86643744806261302</v>
      </c>
      <c r="H664" s="1">
        <v>0.66198011741757601</v>
      </c>
      <c r="I664" s="1" t="s">
        <v>461</v>
      </c>
      <c r="J664" s="1" t="s">
        <v>20</v>
      </c>
    </row>
    <row r="665" spans="1:10" ht="14.25" x14ac:dyDescent="0.15">
      <c r="A665" s="1" t="s">
        <v>1125</v>
      </c>
      <c r="B665" s="1">
        <v>0.60992316287792303</v>
      </c>
      <c r="C665" s="1">
        <v>0.87778167790061501</v>
      </c>
      <c r="D665" s="1">
        <v>0.92683628516640304</v>
      </c>
      <c r="E665" s="1">
        <v>0.99346328992575395</v>
      </c>
      <c r="F665" s="1">
        <v>0.70642508429574202</v>
      </c>
      <c r="G665" s="1">
        <v>0.88895774949977302</v>
      </c>
      <c r="H665" s="1">
        <v>0.93406614095246498</v>
      </c>
      <c r="I665" s="1" t="s">
        <v>461</v>
      </c>
      <c r="J665" s="1" t="s">
        <v>20</v>
      </c>
    </row>
    <row r="666" spans="1:10" ht="14.25" x14ac:dyDescent="0.15">
      <c r="A666" s="1" t="s">
        <v>1126</v>
      </c>
      <c r="B666" s="1">
        <v>0.93351994056833598</v>
      </c>
      <c r="C666" s="1">
        <v>0.56336506731904901</v>
      </c>
      <c r="D666" s="1">
        <v>0.49965630950298501</v>
      </c>
      <c r="E666" s="1">
        <v>0.87885643906437605</v>
      </c>
      <c r="F666" s="1">
        <v>0.65980566453186795</v>
      </c>
      <c r="G666" s="1">
        <v>0.853209470201853</v>
      </c>
      <c r="H666" s="1">
        <v>0.32570437450280099</v>
      </c>
      <c r="I666" s="1" t="s">
        <v>464</v>
      </c>
      <c r="J666" s="1" t="s">
        <v>20</v>
      </c>
    </row>
    <row r="667" spans="1:10" ht="14.25" x14ac:dyDescent="0.15">
      <c r="A667" s="1" t="s">
        <v>1127</v>
      </c>
      <c r="B667" s="1">
        <v>0.77166022046372096</v>
      </c>
      <c r="C667" s="1">
        <v>0.80058433282737596</v>
      </c>
      <c r="D667" s="1">
        <v>0.71816872992361203</v>
      </c>
      <c r="E667" s="1">
        <v>0.94434795629110901</v>
      </c>
      <c r="F667" s="1">
        <v>0.72153062455577799</v>
      </c>
      <c r="G667" s="1">
        <v>0.895371709750725</v>
      </c>
      <c r="H667" s="1">
        <v>0.810254520433215</v>
      </c>
      <c r="I667" s="1" t="s">
        <v>464</v>
      </c>
      <c r="J667" s="1" t="s">
        <v>20</v>
      </c>
    </row>
    <row r="668" spans="1:10" ht="14.25" x14ac:dyDescent="0.15">
      <c r="A668" s="1" t="s">
        <v>1128</v>
      </c>
      <c r="B668" s="1">
        <v>0.59040617514702598</v>
      </c>
      <c r="C668" s="1">
        <v>0.91075687806389005</v>
      </c>
      <c r="D668" s="1">
        <v>0.92925919600729601</v>
      </c>
      <c r="E668" s="1">
        <v>0.98673240305885701</v>
      </c>
      <c r="F668" s="1">
        <v>0.67824611566244797</v>
      </c>
      <c r="G668" s="1">
        <v>0.94998368685600598</v>
      </c>
      <c r="H668" s="1">
        <v>0.76343883030101301</v>
      </c>
      <c r="I668" s="1" t="s">
        <v>461</v>
      </c>
      <c r="J668" s="1" t="s">
        <v>20</v>
      </c>
    </row>
    <row r="669" spans="1:10" ht="14.25" x14ac:dyDescent="0.15">
      <c r="A669" s="1" t="s">
        <v>1129</v>
      </c>
      <c r="B669" s="1">
        <v>0.55701554184989799</v>
      </c>
      <c r="C669" s="1">
        <v>0.93746441258332602</v>
      </c>
      <c r="D669" s="1">
        <v>0.96356313693743201</v>
      </c>
      <c r="E669" s="1">
        <v>0.948546409411548</v>
      </c>
      <c r="F669" s="1">
        <v>0.63712507925184003</v>
      </c>
      <c r="G669" s="1">
        <v>0.83871931165854596</v>
      </c>
      <c r="H669" s="1">
        <v>0.60215480027239898</v>
      </c>
      <c r="I669" s="1" t="s">
        <v>461</v>
      </c>
      <c r="J669" s="1" t="s">
        <v>20</v>
      </c>
    </row>
    <row r="670" spans="1:10" ht="14.25" x14ac:dyDescent="0.15">
      <c r="A670" s="1" t="s">
        <v>1130</v>
      </c>
      <c r="B670" s="1">
        <v>0.76312801570353495</v>
      </c>
      <c r="C670" s="1">
        <v>0.885488885660627</v>
      </c>
      <c r="D670" s="1">
        <v>0.93415780379729796</v>
      </c>
      <c r="E670" s="1">
        <v>0.95691701716071798</v>
      </c>
      <c r="F670" s="1">
        <v>0.573830967404659</v>
      </c>
      <c r="G670" s="1">
        <v>0.81767738921694999</v>
      </c>
      <c r="H670" s="1">
        <v>0.85660100916080295</v>
      </c>
      <c r="I670" s="1" t="s">
        <v>464</v>
      </c>
      <c r="J670" s="1" t="s">
        <v>20</v>
      </c>
    </row>
    <row r="671" spans="1:10" ht="14.25" x14ac:dyDescent="0.15">
      <c r="A671" s="1" t="s">
        <v>1131</v>
      </c>
      <c r="B671" s="1">
        <v>0.72277126910175105</v>
      </c>
      <c r="C671" s="1">
        <v>0.864905018711288</v>
      </c>
      <c r="D671" s="1">
        <v>0.94481251369083397</v>
      </c>
      <c r="E671" s="1">
        <v>0.94137078479839698</v>
      </c>
      <c r="F671" s="1">
        <v>0.49596209909223699</v>
      </c>
      <c r="G671" s="1">
        <v>0.53957303928362299</v>
      </c>
      <c r="H671" s="1">
        <v>0.894535710310428</v>
      </c>
      <c r="I671" s="1" t="s">
        <v>464</v>
      </c>
      <c r="J671" s="1" t="s">
        <v>20</v>
      </c>
    </row>
    <row r="672" spans="1:10" ht="14.25" x14ac:dyDescent="0.15">
      <c r="A672" s="1" t="s">
        <v>1132</v>
      </c>
      <c r="B672" s="1">
        <v>0.70882858301677398</v>
      </c>
      <c r="C672" s="1">
        <v>0.88940463819368498</v>
      </c>
      <c r="D672" s="1">
        <v>0.82424309133269902</v>
      </c>
      <c r="E672" s="1">
        <v>0.96775526757300401</v>
      </c>
      <c r="F672" s="1">
        <v>0.92100001170657697</v>
      </c>
      <c r="G672" s="1">
        <v>0.84670484339826702</v>
      </c>
      <c r="H672" s="1">
        <v>0.55648553945650103</v>
      </c>
      <c r="I672" s="1" t="s">
        <v>464</v>
      </c>
      <c r="J672" s="1" t="s">
        <v>20</v>
      </c>
    </row>
    <row r="673" spans="1:10" ht="14.25" x14ac:dyDescent="0.15">
      <c r="A673" s="1" t="s">
        <v>1133</v>
      </c>
      <c r="B673" s="1">
        <v>0.87881805525788903</v>
      </c>
      <c r="C673" s="1">
        <v>0.564525566585941</v>
      </c>
      <c r="D673" s="1">
        <v>0.40586336464491102</v>
      </c>
      <c r="E673" s="1">
        <v>0.96868678789353801</v>
      </c>
      <c r="F673" s="1">
        <v>0.878690390753321</v>
      </c>
      <c r="G673" s="1">
        <v>0.89418614738853297</v>
      </c>
      <c r="H673" s="1">
        <v>0.568695375520477</v>
      </c>
      <c r="I673" s="1" t="s">
        <v>464</v>
      </c>
      <c r="J673" s="1" t="s">
        <v>20</v>
      </c>
    </row>
    <row r="674" spans="1:10" ht="14.25" x14ac:dyDescent="0.15">
      <c r="A674" s="1" t="s">
        <v>1134</v>
      </c>
      <c r="B674" s="1">
        <v>0.68073076652931797</v>
      </c>
      <c r="C674" s="1">
        <v>0.896598448878411</v>
      </c>
      <c r="D674" s="1">
        <v>0.90640816525663503</v>
      </c>
      <c r="E674" s="1">
        <v>0.98705746636665403</v>
      </c>
      <c r="F674" s="1">
        <v>0.63956930511674503</v>
      </c>
      <c r="G674" s="1">
        <v>0.91565267005862205</v>
      </c>
      <c r="H674" s="1">
        <v>0.68233099497704297</v>
      </c>
      <c r="I674" s="1" t="s">
        <v>461</v>
      </c>
      <c r="J674" s="1" t="s">
        <v>20</v>
      </c>
    </row>
    <row r="675" spans="1:10" ht="14.25" x14ac:dyDescent="0.15">
      <c r="A675" s="1" t="s">
        <v>1135</v>
      </c>
      <c r="B675" s="1">
        <v>0.61025629587570795</v>
      </c>
      <c r="C675" s="1">
        <v>0.95062216749730799</v>
      </c>
      <c r="D675" s="1">
        <v>0.97791559522629401</v>
      </c>
      <c r="E675" s="1">
        <v>0.991285402398974</v>
      </c>
      <c r="F675" s="1">
        <v>0.75955139652007497</v>
      </c>
      <c r="G675" s="1">
        <v>0.94267740569525504</v>
      </c>
      <c r="H675" s="1">
        <v>0.86321256002011904</v>
      </c>
      <c r="I675" s="1" t="s">
        <v>461</v>
      </c>
      <c r="J675" s="1" t="s">
        <v>20</v>
      </c>
    </row>
    <row r="676" spans="1:10" ht="14.25" x14ac:dyDescent="0.15">
      <c r="A676" s="1" t="s">
        <v>1136</v>
      </c>
      <c r="B676" s="1">
        <v>0.78480648795359897</v>
      </c>
      <c r="C676" s="1">
        <v>0.81849732947908205</v>
      </c>
      <c r="D676" s="1">
        <v>0.85017956812735895</v>
      </c>
      <c r="E676" s="1">
        <v>0.956583841409123</v>
      </c>
      <c r="F676" s="1">
        <v>0.56103171668181595</v>
      </c>
      <c r="G676" s="1">
        <v>0.75799169511117603</v>
      </c>
      <c r="H676" s="1">
        <v>0.572189578153526</v>
      </c>
      <c r="I676" s="1" t="s">
        <v>461</v>
      </c>
      <c r="J676" s="1" t="s">
        <v>20</v>
      </c>
    </row>
    <row r="677" spans="1:10" ht="14.25" x14ac:dyDescent="0.15">
      <c r="A677" s="1" t="s">
        <v>1137</v>
      </c>
      <c r="B677" s="1">
        <v>0.79405614425154603</v>
      </c>
      <c r="C677" s="1">
        <v>0.85727421785564495</v>
      </c>
      <c r="D677" s="1">
        <v>0.86103576311624797</v>
      </c>
      <c r="E677" s="1">
        <v>0.96841202138343696</v>
      </c>
      <c r="F677" s="1">
        <v>0.74122641896805097</v>
      </c>
      <c r="G677" s="1">
        <v>0.79387842794205199</v>
      </c>
      <c r="H677" s="1">
        <v>0.63835588076943295</v>
      </c>
      <c r="I677" s="1" t="s">
        <v>464</v>
      </c>
      <c r="J677" s="1" t="s">
        <v>20</v>
      </c>
    </row>
    <row r="678" spans="1:10" ht="14.25" x14ac:dyDescent="0.15">
      <c r="A678" s="1" t="s">
        <v>1138</v>
      </c>
      <c r="B678" s="1">
        <v>0.62445710935571996</v>
      </c>
      <c r="C678" s="1">
        <v>0.953787922296501</v>
      </c>
      <c r="D678" s="1">
        <v>0.98636145096788796</v>
      </c>
      <c r="E678" s="1">
        <v>0.96239841776757196</v>
      </c>
      <c r="F678" s="1">
        <v>0.70002589089712797</v>
      </c>
      <c r="G678" s="1">
        <v>0.92807690083755001</v>
      </c>
      <c r="H678" s="1">
        <v>0.760707513075075</v>
      </c>
      <c r="I678" s="1" t="s">
        <v>464</v>
      </c>
      <c r="J678" s="1" t="s">
        <v>20</v>
      </c>
    </row>
    <row r="679" spans="1:10" ht="14.25" x14ac:dyDescent="0.15">
      <c r="A679" s="1" t="s">
        <v>1139</v>
      </c>
      <c r="B679" s="1">
        <v>0.82937210846727905</v>
      </c>
      <c r="C679" s="1">
        <v>0.80281431084893196</v>
      </c>
      <c r="D679" s="1">
        <v>0.92502252011536401</v>
      </c>
      <c r="E679" s="1">
        <v>0.97773143471517099</v>
      </c>
      <c r="F679" s="1">
        <v>0.869678397189102</v>
      </c>
      <c r="G679" s="1">
        <v>0.86898213290261195</v>
      </c>
      <c r="H679" s="1">
        <v>0.66745365683174995</v>
      </c>
      <c r="I679" s="1" t="s">
        <v>461</v>
      </c>
      <c r="J679" s="1" t="s">
        <v>20</v>
      </c>
    </row>
    <row r="680" spans="1:10" ht="14.25" x14ac:dyDescent="0.15">
      <c r="A680" s="1" t="s">
        <v>1140</v>
      </c>
      <c r="B680" s="1">
        <v>0.75040082857895096</v>
      </c>
      <c r="C680" s="1">
        <v>0.88835864723050695</v>
      </c>
      <c r="D680" s="1">
        <v>0.95315029552966701</v>
      </c>
      <c r="E680" s="1">
        <v>0.98627665271905296</v>
      </c>
      <c r="F680" s="1">
        <v>0.68763333559207196</v>
      </c>
      <c r="G680" s="1">
        <v>0.912750242376143</v>
      </c>
      <c r="H680" s="1">
        <v>0.81567995591033104</v>
      </c>
      <c r="I680" s="1" t="s">
        <v>461</v>
      </c>
      <c r="J680" s="1" t="s">
        <v>20</v>
      </c>
    </row>
    <row r="681" spans="1:10" ht="14.25" x14ac:dyDescent="0.15">
      <c r="A681" s="1" t="s">
        <v>1141</v>
      </c>
      <c r="B681" s="1">
        <v>0.40535399024788799</v>
      </c>
      <c r="C681" s="1">
        <v>0.97404729718083904</v>
      </c>
      <c r="D681" s="1">
        <v>0.99371913822300895</v>
      </c>
      <c r="E681" s="1">
        <v>0.98266450110769699</v>
      </c>
      <c r="F681" s="1">
        <v>0.79936172534405503</v>
      </c>
      <c r="G681" s="1">
        <v>0.94704033519775999</v>
      </c>
      <c r="H681" s="1">
        <v>0.92310915472281996</v>
      </c>
      <c r="I681" s="1" t="s">
        <v>461</v>
      </c>
      <c r="J681" s="1" t="s">
        <v>20</v>
      </c>
    </row>
    <row r="682" spans="1:10" ht="14.25" x14ac:dyDescent="0.15">
      <c r="A682" s="1" t="s">
        <v>1142</v>
      </c>
      <c r="B682" s="1">
        <v>0.889687780581638</v>
      </c>
      <c r="C682" s="1">
        <v>0.73469959640545202</v>
      </c>
      <c r="D682" s="1">
        <v>0.85012801947741801</v>
      </c>
      <c r="E682" s="1">
        <v>0.914523321925241</v>
      </c>
      <c r="F682" s="1">
        <v>0.46997476763669499</v>
      </c>
      <c r="G682" s="1">
        <v>0.86350627095302601</v>
      </c>
      <c r="H682" s="1">
        <v>0.73395975766905397</v>
      </c>
      <c r="I682" s="1" t="s">
        <v>461</v>
      </c>
      <c r="J682" s="1" t="s">
        <v>20</v>
      </c>
    </row>
    <row r="683" spans="1:10" ht="14.25" x14ac:dyDescent="0.15">
      <c r="A683" s="1" t="s">
        <v>1143</v>
      </c>
      <c r="B683" s="1">
        <v>0.62364802410354803</v>
      </c>
      <c r="C683" s="1">
        <v>0.91318847076218501</v>
      </c>
      <c r="D683" s="1">
        <v>0.92770918679194203</v>
      </c>
      <c r="E683" s="1">
        <v>0.98520209256375202</v>
      </c>
      <c r="F683" s="1">
        <v>0.67670371086960401</v>
      </c>
      <c r="G683" s="1">
        <v>0.934727329346415</v>
      </c>
      <c r="H683" s="1">
        <v>0.96004914217127402</v>
      </c>
      <c r="I683" s="1" t="s">
        <v>464</v>
      </c>
      <c r="J683" s="1" t="s">
        <v>20</v>
      </c>
    </row>
    <row r="684" spans="1:10" ht="14.25" x14ac:dyDescent="0.15">
      <c r="A684" s="1" t="s">
        <v>1144</v>
      </c>
      <c r="B684" s="1">
        <v>0.62644358558048996</v>
      </c>
      <c r="C684" s="1">
        <v>0.88796076172164795</v>
      </c>
      <c r="D684" s="1">
        <v>0.92222767541631101</v>
      </c>
      <c r="E684" s="1">
        <v>0.95695304083926402</v>
      </c>
      <c r="F684" s="1">
        <v>0.83144577490626104</v>
      </c>
      <c r="G684" s="1">
        <v>0.89219972786050805</v>
      </c>
      <c r="H684" s="1">
        <v>0.85164036280479005</v>
      </c>
      <c r="I684" s="1" t="s">
        <v>1145</v>
      </c>
      <c r="J684" s="1" t="s">
        <v>20</v>
      </c>
    </row>
    <row r="685" spans="1:10" ht="14.25" x14ac:dyDescent="0.15">
      <c r="A685" s="1" t="s">
        <v>1146</v>
      </c>
      <c r="B685" s="1">
        <v>0.70586206648375605</v>
      </c>
      <c r="C685" s="1">
        <v>0.83597480999077101</v>
      </c>
      <c r="D685" s="1">
        <v>0.84787472298239996</v>
      </c>
      <c r="E685" s="1">
        <v>0.98045413016261695</v>
      </c>
      <c r="F685" s="1">
        <v>0.72157407561724596</v>
      </c>
      <c r="G685" s="1">
        <v>0.976635980586116</v>
      </c>
      <c r="H685" s="1">
        <v>0.74923359147588897</v>
      </c>
      <c r="I685" s="1" t="s">
        <v>464</v>
      </c>
      <c r="J685" s="1" t="s">
        <v>20</v>
      </c>
    </row>
    <row r="686" spans="1:10" ht="14.25" x14ac:dyDescent="0.15">
      <c r="A686" s="1" t="s">
        <v>1147</v>
      </c>
      <c r="B686" s="1">
        <v>0.76938849533359299</v>
      </c>
      <c r="C686" s="1">
        <v>0.73012160737222298</v>
      </c>
      <c r="D686" s="1">
        <v>0.81343250386611599</v>
      </c>
      <c r="E686" s="1">
        <v>0.98270189580754297</v>
      </c>
      <c r="F686" s="1">
        <v>0.82673888692483999</v>
      </c>
      <c r="G686" s="1">
        <v>0.88095532657678999</v>
      </c>
      <c r="H686" s="1">
        <v>0.65846732371508498</v>
      </c>
      <c r="I686" s="1" t="s">
        <v>464</v>
      </c>
      <c r="J686" s="1" t="s">
        <v>20</v>
      </c>
    </row>
    <row r="687" spans="1:10" ht="14.25" x14ac:dyDescent="0.15">
      <c r="A687" s="1" t="s">
        <v>1148</v>
      </c>
      <c r="B687" s="1">
        <v>0.59268724730760403</v>
      </c>
      <c r="C687" s="1">
        <v>0.93067875751997997</v>
      </c>
      <c r="D687" s="1">
        <v>0.93196487981297604</v>
      </c>
      <c r="E687" s="1">
        <v>0.978504049450581</v>
      </c>
      <c r="F687" s="1">
        <v>0.75280540395488904</v>
      </c>
      <c r="G687" s="1">
        <v>0.97788918477460596</v>
      </c>
      <c r="H687" s="1">
        <v>0.79199074486985499</v>
      </c>
      <c r="I687" s="1" t="s">
        <v>464</v>
      </c>
      <c r="J687" s="1" t="s">
        <v>20</v>
      </c>
    </row>
    <row r="688" spans="1:10" ht="14.25" x14ac:dyDescent="0.15">
      <c r="A688" s="1" t="s">
        <v>1149</v>
      </c>
      <c r="B688" s="1">
        <v>0.65001013169285404</v>
      </c>
      <c r="C688" s="1">
        <v>0.923228124879929</v>
      </c>
      <c r="D688" s="1">
        <v>0.96189620986722102</v>
      </c>
      <c r="E688" s="1">
        <v>0.97941708438230202</v>
      </c>
      <c r="F688" s="1">
        <v>0.85814545501279005</v>
      </c>
      <c r="G688" s="1">
        <v>0.95797281914018895</v>
      </c>
      <c r="H688" s="1">
        <v>0.71897510920034302</v>
      </c>
      <c r="I688" s="1" t="s">
        <v>461</v>
      </c>
      <c r="J688" s="1" t="s">
        <v>20</v>
      </c>
    </row>
    <row r="689" spans="1:10" ht="14.25" x14ac:dyDescent="0.15">
      <c r="A689" s="1" t="s">
        <v>1150</v>
      </c>
      <c r="B689" s="1">
        <v>0.86659842413780896</v>
      </c>
      <c r="C689" s="1">
        <v>0.73248040843120799</v>
      </c>
      <c r="D689" s="1">
        <v>0.80464460572726704</v>
      </c>
      <c r="E689" s="1">
        <v>0.96210987179784102</v>
      </c>
      <c r="F689" s="1">
        <v>0.79167717149876904</v>
      </c>
      <c r="G689" s="1">
        <v>0.825080551260992</v>
      </c>
      <c r="H689" s="1">
        <v>0.53142759860609701</v>
      </c>
      <c r="I689" s="1" t="s">
        <v>461</v>
      </c>
      <c r="J689" s="1" t="s">
        <v>20</v>
      </c>
    </row>
    <row r="690" spans="1:10" ht="14.25" x14ac:dyDescent="0.15">
      <c r="A690" s="1" t="s">
        <v>1151</v>
      </c>
      <c r="B690" s="1">
        <v>0.66876750683046704</v>
      </c>
      <c r="C690" s="1">
        <v>0.90740203066446601</v>
      </c>
      <c r="D690" s="1">
        <v>0.92694270141157598</v>
      </c>
      <c r="E690" s="1">
        <v>0.984000818554852</v>
      </c>
      <c r="F690" s="1">
        <v>0.80801484366420895</v>
      </c>
      <c r="G690" s="1">
        <v>0.93583777917050504</v>
      </c>
      <c r="H690" s="1">
        <v>0.84554004970413299</v>
      </c>
      <c r="I690" s="1" t="s">
        <v>461</v>
      </c>
      <c r="J690" s="1" t="s">
        <v>20</v>
      </c>
    </row>
    <row r="691" spans="1:10" ht="14.25" x14ac:dyDescent="0.15">
      <c r="A691" s="1" t="s">
        <v>1152</v>
      </c>
      <c r="B691" s="1">
        <v>0.91964776380219004</v>
      </c>
      <c r="C691" s="1">
        <v>0.71580247255141904</v>
      </c>
      <c r="D691" s="1">
        <v>0.90126664561867298</v>
      </c>
      <c r="E691" s="1">
        <v>0.91884786295120902</v>
      </c>
      <c r="F691" s="1">
        <v>0.57972166840341699</v>
      </c>
      <c r="G691" s="1">
        <v>0.87619405306116405</v>
      </c>
      <c r="H691" s="1">
        <v>0.54629746220278796</v>
      </c>
      <c r="I691" s="1" t="s">
        <v>461</v>
      </c>
      <c r="J691" s="1" t="s">
        <v>20</v>
      </c>
    </row>
    <row r="692" spans="1:10" ht="14.25" x14ac:dyDescent="0.15">
      <c r="A692" s="1" t="s">
        <v>1153</v>
      </c>
      <c r="B692" s="1">
        <v>0.82395566582935198</v>
      </c>
      <c r="C692" s="1">
        <v>0.841027666472274</v>
      </c>
      <c r="D692" s="1">
        <v>0.76927043342080104</v>
      </c>
      <c r="E692" s="1">
        <v>0.960824582531564</v>
      </c>
      <c r="F692" s="1">
        <v>0.80237425578409405</v>
      </c>
      <c r="G692" s="1">
        <v>0.954790861465038</v>
      </c>
      <c r="H692" s="1">
        <v>0.689249363391637</v>
      </c>
      <c r="I692" s="1" t="s">
        <v>464</v>
      </c>
      <c r="J692" s="1" t="s">
        <v>20</v>
      </c>
    </row>
    <row r="693" spans="1:10" ht="14.25" x14ac:dyDescent="0.15">
      <c r="A693" s="1" t="s">
        <v>1154</v>
      </c>
      <c r="B693" s="1">
        <v>0.67334230219866897</v>
      </c>
      <c r="C693" s="1">
        <v>0.92926596022035901</v>
      </c>
      <c r="D693" s="1">
        <v>0.91660442464318304</v>
      </c>
      <c r="E693" s="1">
        <v>0.97107021314569397</v>
      </c>
      <c r="F693" s="1">
        <v>0.96957210352436995</v>
      </c>
      <c r="G693" s="1">
        <v>0.93952209465623304</v>
      </c>
      <c r="H693" s="1">
        <v>0.62558584326794398</v>
      </c>
      <c r="I693" s="1" t="s">
        <v>464</v>
      </c>
      <c r="J693" s="1" t="s">
        <v>20</v>
      </c>
    </row>
    <row r="694" spans="1:10" ht="14.25" x14ac:dyDescent="0.15">
      <c r="A694" s="1" t="s">
        <v>1155</v>
      </c>
      <c r="B694" s="1">
        <v>0.470141529161614</v>
      </c>
      <c r="C694" s="1">
        <v>0.98566940732626895</v>
      </c>
      <c r="D694" s="1">
        <v>0.97919531912651703</v>
      </c>
      <c r="E694" s="1">
        <v>0.95238478577265895</v>
      </c>
      <c r="F694" s="1">
        <v>0.56582330368831302</v>
      </c>
      <c r="G694" s="1">
        <v>0.90867129999433405</v>
      </c>
      <c r="H694" s="1">
        <v>0.83262669218569196</v>
      </c>
      <c r="I694" s="1" t="s">
        <v>461</v>
      </c>
      <c r="J694" s="1" t="s">
        <v>20</v>
      </c>
    </row>
    <row r="695" spans="1:10" ht="14.25" x14ac:dyDescent="0.15">
      <c r="A695" s="1" t="s">
        <v>1156</v>
      </c>
      <c r="B695" s="1">
        <v>0.72285511469195796</v>
      </c>
      <c r="C695" s="1">
        <v>0.91223655138781201</v>
      </c>
      <c r="D695" s="1">
        <v>0.95701835693294401</v>
      </c>
      <c r="E695" s="1">
        <v>0.977174443193086</v>
      </c>
      <c r="F695" s="1">
        <v>0.73480011556676705</v>
      </c>
      <c r="G695" s="1">
        <v>0.83587193379695102</v>
      </c>
      <c r="H695" s="1">
        <v>0.71778087009743297</v>
      </c>
      <c r="I695" s="1" t="s">
        <v>464</v>
      </c>
      <c r="J695" s="1" t="s">
        <v>20</v>
      </c>
    </row>
    <row r="696" spans="1:10" ht="14.25" x14ac:dyDescent="0.15">
      <c r="A696" s="1" t="s">
        <v>1157</v>
      </c>
      <c r="B696" s="1">
        <v>0.764009471126886</v>
      </c>
      <c r="C696" s="1">
        <v>0.87327127589757803</v>
      </c>
      <c r="D696" s="1">
        <v>0.88765196659914303</v>
      </c>
      <c r="E696" s="1">
        <v>0.95933093825145999</v>
      </c>
      <c r="F696" s="1">
        <v>0.876767873356051</v>
      </c>
      <c r="G696" s="1">
        <v>0.78702598382446698</v>
      </c>
      <c r="H696" s="1">
        <v>0.83814780430314195</v>
      </c>
      <c r="I696" s="1" t="s">
        <v>464</v>
      </c>
      <c r="J696" s="1" t="s">
        <v>20</v>
      </c>
    </row>
    <row r="697" spans="1:10" ht="14.25" x14ac:dyDescent="0.15">
      <c r="A697" s="1" t="s">
        <v>1158</v>
      </c>
      <c r="B697" s="1">
        <v>0.85089116891533301</v>
      </c>
      <c r="C697" s="1">
        <v>0.84657431922882198</v>
      </c>
      <c r="D697" s="1">
        <v>0.87015141542684304</v>
      </c>
      <c r="E697" s="1">
        <v>0.91287043741603302</v>
      </c>
      <c r="F697" s="1">
        <v>0.833148591463576</v>
      </c>
      <c r="G697" s="1">
        <v>0.85955157122120696</v>
      </c>
      <c r="H697" s="1">
        <v>0.60666756197588501</v>
      </c>
      <c r="I697" s="1" t="s">
        <v>461</v>
      </c>
      <c r="J697" s="1" t="s">
        <v>20</v>
      </c>
    </row>
    <row r="698" spans="1:10" ht="14.25" x14ac:dyDescent="0.15">
      <c r="A698" s="1" t="s">
        <v>1159</v>
      </c>
      <c r="B698" s="1">
        <v>0.74203109225425801</v>
      </c>
      <c r="C698" s="1">
        <v>0.89977378955469001</v>
      </c>
      <c r="D698" s="1">
        <v>0.93067180116540604</v>
      </c>
      <c r="E698" s="1">
        <v>0.87279016525916997</v>
      </c>
      <c r="F698" s="1">
        <v>0.23172973086343701</v>
      </c>
      <c r="G698" s="1">
        <v>0.78159175419418103</v>
      </c>
      <c r="H698" s="1">
        <v>0.789003856218773</v>
      </c>
      <c r="I698" s="1" t="s">
        <v>464</v>
      </c>
      <c r="J698" s="1" t="s">
        <v>20</v>
      </c>
    </row>
    <row r="699" spans="1:10" ht="14.25" x14ac:dyDescent="0.15">
      <c r="A699" s="1" t="s">
        <v>1160</v>
      </c>
      <c r="B699" s="1">
        <v>0.89810314865589302</v>
      </c>
      <c r="C699" s="1">
        <v>0.64710652082128095</v>
      </c>
      <c r="D699" s="1">
        <v>0.71939717642729095</v>
      </c>
      <c r="E699" s="1">
        <v>0.96423163889854901</v>
      </c>
      <c r="F699" s="1">
        <v>0.82294780158541303</v>
      </c>
      <c r="G699" s="1">
        <v>0.80198721236973103</v>
      </c>
      <c r="H699" s="1">
        <v>0.65430042977213398</v>
      </c>
      <c r="I699" s="1" t="s">
        <v>464</v>
      </c>
      <c r="J699" s="1" t="s">
        <v>20</v>
      </c>
    </row>
    <row r="700" spans="1:10" ht="14.25" x14ac:dyDescent="0.15">
      <c r="A700" s="1" t="s">
        <v>1161</v>
      </c>
      <c r="B700" s="1">
        <v>0.88135180196938701</v>
      </c>
      <c r="C700" s="1">
        <v>0.71553931168664398</v>
      </c>
      <c r="D700" s="1">
        <v>0.83854312146236898</v>
      </c>
      <c r="E700" s="1">
        <v>0.93101322155782396</v>
      </c>
      <c r="F700" s="1">
        <v>0.72710995463432904</v>
      </c>
      <c r="G700" s="1">
        <v>0.54180683003705599</v>
      </c>
      <c r="H700" s="1">
        <v>0.76090900306253295</v>
      </c>
      <c r="I700" s="1" t="s">
        <v>464</v>
      </c>
      <c r="J700" s="1" t="s">
        <v>20</v>
      </c>
    </row>
    <row r="701" spans="1:10" ht="14.25" x14ac:dyDescent="0.15">
      <c r="A701" s="1" t="s">
        <v>1162</v>
      </c>
      <c r="B701" s="1">
        <v>0.76396901254156901</v>
      </c>
      <c r="C701" s="1">
        <v>0.819353883624797</v>
      </c>
      <c r="D701" s="1">
        <v>0.82567039508434303</v>
      </c>
      <c r="E701" s="1">
        <v>0.98442423046294403</v>
      </c>
      <c r="F701" s="1">
        <v>0.86875566352492195</v>
      </c>
      <c r="G701" s="1">
        <v>0.86108699256844001</v>
      </c>
      <c r="H701" s="1">
        <v>0.576822270600031</v>
      </c>
      <c r="I701" s="1" t="s">
        <v>461</v>
      </c>
      <c r="J701" s="1" t="s">
        <v>20</v>
      </c>
    </row>
    <row r="702" spans="1:10" ht="14.25" x14ac:dyDescent="0.15">
      <c r="A702" s="1" t="s">
        <v>1163</v>
      </c>
      <c r="B702" s="1">
        <v>0.50693734594916195</v>
      </c>
      <c r="C702" s="1">
        <v>0.96674256541037296</v>
      </c>
      <c r="D702" s="1">
        <v>0.98337502978553404</v>
      </c>
      <c r="E702" s="1">
        <v>0.91481109577819397</v>
      </c>
      <c r="F702" s="1">
        <v>0.35622665611342103</v>
      </c>
      <c r="G702" s="1">
        <v>0.82795047209960504</v>
      </c>
      <c r="H702" s="1">
        <v>0.57857213719743295</v>
      </c>
      <c r="I702" s="1" t="s">
        <v>464</v>
      </c>
      <c r="J702" s="1" t="s">
        <v>20</v>
      </c>
    </row>
    <row r="703" spans="1:10" ht="14.25" x14ac:dyDescent="0.15">
      <c r="A703" s="1" t="s">
        <v>1164</v>
      </c>
      <c r="B703" s="1">
        <v>0.88181858619039999</v>
      </c>
      <c r="C703" s="1">
        <v>0.70244082819592901</v>
      </c>
      <c r="D703" s="1">
        <v>0.73114493626861798</v>
      </c>
      <c r="E703" s="1">
        <v>0.89560609458143303</v>
      </c>
      <c r="F703" s="1">
        <v>0.663280684384706</v>
      </c>
      <c r="G703" s="1">
        <v>0.34900289503505699</v>
      </c>
      <c r="H703" s="1">
        <v>0.88445742958395701</v>
      </c>
      <c r="I703" s="1" t="s">
        <v>464</v>
      </c>
      <c r="J703" s="1" t="s">
        <v>20</v>
      </c>
    </row>
    <row r="704" spans="1:10" ht="14.25" x14ac:dyDescent="0.15">
      <c r="A704" s="1" t="s">
        <v>1165</v>
      </c>
      <c r="B704" s="1">
        <v>0.76929334071797595</v>
      </c>
      <c r="C704" s="1">
        <v>0.73941700441607205</v>
      </c>
      <c r="D704" s="1">
        <v>0.88919061372326502</v>
      </c>
      <c r="E704" s="1">
        <v>0.96648745300439698</v>
      </c>
      <c r="F704" s="1">
        <v>0.789303278094731</v>
      </c>
      <c r="G704" s="1">
        <v>0.88336231608851801</v>
      </c>
      <c r="H704" s="1">
        <v>0.63594646329462201</v>
      </c>
      <c r="I704" s="1" t="s">
        <v>464</v>
      </c>
      <c r="J704" s="1" t="s">
        <v>20</v>
      </c>
    </row>
    <row r="705" spans="1:10" ht="14.25" x14ac:dyDescent="0.15">
      <c r="A705" s="1" t="s">
        <v>1166</v>
      </c>
      <c r="B705" s="1">
        <v>0.84684139875807796</v>
      </c>
      <c r="C705" s="1">
        <v>0.54058883472906905</v>
      </c>
      <c r="D705" s="1">
        <v>0.80530078286824502</v>
      </c>
      <c r="E705" s="1">
        <v>0.98813168264387197</v>
      </c>
      <c r="F705" s="1">
        <v>0.790479008327163</v>
      </c>
      <c r="G705" s="1">
        <v>0.90495877363993804</v>
      </c>
      <c r="H705" s="1">
        <v>0.45083473959741399</v>
      </c>
      <c r="I705" s="1" t="s">
        <v>464</v>
      </c>
      <c r="J705" s="1" t="s">
        <v>20</v>
      </c>
    </row>
    <row r="706" spans="1:10" ht="14.25" x14ac:dyDescent="0.15">
      <c r="A706" s="1" t="s">
        <v>1167</v>
      </c>
      <c r="B706" s="1">
        <v>0.56620698391227497</v>
      </c>
      <c r="C706" s="1">
        <v>0.96734053726874503</v>
      </c>
      <c r="D706" s="1">
        <v>0.97883895767040496</v>
      </c>
      <c r="E706" s="1">
        <v>0.93301774874034404</v>
      </c>
      <c r="F706" s="1">
        <v>0.50714194257397405</v>
      </c>
      <c r="G706" s="1">
        <v>0.92532046166123305</v>
      </c>
      <c r="H706" s="1">
        <v>0.53637340932186695</v>
      </c>
      <c r="I706" s="1" t="s">
        <v>461</v>
      </c>
      <c r="J706" s="1" t="s">
        <v>20</v>
      </c>
    </row>
    <row r="707" spans="1:10" ht="14.25" x14ac:dyDescent="0.15">
      <c r="A707" s="1" t="s">
        <v>1168</v>
      </c>
      <c r="B707" s="1">
        <v>0.72334645540452902</v>
      </c>
      <c r="C707" s="1">
        <v>0.83658374269303004</v>
      </c>
      <c r="D707" s="1">
        <v>0.85159018821535204</v>
      </c>
      <c r="E707" s="1">
        <v>0.98575499236784803</v>
      </c>
      <c r="F707" s="1">
        <v>0.72592247974956003</v>
      </c>
      <c r="G707" s="1">
        <v>0.89012604039700405</v>
      </c>
      <c r="H707" s="1">
        <v>0.765765764976854</v>
      </c>
      <c r="I707" s="1" t="s">
        <v>464</v>
      </c>
      <c r="J707" s="1" t="s">
        <v>20</v>
      </c>
    </row>
    <row r="708" spans="1:10" ht="14.25" x14ac:dyDescent="0.15">
      <c r="A708" s="1" t="s">
        <v>1169</v>
      </c>
      <c r="B708" s="1">
        <v>0.47899522994653398</v>
      </c>
      <c r="C708" s="1">
        <v>0.95439012147895397</v>
      </c>
      <c r="D708" s="1">
        <v>0.96935868405740599</v>
      </c>
      <c r="E708" s="1">
        <v>0.98341520002527205</v>
      </c>
      <c r="F708" s="1">
        <v>0.95177495329516504</v>
      </c>
      <c r="G708" s="1">
        <v>0.95516793526601795</v>
      </c>
      <c r="H708" s="1">
        <v>0.81036969074249199</v>
      </c>
      <c r="I708" s="1" t="s">
        <v>461</v>
      </c>
      <c r="J708" s="1" t="s">
        <v>20</v>
      </c>
    </row>
    <row r="709" spans="1:10" ht="14.25" x14ac:dyDescent="0.15">
      <c r="A709" s="1" t="s">
        <v>1170</v>
      </c>
      <c r="B709" s="1">
        <v>0.43297632549559201</v>
      </c>
      <c r="C709" s="1">
        <v>0.932072716087328</v>
      </c>
      <c r="D709" s="1">
        <v>0.92309665818479303</v>
      </c>
      <c r="E709" s="1">
        <v>0.98770832142713405</v>
      </c>
      <c r="F709" s="1">
        <v>0.56065504597504601</v>
      </c>
      <c r="G709" s="1">
        <v>0.94528144913992596</v>
      </c>
      <c r="H709" s="1">
        <v>0.81954530258638603</v>
      </c>
      <c r="I709" s="1" t="s">
        <v>464</v>
      </c>
      <c r="J709" s="1" t="s">
        <v>20</v>
      </c>
    </row>
    <row r="710" spans="1:10" ht="14.25" x14ac:dyDescent="0.15">
      <c r="A710" s="1" t="s">
        <v>1171</v>
      </c>
      <c r="B710" s="1">
        <v>0.60067246268854202</v>
      </c>
      <c r="C710" s="1">
        <v>0.936998422390802</v>
      </c>
      <c r="D710" s="1">
        <v>0.95815006006578995</v>
      </c>
      <c r="E710" s="1">
        <v>0.975886848314518</v>
      </c>
      <c r="F710" s="1">
        <v>0.74911159377369896</v>
      </c>
      <c r="G710" s="1">
        <v>0.95604013407036803</v>
      </c>
      <c r="H710" s="1">
        <v>0.89754680309833601</v>
      </c>
      <c r="I710" s="1" t="s">
        <v>464</v>
      </c>
      <c r="J710" s="1" t="s">
        <v>20</v>
      </c>
    </row>
    <row r="711" spans="1:10" ht="14.25" x14ac:dyDescent="0.15">
      <c r="A711" s="1" t="s">
        <v>1172</v>
      </c>
      <c r="B711" s="1">
        <v>0.82035861304111901</v>
      </c>
      <c r="C711" s="1">
        <v>0.83452301650133698</v>
      </c>
      <c r="D711" s="1">
        <v>0.78455163120278804</v>
      </c>
      <c r="E711" s="1">
        <v>0.95742165172706095</v>
      </c>
      <c r="F711" s="1">
        <v>0.70346505569246898</v>
      </c>
      <c r="G711" s="1">
        <v>0.83803343274192699</v>
      </c>
      <c r="H711" s="1">
        <v>0.87734345784684098</v>
      </c>
      <c r="I711" s="1" t="s">
        <v>461</v>
      </c>
      <c r="J711" s="1" t="s">
        <v>20</v>
      </c>
    </row>
    <row r="712" spans="1:10" ht="14.25" x14ac:dyDescent="0.15">
      <c r="A712" s="1" t="s">
        <v>1173</v>
      </c>
      <c r="B712" s="1">
        <v>0.69425048409039203</v>
      </c>
      <c r="C712" s="1">
        <v>0.77982863273021097</v>
      </c>
      <c r="D712" s="1">
        <v>0.80567549631104296</v>
      </c>
      <c r="E712" s="1">
        <v>0.98361085629296796</v>
      </c>
      <c r="F712" s="1">
        <v>0.75568325522767199</v>
      </c>
      <c r="G712" s="1">
        <v>0.66210421821606502</v>
      </c>
      <c r="H712" s="1">
        <v>0.73896597605504899</v>
      </c>
      <c r="I712" s="1" t="s">
        <v>19</v>
      </c>
      <c r="J712" s="1" t="s">
        <v>19</v>
      </c>
    </row>
    <row r="713" spans="1:10" ht="14.25" x14ac:dyDescent="0.15">
      <c r="A713" s="1" t="s">
        <v>1174</v>
      </c>
      <c r="B713" s="1">
        <v>0.86545040610419</v>
      </c>
      <c r="C713" s="1">
        <v>0.144877354215181</v>
      </c>
      <c r="D713" s="1">
        <v>1.1482130085416599E-3</v>
      </c>
      <c r="E713" s="1">
        <v>0.97533023433445698</v>
      </c>
      <c r="F713" s="1">
        <v>0.68387073560926703</v>
      </c>
      <c r="G713" s="1">
        <v>0.65214343457136903</v>
      </c>
      <c r="H713" s="1">
        <v>0.49642482078378602</v>
      </c>
      <c r="I713" s="1" t="s">
        <v>19</v>
      </c>
      <c r="J713" s="1" t="s">
        <v>19</v>
      </c>
    </row>
    <row r="714" spans="1:10" ht="14.25" x14ac:dyDescent="0.15">
      <c r="A714" s="1" t="s">
        <v>1175</v>
      </c>
      <c r="B714" s="1">
        <v>0.78380262230393205</v>
      </c>
      <c r="C714" s="1">
        <v>0.72922189922939795</v>
      </c>
      <c r="D714" s="1">
        <v>0.62230921534862205</v>
      </c>
      <c r="E714" s="1">
        <v>0.97035969115376397</v>
      </c>
      <c r="F714" s="1">
        <v>0.85192882789759505</v>
      </c>
      <c r="G714" s="1">
        <v>0.90580918666556298</v>
      </c>
      <c r="H714" s="1">
        <v>0.76308021288074901</v>
      </c>
      <c r="I714" s="1" t="s">
        <v>19</v>
      </c>
      <c r="J714" s="1" t="s">
        <v>19</v>
      </c>
    </row>
    <row r="715" spans="1:10" ht="14.25" x14ac:dyDescent="0.15">
      <c r="A715" s="1" t="s">
        <v>1176</v>
      </c>
      <c r="B715" s="1">
        <v>0.68843793385466701</v>
      </c>
      <c r="C715" s="1">
        <v>0.93959754462335698</v>
      </c>
      <c r="D715" s="1">
        <v>0.95974818454031297</v>
      </c>
      <c r="E715" s="1">
        <v>0.96697276229642504</v>
      </c>
      <c r="F715" s="1">
        <v>0.78433411745941894</v>
      </c>
      <c r="G715" s="1">
        <v>0.80075783546206003</v>
      </c>
      <c r="H715" s="1">
        <v>0.86530510497623603</v>
      </c>
      <c r="I715" s="1" t="s">
        <v>19</v>
      </c>
      <c r="J715" s="1" t="s">
        <v>19</v>
      </c>
    </row>
    <row r="716" spans="1:10" ht="14.25" x14ac:dyDescent="0.15">
      <c r="A716" s="1" t="s">
        <v>1177</v>
      </c>
      <c r="B716" s="1">
        <v>0.78856143011971602</v>
      </c>
      <c r="C716" s="1">
        <v>0.82956147245035505</v>
      </c>
      <c r="D716" s="1">
        <v>0.919470601999547</v>
      </c>
      <c r="E716" s="1">
        <v>0.94109743154229297</v>
      </c>
      <c r="F716" s="1">
        <v>0.401655633296778</v>
      </c>
      <c r="G716" s="1">
        <v>0.758204198952385</v>
      </c>
      <c r="H716" s="1">
        <v>0.45559863257684602</v>
      </c>
      <c r="I716" s="1" t="s">
        <v>19</v>
      </c>
      <c r="J716" s="1" t="s">
        <v>19</v>
      </c>
    </row>
    <row r="717" spans="1:10" ht="14.25" x14ac:dyDescent="0.15">
      <c r="A717" s="1" t="s">
        <v>1178</v>
      </c>
      <c r="B717" s="1">
        <v>0.80002848501147195</v>
      </c>
      <c r="C717" s="1">
        <v>0.73288636648712402</v>
      </c>
      <c r="D717" s="1">
        <v>0.36703079744357903</v>
      </c>
      <c r="E717" s="1">
        <v>0.978086985824278</v>
      </c>
      <c r="F717" s="1">
        <v>0.75897002009580095</v>
      </c>
      <c r="G717" s="1">
        <v>0.79247066987169301</v>
      </c>
      <c r="H717" s="1">
        <v>0.76340893433372503</v>
      </c>
      <c r="I717" s="1" t="s">
        <v>19</v>
      </c>
      <c r="J717" s="1" t="s">
        <v>19</v>
      </c>
    </row>
    <row r="718" spans="1:10" ht="14.25" x14ac:dyDescent="0.15">
      <c r="A718" s="1" t="s">
        <v>1179</v>
      </c>
      <c r="B718" s="1">
        <v>0.63097902238971204</v>
      </c>
      <c r="C718" s="1">
        <v>0.89608957485825602</v>
      </c>
      <c r="D718" s="1">
        <v>0.90009846176428299</v>
      </c>
      <c r="E718" s="1">
        <v>0.99274735113072099</v>
      </c>
      <c r="F718" s="1">
        <v>0.81695590590657197</v>
      </c>
      <c r="G718" s="1">
        <v>0.91648204521102905</v>
      </c>
      <c r="H718" s="1">
        <v>0.66812889647477003</v>
      </c>
      <c r="I718" s="1" t="s">
        <v>19</v>
      </c>
      <c r="J718" s="1" t="s">
        <v>19</v>
      </c>
    </row>
    <row r="719" spans="1:10" ht="14.25" x14ac:dyDescent="0.15">
      <c r="A719" s="1" t="s">
        <v>1180</v>
      </c>
      <c r="B719" s="1">
        <v>0.82684444269337798</v>
      </c>
      <c r="C719" s="1">
        <v>0.86210418405678702</v>
      </c>
      <c r="D719" s="1">
        <v>0.85364310881358396</v>
      </c>
      <c r="E719" s="1">
        <v>0.94641364236171199</v>
      </c>
      <c r="F719" s="1">
        <v>0.53156314458329001</v>
      </c>
      <c r="G719" s="1">
        <v>0.55842718275976</v>
      </c>
      <c r="H719" s="1">
        <v>0.81504706109045599</v>
      </c>
      <c r="I719" s="1" t="s">
        <v>19</v>
      </c>
      <c r="J719" s="1" t="s">
        <v>19</v>
      </c>
    </row>
    <row r="720" spans="1:10" ht="14.25" x14ac:dyDescent="0.15">
      <c r="A720" s="1" t="s">
        <v>1181</v>
      </c>
      <c r="B720" s="1">
        <v>0.71776942734059201</v>
      </c>
      <c r="C720" s="1">
        <v>0.85182085207773595</v>
      </c>
      <c r="D720" s="1">
        <v>0.88984683605832504</v>
      </c>
      <c r="E720" s="1">
        <v>0.98809783294217801</v>
      </c>
      <c r="F720" s="1">
        <v>0.81765251100069702</v>
      </c>
      <c r="G720" s="1">
        <v>0.74791502990593794</v>
      </c>
      <c r="H720" s="1">
        <v>0.84786642319333705</v>
      </c>
      <c r="I720" s="1" t="s">
        <v>19</v>
      </c>
      <c r="J720" s="1" t="s">
        <v>19</v>
      </c>
    </row>
    <row r="721" spans="1:10" ht="14.25" x14ac:dyDescent="0.15">
      <c r="A721" s="1" t="s">
        <v>1182</v>
      </c>
      <c r="B721" s="1">
        <v>0.90941368302438197</v>
      </c>
      <c r="C721" s="1">
        <v>0.58319030664802296</v>
      </c>
      <c r="D721" s="1">
        <v>0</v>
      </c>
      <c r="E721" s="1">
        <v>0.95955778467957897</v>
      </c>
      <c r="F721" s="1">
        <v>0.54773318347677302</v>
      </c>
      <c r="G721" s="1">
        <v>0.25666301472245601</v>
      </c>
      <c r="H721" s="1">
        <v>0.706747032986899</v>
      </c>
      <c r="I721" s="1" t="s">
        <v>19</v>
      </c>
      <c r="J721" s="1" t="s">
        <v>19</v>
      </c>
    </row>
    <row r="722" spans="1:10" ht="14.25" x14ac:dyDescent="0.15">
      <c r="A722" s="1" t="s">
        <v>1183</v>
      </c>
      <c r="B722" s="1">
        <v>0.74346351416899703</v>
      </c>
      <c r="C722" s="1">
        <v>0.76287518595099402</v>
      </c>
      <c r="D722" s="1">
        <v>0.72314454834341102</v>
      </c>
      <c r="E722" s="1">
        <v>0.99027898353629495</v>
      </c>
      <c r="F722" s="1">
        <v>0.57573812488932996</v>
      </c>
      <c r="G722" s="1">
        <v>0.94359518056941505</v>
      </c>
      <c r="H722" s="1">
        <v>0.79467564052797302</v>
      </c>
      <c r="I722" s="1" t="s">
        <v>19</v>
      </c>
      <c r="J722" s="1" t="s">
        <v>19</v>
      </c>
    </row>
    <row r="723" spans="1:10" ht="14.25" x14ac:dyDescent="0.15">
      <c r="A723" s="1" t="s">
        <v>1184</v>
      </c>
      <c r="B723" s="1">
        <v>0.95029831619854799</v>
      </c>
      <c r="C723" s="1">
        <v>0.62443059167416104</v>
      </c>
      <c r="D723" s="1">
        <v>0.743733136788025</v>
      </c>
      <c r="E723" s="1">
        <v>0.87901041780308697</v>
      </c>
      <c r="F723" s="1">
        <v>0.83054174092069399</v>
      </c>
      <c r="G723" s="1">
        <v>0.72773611012657302</v>
      </c>
      <c r="H723" s="1">
        <v>0.55706153063095798</v>
      </c>
      <c r="I723" s="1" t="s">
        <v>19</v>
      </c>
      <c r="J723" s="1" t="s">
        <v>19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05F122-5992-49CD-A1D8-4FB99760984C}">
  <dimension ref="A1:G93"/>
  <sheetViews>
    <sheetView workbookViewId="0">
      <selection activeCell="D2" sqref="D2"/>
    </sheetView>
  </sheetViews>
  <sheetFormatPr defaultRowHeight="13.5" x14ac:dyDescent="0.15"/>
  <cols>
    <col min="1" max="1" width="10.5" bestFit="1" customWidth="1"/>
    <col min="2" max="3" width="31.5" bestFit="1" customWidth="1"/>
  </cols>
  <sheetData>
    <row r="1" spans="1:5" ht="14.25" x14ac:dyDescent="0.15">
      <c r="A1" s="1" t="s">
        <v>70</v>
      </c>
      <c r="B1" s="1" t="s">
        <v>428</v>
      </c>
      <c r="C1" s="1" t="s">
        <v>429</v>
      </c>
      <c r="D1" s="1" t="s">
        <v>151</v>
      </c>
      <c r="E1" s="1"/>
    </row>
    <row r="2" spans="1:5" ht="14.25" x14ac:dyDescent="0.15">
      <c r="A2" s="1" t="s">
        <v>71</v>
      </c>
      <c r="B2" s="1">
        <v>0.37313800000000003</v>
      </c>
      <c r="C2" s="1">
        <v>11.79692</v>
      </c>
      <c r="D2" s="1" t="s">
        <v>131</v>
      </c>
      <c r="E2" s="1"/>
    </row>
    <row r="3" spans="1:5" ht="14.25" x14ac:dyDescent="0.15">
      <c r="A3" s="1" t="s">
        <v>72</v>
      </c>
      <c r="B3" s="1">
        <v>0.73495999999999995</v>
      </c>
      <c r="C3" s="1">
        <v>0.64524999999999999</v>
      </c>
      <c r="D3" s="1" t="s">
        <v>131</v>
      </c>
      <c r="E3" s="1"/>
    </row>
    <row r="4" spans="1:5" ht="14.25" x14ac:dyDescent="0.15">
      <c r="A4" s="1" t="s">
        <v>73</v>
      </c>
      <c r="B4" s="1">
        <v>31.83268</v>
      </c>
      <c r="C4" s="1">
        <v>36.161999999999999</v>
      </c>
      <c r="D4" s="1" t="s">
        <v>131</v>
      </c>
      <c r="E4" s="1"/>
    </row>
    <row r="5" spans="1:5" ht="14.25" x14ac:dyDescent="0.15">
      <c r="A5" s="1" t="s">
        <v>74</v>
      </c>
      <c r="B5" s="1">
        <v>0.514571</v>
      </c>
      <c r="C5" s="1">
        <v>23.260670000000001</v>
      </c>
      <c r="D5" s="1" t="s">
        <v>131</v>
      </c>
      <c r="E5" s="1"/>
    </row>
    <row r="6" spans="1:5" ht="14.25" x14ac:dyDescent="0.15">
      <c r="A6" s="1" t="s">
        <v>75</v>
      </c>
      <c r="B6" s="1">
        <v>19.17896</v>
      </c>
      <c r="C6" s="1">
        <v>0.50110699999999997</v>
      </c>
      <c r="D6" s="1" t="s">
        <v>131</v>
      </c>
      <c r="E6" s="1"/>
    </row>
    <row r="7" spans="1:5" ht="14.25" x14ac:dyDescent="0.15">
      <c r="A7" s="1" t="s">
        <v>76</v>
      </c>
      <c r="B7" s="1">
        <v>8.9070330000000002</v>
      </c>
      <c r="C7" s="1">
        <v>2.9788809999999999</v>
      </c>
      <c r="D7" s="1" t="s">
        <v>131</v>
      </c>
      <c r="E7" s="1"/>
    </row>
    <row r="8" spans="1:5" ht="14.25" x14ac:dyDescent="0.15">
      <c r="A8" s="1" t="s">
        <v>77</v>
      </c>
      <c r="B8" s="1">
        <v>3.6524100000000002</v>
      </c>
      <c r="C8" s="1">
        <v>1.4739120000000001</v>
      </c>
      <c r="D8" s="1" t="s">
        <v>131</v>
      </c>
      <c r="E8" s="1"/>
    </row>
    <row r="9" spans="1:5" ht="14.25" x14ac:dyDescent="0.15">
      <c r="A9" s="1" t="s">
        <v>78</v>
      </c>
      <c r="B9" s="1">
        <v>18.441700000000001</v>
      </c>
      <c r="C9" s="1">
        <v>10.420059999999999</v>
      </c>
      <c r="D9" s="1" t="s">
        <v>131</v>
      </c>
      <c r="E9" s="1"/>
    </row>
    <row r="10" spans="1:5" ht="14.25" x14ac:dyDescent="0.15">
      <c r="A10" s="1" t="s">
        <v>79</v>
      </c>
      <c r="B10" s="1">
        <v>16.43122</v>
      </c>
      <c r="C10" s="1">
        <v>9.396191</v>
      </c>
      <c r="D10" s="1" t="s">
        <v>131</v>
      </c>
      <c r="E10" s="1"/>
    </row>
    <row r="11" spans="1:5" ht="14.25" x14ac:dyDescent="0.15">
      <c r="A11" s="1" t="s">
        <v>80</v>
      </c>
      <c r="B11" s="1">
        <v>2.2786080000000002</v>
      </c>
      <c r="C11" s="1">
        <v>37.628549999999997</v>
      </c>
      <c r="D11" s="1" t="s">
        <v>131</v>
      </c>
      <c r="E11" s="1"/>
    </row>
    <row r="12" spans="1:5" ht="14.25" x14ac:dyDescent="0.15">
      <c r="A12" s="1" t="s">
        <v>81</v>
      </c>
      <c r="B12" s="1">
        <v>25.280660000000001</v>
      </c>
      <c r="C12" s="1">
        <v>4.1356650000000004</v>
      </c>
      <c r="D12" s="1" t="s">
        <v>131</v>
      </c>
      <c r="E12" s="1"/>
    </row>
    <row r="13" spans="1:5" ht="14.25" x14ac:dyDescent="0.15">
      <c r="A13" s="1" t="s">
        <v>82</v>
      </c>
      <c r="B13" s="1">
        <v>21.546309999999998</v>
      </c>
      <c r="C13" s="1">
        <v>2.6492260000000001</v>
      </c>
      <c r="D13" s="1" t="s">
        <v>131</v>
      </c>
      <c r="E13" s="1"/>
    </row>
    <row r="14" spans="1:5" ht="14.25" x14ac:dyDescent="0.15">
      <c r="A14" s="1" t="s">
        <v>83</v>
      </c>
      <c r="B14" s="1">
        <v>1.4256599999999999</v>
      </c>
      <c r="C14" s="1">
        <v>74.994460000000004</v>
      </c>
      <c r="D14" s="1" t="s">
        <v>131</v>
      </c>
      <c r="E14" s="1"/>
    </row>
    <row r="15" spans="1:5" ht="14.25" x14ac:dyDescent="0.15">
      <c r="A15" s="1" t="s">
        <v>84</v>
      </c>
      <c r="B15" s="1">
        <v>56.268090000000001</v>
      </c>
      <c r="C15" s="1">
        <v>3.8150529999999998</v>
      </c>
      <c r="D15" s="1" t="s">
        <v>131</v>
      </c>
      <c r="E15" s="1"/>
    </row>
    <row r="16" spans="1:5" ht="14.25" x14ac:dyDescent="0.15">
      <c r="A16" s="1" t="s">
        <v>85</v>
      </c>
      <c r="B16" s="1">
        <v>28.06382</v>
      </c>
      <c r="C16" s="1">
        <v>0.31167</v>
      </c>
      <c r="D16" s="1" t="s">
        <v>131</v>
      </c>
      <c r="E16" s="1"/>
    </row>
    <row r="17" spans="1:5" ht="14.25" x14ac:dyDescent="0.15">
      <c r="A17" s="1" t="s">
        <v>86</v>
      </c>
      <c r="B17" s="1">
        <v>4.6049189999999998</v>
      </c>
      <c r="C17" s="1">
        <v>12.99945</v>
      </c>
      <c r="D17" s="1" t="s">
        <v>131</v>
      </c>
      <c r="E17" s="1"/>
    </row>
    <row r="18" spans="1:5" ht="14.25" x14ac:dyDescent="0.15">
      <c r="A18" s="1" t="s">
        <v>87</v>
      </c>
      <c r="B18" s="1">
        <v>3.2315849999999999</v>
      </c>
      <c r="C18" s="1">
        <v>63.471469999999997</v>
      </c>
      <c r="D18" s="1" t="s">
        <v>131</v>
      </c>
      <c r="E18" s="1"/>
    </row>
    <row r="19" spans="1:5" ht="14.25" x14ac:dyDescent="0.15">
      <c r="A19" s="1" t="s">
        <v>88</v>
      </c>
      <c r="B19" s="1">
        <v>5.7811159999999999</v>
      </c>
      <c r="C19" s="1">
        <v>35.276290000000003</v>
      </c>
      <c r="D19" s="1" t="s">
        <v>131</v>
      </c>
      <c r="E19" s="1"/>
    </row>
    <row r="20" spans="1:5" ht="14.25" x14ac:dyDescent="0.15">
      <c r="A20" s="1" t="s">
        <v>89</v>
      </c>
      <c r="B20" s="1">
        <v>3.1104259999999999</v>
      </c>
      <c r="C20" s="1">
        <v>13.27186</v>
      </c>
      <c r="D20" s="1" t="s">
        <v>131</v>
      </c>
      <c r="E20" s="1"/>
    </row>
    <row r="21" spans="1:5" ht="14.25" x14ac:dyDescent="0.15">
      <c r="A21" s="1" t="s">
        <v>90</v>
      </c>
      <c r="B21" s="1">
        <v>22.018940000000001</v>
      </c>
      <c r="C21" s="1">
        <v>72.998149999999995</v>
      </c>
      <c r="D21" s="1" t="s">
        <v>131</v>
      </c>
      <c r="E21" s="1"/>
    </row>
    <row r="22" spans="1:5" ht="14.25" x14ac:dyDescent="0.15">
      <c r="A22" s="1" t="s">
        <v>91</v>
      </c>
      <c r="B22" s="1">
        <v>10.9718</v>
      </c>
      <c r="C22" s="1">
        <v>16.218640000000001</v>
      </c>
      <c r="D22" s="1" t="s">
        <v>131</v>
      </c>
      <c r="E22" s="1"/>
    </row>
    <row r="23" spans="1:5" ht="14.25" x14ac:dyDescent="0.15">
      <c r="A23" s="1" t="s">
        <v>92</v>
      </c>
      <c r="B23" s="1">
        <v>17.218509999999998</v>
      </c>
      <c r="C23" s="1">
        <v>19.347059999999999</v>
      </c>
      <c r="D23" s="1" t="s">
        <v>131</v>
      </c>
      <c r="E23" s="1"/>
    </row>
    <row r="24" spans="1:5" ht="14.25" x14ac:dyDescent="0.15">
      <c r="A24" s="1" t="s">
        <v>93</v>
      </c>
      <c r="B24" s="1">
        <v>1.269496</v>
      </c>
      <c r="C24" s="1">
        <v>37.306260000000002</v>
      </c>
      <c r="D24" s="1" t="s">
        <v>131</v>
      </c>
      <c r="E24" s="1"/>
    </row>
    <row r="25" spans="1:5" ht="14.25" x14ac:dyDescent="0.15">
      <c r="A25" s="1" t="s">
        <v>94</v>
      </c>
      <c r="B25" s="1">
        <v>8.8584870000000002</v>
      </c>
      <c r="C25" s="1">
        <v>5.0353149999999998</v>
      </c>
      <c r="D25" s="1" t="s">
        <v>131</v>
      </c>
      <c r="E25" s="1"/>
    </row>
    <row r="26" spans="1:5" ht="14.25" x14ac:dyDescent="0.15">
      <c r="A26" s="1" t="s">
        <v>95</v>
      </c>
      <c r="B26" s="1">
        <v>2.631221</v>
      </c>
      <c r="C26" s="1">
        <v>3.3307609999999999</v>
      </c>
      <c r="D26" s="1" t="s">
        <v>131</v>
      </c>
      <c r="E26" s="1"/>
    </row>
    <row r="27" spans="1:5" ht="14.25" x14ac:dyDescent="0.15">
      <c r="A27" s="1" t="s">
        <v>96</v>
      </c>
      <c r="B27" s="1">
        <v>3.236891</v>
      </c>
      <c r="C27" s="1">
        <v>13.07849</v>
      </c>
      <c r="D27" s="1" t="s">
        <v>131</v>
      </c>
      <c r="E27" s="1"/>
    </row>
    <row r="28" spans="1:5" ht="14.25" x14ac:dyDescent="0.15">
      <c r="A28" s="1" t="s">
        <v>97</v>
      </c>
      <c r="B28" s="1">
        <v>0.48907200000000001</v>
      </c>
      <c r="C28" s="1">
        <v>0.60651299999999997</v>
      </c>
      <c r="D28" s="1" t="s">
        <v>131</v>
      </c>
      <c r="E28" s="1"/>
    </row>
    <row r="29" spans="1:5" ht="14.25" x14ac:dyDescent="0.15">
      <c r="A29" s="1" t="s">
        <v>98</v>
      </c>
      <c r="B29" s="1">
        <v>6.1467499999999999</v>
      </c>
      <c r="C29" s="1">
        <v>60.38597</v>
      </c>
      <c r="D29" s="1" t="s">
        <v>131</v>
      </c>
      <c r="E29" s="1"/>
    </row>
    <row r="30" spans="1:5" ht="14.25" x14ac:dyDescent="0.15">
      <c r="A30" s="1" t="s">
        <v>99</v>
      </c>
      <c r="B30" s="1">
        <v>2.7649469999999998</v>
      </c>
      <c r="C30" s="1">
        <v>5.7692189999999997</v>
      </c>
      <c r="D30" s="1" t="s">
        <v>131</v>
      </c>
      <c r="E30" s="1"/>
    </row>
    <row r="31" spans="1:5" ht="14.25" x14ac:dyDescent="0.15">
      <c r="A31" s="1" t="s">
        <v>100</v>
      </c>
      <c r="B31" s="1">
        <v>3.4268930000000002</v>
      </c>
      <c r="C31" s="1">
        <v>2.7105929999999998</v>
      </c>
      <c r="D31" s="1" t="s">
        <v>131</v>
      </c>
      <c r="E31" s="1"/>
    </row>
    <row r="32" spans="1:5" ht="14.25" x14ac:dyDescent="0.15">
      <c r="A32" s="1" t="s">
        <v>101</v>
      </c>
      <c r="B32" s="1">
        <v>10.551259999999999</v>
      </c>
      <c r="C32" s="1">
        <v>42.079839999999997</v>
      </c>
      <c r="D32" s="1" t="s">
        <v>66</v>
      </c>
      <c r="E32" s="1"/>
    </row>
    <row r="33" spans="1:7" ht="14.25" x14ac:dyDescent="0.15">
      <c r="A33" s="1" t="s">
        <v>102</v>
      </c>
      <c r="B33" s="1">
        <v>26.25243</v>
      </c>
      <c r="C33" s="1">
        <v>88.164159999999995</v>
      </c>
      <c r="D33" s="1" t="s">
        <v>66</v>
      </c>
      <c r="E33" s="1"/>
      <c r="F33" s="1"/>
      <c r="G33" s="1"/>
    </row>
    <row r="34" spans="1:7" ht="14.25" x14ac:dyDescent="0.15">
      <c r="A34" s="1" t="s">
        <v>103</v>
      </c>
      <c r="B34" s="1">
        <v>43.303199999999997</v>
      </c>
      <c r="C34" s="1">
        <v>53.008319999999998</v>
      </c>
      <c r="D34" s="1" t="s">
        <v>66</v>
      </c>
      <c r="E34" s="1"/>
      <c r="F34" s="1"/>
      <c r="G34" s="1"/>
    </row>
    <row r="35" spans="1:7" ht="14.25" x14ac:dyDescent="0.15">
      <c r="A35" s="1" t="s">
        <v>104</v>
      </c>
      <c r="B35" s="1">
        <v>12.254339999999999</v>
      </c>
      <c r="C35" s="1">
        <v>38.189529999999998</v>
      </c>
      <c r="D35" s="1" t="s">
        <v>66</v>
      </c>
      <c r="E35" s="1"/>
      <c r="F35" s="1"/>
      <c r="G35" s="1"/>
    </row>
    <row r="36" spans="1:7" ht="14.25" x14ac:dyDescent="0.15">
      <c r="A36" s="1" t="s">
        <v>105</v>
      </c>
      <c r="B36" s="1">
        <v>49.167459999999998</v>
      </c>
      <c r="C36" s="1">
        <v>7.0331390000000003</v>
      </c>
      <c r="D36" s="1" t="s">
        <v>66</v>
      </c>
      <c r="E36" s="1"/>
      <c r="F36" s="1"/>
      <c r="G36" s="1"/>
    </row>
    <row r="37" spans="1:7" ht="14.25" x14ac:dyDescent="0.15">
      <c r="A37" s="1" t="s">
        <v>106</v>
      </c>
      <c r="B37" s="1">
        <v>5.3494570000000001</v>
      </c>
      <c r="C37" s="1">
        <v>54.60228</v>
      </c>
      <c r="D37" s="1" t="s">
        <v>66</v>
      </c>
      <c r="E37" s="1"/>
      <c r="F37" s="1"/>
      <c r="G37" s="1"/>
    </row>
    <row r="38" spans="1:7" ht="14.25" x14ac:dyDescent="0.15">
      <c r="A38" s="1" t="s">
        <v>107</v>
      </c>
      <c r="B38" s="1">
        <v>10.199680000000001</v>
      </c>
      <c r="C38" s="1">
        <v>9.6362509999999997</v>
      </c>
      <c r="D38" s="1" t="s">
        <v>66</v>
      </c>
      <c r="E38" s="1"/>
      <c r="F38" s="1"/>
      <c r="G38" s="1"/>
    </row>
    <row r="39" spans="1:7" ht="14.25" x14ac:dyDescent="0.15">
      <c r="A39" s="1" t="s">
        <v>108</v>
      </c>
      <c r="B39" s="1">
        <v>21.209219999999998</v>
      </c>
      <c r="C39" s="1">
        <v>95.758960000000002</v>
      </c>
      <c r="D39" s="1" t="s">
        <v>66</v>
      </c>
      <c r="E39" s="1"/>
      <c r="F39" s="1"/>
      <c r="G39" s="1"/>
    </row>
    <row r="40" spans="1:7" ht="14.25" x14ac:dyDescent="0.15">
      <c r="A40" s="1" t="s">
        <v>109</v>
      </c>
      <c r="B40" s="1">
        <v>7.1276910000000004</v>
      </c>
      <c r="C40" s="1">
        <v>78.861109999999996</v>
      </c>
      <c r="D40" s="1" t="s">
        <v>66</v>
      </c>
      <c r="E40" s="1"/>
      <c r="F40" s="1"/>
      <c r="G40" s="1"/>
    </row>
    <row r="41" spans="1:7" ht="14.25" x14ac:dyDescent="0.15">
      <c r="A41" s="1" t="s">
        <v>110</v>
      </c>
      <c r="B41" s="1">
        <v>35.878979999999999</v>
      </c>
      <c r="C41" s="1">
        <v>40.963769999999997</v>
      </c>
      <c r="D41" s="1" t="s">
        <v>66</v>
      </c>
      <c r="E41" s="1"/>
      <c r="F41" s="1"/>
      <c r="G41" s="1"/>
    </row>
    <row r="42" spans="1:7" ht="14.25" x14ac:dyDescent="0.15">
      <c r="A42" s="1" t="s">
        <v>111</v>
      </c>
      <c r="B42" s="1">
        <v>25.95834</v>
      </c>
      <c r="C42" s="1">
        <v>18.356750000000002</v>
      </c>
      <c r="D42" s="1" t="s">
        <v>66</v>
      </c>
      <c r="E42" s="1"/>
      <c r="F42" s="1"/>
      <c r="G42" s="1"/>
    </row>
    <row r="43" spans="1:7" ht="14.25" x14ac:dyDescent="0.15">
      <c r="A43" s="1" t="s">
        <v>112</v>
      </c>
      <c r="B43" s="1">
        <v>31.2471</v>
      </c>
      <c r="C43" s="1">
        <v>54.381830000000001</v>
      </c>
      <c r="D43" s="1" t="s">
        <v>66</v>
      </c>
      <c r="E43" s="1"/>
      <c r="F43" s="1"/>
      <c r="G43" s="1"/>
    </row>
    <row r="44" spans="1:7" ht="14.25" x14ac:dyDescent="0.15">
      <c r="A44" s="1" t="s">
        <v>113</v>
      </c>
      <c r="B44" s="1">
        <v>11.823079999999999</v>
      </c>
      <c r="C44" s="1">
        <v>13.767239999999999</v>
      </c>
      <c r="D44" s="1" t="s">
        <v>66</v>
      </c>
      <c r="E44" s="1"/>
      <c r="F44" s="1"/>
      <c r="G44" s="1"/>
    </row>
    <row r="45" spans="1:7" ht="14.25" x14ac:dyDescent="0.15">
      <c r="A45" s="1" t="s">
        <v>114</v>
      </c>
      <c r="B45" s="1">
        <v>3.159637</v>
      </c>
      <c r="C45" s="1">
        <v>62.664760000000001</v>
      </c>
      <c r="D45" s="1" t="s">
        <v>66</v>
      </c>
      <c r="E45" s="1"/>
      <c r="F45" s="1"/>
      <c r="G45" s="1"/>
    </row>
    <row r="46" spans="1:7" ht="14.25" x14ac:dyDescent="0.15">
      <c r="A46" s="1" t="s">
        <v>115</v>
      </c>
      <c r="B46" s="1">
        <v>41.043450999999997</v>
      </c>
      <c r="C46" s="1">
        <v>22.486889999999999</v>
      </c>
      <c r="D46" s="1" t="s">
        <v>66</v>
      </c>
      <c r="E46" s="1"/>
      <c r="F46" s="1"/>
      <c r="G46" s="1"/>
    </row>
    <row r="47" spans="1:7" ht="14.25" x14ac:dyDescent="0.15">
      <c r="A47" s="1" t="s">
        <v>116</v>
      </c>
      <c r="B47" s="1">
        <v>19.18338</v>
      </c>
      <c r="C47" s="1">
        <v>34.245429999999999</v>
      </c>
      <c r="D47" s="1" t="s">
        <v>66</v>
      </c>
      <c r="E47" s="1"/>
      <c r="F47" s="1"/>
      <c r="G47" s="1"/>
    </row>
    <row r="48" spans="1:7" ht="14.25" x14ac:dyDescent="0.15">
      <c r="A48" s="1" t="s">
        <v>117</v>
      </c>
      <c r="B48" s="1">
        <v>27.704049999999999</v>
      </c>
      <c r="C48" s="1">
        <v>49.358150000000002</v>
      </c>
      <c r="D48" s="1" t="s">
        <v>66</v>
      </c>
      <c r="E48" s="1"/>
      <c r="F48" s="1"/>
      <c r="G48" s="1"/>
    </row>
    <row r="49" spans="1:7" ht="14.25" x14ac:dyDescent="0.15">
      <c r="A49" s="1" t="s">
        <v>118</v>
      </c>
      <c r="B49" s="1">
        <v>20.22043</v>
      </c>
      <c r="C49" s="1">
        <v>41.786340000000003</v>
      </c>
      <c r="D49" s="1" t="s">
        <v>66</v>
      </c>
      <c r="E49" s="1"/>
      <c r="F49" s="1"/>
      <c r="G49" s="1"/>
    </row>
    <row r="50" spans="1:7" ht="14.25" x14ac:dyDescent="0.15">
      <c r="A50" s="1" t="s">
        <v>119</v>
      </c>
      <c r="B50" s="1">
        <v>3.6600429999999999</v>
      </c>
      <c r="C50" s="1">
        <v>75.831630000000004</v>
      </c>
      <c r="D50" s="1" t="s">
        <v>66</v>
      </c>
      <c r="E50" s="1"/>
      <c r="F50" s="1"/>
      <c r="G50" s="1"/>
    </row>
    <row r="51" spans="1:7" ht="14.25" x14ac:dyDescent="0.15">
      <c r="A51" s="1" t="s">
        <v>120</v>
      </c>
      <c r="B51" s="1">
        <v>24.049600000000002</v>
      </c>
      <c r="C51" s="1">
        <v>26.065280000000001</v>
      </c>
      <c r="D51" s="1" t="s">
        <v>66</v>
      </c>
      <c r="E51" s="1"/>
      <c r="F51" s="1"/>
      <c r="G51" s="1"/>
    </row>
    <row r="52" spans="1:7" ht="14.25" x14ac:dyDescent="0.15">
      <c r="A52" s="1" t="s">
        <v>121</v>
      </c>
      <c r="B52" s="1">
        <v>45.982239999999997</v>
      </c>
      <c r="C52" s="1">
        <v>10.58663</v>
      </c>
      <c r="D52" s="1" t="s">
        <v>66</v>
      </c>
      <c r="E52" s="1"/>
      <c r="F52" s="1"/>
      <c r="G52" s="1"/>
    </row>
    <row r="53" spans="1:7" ht="14.25" x14ac:dyDescent="0.15">
      <c r="A53" s="1" t="s">
        <v>122</v>
      </c>
      <c r="B53" s="1">
        <v>6.0425279999999999</v>
      </c>
      <c r="C53" s="1">
        <v>10.85201</v>
      </c>
      <c r="D53" s="1" t="s">
        <v>66</v>
      </c>
      <c r="E53" s="1"/>
      <c r="F53" s="1"/>
      <c r="G53" s="1"/>
    </row>
    <row r="54" spans="1:7" ht="14.25" x14ac:dyDescent="0.15">
      <c r="A54" s="1" t="s">
        <v>123</v>
      </c>
      <c r="B54" s="1">
        <v>36.648560000000003</v>
      </c>
      <c r="C54" s="1">
        <v>88.828869999999995</v>
      </c>
      <c r="D54" s="1" t="s">
        <v>66</v>
      </c>
      <c r="E54" s="1"/>
      <c r="F54" s="1"/>
      <c r="G54" s="1"/>
    </row>
    <row r="55" spans="1:7" ht="14.25" x14ac:dyDescent="0.15">
      <c r="A55" s="1" t="s">
        <v>124</v>
      </c>
      <c r="B55" s="1">
        <v>15.082240000000001</v>
      </c>
      <c r="C55" s="1">
        <v>46.35698</v>
      </c>
      <c r="D55" s="1" t="s">
        <v>66</v>
      </c>
      <c r="E55" s="1"/>
      <c r="F55" s="1"/>
      <c r="G55" s="1"/>
    </row>
    <row r="56" spans="1:7" ht="14.25" x14ac:dyDescent="0.15">
      <c r="A56" s="1" t="s">
        <v>125</v>
      </c>
      <c r="B56" s="1">
        <v>27.457470000000001</v>
      </c>
      <c r="C56" s="1">
        <v>8.489357</v>
      </c>
      <c r="D56" s="1" t="s">
        <v>66</v>
      </c>
      <c r="E56" s="1"/>
      <c r="F56" s="1"/>
      <c r="G56" s="1"/>
    </row>
    <row r="57" spans="1:7" ht="14.25" x14ac:dyDescent="0.15">
      <c r="A57" s="1" t="s">
        <v>126</v>
      </c>
      <c r="B57" s="1">
        <v>15.190810000000001</v>
      </c>
      <c r="C57" s="1">
        <v>20.277439999999999</v>
      </c>
      <c r="D57" s="1" t="s">
        <v>66</v>
      </c>
      <c r="E57" s="1"/>
      <c r="F57" s="1"/>
      <c r="G57" s="1"/>
    </row>
    <row r="58" spans="1:7" ht="14.25" x14ac:dyDescent="0.15">
      <c r="A58" s="1" t="s">
        <v>127</v>
      </c>
      <c r="B58" s="1">
        <v>9.729965</v>
      </c>
      <c r="C58" s="1">
        <v>31.012830000000001</v>
      </c>
      <c r="D58" s="1" t="s">
        <v>66</v>
      </c>
      <c r="E58" s="1"/>
      <c r="F58" s="1"/>
      <c r="G58" s="1"/>
    </row>
    <row r="59" spans="1:7" ht="14.25" x14ac:dyDescent="0.15">
      <c r="A59" s="1" t="s">
        <v>128</v>
      </c>
      <c r="B59" s="1">
        <v>8.8466249999999995</v>
      </c>
      <c r="C59" s="1">
        <v>63.429929999999999</v>
      </c>
      <c r="D59" s="1" t="s">
        <v>66</v>
      </c>
      <c r="E59" s="1"/>
      <c r="F59" s="1"/>
      <c r="G59" s="1"/>
    </row>
    <row r="60" spans="1:7" ht="14.25" x14ac:dyDescent="0.15">
      <c r="A60" s="1" t="s">
        <v>129</v>
      </c>
      <c r="B60" s="1">
        <v>37.291339999999998</v>
      </c>
      <c r="C60" s="1">
        <v>64.544510000000002</v>
      </c>
      <c r="D60" s="1" t="s">
        <v>66</v>
      </c>
      <c r="E60" s="1"/>
      <c r="F60" s="1"/>
      <c r="G60" s="1"/>
    </row>
    <row r="61" spans="1:7" ht="14.25" x14ac:dyDescent="0.15">
      <c r="A61" s="1" t="s">
        <v>130</v>
      </c>
      <c r="B61" s="1">
        <v>74.898060000000001</v>
      </c>
      <c r="C61" s="1">
        <v>73.093109999999996</v>
      </c>
      <c r="D61" s="1" t="s">
        <v>66</v>
      </c>
      <c r="E61" s="1"/>
      <c r="F61" s="1"/>
      <c r="G61" s="1"/>
    </row>
    <row r="62" spans="1:7" ht="14.25" x14ac:dyDescent="0.15">
      <c r="A62" s="1"/>
      <c r="B62" s="1"/>
      <c r="C62" s="1"/>
      <c r="D62" s="1"/>
      <c r="F62" s="1"/>
      <c r="G62" s="1"/>
    </row>
    <row r="63" spans="1:7" ht="14.25" x14ac:dyDescent="0.15">
      <c r="A63" s="1"/>
      <c r="B63" s="1"/>
      <c r="C63" s="1"/>
      <c r="D63" s="1"/>
      <c r="F63" s="1"/>
      <c r="G63" s="1"/>
    </row>
    <row r="64" spans="1:7" ht="14.25" x14ac:dyDescent="0.15">
      <c r="A64" s="1"/>
      <c r="B64" s="1"/>
      <c r="C64" s="1"/>
      <c r="D64" s="1"/>
      <c r="F64" s="1"/>
      <c r="G64" s="1"/>
    </row>
    <row r="65" spans="1:7" ht="14.25" x14ac:dyDescent="0.15">
      <c r="A65" s="1"/>
      <c r="B65" s="1"/>
      <c r="C65" s="1"/>
      <c r="D65" s="1"/>
      <c r="F65" s="1"/>
      <c r="G65" s="1"/>
    </row>
    <row r="66" spans="1:7" ht="14.25" x14ac:dyDescent="0.15">
      <c r="A66" s="1"/>
      <c r="B66" s="1"/>
      <c r="C66" s="1"/>
      <c r="D66" s="1"/>
      <c r="F66" s="1"/>
      <c r="G66" s="1"/>
    </row>
    <row r="67" spans="1:7" ht="14.25" x14ac:dyDescent="0.15">
      <c r="A67" s="1"/>
      <c r="B67" s="1"/>
      <c r="C67" s="1"/>
      <c r="D67" s="1"/>
      <c r="F67" s="1"/>
      <c r="G67" s="1"/>
    </row>
    <row r="68" spans="1:7" ht="14.25" x14ac:dyDescent="0.15">
      <c r="A68" s="1"/>
      <c r="B68" s="1"/>
      <c r="C68" s="1"/>
      <c r="D68" s="1"/>
      <c r="F68" s="1"/>
      <c r="G68" s="1"/>
    </row>
    <row r="69" spans="1:7" ht="14.25" x14ac:dyDescent="0.15">
      <c r="A69" s="1"/>
      <c r="B69" s="1"/>
      <c r="C69" s="1"/>
      <c r="D69" s="1"/>
      <c r="F69" s="1"/>
      <c r="G69" s="1"/>
    </row>
    <row r="70" spans="1:7" ht="14.25" x14ac:dyDescent="0.15">
      <c r="A70" s="1"/>
      <c r="B70" s="1"/>
      <c r="C70" s="1"/>
      <c r="D70" s="1"/>
      <c r="F70" s="1"/>
      <c r="G70" s="1"/>
    </row>
    <row r="71" spans="1:7" ht="14.25" x14ac:dyDescent="0.15">
      <c r="A71" s="1"/>
      <c r="B71" s="1"/>
      <c r="C71" s="1"/>
      <c r="D71" s="1"/>
      <c r="F71" s="1"/>
      <c r="G71" s="1"/>
    </row>
    <row r="72" spans="1:7" ht="14.25" x14ac:dyDescent="0.15">
      <c r="A72" s="1"/>
      <c r="B72" s="1"/>
      <c r="C72" s="1"/>
      <c r="D72" s="1"/>
      <c r="F72" s="1"/>
      <c r="G72" s="1"/>
    </row>
    <row r="73" spans="1:7" ht="14.25" x14ac:dyDescent="0.15">
      <c r="A73" s="1"/>
      <c r="B73" s="1"/>
      <c r="C73" s="1"/>
      <c r="D73" s="1"/>
      <c r="F73" s="1"/>
      <c r="G73" s="1"/>
    </row>
    <row r="74" spans="1:7" ht="14.25" x14ac:dyDescent="0.15">
      <c r="A74" s="1"/>
      <c r="B74" s="1"/>
      <c r="C74" s="1"/>
      <c r="D74" s="1"/>
      <c r="F74" s="1"/>
      <c r="G74" s="1"/>
    </row>
    <row r="75" spans="1:7" ht="14.25" x14ac:dyDescent="0.15">
      <c r="A75" s="1"/>
      <c r="B75" s="1"/>
      <c r="C75" s="1"/>
      <c r="D75" s="1"/>
      <c r="F75" s="1"/>
      <c r="G75" s="1"/>
    </row>
    <row r="76" spans="1:7" ht="14.25" x14ac:dyDescent="0.15">
      <c r="A76" s="1"/>
      <c r="B76" s="1"/>
      <c r="C76" s="1"/>
      <c r="D76" s="1"/>
      <c r="F76" s="1"/>
      <c r="G76" s="1"/>
    </row>
    <row r="77" spans="1:7" ht="14.25" x14ac:dyDescent="0.15">
      <c r="A77" s="1"/>
      <c r="B77" s="1"/>
      <c r="C77" s="1"/>
      <c r="D77" s="1"/>
      <c r="F77" s="1"/>
      <c r="G77" s="1"/>
    </row>
    <row r="78" spans="1:7" ht="14.25" x14ac:dyDescent="0.15">
      <c r="A78" s="1"/>
      <c r="B78" s="1"/>
      <c r="C78" s="1"/>
      <c r="D78" s="1"/>
      <c r="F78" s="1"/>
      <c r="G78" s="1"/>
    </row>
    <row r="79" spans="1:7" ht="14.25" x14ac:dyDescent="0.15">
      <c r="A79" s="1"/>
      <c r="B79" s="1"/>
      <c r="C79" s="1"/>
      <c r="D79" s="1"/>
      <c r="F79" s="1"/>
      <c r="G79" s="1"/>
    </row>
    <row r="80" spans="1:7" ht="14.25" x14ac:dyDescent="0.15">
      <c r="A80" s="1"/>
      <c r="B80" s="1"/>
      <c r="C80" s="1"/>
      <c r="D80" s="1"/>
      <c r="F80" s="1"/>
      <c r="G80" s="1"/>
    </row>
    <row r="81" spans="1:7" ht="14.25" x14ac:dyDescent="0.15">
      <c r="A81" s="1"/>
      <c r="B81" s="1"/>
      <c r="C81" s="1"/>
      <c r="D81" s="1"/>
      <c r="F81" s="1"/>
      <c r="G81" s="1"/>
    </row>
    <row r="82" spans="1:7" ht="14.25" x14ac:dyDescent="0.15">
      <c r="A82" s="1"/>
      <c r="B82" s="1"/>
      <c r="C82" s="1"/>
      <c r="D82" s="1"/>
      <c r="F82" s="1"/>
      <c r="G82" s="1"/>
    </row>
    <row r="83" spans="1:7" ht="14.25" x14ac:dyDescent="0.15">
      <c r="A83" s="1"/>
      <c r="B83" s="1"/>
      <c r="C83" s="1"/>
      <c r="D83" s="1"/>
      <c r="F83" s="1"/>
      <c r="G83" s="1"/>
    </row>
    <row r="84" spans="1:7" ht="14.25" x14ac:dyDescent="0.15">
      <c r="A84" s="1"/>
      <c r="B84" s="1"/>
      <c r="C84" s="1"/>
      <c r="D84" s="1"/>
      <c r="F84" s="1"/>
      <c r="G84" s="1"/>
    </row>
    <row r="85" spans="1:7" ht="14.25" x14ac:dyDescent="0.15">
      <c r="A85" s="1"/>
      <c r="B85" s="1"/>
      <c r="C85" s="1"/>
      <c r="D85" s="1"/>
      <c r="F85" s="1"/>
      <c r="G85" s="1"/>
    </row>
    <row r="86" spans="1:7" ht="14.25" x14ac:dyDescent="0.15">
      <c r="A86" s="1"/>
      <c r="B86" s="1"/>
      <c r="C86" s="1"/>
      <c r="D86" s="1"/>
      <c r="F86" s="1"/>
      <c r="G86" s="1"/>
    </row>
    <row r="87" spans="1:7" ht="14.25" x14ac:dyDescent="0.15">
      <c r="A87" s="1"/>
      <c r="B87" s="1"/>
      <c r="C87" s="1"/>
      <c r="D87" s="1"/>
      <c r="F87" s="1"/>
      <c r="G87" s="1"/>
    </row>
    <row r="88" spans="1:7" ht="14.25" x14ac:dyDescent="0.15">
      <c r="A88" s="1"/>
      <c r="B88" s="1"/>
      <c r="C88" s="1"/>
      <c r="D88" s="1"/>
      <c r="F88" s="1"/>
      <c r="G88" s="1"/>
    </row>
    <row r="89" spans="1:7" ht="14.25" x14ac:dyDescent="0.15">
      <c r="A89" s="1"/>
      <c r="B89" s="1"/>
      <c r="C89" s="1"/>
      <c r="D89" s="1"/>
      <c r="F89" s="1"/>
      <c r="G89" s="1"/>
    </row>
    <row r="90" spans="1:7" ht="14.25" x14ac:dyDescent="0.15">
      <c r="A90" s="1"/>
      <c r="B90" s="1"/>
      <c r="C90" s="1"/>
      <c r="D90" s="1"/>
      <c r="F90" s="1"/>
      <c r="G90" s="1"/>
    </row>
    <row r="91" spans="1:7" ht="14.25" x14ac:dyDescent="0.15">
      <c r="A91" s="1"/>
      <c r="B91" s="1"/>
      <c r="C91" s="1"/>
      <c r="D91" s="1"/>
      <c r="F91" s="1"/>
      <c r="G91" s="1"/>
    </row>
    <row r="92" spans="1:7" ht="14.25" x14ac:dyDescent="0.15">
      <c r="F92" s="1"/>
      <c r="G92" s="1"/>
    </row>
    <row r="93" spans="1:7" ht="14.25" x14ac:dyDescent="0.15">
      <c r="F93" s="1"/>
      <c r="G93" s="1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C1EF19-5DAC-4C3D-AF5F-AB2543D57733}">
  <dimension ref="A1:F37"/>
  <sheetViews>
    <sheetView workbookViewId="0">
      <selection activeCell="C8" sqref="C8"/>
    </sheetView>
  </sheetViews>
  <sheetFormatPr defaultRowHeight="13.5" x14ac:dyDescent="0.15"/>
  <cols>
    <col min="2" max="2" width="10.5" bestFit="1" customWidth="1"/>
    <col min="3" max="3" width="22" bestFit="1" customWidth="1"/>
    <col min="4" max="4" width="19.375" bestFit="1" customWidth="1"/>
  </cols>
  <sheetData>
    <row r="1" spans="1:6" ht="14.25" x14ac:dyDescent="0.15">
      <c r="A1" s="1" t="s">
        <v>132</v>
      </c>
      <c r="B1" s="1" t="s">
        <v>133</v>
      </c>
      <c r="C1" s="1" t="s">
        <v>425</v>
      </c>
      <c r="D1" s="1" t="s">
        <v>424</v>
      </c>
      <c r="E1" s="1" t="s">
        <v>151</v>
      </c>
    </row>
    <row r="2" spans="1:6" ht="14.25" x14ac:dyDescent="0.15">
      <c r="A2" s="1">
        <v>6</v>
      </c>
      <c r="B2" s="1">
        <v>2734</v>
      </c>
      <c r="C2" s="1">
        <v>2.1945866861740999E-3</v>
      </c>
      <c r="D2" s="1">
        <v>0.997805413313826</v>
      </c>
      <c r="E2" s="1" t="s">
        <v>19</v>
      </c>
      <c r="F2" s="1"/>
    </row>
    <row r="3" spans="1:6" ht="14.25" x14ac:dyDescent="0.15">
      <c r="A3" s="1">
        <v>11</v>
      </c>
      <c r="B3" s="1">
        <v>1890</v>
      </c>
      <c r="C3" s="1">
        <v>2.6455026455026501E-3</v>
      </c>
      <c r="D3" s="1">
        <v>0.99735449735449699</v>
      </c>
      <c r="E3" s="1" t="s">
        <v>19</v>
      </c>
      <c r="F3" s="1"/>
    </row>
    <row r="4" spans="1:6" ht="14.25" x14ac:dyDescent="0.15">
      <c r="A4" s="1">
        <v>28</v>
      </c>
      <c r="B4" s="1">
        <v>520</v>
      </c>
      <c r="C4" s="1">
        <v>3.8461538461538498E-3</v>
      </c>
      <c r="D4" s="1">
        <v>0.99615384615384595</v>
      </c>
      <c r="E4" s="1" t="s">
        <v>19</v>
      </c>
      <c r="F4" s="1"/>
    </row>
    <row r="5" spans="1:6" ht="14.25" x14ac:dyDescent="0.15">
      <c r="A5" s="1">
        <v>3</v>
      </c>
      <c r="B5" s="1">
        <v>3006</v>
      </c>
      <c r="C5" s="1">
        <v>5.3226879574184999E-3</v>
      </c>
      <c r="D5" s="1">
        <v>0.99467731204258103</v>
      </c>
      <c r="E5" s="1" t="s">
        <v>19</v>
      </c>
      <c r="F5" s="1"/>
    </row>
    <row r="6" spans="1:6" ht="14.25" x14ac:dyDescent="0.15">
      <c r="A6" s="1">
        <v>20</v>
      </c>
      <c r="B6" s="1">
        <v>932</v>
      </c>
      <c r="C6" s="1">
        <v>6.4377682403433502E-3</v>
      </c>
      <c r="D6" s="1">
        <v>0.99356223175965697</v>
      </c>
      <c r="E6" s="1" t="s">
        <v>19</v>
      </c>
      <c r="F6" s="1"/>
    </row>
    <row r="7" spans="1:6" ht="14.25" x14ac:dyDescent="0.15">
      <c r="A7" s="1">
        <v>29</v>
      </c>
      <c r="B7" s="1">
        <v>433</v>
      </c>
      <c r="C7" s="1">
        <v>9.2378752886835992E-3</v>
      </c>
      <c r="D7" s="1">
        <v>0.99076212471131597</v>
      </c>
      <c r="E7" s="1" t="s">
        <v>19</v>
      </c>
      <c r="F7" s="1"/>
    </row>
    <row r="8" spans="1:6" ht="14.25" x14ac:dyDescent="0.15">
      <c r="A8" s="1">
        <v>34</v>
      </c>
      <c r="B8" s="1">
        <v>94</v>
      </c>
      <c r="C8" s="1">
        <v>1.0638297872340399E-2</v>
      </c>
      <c r="D8" s="1">
        <v>0.98936170212765995</v>
      </c>
      <c r="E8" s="1" t="s">
        <v>19</v>
      </c>
      <c r="F8" s="1"/>
    </row>
    <row r="9" spans="1:6" ht="14.25" x14ac:dyDescent="0.15">
      <c r="A9" s="1">
        <v>33</v>
      </c>
      <c r="B9" s="1">
        <v>230</v>
      </c>
      <c r="C9" s="1">
        <v>4.7826086956521699E-2</v>
      </c>
      <c r="D9" s="1">
        <v>0.95217391304347798</v>
      </c>
      <c r="E9" s="1" t="s">
        <v>19</v>
      </c>
      <c r="F9" s="1"/>
    </row>
    <row r="10" spans="1:6" ht="14.25" x14ac:dyDescent="0.15">
      <c r="A10" s="1">
        <v>32</v>
      </c>
      <c r="B10" s="1">
        <v>236</v>
      </c>
      <c r="C10" s="1">
        <v>9.74576271186441E-2</v>
      </c>
      <c r="D10" s="1">
        <v>0.90254237288135597</v>
      </c>
      <c r="E10" s="1" t="s">
        <v>19</v>
      </c>
      <c r="F10" s="1"/>
    </row>
    <row r="11" spans="1:6" ht="14.25" x14ac:dyDescent="0.15">
      <c r="A11" s="1">
        <v>15</v>
      </c>
      <c r="B11" s="1">
        <v>1380</v>
      </c>
      <c r="C11" s="1">
        <v>0.11304347826087</v>
      </c>
      <c r="D11" s="1">
        <v>0.88695652173912998</v>
      </c>
      <c r="E11" s="1" t="s">
        <v>19</v>
      </c>
      <c r="F11" s="1"/>
    </row>
    <row r="12" spans="1:6" ht="14.25" x14ac:dyDescent="0.15">
      <c r="A12" s="1">
        <v>14</v>
      </c>
      <c r="B12" s="1">
        <v>1437</v>
      </c>
      <c r="C12" s="1">
        <v>0.127348643006263</v>
      </c>
      <c r="D12" s="1">
        <v>0.87265135699373697</v>
      </c>
      <c r="E12" s="1" t="s">
        <v>19</v>
      </c>
      <c r="F12" s="1"/>
    </row>
    <row r="13" spans="1:6" ht="14.25" x14ac:dyDescent="0.15">
      <c r="A13" s="1">
        <v>22</v>
      </c>
      <c r="B13" s="1">
        <v>916</v>
      </c>
      <c r="C13" s="1">
        <v>0.143013100436681</v>
      </c>
      <c r="D13" s="1">
        <v>0.85698689956331897</v>
      </c>
      <c r="E13" s="1" t="s">
        <v>19</v>
      </c>
      <c r="F13" s="1"/>
    </row>
    <row r="14" spans="1:6" ht="14.25" x14ac:dyDescent="0.15">
      <c r="A14" s="1">
        <v>35</v>
      </c>
      <c r="B14" s="1">
        <v>65</v>
      </c>
      <c r="C14" s="1">
        <v>0.15384615384615399</v>
      </c>
      <c r="D14" s="1">
        <v>0.84615384615384603</v>
      </c>
      <c r="E14" s="1" t="s">
        <v>19</v>
      </c>
      <c r="F14" s="1"/>
    </row>
    <row r="15" spans="1:6" ht="14.25" x14ac:dyDescent="0.15">
      <c r="A15" s="1">
        <v>27</v>
      </c>
      <c r="B15" s="1">
        <v>644</v>
      </c>
      <c r="C15" s="1">
        <v>0.217391304347826</v>
      </c>
      <c r="D15" s="1">
        <v>0.78260869565217395</v>
      </c>
      <c r="E15" s="1" t="s">
        <v>19</v>
      </c>
      <c r="F15" s="1"/>
    </row>
    <row r="16" spans="1:6" ht="14.25" x14ac:dyDescent="0.15">
      <c r="A16" s="1">
        <v>24</v>
      </c>
      <c r="B16" s="1">
        <v>837</v>
      </c>
      <c r="C16" s="1">
        <v>0.23775388291517299</v>
      </c>
      <c r="D16" s="1">
        <v>0.76224611708482704</v>
      </c>
      <c r="E16" s="1" t="s">
        <v>19</v>
      </c>
      <c r="F16" s="1"/>
    </row>
    <row r="17" spans="1:6" ht="14.25" x14ac:dyDescent="0.15">
      <c r="A17" s="1">
        <v>25</v>
      </c>
      <c r="B17" s="1">
        <v>696</v>
      </c>
      <c r="C17" s="1">
        <v>0.23994252873563199</v>
      </c>
      <c r="D17" s="1">
        <v>0.76005747126436796</v>
      </c>
      <c r="E17" s="1" t="s">
        <v>19</v>
      </c>
      <c r="F17" s="1"/>
    </row>
    <row r="18" spans="1:6" ht="14.25" x14ac:dyDescent="0.15">
      <c r="A18" s="1">
        <v>31</v>
      </c>
      <c r="B18" s="1">
        <v>392</v>
      </c>
      <c r="C18" s="1">
        <v>0.26275510204081598</v>
      </c>
      <c r="D18" s="1">
        <v>0.73724489795918402</v>
      </c>
      <c r="E18" s="1" t="s">
        <v>19</v>
      </c>
      <c r="F18" s="1"/>
    </row>
    <row r="19" spans="1:6" ht="14.25" x14ac:dyDescent="0.15">
      <c r="A19" s="1">
        <v>21</v>
      </c>
      <c r="B19" s="1">
        <v>920</v>
      </c>
      <c r="C19" s="1">
        <v>0.26521739130434802</v>
      </c>
      <c r="D19" s="1">
        <v>0.73478260869565204</v>
      </c>
      <c r="E19" s="1" t="s">
        <v>19</v>
      </c>
      <c r="F19" s="1"/>
    </row>
    <row r="20" spans="1:6" ht="14.25" x14ac:dyDescent="0.15">
      <c r="A20" s="1">
        <v>10</v>
      </c>
      <c r="B20" s="1">
        <v>1906</v>
      </c>
      <c r="C20" s="1">
        <v>0.26967471143756599</v>
      </c>
      <c r="D20" s="1">
        <v>0.73032528856243395</v>
      </c>
      <c r="E20" s="1" t="s">
        <v>19</v>
      </c>
      <c r="F20" s="1"/>
    </row>
    <row r="21" spans="1:6" ht="14.25" x14ac:dyDescent="0.15">
      <c r="A21" s="1">
        <v>12</v>
      </c>
      <c r="B21" s="1">
        <v>1843</v>
      </c>
      <c r="C21" s="1">
        <v>0.28594682582745501</v>
      </c>
      <c r="D21" s="1">
        <v>0.71405317417254499</v>
      </c>
      <c r="E21" s="1" t="s">
        <v>19</v>
      </c>
      <c r="F21" s="1"/>
    </row>
    <row r="22" spans="1:6" ht="14.25" x14ac:dyDescent="0.15">
      <c r="A22" s="1">
        <v>26</v>
      </c>
      <c r="B22" s="1">
        <v>683</v>
      </c>
      <c r="C22" s="1">
        <v>0.294289897510981</v>
      </c>
      <c r="D22" s="1">
        <v>0.705710102489019</v>
      </c>
      <c r="E22" s="1" t="s">
        <v>19</v>
      </c>
      <c r="F22" s="1"/>
    </row>
    <row r="23" spans="1:6" ht="14.25" x14ac:dyDescent="0.15">
      <c r="A23" s="1">
        <v>5</v>
      </c>
      <c r="B23" s="1">
        <v>2748</v>
      </c>
      <c r="C23" s="1">
        <v>0.31695778748180498</v>
      </c>
      <c r="D23" s="1">
        <v>0.68304221251819497</v>
      </c>
      <c r="E23" s="1" t="s">
        <v>147</v>
      </c>
      <c r="F23" s="1"/>
    </row>
    <row r="24" spans="1:6" ht="14.25" x14ac:dyDescent="0.15">
      <c r="A24" s="1">
        <v>1</v>
      </c>
      <c r="B24" s="1">
        <v>3735</v>
      </c>
      <c r="C24" s="1">
        <v>0.32904953145916999</v>
      </c>
      <c r="D24" s="1">
        <v>0.67095046854082996</v>
      </c>
      <c r="E24" s="1" t="s">
        <v>147</v>
      </c>
      <c r="F24" s="1"/>
    </row>
    <row r="25" spans="1:6" ht="14.25" x14ac:dyDescent="0.15">
      <c r="A25" s="1">
        <v>0</v>
      </c>
      <c r="B25" s="1">
        <v>4808</v>
      </c>
      <c r="C25" s="1">
        <v>0.33361064891846898</v>
      </c>
      <c r="D25" s="1">
        <v>0.66638935108153097</v>
      </c>
      <c r="E25" s="1" t="s">
        <v>147</v>
      </c>
      <c r="F25" s="1"/>
    </row>
    <row r="26" spans="1:6" ht="14.25" x14ac:dyDescent="0.15">
      <c r="A26" s="1">
        <v>23</v>
      </c>
      <c r="B26" s="1">
        <v>867</v>
      </c>
      <c r="C26" s="1">
        <v>0.36793540945790099</v>
      </c>
      <c r="D26" s="1">
        <v>0.63206459054209896</v>
      </c>
      <c r="E26" s="1" t="s">
        <v>147</v>
      </c>
      <c r="F26" s="1"/>
    </row>
    <row r="27" spans="1:6" ht="14.25" x14ac:dyDescent="0.15">
      <c r="A27" s="1">
        <v>8</v>
      </c>
      <c r="B27" s="1">
        <v>1994</v>
      </c>
      <c r="C27" s="1">
        <v>0.38816449348044102</v>
      </c>
      <c r="D27" s="1">
        <v>0.61183550651955898</v>
      </c>
      <c r="E27" s="1" t="s">
        <v>147</v>
      </c>
      <c r="F27" s="1"/>
    </row>
    <row r="28" spans="1:6" ht="14.25" x14ac:dyDescent="0.15">
      <c r="A28" s="1">
        <v>9</v>
      </c>
      <c r="B28" s="1">
        <v>1929</v>
      </c>
      <c r="C28" s="1">
        <v>0.43442198030067403</v>
      </c>
      <c r="D28" s="1">
        <v>0.56557801969932597</v>
      </c>
      <c r="E28" s="1" t="s">
        <v>147</v>
      </c>
      <c r="F28" s="1"/>
    </row>
    <row r="29" spans="1:6" ht="14.25" x14ac:dyDescent="0.15">
      <c r="A29" s="1">
        <v>13</v>
      </c>
      <c r="B29" s="1">
        <v>1800</v>
      </c>
      <c r="C29" s="1">
        <v>0.435</v>
      </c>
      <c r="D29" s="1">
        <v>0.56499999999999995</v>
      </c>
      <c r="E29" s="1" t="s">
        <v>147</v>
      </c>
      <c r="F29" s="1"/>
    </row>
    <row r="30" spans="1:6" ht="14.25" x14ac:dyDescent="0.15">
      <c r="A30" s="1">
        <v>4</v>
      </c>
      <c r="B30" s="1">
        <v>2898</v>
      </c>
      <c r="C30" s="1">
        <v>0.45997239475500301</v>
      </c>
      <c r="D30" s="1">
        <v>0.54002760524499704</v>
      </c>
      <c r="E30" s="1" t="s">
        <v>147</v>
      </c>
      <c r="F30" s="1"/>
    </row>
    <row r="31" spans="1:6" ht="14.25" x14ac:dyDescent="0.15">
      <c r="A31" s="1">
        <v>2</v>
      </c>
      <c r="B31" s="1">
        <v>3056</v>
      </c>
      <c r="C31" s="1">
        <v>0.473494764397906</v>
      </c>
      <c r="D31" s="1">
        <v>0.52650523560209395</v>
      </c>
      <c r="E31" s="1" t="s">
        <v>147</v>
      </c>
      <c r="F31" s="1"/>
    </row>
    <row r="32" spans="1:6" ht="14.25" x14ac:dyDescent="0.15">
      <c r="A32" s="1">
        <v>7</v>
      </c>
      <c r="B32" s="1">
        <v>2477</v>
      </c>
      <c r="C32" s="1">
        <v>0.48122729107791701</v>
      </c>
      <c r="D32" s="1">
        <v>0.51877270892208305</v>
      </c>
      <c r="E32" s="1" t="s">
        <v>147</v>
      </c>
      <c r="F32" s="1"/>
    </row>
    <row r="33" spans="1:6" ht="14.25" x14ac:dyDescent="0.15">
      <c r="A33" s="1">
        <v>30</v>
      </c>
      <c r="B33" s="1">
        <v>410</v>
      </c>
      <c r="C33" s="1">
        <v>0.48536585365853702</v>
      </c>
      <c r="D33" s="1">
        <v>0.51463414634146298</v>
      </c>
      <c r="E33" s="1" t="s">
        <v>147</v>
      </c>
      <c r="F33" s="1"/>
    </row>
    <row r="34" spans="1:6" ht="14.25" x14ac:dyDescent="0.15">
      <c r="A34" s="1">
        <v>18</v>
      </c>
      <c r="B34" s="1">
        <v>1182</v>
      </c>
      <c r="C34" s="1">
        <v>0.52199661590524504</v>
      </c>
      <c r="D34" s="1">
        <v>0.47800338409475501</v>
      </c>
      <c r="E34" s="1" t="s">
        <v>20</v>
      </c>
      <c r="F34" s="1"/>
    </row>
    <row r="35" spans="1:6" ht="14.25" x14ac:dyDescent="0.15">
      <c r="A35" s="1">
        <v>19</v>
      </c>
      <c r="B35" s="1">
        <v>1105</v>
      </c>
      <c r="C35" s="1">
        <v>0.57013574660633504</v>
      </c>
      <c r="D35" s="1">
        <v>0.42986425339366502</v>
      </c>
      <c r="E35" s="1" t="s">
        <v>20</v>
      </c>
      <c r="F35" s="1"/>
    </row>
    <row r="36" spans="1:6" ht="14.25" x14ac:dyDescent="0.15">
      <c r="A36" s="1">
        <v>16</v>
      </c>
      <c r="B36" s="1">
        <v>1338</v>
      </c>
      <c r="C36" s="1">
        <v>0.60089686098654704</v>
      </c>
      <c r="D36" s="1">
        <v>0.39910313901345301</v>
      </c>
      <c r="E36" s="1" t="s">
        <v>20</v>
      </c>
      <c r="F36" s="1"/>
    </row>
    <row r="37" spans="1:6" ht="14.25" x14ac:dyDescent="0.15">
      <c r="A37" s="1">
        <v>17</v>
      </c>
      <c r="B37" s="1">
        <v>1202</v>
      </c>
      <c r="C37" s="1">
        <v>0.65224625623960097</v>
      </c>
      <c r="D37" s="1">
        <v>0.34775374376039903</v>
      </c>
      <c r="E37" s="1" t="s">
        <v>20</v>
      </c>
      <c r="F37" s="1"/>
    </row>
  </sheetData>
  <sortState xmlns:xlrd2="http://schemas.microsoft.com/office/spreadsheetml/2017/richdata2" ref="A2:D37">
    <sortCondition descending="1" ref="D1:D37"/>
  </sortState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630BFE-DCC0-4E89-A3B9-D03E901C8C52}">
  <dimension ref="A1:P37"/>
  <sheetViews>
    <sheetView workbookViewId="0">
      <selection activeCell="P22" sqref="P22"/>
    </sheetView>
  </sheetViews>
  <sheetFormatPr defaultRowHeight="13.5" x14ac:dyDescent="0.15"/>
  <sheetData>
    <row r="1" spans="1:16" ht="14.25" x14ac:dyDescent="0.15">
      <c r="A1" s="1" t="s">
        <v>148</v>
      </c>
      <c r="B1" s="1" t="s">
        <v>134</v>
      </c>
      <c r="C1" s="1" t="s">
        <v>135</v>
      </c>
      <c r="D1" s="1" t="s">
        <v>136</v>
      </c>
      <c r="E1" s="1" t="s">
        <v>137</v>
      </c>
      <c r="F1" s="1" t="s">
        <v>138</v>
      </c>
      <c r="G1" s="1" t="s">
        <v>139</v>
      </c>
      <c r="H1" s="1" t="s">
        <v>140</v>
      </c>
      <c r="I1" s="1" t="s">
        <v>141</v>
      </c>
      <c r="J1" s="1" t="s">
        <v>142</v>
      </c>
      <c r="K1" s="1" t="s">
        <v>143</v>
      </c>
      <c r="L1" s="1" t="s">
        <v>144</v>
      </c>
      <c r="M1" s="1" t="s">
        <v>145</v>
      </c>
      <c r="N1" s="1" t="s">
        <v>146</v>
      </c>
      <c r="O1" s="1" t="s">
        <v>0</v>
      </c>
      <c r="P1" s="1" t="s">
        <v>151</v>
      </c>
    </row>
    <row r="2" spans="1:16" ht="14.25" x14ac:dyDescent="0.15">
      <c r="A2" s="1">
        <v>6</v>
      </c>
      <c r="B2" s="1">
        <v>17.274970678155</v>
      </c>
      <c r="C2" s="1">
        <v>13.9457899480292</v>
      </c>
      <c r="D2" s="1">
        <v>15.214513816463599</v>
      </c>
      <c r="E2" s="1">
        <v>18.551038201477802</v>
      </c>
      <c r="F2" s="1">
        <v>18.311814594709698</v>
      </c>
      <c r="G2" s="1">
        <v>19.0571691341062</v>
      </c>
      <c r="H2" s="1">
        <v>16.411114856670501</v>
      </c>
      <c r="I2" s="1">
        <v>17.551367562789199</v>
      </c>
      <c r="J2" s="1">
        <v>19.166950211075999</v>
      </c>
      <c r="K2" s="1">
        <v>17.1283111393914</v>
      </c>
      <c r="L2" s="1">
        <v>16.6816645930279</v>
      </c>
      <c r="M2" s="1">
        <v>18.121799512183198</v>
      </c>
      <c r="N2" s="1">
        <v>17.548343077728301</v>
      </c>
      <c r="O2" s="1">
        <v>15.918367551505799</v>
      </c>
      <c r="P2" s="1" t="s">
        <v>19</v>
      </c>
    </row>
    <row r="3" spans="1:16" ht="14.25" x14ac:dyDescent="0.15">
      <c r="A3" s="1">
        <v>11</v>
      </c>
      <c r="B3" s="1">
        <v>19.328261048567999</v>
      </c>
      <c r="C3" s="1">
        <v>16.761478207036799</v>
      </c>
      <c r="D3" s="1">
        <v>16.690554434471998</v>
      </c>
      <c r="E3" s="1">
        <v>19.6435307835002</v>
      </c>
      <c r="F3" s="1">
        <v>19.042697796907401</v>
      </c>
      <c r="G3" s="1">
        <v>18.970085474412901</v>
      </c>
      <c r="H3" s="1">
        <v>17.097592416215701</v>
      </c>
      <c r="I3" s="1">
        <v>18.434249692339499</v>
      </c>
      <c r="J3" s="1">
        <v>18.863332176065999</v>
      </c>
      <c r="K3" s="1">
        <v>18.785420298378401</v>
      </c>
      <c r="L3" s="1">
        <v>17.3235409384204</v>
      </c>
      <c r="M3" s="1">
        <v>18.536509447762299</v>
      </c>
      <c r="N3" s="1">
        <v>18.467462669891901</v>
      </c>
      <c r="O3" s="1">
        <v>16.390022329322299</v>
      </c>
      <c r="P3" s="1" t="s">
        <v>19</v>
      </c>
    </row>
    <row r="4" spans="1:16" ht="14.25" x14ac:dyDescent="0.15">
      <c r="A4" s="1">
        <v>28</v>
      </c>
      <c r="B4" s="1">
        <v>14.6073871410281</v>
      </c>
      <c r="C4" s="1">
        <v>10.4682790345892</v>
      </c>
      <c r="D4" s="1">
        <v>12.782005806509501</v>
      </c>
      <c r="E4" s="1">
        <v>16.602554529202202</v>
      </c>
      <c r="F4" s="1">
        <v>16.946556886640401</v>
      </c>
      <c r="G4" s="1">
        <v>17.608140124692</v>
      </c>
      <c r="H4" s="1">
        <v>15.2678242702103</v>
      </c>
      <c r="I4" s="1">
        <v>16.2948961646679</v>
      </c>
      <c r="J4" s="1">
        <v>18.202778106075801</v>
      </c>
      <c r="K4" s="1">
        <v>15.3843518170605</v>
      </c>
      <c r="L4" s="1">
        <v>15.518303628985599</v>
      </c>
      <c r="M4" s="1">
        <v>17.5485275159979</v>
      </c>
      <c r="N4" s="1">
        <v>16.9473022858913</v>
      </c>
      <c r="O4" s="1">
        <v>15.010438489273501</v>
      </c>
      <c r="P4" s="1" t="s">
        <v>19</v>
      </c>
    </row>
    <row r="5" spans="1:16" ht="14.25" x14ac:dyDescent="0.15">
      <c r="A5" s="1">
        <v>3</v>
      </c>
      <c r="B5" s="1">
        <v>18.7373235058025</v>
      </c>
      <c r="C5" s="1">
        <v>15.9726435147305</v>
      </c>
      <c r="D5" s="1">
        <v>16.146004972706699</v>
      </c>
      <c r="E5" s="1">
        <v>19.7739028931062</v>
      </c>
      <c r="F5" s="1">
        <v>18.996374714645601</v>
      </c>
      <c r="G5" s="1">
        <v>19.262026399970701</v>
      </c>
      <c r="H5" s="1">
        <v>16.744714983038801</v>
      </c>
      <c r="I5" s="1">
        <v>17.764713513701</v>
      </c>
      <c r="J5" s="1">
        <v>19.012309359544499</v>
      </c>
      <c r="K5" s="1">
        <v>18.078951595526501</v>
      </c>
      <c r="L5" s="1">
        <v>17.138221872561601</v>
      </c>
      <c r="M5" s="1">
        <v>18.400509714669798</v>
      </c>
      <c r="N5" s="1">
        <v>18.2372783056394</v>
      </c>
      <c r="O5" s="1">
        <v>16.156397358298999</v>
      </c>
      <c r="P5" s="1" t="s">
        <v>19</v>
      </c>
    </row>
    <row r="6" spans="1:16" ht="14.25" x14ac:dyDescent="0.15">
      <c r="A6" s="1">
        <v>20</v>
      </c>
      <c r="B6" s="1">
        <v>18.9226005279031</v>
      </c>
      <c r="C6" s="1">
        <v>16.579345226363301</v>
      </c>
      <c r="D6" s="1">
        <v>16.114417007048601</v>
      </c>
      <c r="E6" s="1">
        <v>19.9391175347954</v>
      </c>
      <c r="F6" s="1">
        <v>18.7058253348732</v>
      </c>
      <c r="G6" s="1">
        <v>18.4242655069874</v>
      </c>
      <c r="H6" s="1">
        <v>16.876138544215301</v>
      </c>
      <c r="I6" s="1">
        <v>18.308024710088699</v>
      </c>
      <c r="J6" s="1">
        <v>19.332813669074</v>
      </c>
      <c r="K6" s="1">
        <v>18.1001162566203</v>
      </c>
      <c r="L6" s="1">
        <v>17.5475707310088</v>
      </c>
      <c r="M6" s="1">
        <v>18.077744428940999</v>
      </c>
      <c r="N6" s="1">
        <v>18.015778831767001</v>
      </c>
      <c r="O6" s="1">
        <v>16.180036450759101</v>
      </c>
      <c r="P6" s="1" t="s">
        <v>19</v>
      </c>
    </row>
    <row r="7" spans="1:16" ht="14.25" x14ac:dyDescent="0.15">
      <c r="A7" s="1">
        <v>29</v>
      </c>
      <c r="B7" s="1">
        <v>16.7872811837086</v>
      </c>
      <c r="C7" s="1">
        <v>15.059194371211101</v>
      </c>
      <c r="D7" s="1">
        <v>14.8779057367443</v>
      </c>
      <c r="E7" s="1">
        <v>17.0502241156391</v>
      </c>
      <c r="F7" s="1">
        <v>17.432790731050201</v>
      </c>
      <c r="G7" s="1">
        <v>17.917244782348401</v>
      </c>
      <c r="H7" s="1">
        <v>15.557323086950101</v>
      </c>
      <c r="I7" s="1">
        <v>17.411090584638298</v>
      </c>
      <c r="J7" s="1">
        <v>17.712997894134801</v>
      </c>
      <c r="K7" s="1">
        <v>17.773556862658101</v>
      </c>
      <c r="L7" s="1">
        <v>16.478004010378701</v>
      </c>
      <c r="M7" s="1">
        <v>18.8023921490079</v>
      </c>
      <c r="N7" s="1">
        <v>18.351306652817001</v>
      </c>
      <c r="O7" s="1">
        <v>16.320027978942701</v>
      </c>
      <c r="P7" s="1" t="s">
        <v>19</v>
      </c>
    </row>
    <row r="8" spans="1:16" ht="14.25" x14ac:dyDescent="0.15">
      <c r="A8" s="1">
        <v>34</v>
      </c>
      <c r="B8" s="1">
        <v>15.2401230186591</v>
      </c>
      <c r="C8" s="1">
        <v>12.874380739296299</v>
      </c>
      <c r="D8" s="1">
        <v>12.6236276112423</v>
      </c>
      <c r="E8" s="1">
        <v>18.4429512649915</v>
      </c>
      <c r="F8" s="1">
        <v>18.4322017048876</v>
      </c>
      <c r="G8" s="1">
        <v>18.154172644159502</v>
      </c>
      <c r="H8" s="1">
        <v>14.995261482880601</v>
      </c>
      <c r="I8" s="1">
        <v>17.258600450887698</v>
      </c>
      <c r="J8" s="1">
        <v>18.951398097843001</v>
      </c>
      <c r="K8" s="1">
        <v>16.3537141548696</v>
      </c>
      <c r="L8" s="1">
        <v>16.0032824447797</v>
      </c>
      <c r="M8" s="1">
        <v>18.1888679733595</v>
      </c>
      <c r="N8" s="1">
        <v>17.268899408596699</v>
      </c>
      <c r="O8" s="1">
        <v>14.9410606041788</v>
      </c>
      <c r="P8" s="1" t="s">
        <v>19</v>
      </c>
    </row>
    <row r="9" spans="1:16" ht="14.25" x14ac:dyDescent="0.15">
      <c r="A9" s="1">
        <v>33</v>
      </c>
      <c r="B9" s="1">
        <v>15.769334836380899</v>
      </c>
      <c r="C9" s="1">
        <v>13.5183925367648</v>
      </c>
      <c r="D9" s="1">
        <v>12.7769402652069</v>
      </c>
      <c r="E9" s="1">
        <v>18.774608704491701</v>
      </c>
      <c r="F9" s="1">
        <v>18.827881278326799</v>
      </c>
      <c r="G9" s="1">
        <v>18.458174479210101</v>
      </c>
      <c r="H9" s="1">
        <v>15.092645661462701</v>
      </c>
      <c r="I9" s="1">
        <v>17.463203512816801</v>
      </c>
      <c r="J9" s="1">
        <v>19.160750239229198</v>
      </c>
      <c r="K9" s="1">
        <v>16.650887879566898</v>
      </c>
      <c r="L9" s="1">
        <v>16.084523499313001</v>
      </c>
      <c r="M9" s="1">
        <v>18.186541057598099</v>
      </c>
      <c r="N9" s="1">
        <v>17.200442017508799</v>
      </c>
      <c r="O9" s="1">
        <v>14.938503846566</v>
      </c>
      <c r="P9" s="1" t="s">
        <v>19</v>
      </c>
    </row>
    <row r="10" spans="1:16" ht="14.25" x14ac:dyDescent="0.15">
      <c r="A10" s="1">
        <v>32</v>
      </c>
      <c r="B10" s="1">
        <v>17.763888831328501</v>
      </c>
      <c r="C10" s="1">
        <v>15.7613871538127</v>
      </c>
      <c r="D10" s="1">
        <v>16.496081838980899</v>
      </c>
      <c r="E10" s="1">
        <v>18.696378613116899</v>
      </c>
      <c r="F10" s="1">
        <v>18.1915562271361</v>
      </c>
      <c r="G10" s="1">
        <v>17.421501136816602</v>
      </c>
      <c r="H10" s="1">
        <v>17.576543948626799</v>
      </c>
      <c r="I10" s="1">
        <v>17.935668099931501</v>
      </c>
      <c r="J10" s="1">
        <v>18.240935983784698</v>
      </c>
      <c r="K10" s="1">
        <v>18.632697849368</v>
      </c>
      <c r="L10" s="1">
        <v>17.460129586457001</v>
      </c>
      <c r="M10" s="1">
        <v>17.504525012193199</v>
      </c>
      <c r="N10" s="1">
        <v>17.848179895792502</v>
      </c>
      <c r="O10" s="1">
        <v>16.763130008723799</v>
      </c>
      <c r="P10" s="1" t="s">
        <v>19</v>
      </c>
    </row>
    <row r="11" spans="1:16" ht="14.25" x14ac:dyDescent="0.15">
      <c r="A11" s="1">
        <v>15</v>
      </c>
      <c r="B11" s="1">
        <v>15.994290805763599</v>
      </c>
      <c r="C11" s="1">
        <v>12.8396554945424</v>
      </c>
      <c r="D11" s="1">
        <v>14.2199260076532</v>
      </c>
      <c r="E11" s="1">
        <v>18.8180046905679</v>
      </c>
      <c r="F11" s="1">
        <v>18.176078597333699</v>
      </c>
      <c r="G11" s="1">
        <v>19.062201750541199</v>
      </c>
      <c r="H11" s="1">
        <v>16.620785218155799</v>
      </c>
      <c r="I11" s="1">
        <v>17.107240779794399</v>
      </c>
      <c r="J11" s="1">
        <v>19.238792032104499</v>
      </c>
      <c r="K11" s="1">
        <v>16.843604812368</v>
      </c>
      <c r="L11" s="1">
        <v>16.840529759820502</v>
      </c>
      <c r="M11" s="1">
        <v>18.380580401952699</v>
      </c>
      <c r="N11" s="1">
        <v>18.123692277766999</v>
      </c>
      <c r="O11" s="1">
        <v>16.410200910255099</v>
      </c>
      <c r="P11" s="1" t="s">
        <v>19</v>
      </c>
    </row>
    <row r="12" spans="1:16" ht="14.25" x14ac:dyDescent="0.15">
      <c r="A12" s="1">
        <v>14</v>
      </c>
      <c r="B12" s="1">
        <v>15.9912396913201</v>
      </c>
      <c r="C12" s="1">
        <v>13.5422614813859</v>
      </c>
      <c r="D12" s="1">
        <v>12.9573418133504</v>
      </c>
      <c r="E12" s="1">
        <v>18.8396327505735</v>
      </c>
      <c r="F12" s="1">
        <v>18.646984230819001</v>
      </c>
      <c r="G12" s="1">
        <v>18.499861746861999</v>
      </c>
      <c r="H12" s="1">
        <v>15.286527183669</v>
      </c>
      <c r="I12" s="1">
        <v>17.590101069607499</v>
      </c>
      <c r="J12" s="1">
        <v>19.067963855894298</v>
      </c>
      <c r="K12" s="1">
        <v>16.6461780138625</v>
      </c>
      <c r="L12" s="1">
        <v>16.2154669754438</v>
      </c>
      <c r="M12" s="1">
        <v>18.093497010871999</v>
      </c>
      <c r="N12" s="1">
        <v>17.4559733618749</v>
      </c>
      <c r="O12" s="1">
        <v>15.2975092654476</v>
      </c>
      <c r="P12" s="1" t="s">
        <v>19</v>
      </c>
    </row>
    <row r="13" spans="1:16" ht="14.25" x14ac:dyDescent="0.15">
      <c r="A13" s="1">
        <v>22</v>
      </c>
      <c r="B13" s="1">
        <v>17.960639616740199</v>
      </c>
      <c r="C13" s="1">
        <v>15.8215891018148</v>
      </c>
      <c r="D13" s="1">
        <v>14.6234091813239</v>
      </c>
      <c r="E13" s="1">
        <v>19.331276299496601</v>
      </c>
      <c r="F13" s="1">
        <v>17.593902493702402</v>
      </c>
      <c r="G13" s="1">
        <v>18.613569776486301</v>
      </c>
      <c r="H13" s="1">
        <v>16.342718942381602</v>
      </c>
      <c r="I13" s="1">
        <v>18.980471724885302</v>
      </c>
      <c r="J13" s="1">
        <v>19.711489539359299</v>
      </c>
      <c r="K13" s="1">
        <v>17.283692565499798</v>
      </c>
      <c r="L13" s="1">
        <v>17.0314217626415</v>
      </c>
      <c r="M13" s="1">
        <v>18.237113593969699</v>
      </c>
      <c r="N13" s="1">
        <v>18.240491080645601</v>
      </c>
      <c r="O13" s="1">
        <v>17.443791889647901</v>
      </c>
      <c r="P13" s="1" t="s">
        <v>19</v>
      </c>
    </row>
    <row r="14" spans="1:16" ht="14.25" x14ac:dyDescent="0.15">
      <c r="A14" s="1">
        <v>35</v>
      </c>
      <c r="B14" s="1">
        <v>15.7260736932213</v>
      </c>
      <c r="C14" s="1">
        <v>12.631710843075201</v>
      </c>
      <c r="D14" s="1">
        <v>14.1589783167419</v>
      </c>
      <c r="E14" s="1">
        <v>18.6891470825759</v>
      </c>
      <c r="F14" s="1">
        <v>18.962517461957699</v>
      </c>
      <c r="G14" s="1">
        <v>19.234402595422001</v>
      </c>
      <c r="H14" s="1">
        <v>16.2540576440161</v>
      </c>
      <c r="I14" s="1">
        <v>17.369864103872899</v>
      </c>
      <c r="J14" s="1">
        <v>19.399017023375801</v>
      </c>
      <c r="K14" s="1">
        <v>16.909918549022802</v>
      </c>
      <c r="L14" s="1">
        <v>17.4040776140471</v>
      </c>
      <c r="M14" s="1">
        <v>18.617411728368499</v>
      </c>
      <c r="N14" s="1">
        <v>18.023433825270502</v>
      </c>
      <c r="O14" s="1">
        <v>15.972613903277299</v>
      </c>
      <c r="P14" s="1" t="s">
        <v>19</v>
      </c>
    </row>
    <row r="15" spans="1:16" ht="14.25" x14ac:dyDescent="0.15">
      <c r="A15" s="1">
        <v>27</v>
      </c>
      <c r="B15" s="1">
        <v>18.573503853498998</v>
      </c>
      <c r="C15" s="1">
        <v>16.0950742881429</v>
      </c>
      <c r="D15" s="1">
        <v>15.5954269712366</v>
      </c>
      <c r="E15" s="1">
        <v>18.171622233428899</v>
      </c>
      <c r="F15" s="1">
        <v>18.1745018069096</v>
      </c>
      <c r="G15" s="1">
        <v>17.878193589216199</v>
      </c>
      <c r="H15" s="1">
        <v>17.0320154832269</v>
      </c>
      <c r="I15" s="1">
        <v>18.432092496898498</v>
      </c>
      <c r="J15" s="1">
        <v>18.887249299596899</v>
      </c>
      <c r="K15" s="1">
        <v>18.637913385024302</v>
      </c>
      <c r="L15" s="1">
        <v>17.609197269917399</v>
      </c>
      <c r="M15" s="1">
        <v>18.154306959126998</v>
      </c>
      <c r="N15" s="1">
        <v>18.5463745010818</v>
      </c>
      <c r="O15" s="1">
        <v>16.996991553282399</v>
      </c>
      <c r="P15" s="1" t="s">
        <v>19</v>
      </c>
    </row>
    <row r="16" spans="1:16" ht="14.25" x14ac:dyDescent="0.15">
      <c r="A16" s="1">
        <v>24</v>
      </c>
      <c r="B16" s="1">
        <v>18.4503788733298</v>
      </c>
      <c r="C16" s="1">
        <v>15.7038210990422</v>
      </c>
      <c r="D16" s="1">
        <v>15.2652246127931</v>
      </c>
      <c r="E16" s="1">
        <v>19.094636079695601</v>
      </c>
      <c r="F16" s="1">
        <v>18.923842535594201</v>
      </c>
      <c r="G16" s="1">
        <v>19.247569249726801</v>
      </c>
      <c r="H16" s="1">
        <v>15.9458414305504</v>
      </c>
      <c r="I16" s="1">
        <v>17.843947719946001</v>
      </c>
      <c r="J16" s="1">
        <v>19.138411436070299</v>
      </c>
      <c r="K16" s="1">
        <v>17.795418826073298</v>
      </c>
      <c r="L16" s="1">
        <v>16.8295857822154</v>
      </c>
      <c r="M16" s="1">
        <v>18.761250499176299</v>
      </c>
      <c r="N16" s="1">
        <v>17.888756483687601</v>
      </c>
      <c r="O16" s="1">
        <v>15.9001637465408</v>
      </c>
      <c r="P16" s="1" t="s">
        <v>19</v>
      </c>
    </row>
    <row r="17" spans="1:16" ht="14.25" x14ac:dyDescent="0.15">
      <c r="A17" s="1">
        <v>25</v>
      </c>
      <c r="B17" s="1">
        <v>17.556788283912201</v>
      </c>
      <c r="C17" s="1">
        <v>15.393900290369199</v>
      </c>
      <c r="D17" s="1">
        <v>15.1032102147309</v>
      </c>
      <c r="E17" s="1">
        <v>19.220761542099901</v>
      </c>
      <c r="F17" s="1">
        <v>19.2238709497692</v>
      </c>
      <c r="G17" s="1">
        <v>18.6645918505717</v>
      </c>
      <c r="H17" s="1">
        <v>15.671868923319</v>
      </c>
      <c r="I17" s="1">
        <v>17.5941357329033</v>
      </c>
      <c r="J17" s="1">
        <v>18.920244039902901</v>
      </c>
      <c r="K17" s="1">
        <v>17.3682053926352</v>
      </c>
      <c r="L17" s="1">
        <v>16.636174654773001</v>
      </c>
      <c r="M17" s="1">
        <v>18.521364152375501</v>
      </c>
      <c r="N17" s="1">
        <v>17.8511144591792</v>
      </c>
      <c r="O17" s="1">
        <v>15.517809339667201</v>
      </c>
      <c r="P17" s="1" t="s">
        <v>19</v>
      </c>
    </row>
    <row r="18" spans="1:16" ht="14.25" x14ac:dyDescent="0.15">
      <c r="A18" s="1">
        <v>31</v>
      </c>
      <c r="B18" s="1">
        <v>18.291254169648901</v>
      </c>
      <c r="C18" s="1">
        <v>16.037890170889501</v>
      </c>
      <c r="D18" s="1">
        <v>15.9351633024266</v>
      </c>
      <c r="E18" s="1">
        <v>19.376263474701101</v>
      </c>
      <c r="F18" s="1">
        <v>19.601339495028899</v>
      </c>
      <c r="G18" s="1">
        <v>18.698435837867201</v>
      </c>
      <c r="H18" s="1">
        <v>15.8688475832046</v>
      </c>
      <c r="I18" s="1">
        <v>17.9163984904703</v>
      </c>
      <c r="J18" s="1">
        <v>18.930121170702702</v>
      </c>
      <c r="K18" s="1">
        <v>17.704086197477899</v>
      </c>
      <c r="L18" s="1">
        <v>16.8872787967675</v>
      </c>
      <c r="M18" s="1">
        <v>18.668438388723601</v>
      </c>
      <c r="N18" s="1">
        <v>17.874202815506798</v>
      </c>
      <c r="O18" s="1">
        <v>15.802456843270001</v>
      </c>
      <c r="P18" s="1" t="s">
        <v>19</v>
      </c>
    </row>
    <row r="19" spans="1:16" ht="14.25" x14ac:dyDescent="0.15">
      <c r="A19" s="1">
        <v>21</v>
      </c>
      <c r="B19" s="1">
        <v>17.671656741406</v>
      </c>
      <c r="C19" s="1">
        <v>15.8622699753469</v>
      </c>
      <c r="D19" s="1">
        <v>14.4061395571481</v>
      </c>
      <c r="E19" s="1">
        <v>18.624303836346702</v>
      </c>
      <c r="F19" s="1">
        <v>17.486003317282101</v>
      </c>
      <c r="G19" s="1">
        <v>18.673024830368998</v>
      </c>
      <c r="H19" s="1">
        <v>16.111989433646201</v>
      </c>
      <c r="I19" s="1">
        <v>17.702469330296701</v>
      </c>
      <c r="J19" s="1">
        <v>19.5752016409973</v>
      </c>
      <c r="K19" s="1">
        <v>17.4095173826002</v>
      </c>
      <c r="L19" s="1">
        <v>17.039103358866701</v>
      </c>
      <c r="M19" s="1">
        <v>18.124844457459201</v>
      </c>
      <c r="N19" s="1">
        <v>18.050483097697001</v>
      </c>
      <c r="O19" s="1">
        <v>16.089805001043999</v>
      </c>
      <c r="P19" s="1" t="s">
        <v>19</v>
      </c>
    </row>
    <row r="20" spans="1:16" ht="14.25" x14ac:dyDescent="0.15">
      <c r="A20" s="1">
        <v>10</v>
      </c>
      <c r="B20" s="1">
        <v>17.902304634970999</v>
      </c>
      <c r="C20" s="1">
        <v>16.3052372613964</v>
      </c>
      <c r="D20" s="1">
        <v>14.5061577996027</v>
      </c>
      <c r="E20" s="1">
        <v>19.805196765977001</v>
      </c>
      <c r="F20" s="1">
        <v>17.8377944033133</v>
      </c>
      <c r="G20" s="1">
        <v>18.291669541984099</v>
      </c>
      <c r="H20" s="1">
        <v>16.425269384888601</v>
      </c>
      <c r="I20" s="1">
        <v>17.974847274966301</v>
      </c>
      <c r="J20" s="1">
        <v>19.6566913747074</v>
      </c>
      <c r="K20" s="1">
        <v>17.2882864619624</v>
      </c>
      <c r="L20" s="1">
        <v>17.303357485874599</v>
      </c>
      <c r="M20" s="1">
        <v>17.885580908067201</v>
      </c>
      <c r="N20" s="1">
        <v>18.3376160778786</v>
      </c>
      <c r="O20" s="1">
        <v>16.175840768749602</v>
      </c>
      <c r="P20" s="1" t="s">
        <v>19</v>
      </c>
    </row>
    <row r="21" spans="1:16" ht="14.25" x14ac:dyDescent="0.15">
      <c r="A21" s="1">
        <v>12</v>
      </c>
      <c r="B21" s="1">
        <v>18.025745242104499</v>
      </c>
      <c r="C21" s="1">
        <v>16.069597204509499</v>
      </c>
      <c r="D21" s="1">
        <v>14.191212853559</v>
      </c>
      <c r="E21" s="1">
        <v>19.4864444749666</v>
      </c>
      <c r="F21" s="1">
        <v>18.163315887016299</v>
      </c>
      <c r="G21" s="1">
        <v>19.0534408998105</v>
      </c>
      <c r="H21" s="1">
        <v>16.088003953230601</v>
      </c>
      <c r="I21" s="1">
        <v>17.5860728331253</v>
      </c>
      <c r="J21" s="1">
        <v>19.663460964448699</v>
      </c>
      <c r="K21" s="1">
        <v>17.516701370818701</v>
      </c>
      <c r="L21" s="1">
        <v>17.070927394818401</v>
      </c>
      <c r="M21" s="1">
        <v>18.307440074276698</v>
      </c>
      <c r="N21" s="1">
        <v>18.2209700203735</v>
      </c>
      <c r="O21" s="1">
        <v>15.9135144618486</v>
      </c>
      <c r="P21" s="1" t="s">
        <v>19</v>
      </c>
    </row>
    <row r="22" spans="1:16" ht="14.25" x14ac:dyDescent="0.15">
      <c r="A22" s="1">
        <v>26</v>
      </c>
      <c r="B22" s="1">
        <v>18.5190822743882</v>
      </c>
      <c r="C22" s="1">
        <v>15.7722309413098</v>
      </c>
      <c r="D22" s="1">
        <v>15.8568071576164</v>
      </c>
      <c r="E22" s="1">
        <v>18.8726958443184</v>
      </c>
      <c r="F22" s="1">
        <v>19.3001069631283</v>
      </c>
      <c r="G22" s="1">
        <v>18.618793902893</v>
      </c>
      <c r="H22" s="1">
        <v>15.852853109937</v>
      </c>
      <c r="I22" s="1">
        <v>18.1474218735877</v>
      </c>
      <c r="J22" s="1">
        <v>18.869648767584199</v>
      </c>
      <c r="K22" s="1">
        <v>17.988128559556401</v>
      </c>
      <c r="L22" s="1">
        <v>16.970779759756699</v>
      </c>
      <c r="M22" s="1">
        <v>18.880306953170901</v>
      </c>
      <c r="N22" s="1">
        <v>17.9968795971789</v>
      </c>
      <c r="O22" s="1">
        <v>15.995505120730501</v>
      </c>
      <c r="P22" s="1" t="s">
        <v>19</v>
      </c>
    </row>
    <row r="23" spans="1:16" ht="14.25" x14ac:dyDescent="0.15">
      <c r="A23" s="1">
        <v>5</v>
      </c>
      <c r="B23" s="1">
        <v>18.198809475042101</v>
      </c>
      <c r="C23" s="1">
        <v>16.441148877669999</v>
      </c>
      <c r="D23" s="1">
        <v>15.002243125281201</v>
      </c>
      <c r="E23" s="1">
        <v>19.143044241701801</v>
      </c>
      <c r="F23" s="1">
        <v>18.2265353746008</v>
      </c>
      <c r="G23" s="1">
        <v>18.765711502073401</v>
      </c>
      <c r="H23" s="1">
        <v>16.3893692233022</v>
      </c>
      <c r="I23" s="1">
        <v>17.952209317482499</v>
      </c>
      <c r="J23" s="1">
        <v>19.595312088228301</v>
      </c>
      <c r="K23" s="1">
        <v>17.970141076740401</v>
      </c>
      <c r="L23" s="1">
        <v>17.205205113305698</v>
      </c>
      <c r="M23" s="1">
        <v>18.226705673108501</v>
      </c>
      <c r="N23" s="1">
        <v>18.250350405941901</v>
      </c>
      <c r="O23" s="1">
        <v>16.304768393059401</v>
      </c>
      <c r="P23" s="1" t="s">
        <v>147</v>
      </c>
    </row>
    <row r="24" spans="1:16" ht="14.25" x14ac:dyDescent="0.15">
      <c r="A24" s="1">
        <v>1</v>
      </c>
      <c r="B24" s="1">
        <v>18.2622603277628</v>
      </c>
      <c r="C24" s="1">
        <v>16.937562881122101</v>
      </c>
      <c r="D24" s="1">
        <v>14.880551600806699</v>
      </c>
      <c r="E24" s="1">
        <v>19.790899582654799</v>
      </c>
      <c r="F24" s="1">
        <v>18.241567650610499</v>
      </c>
      <c r="G24" s="1">
        <v>19.5468199833395</v>
      </c>
      <c r="H24" s="1">
        <v>16.222544698881599</v>
      </c>
      <c r="I24" s="1">
        <v>17.6665457292412</v>
      </c>
      <c r="J24" s="1">
        <v>19.754526611806298</v>
      </c>
      <c r="K24" s="1">
        <v>18.002114342106999</v>
      </c>
      <c r="L24" s="1">
        <v>17.251049342682201</v>
      </c>
      <c r="M24" s="1">
        <v>18.399791785090802</v>
      </c>
      <c r="N24" s="1">
        <v>18.312487398238599</v>
      </c>
      <c r="O24" s="1">
        <v>16.260482749258799</v>
      </c>
      <c r="P24" s="1" t="s">
        <v>147</v>
      </c>
    </row>
    <row r="25" spans="1:16" ht="14.25" x14ac:dyDescent="0.15">
      <c r="A25" s="1">
        <v>0</v>
      </c>
      <c r="B25" s="1">
        <v>18.107741416364998</v>
      </c>
      <c r="C25" s="1">
        <v>15.960578094356</v>
      </c>
      <c r="D25" s="1">
        <v>14.6222996738801</v>
      </c>
      <c r="E25" s="1">
        <v>19.540192419787001</v>
      </c>
      <c r="F25" s="1">
        <v>18.389459730101301</v>
      </c>
      <c r="G25" s="1">
        <v>19.100415969769301</v>
      </c>
      <c r="H25" s="1">
        <v>15.996920765302701</v>
      </c>
      <c r="I25" s="1">
        <v>17.639234016433601</v>
      </c>
      <c r="J25" s="1">
        <v>19.543195007760101</v>
      </c>
      <c r="K25" s="1">
        <v>17.6982051682396</v>
      </c>
      <c r="L25" s="1">
        <v>17.033399276635102</v>
      </c>
      <c r="M25" s="1">
        <v>18.0742670114589</v>
      </c>
      <c r="N25" s="1">
        <v>17.9732804145724</v>
      </c>
      <c r="O25" s="1">
        <v>15.765392706976799</v>
      </c>
      <c r="P25" s="1" t="s">
        <v>147</v>
      </c>
    </row>
    <row r="26" spans="1:16" ht="14.25" x14ac:dyDescent="0.15">
      <c r="A26" s="1">
        <v>23</v>
      </c>
      <c r="B26" s="1">
        <v>16.704630289111201</v>
      </c>
      <c r="C26" s="1">
        <v>14.4398299521818</v>
      </c>
      <c r="D26" s="1">
        <v>13.398311176894801</v>
      </c>
      <c r="E26" s="1">
        <v>18.500485424318398</v>
      </c>
      <c r="F26" s="1">
        <v>17.4904018034186</v>
      </c>
      <c r="G26" s="1">
        <v>18.503171037586601</v>
      </c>
      <c r="H26" s="1">
        <v>15.421938931751299</v>
      </c>
      <c r="I26" s="1">
        <v>17.196775915800099</v>
      </c>
      <c r="J26" s="1">
        <v>19.6848349981559</v>
      </c>
      <c r="K26" s="1">
        <v>16.2964893618731</v>
      </c>
      <c r="L26" s="1">
        <v>16.316683519975399</v>
      </c>
      <c r="M26" s="1">
        <v>17.789231772457601</v>
      </c>
      <c r="N26" s="1">
        <v>17.3686491359169</v>
      </c>
      <c r="O26" s="1">
        <v>15.5127718912916</v>
      </c>
      <c r="P26" s="1" t="s">
        <v>147</v>
      </c>
    </row>
    <row r="27" spans="1:16" ht="14.25" x14ac:dyDescent="0.15">
      <c r="A27" s="1">
        <v>8</v>
      </c>
      <c r="B27" s="1">
        <v>17.788479192035101</v>
      </c>
      <c r="C27" s="1">
        <v>16.223588905423998</v>
      </c>
      <c r="D27" s="1">
        <v>14.5483994821611</v>
      </c>
      <c r="E27" s="1">
        <v>19.423835043199201</v>
      </c>
      <c r="F27" s="1">
        <v>18.266659233225099</v>
      </c>
      <c r="G27" s="1">
        <v>19.1153939554621</v>
      </c>
      <c r="H27" s="1">
        <v>16.0968795067418</v>
      </c>
      <c r="I27" s="1">
        <v>17.610543460625301</v>
      </c>
      <c r="J27" s="1">
        <v>19.464313668570799</v>
      </c>
      <c r="K27" s="1">
        <v>17.7543496944065</v>
      </c>
      <c r="L27" s="1">
        <v>16.978863421362501</v>
      </c>
      <c r="M27" s="1">
        <v>18.3685498674751</v>
      </c>
      <c r="N27" s="1">
        <v>18.004112006740101</v>
      </c>
      <c r="O27" s="1">
        <v>16.234471866596099</v>
      </c>
      <c r="P27" s="1" t="s">
        <v>147</v>
      </c>
    </row>
    <row r="28" spans="1:16" ht="14.25" x14ac:dyDescent="0.15">
      <c r="A28" s="1">
        <v>9</v>
      </c>
      <c r="B28" s="1">
        <v>15.4146157815834</v>
      </c>
      <c r="C28" s="1">
        <v>12.928911768444999</v>
      </c>
      <c r="D28" s="1">
        <v>12.9626038015238</v>
      </c>
      <c r="E28" s="1">
        <v>17.687697793094902</v>
      </c>
      <c r="F28" s="1">
        <v>17.777483854844402</v>
      </c>
      <c r="G28" s="1">
        <v>18.0047269308164</v>
      </c>
      <c r="H28" s="1">
        <v>15.176856664172499</v>
      </c>
      <c r="I28" s="1">
        <v>16.927098260261499</v>
      </c>
      <c r="J28" s="1">
        <v>18.707014900223299</v>
      </c>
      <c r="K28" s="1">
        <v>16.5101176602052</v>
      </c>
      <c r="L28" s="1">
        <v>16.070565078305599</v>
      </c>
      <c r="M28" s="1">
        <v>17.809308891369501</v>
      </c>
      <c r="N28" s="1">
        <v>17.202779029110498</v>
      </c>
      <c r="O28" s="1">
        <v>15.240045812384199</v>
      </c>
      <c r="P28" s="1" t="s">
        <v>147</v>
      </c>
    </row>
    <row r="29" spans="1:16" ht="14.25" x14ac:dyDescent="0.15">
      <c r="A29" s="1">
        <v>13</v>
      </c>
      <c r="B29" s="1">
        <v>15.481261034021699</v>
      </c>
      <c r="C29" s="1">
        <v>12.5952778502703</v>
      </c>
      <c r="D29" s="1">
        <v>13.1525713856464</v>
      </c>
      <c r="E29" s="1">
        <v>18.3712781665627</v>
      </c>
      <c r="F29" s="1">
        <v>17.597391169826501</v>
      </c>
      <c r="G29" s="1">
        <v>18.2831061455271</v>
      </c>
      <c r="H29" s="1">
        <v>15.650867034536599</v>
      </c>
      <c r="I29" s="1">
        <v>16.959732167858</v>
      </c>
      <c r="J29" s="1">
        <v>18.974241139445802</v>
      </c>
      <c r="K29" s="1">
        <v>16.209295954576199</v>
      </c>
      <c r="L29" s="1">
        <v>16.3643471521717</v>
      </c>
      <c r="M29" s="1">
        <v>18.0086533678558</v>
      </c>
      <c r="N29" s="1">
        <v>17.549382176275198</v>
      </c>
      <c r="O29" s="1">
        <v>15.598219112465101</v>
      </c>
      <c r="P29" s="1" t="s">
        <v>147</v>
      </c>
    </row>
    <row r="30" spans="1:16" ht="14.25" x14ac:dyDescent="0.15">
      <c r="A30" s="1">
        <v>4</v>
      </c>
      <c r="B30" s="1">
        <v>16.8582561097457</v>
      </c>
      <c r="C30" s="1">
        <v>14.895812820323</v>
      </c>
      <c r="D30" s="1">
        <v>13.964985492662001</v>
      </c>
      <c r="E30" s="1">
        <v>18.800278586851501</v>
      </c>
      <c r="F30" s="1">
        <v>17.732691858468399</v>
      </c>
      <c r="G30" s="1">
        <v>18.779550891412701</v>
      </c>
      <c r="H30" s="1">
        <v>15.9579821988292</v>
      </c>
      <c r="I30" s="1">
        <v>17.317823874030299</v>
      </c>
      <c r="J30" s="1">
        <v>19.689911067486101</v>
      </c>
      <c r="K30" s="1">
        <v>17.018739861455401</v>
      </c>
      <c r="L30" s="1">
        <v>16.7127415963343</v>
      </c>
      <c r="M30" s="1">
        <v>18.106611258250901</v>
      </c>
      <c r="N30" s="1">
        <v>17.864889890583601</v>
      </c>
      <c r="O30" s="1">
        <v>16.014378653637099</v>
      </c>
      <c r="P30" s="1" t="s">
        <v>147</v>
      </c>
    </row>
    <row r="31" spans="1:16" ht="14.25" x14ac:dyDescent="0.15">
      <c r="A31" s="1">
        <v>2</v>
      </c>
      <c r="B31" s="1">
        <v>16.501992230404301</v>
      </c>
      <c r="C31" s="1">
        <v>13.6780859689637</v>
      </c>
      <c r="D31" s="1">
        <v>13.593274921673199</v>
      </c>
      <c r="E31" s="1">
        <v>18.4004358225164</v>
      </c>
      <c r="F31" s="1">
        <v>17.525426399900699</v>
      </c>
      <c r="G31" s="1">
        <v>18.472956947538702</v>
      </c>
      <c r="H31" s="1">
        <v>15.6914542847679</v>
      </c>
      <c r="I31" s="1">
        <v>17.221055631285999</v>
      </c>
      <c r="J31" s="1">
        <v>19.093312377271801</v>
      </c>
      <c r="K31" s="1">
        <v>16.672475188344801</v>
      </c>
      <c r="L31" s="1">
        <v>16.505287037043701</v>
      </c>
      <c r="M31" s="1">
        <v>17.879117073459501</v>
      </c>
      <c r="N31" s="1">
        <v>17.735861460094799</v>
      </c>
      <c r="O31" s="1">
        <v>15.5645827556996</v>
      </c>
      <c r="P31" s="1" t="s">
        <v>147</v>
      </c>
    </row>
    <row r="32" spans="1:16" ht="14.25" x14ac:dyDescent="0.15">
      <c r="A32" s="1">
        <v>7</v>
      </c>
      <c r="B32" s="1">
        <v>16.427643544632598</v>
      </c>
      <c r="C32" s="1">
        <v>14.383274337457999</v>
      </c>
      <c r="D32" s="1">
        <v>13.633131306961699</v>
      </c>
      <c r="E32" s="1">
        <v>18.440098308927201</v>
      </c>
      <c r="F32" s="1">
        <v>17.868869346327301</v>
      </c>
      <c r="G32" s="1">
        <v>18.5543482284228</v>
      </c>
      <c r="H32" s="1">
        <v>15.5162824671905</v>
      </c>
      <c r="I32" s="1">
        <v>17.252587218291598</v>
      </c>
      <c r="J32" s="1">
        <v>19.1101020798523</v>
      </c>
      <c r="K32" s="1">
        <v>17.040640030188001</v>
      </c>
      <c r="L32" s="1">
        <v>16.468351047373201</v>
      </c>
      <c r="M32" s="1">
        <v>18.0527799535074</v>
      </c>
      <c r="N32" s="1">
        <v>17.641118338162599</v>
      </c>
      <c r="O32" s="1">
        <v>15.5748339847619</v>
      </c>
      <c r="P32" s="1" t="s">
        <v>147</v>
      </c>
    </row>
    <row r="33" spans="1:16" ht="14.25" x14ac:dyDescent="0.15">
      <c r="A33" s="1">
        <v>30</v>
      </c>
      <c r="B33" s="1">
        <v>16.1818192194986</v>
      </c>
      <c r="C33" s="1">
        <v>13.903761224321</v>
      </c>
      <c r="D33" s="1">
        <v>13.8747156085208</v>
      </c>
      <c r="E33" s="1">
        <v>18.451797423390499</v>
      </c>
      <c r="F33" s="1">
        <v>17.410247996615901</v>
      </c>
      <c r="G33" s="1">
        <v>17.995456922221901</v>
      </c>
      <c r="H33" s="1">
        <v>15.910890025771799</v>
      </c>
      <c r="I33" s="1">
        <v>17.623194511462401</v>
      </c>
      <c r="J33" s="1">
        <v>18.839836098826499</v>
      </c>
      <c r="K33" s="1">
        <v>17.040947074277199</v>
      </c>
      <c r="L33" s="1">
        <v>16.744840710154001</v>
      </c>
      <c r="M33" s="1">
        <v>18.256973412304301</v>
      </c>
      <c r="N33" s="1">
        <v>17.677041226628301</v>
      </c>
      <c r="O33" s="1">
        <v>16.116025061919999</v>
      </c>
      <c r="P33" s="1" t="s">
        <v>147</v>
      </c>
    </row>
    <row r="34" spans="1:16" ht="14.25" x14ac:dyDescent="0.15">
      <c r="A34" s="1">
        <v>18</v>
      </c>
      <c r="B34" s="1">
        <v>17.485338707974101</v>
      </c>
      <c r="C34" s="1">
        <v>15.616504808151401</v>
      </c>
      <c r="D34" s="1">
        <v>14.503434317679501</v>
      </c>
      <c r="E34" s="1">
        <v>19.026007193002101</v>
      </c>
      <c r="F34" s="1">
        <v>18.085739471798501</v>
      </c>
      <c r="G34" s="1">
        <v>18.610623637427601</v>
      </c>
      <c r="H34" s="1">
        <v>15.9211121407912</v>
      </c>
      <c r="I34" s="1">
        <v>17.717343189362101</v>
      </c>
      <c r="J34" s="1">
        <v>19.0814378367789</v>
      </c>
      <c r="K34" s="1">
        <v>17.647038850024899</v>
      </c>
      <c r="L34" s="1">
        <v>16.968048190139001</v>
      </c>
      <c r="M34" s="1">
        <v>18.092561603389601</v>
      </c>
      <c r="N34" s="1">
        <v>17.9050168388485</v>
      </c>
      <c r="O34" s="1">
        <v>16.160546001102599</v>
      </c>
      <c r="P34" s="1" t="s">
        <v>20</v>
      </c>
    </row>
    <row r="35" spans="1:16" ht="14.25" x14ac:dyDescent="0.15">
      <c r="A35" s="1">
        <v>19</v>
      </c>
      <c r="B35" s="1">
        <v>15.529070093279101</v>
      </c>
      <c r="C35" s="1">
        <v>13.2005713962575</v>
      </c>
      <c r="D35" s="1">
        <v>13.2048461744413</v>
      </c>
      <c r="E35" s="1">
        <v>17.5608277453886</v>
      </c>
      <c r="F35" s="1">
        <v>17.492350232899302</v>
      </c>
      <c r="G35" s="1">
        <v>17.8450693582847</v>
      </c>
      <c r="H35" s="1">
        <v>15.3312592160144</v>
      </c>
      <c r="I35" s="1">
        <v>17.076191175195198</v>
      </c>
      <c r="J35" s="1">
        <v>18.514297928383598</v>
      </c>
      <c r="K35" s="1">
        <v>16.648517058411301</v>
      </c>
      <c r="L35" s="1">
        <v>16.256708092976901</v>
      </c>
      <c r="M35" s="1">
        <v>17.824289382664499</v>
      </c>
      <c r="N35" s="1">
        <v>17.415627521745598</v>
      </c>
      <c r="O35" s="1">
        <v>15.5067946719654</v>
      </c>
      <c r="P35" s="1" t="s">
        <v>20</v>
      </c>
    </row>
    <row r="36" spans="1:16" ht="14.25" x14ac:dyDescent="0.15">
      <c r="A36" s="1">
        <v>16</v>
      </c>
      <c r="B36" s="1">
        <v>14.5898763647282</v>
      </c>
      <c r="C36" s="1">
        <v>11.4331262855326</v>
      </c>
      <c r="D36" s="1">
        <v>12.344562356381299</v>
      </c>
      <c r="E36" s="1">
        <v>16.527328946432199</v>
      </c>
      <c r="F36" s="1">
        <v>16.8620435101619</v>
      </c>
      <c r="G36" s="1">
        <v>17.5851063309963</v>
      </c>
      <c r="H36" s="1">
        <v>14.803062265255299</v>
      </c>
      <c r="I36" s="1">
        <v>16.3549392077954</v>
      </c>
      <c r="J36" s="1">
        <v>18.223322691652701</v>
      </c>
      <c r="K36" s="1">
        <v>15.5888385595534</v>
      </c>
      <c r="L36" s="1">
        <v>15.683274577475601</v>
      </c>
      <c r="M36" s="1">
        <v>17.5057091142593</v>
      </c>
      <c r="N36" s="1">
        <v>16.879951919203101</v>
      </c>
      <c r="O36" s="1">
        <v>14.866073746898699</v>
      </c>
      <c r="P36" s="1" t="s">
        <v>20</v>
      </c>
    </row>
    <row r="37" spans="1:16" ht="14.25" x14ac:dyDescent="0.15">
      <c r="A37" s="1">
        <v>17</v>
      </c>
      <c r="B37" s="1">
        <v>16.7198966568161</v>
      </c>
      <c r="C37" s="1">
        <v>15.593952464429099</v>
      </c>
      <c r="D37" s="1">
        <v>14.9235170640811</v>
      </c>
      <c r="E37" s="1">
        <v>17.9924575092497</v>
      </c>
      <c r="F37" s="1">
        <v>17.054571881668199</v>
      </c>
      <c r="G37" s="1">
        <v>17.730772417572499</v>
      </c>
      <c r="H37" s="1">
        <v>16.6847148538616</v>
      </c>
      <c r="I37" s="1">
        <v>17.662928602692901</v>
      </c>
      <c r="J37" s="1">
        <v>18.2068133007431</v>
      </c>
      <c r="K37" s="1">
        <v>18.743514910042101</v>
      </c>
      <c r="L37" s="1">
        <v>17.5099028221833</v>
      </c>
      <c r="M37" s="1">
        <v>18.2874974019307</v>
      </c>
      <c r="N37" s="1">
        <v>18.5782524005085</v>
      </c>
      <c r="O37" s="1">
        <v>16.924137196874199</v>
      </c>
      <c r="P37" s="1" t="s">
        <v>20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0A7D0C-CBC7-4E7D-B7DC-373658758297}">
  <dimension ref="A1:F3"/>
  <sheetViews>
    <sheetView workbookViewId="0">
      <selection activeCell="D13" sqref="D13"/>
    </sheetView>
  </sheetViews>
  <sheetFormatPr defaultRowHeight="13.5" x14ac:dyDescent="0.15"/>
  <cols>
    <col min="1" max="1" width="12.5" bestFit="1" customWidth="1"/>
    <col min="2" max="2" width="10.875" bestFit="1" customWidth="1"/>
    <col min="3" max="3" width="10.5" bestFit="1" customWidth="1"/>
    <col min="4" max="4" width="11.625" bestFit="1" customWidth="1"/>
    <col min="5" max="5" width="10.5" bestFit="1" customWidth="1"/>
    <col min="6" max="6" width="12.75" bestFit="1" customWidth="1"/>
  </cols>
  <sheetData>
    <row r="1" spans="1:6" ht="14.25" x14ac:dyDescent="0.15">
      <c r="A1" s="1" t="s">
        <v>151</v>
      </c>
      <c r="B1" s="1" t="s">
        <v>430</v>
      </c>
      <c r="C1" s="1" t="s">
        <v>431</v>
      </c>
      <c r="D1" s="1" t="s">
        <v>432</v>
      </c>
      <c r="E1" s="1" t="s">
        <v>433</v>
      </c>
      <c r="F1" s="1" t="s">
        <v>154</v>
      </c>
    </row>
    <row r="2" spans="1:6" ht="14.25" x14ac:dyDescent="0.15">
      <c r="A2" s="1" t="s">
        <v>152</v>
      </c>
      <c r="B2" s="1">
        <v>0.69911500000000004</v>
      </c>
      <c r="C2" s="1">
        <v>0.15929199999999999</v>
      </c>
      <c r="D2" s="1">
        <v>8.8495580000000004E-2</v>
      </c>
      <c r="E2" s="1">
        <v>5.30973E-2</v>
      </c>
      <c r="F2" s="1">
        <v>113</v>
      </c>
    </row>
    <row r="3" spans="1:6" ht="14.25" x14ac:dyDescent="0.15">
      <c r="A3" s="1" t="s">
        <v>153</v>
      </c>
      <c r="B3" s="1">
        <v>0.5</v>
      </c>
      <c r="C3" s="1">
        <v>0.17441860000000001</v>
      </c>
      <c r="D3" s="1">
        <v>0.15116280000000001</v>
      </c>
      <c r="E3" s="1">
        <v>0.17441860000000001</v>
      </c>
      <c r="F3" s="1">
        <v>86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D4FA68-60A1-4095-BD73-CB9682FCA2BC}">
  <dimension ref="A1:C723"/>
  <sheetViews>
    <sheetView workbookViewId="0">
      <selection activeCell="B7" sqref="B7"/>
    </sheetView>
  </sheetViews>
  <sheetFormatPr defaultRowHeight="13.5" x14ac:dyDescent="0.15"/>
  <cols>
    <col min="1" max="1" width="20.75" bestFit="1" customWidth="1"/>
  </cols>
  <sheetData>
    <row r="1" spans="1:3" ht="14.25" x14ac:dyDescent="0.15">
      <c r="A1" s="1" t="s">
        <v>1186</v>
      </c>
      <c r="B1" s="1" t="s">
        <v>459</v>
      </c>
      <c r="C1" s="1" t="s">
        <v>1185</v>
      </c>
    </row>
    <row r="2" spans="1:3" ht="14.25" x14ac:dyDescent="0.15">
      <c r="A2" s="1" t="s">
        <v>460</v>
      </c>
      <c r="B2" s="1" t="s">
        <v>20</v>
      </c>
      <c r="C2" s="1">
        <v>21.242418153599999</v>
      </c>
    </row>
    <row r="3" spans="1:3" ht="14.25" x14ac:dyDescent="0.15">
      <c r="A3" s="1" t="s">
        <v>462</v>
      </c>
      <c r="B3" s="1" t="s">
        <v>20</v>
      </c>
      <c r="C3" s="1">
        <v>22.966490738200001</v>
      </c>
    </row>
    <row r="4" spans="1:3" ht="14.25" x14ac:dyDescent="0.15">
      <c r="A4" s="1" t="s">
        <v>463</v>
      </c>
      <c r="B4" s="1" t="s">
        <v>20</v>
      </c>
      <c r="C4" s="1">
        <v>21.5655884082</v>
      </c>
    </row>
    <row r="5" spans="1:3" ht="14.25" x14ac:dyDescent="0.15">
      <c r="A5" s="1" t="s">
        <v>465</v>
      </c>
      <c r="B5" s="1" t="s">
        <v>20</v>
      </c>
      <c r="C5" s="1">
        <v>22.7289170337</v>
      </c>
    </row>
    <row r="6" spans="1:3" ht="14.25" x14ac:dyDescent="0.15">
      <c r="A6" s="1" t="s">
        <v>466</v>
      </c>
      <c r="B6" s="1" t="s">
        <v>20</v>
      </c>
      <c r="C6" s="1">
        <v>21.685422912100002</v>
      </c>
    </row>
    <row r="7" spans="1:3" ht="14.25" x14ac:dyDescent="0.15">
      <c r="A7" s="1" t="s">
        <v>467</v>
      </c>
      <c r="B7" s="1" t="s">
        <v>20</v>
      </c>
      <c r="C7" s="1">
        <v>19.607650939700001</v>
      </c>
    </row>
    <row r="8" spans="1:3" ht="14.25" x14ac:dyDescent="0.15">
      <c r="A8" s="1" t="s">
        <v>468</v>
      </c>
      <c r="B8" s="1" t="s">
        <v>20</v>
      </c>
      <c r="C8" s="1">
        <v>20.737936421299999</v>
      </c>
    </row>
    <row r="9" spans="1:3" ht="14.25" x14ac:dyDescent="0.15">
      <c r="A9" s="1" t="s">
        <v>469</v>
      </c>
      <c r="B9" s="1" t="s">
        <v>20</v>
      </c>
      <c r="C9" s="1">
        <v>21.420038214000002</v>
      </c>
    </row>
    <row r="10" spans="1:3" ht="14.25" x14ac:dyDescent="0.15">
      <c r="A10" s="1" t="s">
        <v>470</v>
      </c>
      <c r="B10" s="1" t="s">
        <v>20</v>
      </c>
      <c r="C10" s="1">
        <v>19.1723101314</v>
      </c>
    </row>
    <row r="11" spans="1:3" ht="14.25" x14ac:dyDescent="0.15">
      <c r="A11" s="1" t="s">
        <v>471</v>
      </c>
      <c r="B11" s="1" t="s">
        <v>20</v>
      </c>
      <c r="C11" s="1">
        <v>20.873734257900001</v>
      </c>
    </row>
    <row r="12" spans="1:3" ht="14.25" x14ac:dyDescent="0.15">
      <c r="A12" s="1" t="s">
        <v>472</v>
      </c>
      <c r="B12" s="1" t="s">
        <v>20</v>
      </c>
      <c r="C12" s="1">
        <v>21.589396148700001</v>
      </c>
    </row>
    <row r="13" spans="1:3" ht="14.25" x14ac:dyDescent="0.15">
      <c r="A13" s="1" t="s">
        <v>473</v>
      </c>
      <c r="B13" s="1" t="s">
        <v>20</v>
      </c>
      <c r="C13" s="1">
        <v>20.393776002799999</v>
      </c>
    </row>
    <row r="14" spans="1:3" ht="14.25" x14ac:dyDescent="0.15">
      <c r="A14" s="1" t="s">
        <v>474</v>
      </c>
      <c r="B14" s="1" t="s">
        <v>20</v>
      </c>
      <c r="C14" s="1">
        <v>21.817383919299999</v>
      </c>
    </row>
    <row r="15" spans="1:3" ht="14.25" x14ac:dyDescent="0.15">
      <c r="A15" s="1" t="s">
        <v>475</v>
      </c>
      <c r="B15" s="1" t="s">
        <v>20</v>
      </c>
      <c r="C15" s="1">
        <v>21.583271062600001</v>
      </c>
    </row>
    <row r="16" spans="1:3" ht="14.25" x14ac:dyDescent="0.15">
      <c r="A16" s="1" t="s">
        <v>476</v>
      </c>
      <c r="B16" s="1" t="s">
        <v>20</v>
      </c>
      <c r="C16" s="1">
        <v>21.6642459085</v>
      </c>
    </row>
    <row r="17" spans="1:3" ht="14.25" x14ac:dyDescent="0.15">
      <c r="A17" s="1" t="s">
        <v>477</v>
      </c>
      <c r="B17" s="1" t="s">
        <v>20</v>
      </c>
      <c r="C17" s="1">
        <v>22.066718396599999</v>
      </c>
    </row>
    <row r="18" spans="1:3" ht="14.25" x14ac:dyDescent="0.15">
      <c r="A18" s="1" t="s">
        <v>478</v>
      </c>
      <c r="B18" s="1" t="s">
        <v>20</v>
      </c>
      <c r="C18" s="1">
        <v>21.967277723500001</v>
      </c>
    </row>
    <row r="19" spans="1:3" ht="14.25" x14ac:dyDescent="0.15">
      <c r="A19" s="1" t="s">
        <v>479</v>
      </c>
      <c r="B19" s="1" t="s">
        <v>20</v>
      </c>
      <c r="C19" s="1">
        <v>20.018304084499999</v>
      </c>
    </row>
    <row r="20" spans="1:3" ht="14.25" x14ac:dyDescent="0.15">
      <c r="A20" s="1" t="s">
        <v>480</v>
      </c>
      <c r="B20" s="1" t="s">
        <v>20</v>
      </c>
      <c r="C20" s="1">
        <v>20.277187573399999</v>
      </c>
    </row>
    <row r="21" spans="1:3" ht="14.25" x14ac:dyDescent="0.15">
      <c r="A21" s="1" t="s">
        <v>481</v>
      </c>
      <c r="B21" s="1" t="s">
        <v>20</v>
      </c>
      <c r="C21" s="1">
        <v>20.777147379300001</v>
      </c>
    </row>
    <row r="22" spans="1:3" ht="14.25" x14ac:dyDescent="0.15">
      <c r="A22" s="1" t="s">
        <v>482</v>
      </c>
      <c r="B22" s="1" t="s">
        <v>20</v>
      </c>
      <c r="C22" s="1">
        <v>21.344603972800002</v>
      </c>
    </row>
    <row r="23" spans="1:3" ht="14.25" x14ac:dyDescent="0.15">
      <c r="A23" s="1" t="s">
        <v>483</v>
      </c>
      <c r="B23" s="1" t="s">
        <v>20</v>
      </c>
      <c r="C23" s="1">
        <v>19.412365875599999</v>
      </c>
    </row>
    <row r="24" spans="1:3" ht="14.25" x14ac:dyDescent="0.15">
      <c r="A24" s="1" t="s">
        <v>484</v>
      </c>
      <c r="B24" s="1" t="s">
        <v>20</v>
      </c>
      <c r="C24" s="1">
        <v>18.494569268199999</v>
      </c>
    </row>
    <row r="25" spans="1:3" ht="14.25" x14ac:dyDescent="0.15">
      <c r="A25" s="1" t="s">
        <v>485</v>
      </c>
      <c r="B25" s="1" t="s">
        <v>20</v>
      </c>
      <c r="C25" s="1">
        <v>21.577949288500001</v>
      </c>
    </row>
    <row r="26" spans="1:3" ht="14.25" x14ac:dyDescent="0.15">
      <c r="A26" s="1" t="s">
        <v>486</v>
      </c>
      <c r="B26" s="1" t="s">
        <v>20</v>
      </c>
      <c r="C26" s="1">
        <v>19.866002420299999</v>
      </c>
    </row>
    <row r="27" spans="1:3" ht="14.25" x14ac:dyDescent="0.15">
      <c r="A27" s="1" t="s">
        <v>487</v>
      </c>
      <c r="B27" s="1" t="s">
        <v>20</v>
      </c>
      <c r="C27" s="1">
        <v>21.385048219000002</v>
      </c>
    </row>
    <row r="28" spans="1:3" ht="14.25" x14ac:dyDescent="0.15">
      <c r="A28" s="1" t="s">
        <v>488</v>
      </c>
      <c r="B28" s="1" t="s">
        <v>20</v>
      </c>
      <c r="C28" s="1">
        <v>19.727132229599999</v>
      </c>
    </row>
    <row r="29" spans="1:3" ht="14.25" x14ac:dyDescent="0.15">
      <c r="A29" s="1" t="s">
        <v>489</v>
      </c>
      <c r="B29" s="1" t="s">
        <v>20</v>
      </c>
      <c r="C29" s="1">
        <v>21.510823751</v>
      </c>
    </row>
    <row r="30" spans="1:3" ht="14.25" x14ac:dyDescent="0.15">
      <c r="A30" s="1" t="s">
        <v>490</v>
      </c>
      <c r="B30" s="1" t="s">
        <v>20</v>
      </c>
      <c r="C30" s="1">
        <v>21.518828281200001</v>
      </c>
    </row>
    <row r="31" spans="1:3" ht="14.25" x14ac:dyDescent="0.15">
      <c r="A31" s="1" t="s">
        <v>491</v>
      </c>
      <c r="B31" s="1" t="s">
        <v>20</v>
      </c>
      <c r="C31" s="1">
        <v>19.744493108299999</v>
      </c>
    </row>
    <row r="32" spans="1:3" ht="14.25" x14ac:dyDescent="0.15">
      <c r="A32" s="1" t="s">
        <v>492</v>
      </c>
      <c r="B32" s="1" t="s">
        <v>20</v>
      </c>
      <c r="C32" s="1">
        <v>19.141522145900002</v>
      </c>
    </row>
    <row r="33" spans="1:3" ht="14.25" x14ac:dyDescent="0.15">
      <c r="A33" s="1" t="s">
        <v>493</v>
      </c>
      <c r="B33" s="1" t="s">
        <v>20</v>
      </c>
      <c r="C33" s="1">
        <v>23.554134637299999</v>
      </c>
    </row>
    <row r="34" spans="1:3" ht="14.25" x14ac:dyDescent="0.15">
      <c r="A34" s="1" t="s">
        <v>494</v>
      </c>
      <c r="B34" s="1" t="s">
        <v>20</v>
      </c>
      <c r="C34" s="1">
        <v>20.421363322000001</v>
      </c>
    </row>
    <row r="35" spans="1:3" ht="14.25" x14ac:dyDescent="0.15">
      <c r="A35" s="1" t="s">
        <v>495</v>
      </c>
      <c r="B35" s="1" t="s">
        <v>20</v>
      </c>
      <c r="C35" s="1">
        <v>21.192159723</v>
      </c>
    </row>
    <row r="36" spans="1:3" ht="14.25" x14ac:dyDescent="0.15">
      <c r="A36" s="1" t="s">
        <v>496</v>
      </c>
      <c r="B36" s="1" t="s">
        <v>20</v>
      </c>
      <c r="C36" s="1">
        <v>20.2072053441</v>
      </c>
    </row>
    <row r="37" spans="1:3" ht="14.25" x14ac:dyDescent="0.15">
      <c r="A37" s="1" t="s">
        <v>497</v>
      </c>
      <c r="B37" s="1" t="s">
        <v>20</v>
      </c>
      <c r="C37" s="1">
        <v>22.885937696700001</v>
      </c>
    </row>
    <row r="38" spans="1:3" ht="14.25" x14ac:dyDescent="0.15">
      <c r="A38" s="1" t="s">
        <v>498</v>
      </c>
      <c r="B38" s="1" t="s">
        <v>20</v>
      </c>
      <c r="C38" s="1">
        <v>19.857054675800001</v>
      </c>
    </row>
    <row r="39" spans="1:3" ht="14.25" x14ac:dyDescent="0.15">
      <c r="A39" s="1" t="s">
        <v>499</v>
      </c>
      <c r="B39" s="1" t="s">
        <v>20</v>
      </c>
      <c r="C39" s="1">
        <v>20.603105351699998</v>
      </c>
    </row>
    <row r="40" spans="1:3" ht="14.25" x14ac:dyDescent="0.15">
      <c r="A40" s="1" t="s">
        <v>500</v>
      </c>
      <c r="B40" s="1" t="s">
        <v>20</v>
      </c>
      <c r="C40" s="1">
        <v>20.713273905299999</v>
      </c>
    </row>
    <row r="41" spans="1:3" ht="14.25" x14ac:dyDescent="0.15">
      <c r="A41" s="1" t="s">
        <v>501</v>
      </c>
      <c r="B41" s="1" t="s">
        <v>20</v>
      </c>
      <c r="C41" s="1">
        <v>21.179173901199999</v>
      </c>
    </row>
    <row r="42" spans="1:3" ht="14.25" x14ac:dyDescent="0.15">
      <c r="A42" s="1" t="s">
        <v>502</v>
      </c>
      <c r="B42" s="1" t="s">
        <v>20</v>
      </c>
      <c r="C42" s="1">
        <v>20.1970379911</v>
      </c>
    </row>
    <row r="43" spans="1:3" ht="14.25" x14ac:dyDescent="0.15">
      <c r="A43" s="1" t="s">
        <v>503</v>
      </c>
      <c r="B43" s="1" t="s">
        <v>20</v>
      </c>
      <c r="C43" s="1">
        <v>20.338010194100001</v>
      </c>
    </row>
    <row r="44" spans="1:3" ht="14.25" x14ac:dyDescent="0.15">
      <c r="A44" s="1" t="s">
        <v>504</v>
      </c>
      <c r="B44" s="1" t="s">
        <v>20</v>
      </c>
      <c r="C44" s="1">
        <v>21.338840925100001</v>
      </c>
    </row>
    <row r="45" spans="1:3" ht="14.25" x14ac:dyDescent="0.15">
      <c r="A45" s="1" t="s">
        <v>505</v>
      </c>
      <c r="B45" s="1" t="s">
        <v>20</v>
      </c>
      <c r="C45" s="1">
        <v>22.474323417600001</v>
      </c>
    </row>
    <row r="46" spans="1:3" ht="14.25" x14ac:dyDescent="0.15">
      <c r="A46" s="1" t="s">
        <v>506</v>
      </c>
      <c r="B46" s="1" t="s">
        <v>20</v>
      </c>
      <c r="C46" s="1">
        <v>22.054068018300001</v>
      </c>
    </row>
    <row r="47" spans="1:3" ht="14.25" x14ac:dyDescent="0.15">
      <c r="A47" s="1" t="s">
        <v>507</v>
      </c>
      <c r="B47" s="1" t="s">
        <v>20</v>
      </c>
      <c r="C47" s="1">
        <v>21.8002062001</v>
      </c>
    </row>
    <row r="48" spans="1:3" ht="14.25" x14ac:dyDescent="0.15">
      <c r="A48" s="1" t="s">
        <v>508</v>
      </c>
      <c r="B48" s="1" t="s">
        <v>20</v>
      </c>
      <c r="C48" s="1">
        <v>20.5397715404</v>
      </c>
    </row>
    <row r="49" spans="1:3" ht="14.25" x14ac:dyDescent="0.15">
      <c r="A49" s="1" t="s">
        <v>509</v>
      </c>
      <c r="B49" s="1" t="s">
        <v>20</v>
      </c>
      <c r="C49" s="1">
        <v>19.710486209700001</v>
      </c>
    </row>
    <row r="50" spans="1:3" ht="14.25" x14ac:dyDescent="0.15">
      <c r="A50" s="1" t="s">
        <v>510</v>
      </c>
      <c r="B50" s="1" t="s">
        <v>20</v>
      </c>
      <c r="C50" s="1">
        <v>23.130835666799999</v>
      </c>
    </row>
    <row r="51" spans="1:3" ht="14.25" x14ac:dyDescent="0.15">
      <c r="A51" s="1" t="s">
        <v>511</v>
      </c>
      <c r="B51" s="1" t="s">
        <v>20</v>
      </c>
      <c r="C51" s="1">
        <v>20.985264843500001</v>
      </c>
    </row>
    <row r="52" spans="1:3" ht="14.25" x14ac:dyDescent="0.15">
      <c r="A52" s="1" t="s">
        <v>512</v>
      </c>
      <c r="B52" s="1" t="s">
        <v>20</v>
      </c>
      <c r="C52" s="1">
        <v>21.3287406866</v>
      </c>
    </row>
    <row r="53" spans="1:3" ht="14.25" x14ac:dyDescent="0.15">
      <c r="A53" s="1" t="s">
        <v>513</v>
      </c>
      <c r="B53" s="1" t="s">
        <v>20</v>
      </c>
      <c r="C53" s="1">
        <v>22.545168561099999</v>
      </c>
    </row>
    <row r="54" spans="1:3" ht="14.25" x14ac:dyDescent="0.15">
      <c r="A54" s="1" t="s">
        <v>514</v>
      </c>
      <c r="B54" s="1" t="s">
        <v>20</v>
      </c>
      <c r="C54" s="1">
        <v>19.881455581699999</v>
      </c>
    </row>
    <row r="55" spans="1:3" ht="14.25" x14ac:dyDescent="0.15">
      <c r="A55" s="1" t="s">
        <v>515</v>
      </c>
      <c r="B55" s="1" t="s">
        <v>20</v>
      </c>
      <c r="C55" s="1">
        <v>20.698463007499999</v>
      </c>
    </row>
    <row r="56" spans="1:3" ht="14.25" x14ac:dyDescent="0.15">
      <c r="A56" s="1" t="s">
        <v>516</v>
      </c>
      <c r="B56" s="1" t="s">
        <v>20</v>
      </c>
      <c r="C56" s="1">
        <v>21.120045580399999</v>
      </c>
    </row>
    <row r="57" spans="1:3" ht="14.25" x14ac:dyDescent="0.15">
      <c r="A57" s="1" t="s">
        <v>517</v>
      </c>
      <c r="B57" s="1" t="s">
        <v>20</v>
      </c>
      <c r="C57" s="1">
        <v>21.9825781965</v>
      </c>
    </row>
    <row r="58" spans="1:3" ht="14.25" x14ac:dyDescent="0.15">
      <c r="A58" s="1" t="s">
        <v>518</v>
      </c>
      <c r="B58" s="1" t="s">
        <v>20</v>
      </c>
      <c r="C58" s="1">
        <v>19.594583032399999</v>
      </c>
    </row>
    <row r="59" spans="1:3" ht="14.25" x14ac:dyDescent="0.15">
      <c r="A59" s="1" t="s">
        <v>519</v>
      </c>
      <c r="B59" s="1" t="s">
        <v>20</v>
      </c>
      <c r="C59" s="1">
        <v>20.229221474100001</v>
      </c>
    </row>
    <row r="60" spans="1:3" ht="14.25" x14ac:dyDescent="0.15">
      <c r="A60" s="1" t="s">
        <v>520</v>
      </c>
      <c r="B60" s="1" t="s">
        <v>20</v>
      </c>
      <c r="C60" s="1">
        <v>20.245533740199999</v>
      </c>
    </row>
    <row r="61" spans="1:3" ht="14.25" x14ac:dyDescent="0.15">
      <c r="A61" s="1" t="s">
        <v>521</v>
      </c>
      <c r="B61" s="1" t="s">
        <v>20</v>
      </c>
      <c r="C61" s="1">
        <v>20.3815584972</v>
      </c>
    </row>
    <row r="62" spans="1:3" ht="14.25" x14ac:dyDescent="0.15">
      <c r="A62" s="1" t="s">
        <v>522</v>
      </c>
      <c r="B62" s="1" t="s">
        <v>20</v>
      </c>
      <c r="C62" s="1">
        <v>22.9712225846</v>
      </c>
    </row>
    <row r="63" spans="1:3" ht="14.25" x14ac:dyDescent="0.15">
      <c r="A63" s="1" t="s">
        <v>523</v>
      </c>
      <c r="B63" s="1" t="s">
        <v>20</v>
      </c>
      <c r="C63" s="1">
        <v>18.499534472699999</v>
      </c>
    </row>
    <row r="64" spans="1:3" ht="14.25" x14ac:dyDescent="0.15">
      <c r="A64" s="1" t="s">
        <v>524</v>
      </c>
      <c r="B64" s="1" t="s">
        <v>20</v>
      </c>
      <c r="C64" s="1">
        <v>23.467258234599999</v>
      </c>
    </row>
    <row r="65" spans="1:3" ht="14.25" x14ac:dyDescent="0.15">
      <c r="A65" s="1" t="s">
        <v>525</v>
      </c>
      <c r="B65" s="1" t="s">
        <v>20</v>
      </c>
      <c r="C65" s="1">
        <v>21.3322139739</v>
      </c>
    </row>
    <row r="66" spans="1:3" ht="14.25" x14ac:dyDescent="0.15">
      <c r="A66" s="1" t="s">
        <v>526</v>
      </c>
      <c r="B66" s="1" t="s">
        <v>20</v>
      </c>
      <c r="C66" s="1">
        <v>20.344874418</v>
      </c>
    </row>
    <row r="67" spans="1:3" ht="14.25" x14ac:dyDescent="0.15">
      <c r="A67" s="1" t="s">
        <v>527</v>
      </c>
      <c r="B67" s="1" t="s">
        <v>20</v>
      </c>
      <c r="C67" s="1">
        <v>24.837315843399999</v>
      </c>
    </row>
    <row r="68" spans="1:3" ht="14.25" x14ac:dyDescent="0.15">
      <c r="A68" s="1" t="s">
        <v>528</v>
      </c>
      <c r="B68" s="1" t="s">
        <v>20</v>
      </c>
      <c r="C68" s="1">
        <v>19.994553155199998</v>
      </c>
    </row>
    <row r="69" spans="1:3" ht="14.25" x14ac:dyDescent="0.15">
      <c r="A69" s="1" t="s">
        <v>529</v>
      </c>
      <c r="B69" s="1" t="s">
        <v>20</v>
      </c>
      <c r="C69" s="1">
        <v>20.0345816124</v>
      </c>
    </row>
    <row r="70" spans="1:3" ht="14.25" x14ac:dyDescent="0.15">
      <c r="A70" s="1" t="s">
        <v>530</v>
      </c>
      <c r="B70" s="1" t="s">
        <v>20</v>
      </c>
      <c r="C70" s="1">
        <v>19.6872318255</v>
      </c>
    </row>
    <row r="71" spans="1:3" ht="14.25" x14ac:dyDescent="0.15">
      <c r="A71" s="1" t="s">
        <v>531</v>
      </c>
      <c r="B71" s="1" t="s">
        <v>20</v>
      </c>
      <c r="C71" s="1">
        <v>21.092329555399999</v>
      </c>
    </row>
    <row r="72" spans="1:3" ht="14.25" x14ac:dyDescent="0.15">
      <c r="A72" s="1" t="s">
        <v>532</v>
      </c>
      <c r="B72" s="1" t="s">
        <v>20</v>
      </c>
      <c r="C72" s="1">
        <v>20.201685940400001</v>
      </c>
    </row>
    <row r="73" spans="1:3" ht="14.25" x14ac:dyDescent="0.15">
      <c r="A73" s="1" t="s">
        <v>533</v>
      </c>
      <c r="B73" s="1" t="s">
        <v>20</v>
      </c>
      <c r="C73" s="1">
        <v>23.211224072899999</v>
      </c>
    </row>
    <row r="74" spans="1:3" ht="14.25" x14ac:dyDescent="0.15">
      <c r="A74" s="1" t="s">
        <v>534</v>
      </c>
      <c r="B74" s="1" t="s">
        <v>20</v>
      </c>
      <c r="C74" s="1">
        <v>20.857213075000001</v>
      </c>
    </row>
    <row r="75" spans="1:3" ht="14.25" x14ac:dyDescent="0.15">
      <c r="A75" s="1" t="s">
        <v>535</v>
      </c>
      <c r="B75" s="1" t="s">
        <v>20</v>
      </c>
      <c r="C75" s="1">
        <v>20.158036790699999</v>
      </c>
    </row>
    <row r="76" spans="1:3" ht="14.25" x14ac:dyDescent="0.15">
      <c r="A76" s="1" t="s">
        <v>536</v>
      </c>
      <c r="B76" s="1" t="s">
        <v>20</v>
      </c>
      <c r="C76" s="1">
        <v>21.7589432487</v>
      </c>
    </row>
    <row r="77" spans="1:3" ht="14.25" x14ac:dyDescent="0.15">
      <c r="A77" s="1" t="s">
        <v>537</v>
      </c>
      <c r="B77" s="1" t="s">
        <v>20</v>
      </c>
      <c r="C77" s="1">
        <v>24.8371464421</v>
      </c>
    </row>
    <row r="78" spans="1:3" ht="14.25" x14ac:dyDescent="0.15">
      <c r="A78" s="1" t="s">
        <v>538</v>
      </c>
      <c r="B78" s="1" t="s">
        <v>20</v>
      </c>
      <c r="C78" s="1">
        <v>20.090347652399998</v>
      </c>
    </row>
    <row r="79" spans="1:3" ht="14.25" x14ac:dyDescent="0.15">
      <c r="A79" s="1" t="s">
        <v>539</v>
      </c>
      <c r="B79" s="1" t="s">
        <v>20</v>
      </c>
      <c r="C79" s="1">
        <v>22.005064761100002</v>
      </c>
    </row>
    <row r="80" spans="1:3" ht="14.25" x14ac:dyDescent="0.15">
      <c r="A80" s="1" t="s">
        <v>540</v>
      </c>
      <c r="B80" s="1" t="s">
        <v>20</v>
      </c>
      <c r="C80" s="1">
        <v>20.594188565500001</v>
      </c>
    </row>
    <row r="81" spans="1:3" ht="14.25" x14ac:dyDescent="0.15">
      <c r="A81" s="1" t="s">
        <v>541</v>
      </c>
      <c r="B81" s="1" t="s">
        <v>20</v>
      </c>
      <c r="C81" s="1">
        <v>19.428372192800001</v>
      </c>
    </row>
    <row r="82" spans="1:3" ht="14.25" x14ac:dyDescent="0.15">
      <c r="A82" s="1" t="s">
        <v>542</v>
      </c>
      <c r="B82" s="1" t="s">
        <v>20</v>
      </c>
      <c r="C82" s="1">
        <v>21.848967658199999</v>
      </c>
    </row>
    <row r="83" spans="1:3" ht="14.25" x14ac:dyDescent="0.15">
      <c r="A83" s="1" t="s">
        <v>543</v>
      </c>
      <c r="B83" s="1" t="s">
        <v>20</v>
      </c>
      <c r="C83" s="1">
        <v>20.509345869400001</v>
      </c>
    </row>
    <row r="84" spans="1:3" ht="14.25" x14ac:dyDescent="0.15">
      <c r="A84" s="1" t="s">
        <v>544</v>
      </c>
      <c r="B84" s="1" t="s">
        <v>20</v>
      </c>
      <c r="C84" s="1">
        <v>18.1647894418</v>
      </c>
    </row>
    <row r="85" spans="1:3" ht="14.25" x14ac:dyDescent="0.15">
      <c r="A85" s="1" t="s">
        <v>545</v>
      </c>
      <c r="B85" s="1" t="s">
        <v>20</v>
      </c>
      <c r="C85" s="1">
        <v>21.789916058500001</v>
      </c>
    </row>
    <row r="86" spans="1:3" ht="14.25" x14ac:dyDescent="0.15">
      <c r="A86" s="1" t="s">
        <v>546</v>
      </c>
      <c r="B86" s="1" t="s">
        <v>20</v>
      </c>
      <c r="C86" s="1">
        <v>22.051326422100001</v>
      </c>
    </row>
    <row r="87" spans="1:3" ht="14.25" x14ac:dyDescent="0.15">
      <c r="A87" s="1" t="s">
        <v>547</v>
      </c>
      <c r="B87" s="1" t="s">
        <v>20</v>
      </c>
      <c r="C87" s="1">
        <v>22.587085596800001</v>
      </c>
    </row>
    <row r="88" spans="1:3" ht="14.25" x14ac:dyDescent="0.15">
      <c r="A88" s="1" t="s">
        <v>548</v>
      </c>
      <c r="B88" s="1" t="s">
        <v>20</v>
      </c>
      <c r="C88" s="1">
        <v>19.296654853900002</v>
      </c>
    </row>
    <row r="89" spans="1:3" ht="14.25" x14ac:dyDescent="0.15">
      <c r="A89" s="1" t="s">
        <v>549</v>
      </c>
      <c r="B89" s="1" t="s">
        <v>20</v>
      </c>
      <c r="C89" s="1">
        <v>20.702235177999999</v>
      </c>
    </row>
    <row r="90" spans="1:3" ht="14.25" x14ac:dyDescent="0.15">
      <c r="A90" s="1" t="s">
        <v>550</v>
      </c>
      <c r="B90" s="1" t="s">
        <v>20</v>
      </c>
      <c r="C90" s="1">
        <v>18.5419413664</v>
      </c>
    </row>
    <row r="91" spans="1:3" ht="14.25" x14ac:dyDescent="0.15">
      <c r="A91" s="1" t="s">
        <v>551</v>
      </c>
      <c r="B91" s="1" t="s">
        <v>20</v>
      </c>
      <c r="C91" s="1">
        <v>18.495982277300001</v>
      </c>
    </row>
    <row r="92" spans="1:3" ht="14.25" x14ac:dyDescent="0.15">
      <c r="A92" s="1" t="s">
        <v>552</v>
      </c>
      <c r="B92" s="1" t="s">
        <v>20</v>
      </c>
      <c r="C92" s="1">
        <v>21.3099791502</v>
      </c>
    </row>
    <row r="93" spans="1:3" ht="14.25" x14ac:dyDescent="0.15">
      <c r="A93" s="1" t="s">
        <v>553</v>
      </c>
      <c r="B93" s="1" t="s">
        <v>20</v>
      </c>
      <c r="C93" s="1">
        <v>21.518486131900001</v>
      </c>
    </row>
    <row r="94" spans="1:3" ht="14.25" x14ac:dyDescent="0.15">
      <c r="A94" s="1" t="s">
        <v>554</v>
      </c>
      <c r="B94" s="1" t="s">
        <v>20</v>
      </c>
      <c r="C94" s="1">
        <v>20.423048634099999</v>
      </c>
    </row>
    <row r="95" spans="1:3" ht="14.25" x14ac:dyDescent="0.15">
      <c r="A95" s="1" t="s">
        <v>555</v>
      </c>
      <c r="B95" s="1" t="s">
        <v>20</v>
      </c>
      <c r="C95" s="1">
        <v>23.035555003700001</v>
      </c>
    </row>
    <row r="96" spans="1:3" ht="14.25" x14ac:dyDescent="0.15">
      <c r="A96" s="1" t="s">
        <v>556</v>
      </c>
      <c r="B96" s="1" t="s">
        <v>20</v>
      </c>
      <c r="C96" s="1">
        <v>18.262605438400001</v>
      </c>
    </row>
    <row r="97" spans="1:3" ht="14.25" x14ac:dyDescent="0.15">
      <c r="A97" s="1" t="s">
        <v>557</v>
      </c>
      <c r="B97" s="1" t="s">
        <v>20</v>
      </c>
      <c r="C97" s="1">
        <v>21.863736062000001</v>
      </c>
    </row>
    <row r="98" spans="1:3" ht="14.25" x14ac:dyDescent="0.15">
      <c r="A98" s="1" t="s">
        <v>558</v>
      </c>
      <c r="B98" s="1" t="s">
        <v>20</v>
      </c>
      <c r="C98" s="1">
        <v>20.636634880300001</v>
      </c>
    </row>
    <row r="99" spans="1:3" ht="14.25" x14ac:dyDescent="0.15">
      <c r="A99" s="1" t="s">
        <v>559</v>
      </c>
      <c r="B99" s="1" t="s">
        <v>20</v>
      </c>
      <c r="C99" s="1">
        <v>21.037207050500001</v>
      </c>
    </row>
    <row r="100" spans="1:3" ht="14.25" x14ac:dyDescent="0.15">
      <c r="A100" s="1" t="s">
        <v>560</v>
      </c>
      <c r="B100" s="1" t="s">
        <v>20</v>
      </c>
      <c r="C100" s="1">
        <v>22.665732927099999</v>
      </c>
    </row>
    <row r="101" spans="1:3" ht="14.25" x14ac:dyDescent="0.15">
      <c r="A101" s="1" t="s">
        <v>561</v>
      </c>
      <c r="B101" s="1" t="s">
        <v>20</v>
      </c>
      <c r="C101" s="1">
        <v>21.157563036599999</v>
      </c>
    </row>
    <row r="102" spans="1:3" ht="14.25" x14ac:dyDescent="0.15">
      <c r="A102" s="1" t="s">
        <v>562</v>
      </c>
      <c r="B102" s="1" t="s">
        <v>20</v>
      </c>
      <c r="C102" s="1">
        <v>20.4255436698</v>
      </c>
    </row>
    <row r="103" spans="1:3" ht="14.25" x14ac:dyDescent="0.15">
      <c r="A103" s="1" t="s">
        <v>563</v>
      </c>
      <c r="B103" s="1" t="s">
        <v>20</v>
      </c>
      <c r="C103" s="1">
        <v>21.088646454399999</v>
      </c>
    </row>
    <row r="104" spans="1:3" ht="14.25" x14ac:dyDescent="0.15">
      <c r="A104" s="1" t="s">
        <v>564</v>
      </c>
      <c r="B104" s="1" t="s">
        <v>20</v>
      </c>
      <c r="C104" s="1">
        <v>21.356445692499999</v>
      </c>
    </row>
    <row r="105" spans="1:3" ht="14.25" x14ac:dyDescent="0.15">
      <c r="A105" s="1" t="s">
        <v>565</v>
      </c>
      <c r="B105" s="1" t="s">
        <v>20</v>
      </c>
      <c r="C105" s="1">
        <v>20.2289673396</v>
      </c>
    </row>
    <row r="106" spans="1:3" ht="14.25" x14ac:dyDescent="0.15">
      <c r="A106" s="1" t="s">
        <v>566</v>
      </c>
      <c r="B106" s="1" t="s">
        <v>20</v>
      </c>
      <c r="C106" s="1">
        <v>21.288690489899999</v>
      </c>
    </row>
    <row r="107" spans="1:3" ht="14.25" x14ac:dyDescent="0.15">
      <c r="A107" s="1" t="s">
        <v>567</v>
      </c>
      <c r="B107" s="1" t="s">
        <v>20</v>
      </c>
      <c r="C107" s="1">
        <v>19.071076238100002</v>
      </c>
    </row>
    <row r="108" spans="1:3" ht="14.25" x14ac:dyDescent="0.15">
      <c r="A108" s="1" t="s">
        <v>568</v>
      </c>
      <c r="B108" s="1" t="s">
        <v>20</v>
      </c>
      <c r="C108" s="1">
        <v>20.859325426400002</v>
      </c>
    </row>
    <row r="109" spans="1:3" ht="14.25" x14ac:dyDescent="0.15">
      <c r="A109" s="1" t="s">
        <v>569</v>
      </c>
      <c r="B109" s="1" t="s">
        <v>20</v>
      </c>
      <c r="C109" s="1">
        <v>20.698552022200001</v>
      </c>
    </row>
    <row r="110" spans="1:3" ht="14.25" x14ac:dyDescent="0.15">
      <c r="A110" s="1" t="s">
        <v>570</v>
      </c>
      <c r="B110" s="1" t="s">
        <v>20</v>
      </c>
      <c r="C110" s="1">
        <v>21.4075838242</v>
      </c>
    </row>
    <row r="111" spans="1:3" ht="14.25" x14ac:dyDescent="0.15">
      <c r="A111" s="1" t="s">
        <v>571</v>
      </c>
      <c r="B111" s="1" t="s">
        <v>20</v>
      </c>
      <c r="C111" s="1">
        <v>20.223661749200001</v>
      </c>
    </row>
    <row r="112" spans="1:3" ht="14.25" x14ac:dyDescent="0.15">
      <c r="A112" s="1" t="s">
        <v>572</v>
      </c>
      <c r="B112" s="1" t="s">
        <v>20</v>
      </c>
      <c r="C112" s="1">
        <v>23.259219301400002</v>
      </c>
    </row>
    <row r="113" spans="1:3" ht="14.25" x14ac:dyDescent="0.15">
      <c r="A113" s="1" t="s">
        <v>573</v>
      </c>
      <c r="B113" s="1" t="s">
        <v>20</v>
      </c>
      <c r="C113" s="1">
        <v>22.039702184599999</v>
      </c>
    </row>
    <row r="114" spans="1:3" ht="14.25" x14ac:dyDescent="0.15">
      <c r="A114" s="1" t="s">
        <v>574</v>
      </c>
      <c r="B114" s="1" t="s">
        <v>20</v>
      </c>
      <c r="C114" s="1">
        <v>23.775105593199999</v>
      </c>
    </row>
    <row r="115" spans="1:3" ht="14.25" x14ac:dyDescent="0.15">
      <c r="A115" s="1" t="s">
        <v>575</v>
      </c>
      <c r="B115" s="1" t="s">
        <v>20</v>
      </c>
      <c r="C115" s="1">
        <v>20.679383705500001</v>
      </c>
    </row>
    <row r="116" spans="1:3" ht="14.25" x14ac:dyDescent="0.15">
      <c r="A116" s="1" t="s">
        <v>576</v>
      </c>
      <c r="B116" s="1" t="s">
        <v>20</v>
      </c>
      <c r="C116" s="1">
        <v>20.554633321000001</v>
      </c>
    </row>
    <row r="117" spans="1:3" ht="14.25" x14ac:dyDescent="0.15">
      <c r="A117" s="1" t="s">
        <v>577</v>
      </c>
      <c r="B117" s="1" t="s">
        <v>20</v>
      </c>
      <c r="C117" s="1">
        <v>19.671975554599999</v>
      </c>
    </row>
    <row r="118" spans="1:3" ht="14.25" x14ac:dyDescent="0.15">
      <c r="A118" s="1" t="s">
        <v>578</v>
      </c>
      <c r="B118" s="1" t="s">
        <v>20</v>
      </c>
      <c r="C118" s="1">
        <v>20.964905633299999</v>
      </c>
    </row>
    <row r="119" spans="1:3" ht="14.25" x14ac:dyDescent="0.15">
      <c r="A119" s="1" t="s">
        <v>579</v>
      </c>
      <c r="B119" s="1" t="s">
        <v>20</v>
      </c>
      <c r="C119" s="1">
        <v>19.738458801</v>
      </c>
    </row>
    <row r="120" spans="1:3" ht="14.25" x14ac:dyDescent="0.15">
      <c r="A120" s="1" t="s">
        <v>580</v>
      </c>
      <c r="B120" s="1" t="s">
        <v>20</v>
      </c>
      <c r="C120" s="1">
        <v>22.925171711400001</v>
      </c>
    </row>
    <row r="121" spans="1:3" ht="14.25" x14ac:dyDescent="0.15">
      <c r="A121" s="1" t="s">
        <v>581</v>
      </c>
      <c r="B121" s="1" t="s">
        <v>20</v>
      </c>
      <c r="C121" s="1">
        <v>21.592637260299998</v>
      </c>
    </row>
    <row r="122" spans="1:3" ht="14.25" x14ac:dyDescent="0.15">
      <c r="A122" s="1" t="s">
        <v>582</v>
      </c>
      <c r="B122" s="1" t="s">
        <v>20</v>
      </c>
      <c r="C122" s="1">
        <v>21.655720751</v>
      </c>
    </row>
    <row r="123" spans="1:3" ht="14.25" x14ac:dyDescent="0.15">
      <c r="A123" s="1" t="s">
        <v>583</v>
      </c>
      <c r="B123" s="1" t="s">
        <v>20</v>
      </c>
      <c r="C123" s="1">
        <v>22.013643775799999</v>
      </c>
    </row>
    <row r="124" spans="1:3" ht="14.25" x14ac:dyDescent="0.15">
      <c r="A124" s="1" t="s">
        <v>584</v>
      </c>
      <c r="B124" s="1" t="s">
        <v>20</v>
      </c>
      <c r="C124" s="1">
        <v>22.931149150100001</v>
      </c>
    </row>
    <row r="125" spans="1:3" ht="14.25" x14ac:dyDescent="0.15">
      <c r="A125" s="1" t="s">
        <v>585</v>
      </c>
      <c r="B125" s="1" t="s">
        <v>20</v>
      </c>
      <c r="C125" s="1">
        <v>21.073495656799999</v>
      </c>
    </row>
    <row r="126" spans="1:3" ht="14.25" x14ac:dyDescent="0.15">
      <c r="A126" s="1" t="s">
        <v>586</v>
      </c>
      <c r="B126" s="1" t="s">
        <v>20</v>
      </c>
      <c r="C126" s="1">
        <v>19.7267070557</v>
      </c>
    </row>
    <row r="127" spans="1:3" ht="14.25" x14ac:dyDescent="0.15">
      <c r="A127" s="1" t="s">
        <v>587</v>
      </c>
      <c r="B127" s="1" t="s">
        <v>20</v>
      </c>
      <c r="C127" s="1">
        <v>22.126382620099999</v>
      </c>
    </row>
    <row r="128" spans="1:3" ht="14.25" x14ac:dyDescent="0.15">
      <c r="A128" s="1" t="s">
        <v>588</v>
      </c>
      <c r="B128" s="1" t="s">
        <v>20</v>
      </c>
      <c r="C128" s="1">
        <v>21.1757952243</v>
      </c>
    </row>
    <row r="129" spans="1:3" ht="14.25" x14ac:dyDescent="0.15">
      <c r="A129" s="1" t="s">
        <v>589</v>
      </c>
      <c r="B129" s="1" t="s">
        <v>20</v>
      </c>
      <c r="C129" s="1">
        <v>18.950307940199998</v>
      </c>
    </row>
    <row r="130" spans="1:3" ht="14.25" x14ac:dyDescent="0.15">
      <c r="A130" s="1" t="s">
        <v>590</v>
      </c>
      <c r="B130" s="1" t="s">
        <v>20</v>
      </c>
      <c r="C130" s="1">
        <v>22.1666846392</v>
      </c>
    </row>
    <row r="131" spans="1:3" ht="14.25" x14ac:dyDescent="0.15">
      <c r="A131" s="1" t="s">
        <v>591</v>
      </c>
      <c r="B131" s="1" t="s">
        <v>20</v>
      </c>
      <c r="C131" s="1">
        <v>23.204856638799999</v>
      </c>
    </row>
    <row r="132" spans="1:3" ht="14.25" x14ac:dyDescent="0.15">
      <c r="A132" s="1" t="s">
        <v>592</v>
      </c>
      <c r="B132" s="1" t="s">
        <v>20</v>
      </c>
      <c r="C132" s="1">
        <v>18.835681831700001</v>
      </c>
    </row>
    <row r="133" spans="1:3" ht="14.25" x14ac:dyDescent="0.15">
      <c r="A133" s="1" t="s">
        <v>593</v>
      </c>
      <c r="B133" s="1" t="s">
        <v>20</v>
      </c>
      <c r="C133" s="1">
        <v>20.8403513463</v>
      </c>
    </row>
    <row r="134" spans="1:3" ht="14.25" x14ac:dyDescent="0.15">
      <c r="A134" s="1" t="s">
        <v>594</v>
      </c>
      <c r="B134" s="1" t="s">
        <v>20</v>
      </c>
      <c r="C134" s="1">
        <v>22.477359072399999</v>
      </c>
    </row>
    <row r="135" spans="1:3" ht="14.25" x14ac:dyDescent="0.15">
      <c r="A135" s="1" t="s">
        <v>595</v>
      </c>
      <c r="B135" s="1" t="s">
        <v>20</v>
      </c>
      <c r="C135" s="1">
        <v>20.112372267600001</v>
      </c>
    </row>
    <row r="136" spans="1:3" ht="14.25" x14ac:dyDescent="0.15">
      <c r="A136" s="1" t="s">
        <v>596</v>
      </c>
      <c r="B136" s="1" t="s">
        <v>20</v>
      </c>
      <c r="C136" s="1">
        <v>19.611161509599999</v>
      </c>
    </row>
    <row r="137" spans="1:3" ht="14.25" x14ac:dyDescent="0.15">
      <c r="A137" s="1" t="s">
        <v>597</v>
      </c>
      <c r="B137" s="1" t="s">
        <v>20</v>
      </c>
      <c r="C137" s="1">
        <v>20.001649708199999</v>
      </c>
    </row>
    <row r="138" spans="1:3" ht="14.25" x14ac:dyDescent="0.15">
      <c r="A138" s="1" t="s">
        <v>598</v>
      </c>
      <c r="B138" s="1" t="s">
        <v>20</v>
      </c>
      <c r="C138" s="1">
        <v>21.459406953999999</v>
      </c>
    </row>
    <row r="139" spans="1:3" ht="14.25" x14ac:dyDescent="0.15">
      <c r="A139" s="1" t="s">
        <v>599</v>
      </c>
      <c r="B139" s="1" t="s">
        <v>20</v>
      </c>
      <c r="C139" s="1">
        <v>20.543795921600001</v>
      </c>
    </row>
    <row r="140" spans="1:3" ht="14.25" x14ac:dyDescent="0.15">
      <c r="A140" s="1" t="s">
        <v>600</v>
      </c>
      <c r="B140" s="1" t="s">
        <v>20</v>
      </c>
      <c r="C140" s="1">
        <v>24.196348747599998</v>
      </c>
    </row>
    <row r="141" spans="1:3" ht="14.25" x14ac:dyDescent="0.15">
      <c r="A141" s="1" t="s">
        <v>601</v>
      </c>
      <c r="B141" s="1" t="s">
        <v>20</v>
      </c>
      <c r="C141" s="1">
        <v>19.629647545699999</v>
      </c>
    </row>
    <row r="142" spans="1:3" ht="14.25" x14ac:dyDescent="0.15">
      <c r="A142" s="1" t="s">
        <v>602</v>
      </c>
      <c r="B142" s="1" t="s">
        <v>20</v>
      </c>
      <c r="C142" s="1">
        <v>21.882195873899999</v>
      </c>
    </row>
    <row r="143" spans="1:3" ht="14.25" x14ac:dyDescent="0.15">
      <c r="A143" s="1" t="s">
        <v>603</v>
      </c>
      <c r="B143" s="1" t="s">
        <v>20</v>
      </c>
      <c r="C143" s="1">
        <v>22.427860449000001</v>
      </c>
    </row>
    <row r="144" spans="1:3" ht="14.25" x14ac:dyDescent="0.15">
      <c r="A144" s="1" t="s">
        <v>604</v>
      </c>
      <c r="B144" s="1" t="s">
        <v>20</v>
      </c>
      <c r="C144" s="1">
        <v>21.046020370299999</v>
      </c>
    </row>
    <row r="145" spans="1:3" ht="14.25" x14ac:dyDescent="0.15">
      <c r="A145" s="1" t="s">
        <v>605</v>
      </c>
      <c r="B145" s="1" t="s">
        <v>20</v>
      </c>
      <c r="C145" s="1">
        <v>19.142072301199999</v>
      </c>
    </row>
    <row r="146" spans="1:3" ht="14.25" x14ac:dyDescent="0.15">
      <c r="A146" s="1" t="s">
        <v>606</v>
      </c>
      <c r="B146" s="1" t="s">
        <v>20</v>
      </c>
      <c r="C146" s="1">
        <v>22.562413899599999</v>
      </c>
    </row>
    <row r="147" spans="1:3" ht="14.25" x14ac:dyDescent="0.15">
      <c r="A147" s="1" t="s">
        <v>607</v>
      </c>
      <c r="B147" s="1" t="s">
        <v>20</v>
      </c>
      <c r="C147" s="1">
        <v>21.376534107000001</v>
      </c>
    </row>
    <row r="148" spans="1:3" ht="14.25" x14ac:dyDescent="0.15">
      <c r="A148" s="1" t="s">
        <v>608</v>
      </c>
      <c r="B148" s="1" t="s">
        <v>20</v>
      </c>
      <c r="C148" s="1">
        <v>21.7127331236</v>
      </c>
    </row>
    <row r="149" spans="1:3" ht="14.25" x14ac:dyDescent="0.15">
      <c r="A149" s="1" t="s">
        <v>609</v>
      </c>
      <c r="B149" s="1" t="s">
        <v>20</v>
      </c>
      <c r="C149" s="1">
        <v>22.640608339300002</v>
      </c>
    </row>
    <row r="150" spans="1:3" ht="14.25" x14ac:dyDescent="0.15">
      <c r="A150" s="1" t="s">
        <v>610</v>
      </c>
      <c r="B150" s="1" t="s">
        <v>20</v>
      </c>
      <c r="C150" s="1">
        <v>21.673980637100001</v>
      </c>
    </row>
    <row r="151" spans="1:3" ht="14.25" x14ac:dyDescent="0.15">
      <c r="A151" s="1" t="s">
        <v>611</v>
      </c>
      <c r="B151" s="1" t="s">
        <v>20</v>
      </c>
      <c r="C151" s="1">
        <v>20.0885552875</v>
      </c>
    </row>
    <row r="152" spans="1:3" ht="14.25" x14ac:dyDescent="0.15">
      <c r="A152" s="1" t="s">
        <v>612</v>
      </c>
      <c r="B152" s="1" t="s">
        <v>20</v>
      </c>
      <c r="C152" s="1">
        <v>20.1515128341</v>
      </c>
    </row>
    <row r="153" spans="1:3" ht="14.25" x14ac:dyDescent="0.15">
      <c r="A153" s="1" t="s">
        <v>613</v>
      </c>
      <c r="B153" s="1" t="s">
        <v>20</v>
      </c>
      <c r="C153" s="1">
        <v>20.9058994695</v>
      </c>
    </row>
    <row r="154" spans="1:3" ht="14.25" x14ac:dyDescent="0.15">
      <c r="A154" s="1" t="s">
        <v>614</v>
      </c>
      <c r="B154" s="1" t="s">
        <v>20</v>
      </c>
      <c r="C154" s="1">
        <v>22.596877123999999</v>
      </c>
    </row>
    <row r="155" spans="1:3" ht="14.25" x14ac:dyDescent="0.15">
      <c r="A155" s="1" t="s">
        <v>615</v>
      </c>
      <c r="B155" s="1" t="s">
        <v>20</v>
      </c>
      <c r="C155" s="1">
        <v>20.013518922999999</v>
      </c>
    </row>
    <row r="156" spans="1:3" ht="14.25" x14ac:dyDescent="0.15">
      <c r="A156" s="1" t="s">
        <v>616</v>
      </c>
      <c r="B156" s="1" t="s">
        <v>20</v>
      </c>
      <c r="C156" s="1">
        <v>23.0687558698</v>
      </c>
    </row>
    <row r="157" spans="1:3" ht="14.25" x14ac:dyDescent="0.15">
      <c r="A157" s="1" t="s">
        <v>617</v>
      </c>
      <c r="B157" s="1" t="s">
        <v>20</v>
      </c>
      <c r="C157" s="1">
        <v>22.048160574899999</v>
      </c>
    </row>
    <row r="158" spans="1:3" ht="14.25" x14ac:dyDescent="0.15">
      <c r="A158" s="1" t="s">
        <v>618</v>
      </c>
      <c r="B158" s="1" t="s">
        <v>20</v>
      </c>
      <c r="C158" s="1">
        <v>20.6649821498</v>
      </c>
    </row>
    <row r="159" spans="1:3" ht="14.25" x14ac:dyDescent="0.15">
      <c r="A159" s="1" t="s">
        <v>619</v>
      </c>
      <c r="B159" s="1" t="s">
        <v>20</v>
      </c>
      <c r="C159" s="1">
        <v>20.606266909999999</v>
      </c>
    </row>
    <row r="160" spans="1:3" ht="14.25" x14ac:dyDescent="0.15">
      <c r="A160" s="1" t="s">
        <v>620</v>
      </c>
      <c r="B160" s="1" t="s">
        <v>20</v>
      </c>
      <c r="C160" s="1">
        <v>20.9091000554</v>
      </c>
    </row>
    <row r="161" spans="1:3" ht="14.25" x14ac:dyDescent="0.15">
      <c r="A161" s="1" t="s">
        <v>621</v>
      </c>
      <c r="B161" s="1" t="s">
        <v>20</v>
      </c>
      <c r="C161" s="1">
        <v>20.555632746600001</v>
      </c>
    </row>
    <row r="162" spans="1:3" ht="14.25" x14ac:dyDescent="0.15">
      <c r="A162" s="1" t="s">
        <v>622</v>
      </c>
      <c r="B162" s="1" t="s">
        <v>20</v>
      </c>
      <c r="C162" s="1">
        <v>18.729480138700001</v>
      </c>
    </row>
    <row r="163" spans="1:3" ht="14.25" x14ac:dyDescent="0.15">
      <c r="A163" s="1" t="s">
        <v>623</v>
      </c>
      <c r="B163" s="1" t="s">
        <v>20</v>
      </c>
      <c r="C163" s="1">
        <v>23.1599036836</v>
      </c>
    </row>
    <row r="164" spans="1:3" ht="14.25" x14ac:dyDescent="0.15">
      <c r="A164" s="1" t="s">
        <v>624</v>
      </c>
      <c r="B164" s="1" t="s">
        <v>20</v>
      </c>
      <c r="C164" s="1">
        <v>23.086942046600001</v>
      </c>
    </row>
    <row r="165" spans="1:3" ht="14.25" x14ac:dyDescent="0.15">
      <c r="A165" s="1" t="s">
        <v>625</v>
      </c>
      <c r="B165" s="1" t="s">
        <v>20</v>
      </c>
      <c r="C165" s="1">
        <v>22.831316705799999</v>
      </c>
    </row>
    <row r="166" spans="1:3" ht="14.25" x14ac:dyDescent="0.15">
      <c r="A166" s="1" t="s">
        <v>626</v>
      </c>
      <c r="B166" s="1" t="s">
        <v>20</v>
      </c>
      <c r="C166" s="1">
        <v>22.561362525100002</v>
      </c>
    </row>
    <row r="167" spans="1:3" ht="14.25" x14ac:dyDescent="0.15">
      <c r="A167" s="1" t="s">
        <v>627</v>
      </c>
      <c r="B167" s="1" t="s">
        <v>20</v>
      </c>
      <c r="C167" s="1">
        <v>23.334004031799999</v>
      </c>
    </row>
    <row r="168" spans="1:3" ht="14.25" x14ac:dyDescent="0.15">
      <c r="A168" s="1" t="s">
        <v>628</v>
      </c>
      <c r="B168" s="1" t="s">
        <v>20</v>
      </c>
      <c r="C168" s="1">
        <v>21.092187807999998</v>
      </c>
    </row>
    <row r="169" spans="1:3" ht="14.25" x14ac:dyDescent="0.15">
      <c r="A169" s="1" t="s">
        <v>629</v>
      </c>
      <c r="B169" s="1" t="s">
        <v>20</v>
      </c>
      <c r="C169" s="1">
        <v>21.619141815100001</v>
      </c>
    </row>
    <row r="170" spans="1:3" ht="14.25" x14ac:dyDescent="0.15">
      <c r="A170" s="1" t="s">
        <v>630</v>
      </c>
      <c r="B170" s="1" t="s">
        <v>20</v>
      </c>
      <c r="C170" s="1">
        <v>21.6968482413</v>
      </c>
    </row>
    <row r="171" spans="1:3" ht="14.25" x14ac:dyDescent="0.15">
      <c r="A171" s="1" t="s">
        <v>631</v>
      </c>
      <c r="B171" s="1" t="s">
        <v>20</v>
      </c>
      <c r="C171" s="1">
        <v>22.120467589</v>
      </c>
    </row>
    <row r="172" spans="1:3" ht="14.25" x14ac:dyDescent="0.15">
      <c r="A172" s="1" t="s">
        <v>632</v>
      </c>
      <c r="B172" s="1" t="s">
        <v>20</v>
      </c>
      <c r="C172" s="1">
        <v>21.914324244700001</v>
      </c>
    </row>
    <row r="173" spans="1:3" ht="14.25" x14ac:dyDescent="0.15">
      <c r="A173" s="1" t="s">
        <v>633</v>
      </c>
      <c r="B173" s="1" t="s">
        <v>20</v>
      </c>
      <c r="C173" s="1">
        <v>21.493019005200001</v>
      </c>
    </row>
    <row r="174" spans="1:3" ht="14.25" x14ac:dyDescent="0.15">
      <c r="A174" s="1" t="s">
        <v>634</v>
      </c>
      <c r="B174" s="1" t="s">
        <v>20</v>
      </c>
      <c r="C174" s="1">
        <v>22.4275253755</v>
      </c>
    </row>
    <row r="175" spans="1:3" ht="14.25" x14ac:dyDescent="0.15">
      <c r="A175" s="1" t="s">
        <v>635</v>
      </c>
      <c r="B175" s="1" t="s">
        <v>20</v>
      </c>
      <c r="C175" s="1">
        <v>20.653289581999999</v>
      </c>
    </row>
    <row r="176" spans="1:3" ht="14.25" x14ac:dyDescent="0.15">
      <c r="A176" s="1" t="s">
        <v>636</v>
      </c>
      <c r="B176" s="1" t="s">
        <v>20</v>
      </c>
      <c r="C176" s="1">
        <v>22.753216312700001</v>
      </c>
    </row>
    <row r="177" spans="1:3" ht="14.25" x14ac:dyDescent="0.15">
      <c r="A177" s="1" t="s">
        <v>637</v>
      </c>
      <c r="B177" s="1" t="s">
        <v>20</v>
      </c>
      <c r="C177" s="1">
        <v>20.1833637141</v>
      </c>
    </row>
    <row r="178" spans="1:3" ht="14.25" x14ac:dyDescent="0.15">
      <c r="A178" s="1" t="s">
        <v>638</v>
      </c>
      <c r="B178" s="1" t="s">
        <v>20</v>
      </c>
      <c r="C178" s="1">
        <v>19.531778217599999</v>
      </c>
    </row>
    <row r="179" spans="1:3" ht="14.25" x14ac:dyDescent="0.15">
      <c r="A179" s="1" t="s">
        <v>639</v>
      </c>
      <c r="B179" s="1" t="s">
        <v>20</v>
      </c>
      <c r="C179" s="1">
        <v>20.757127353400001</v>
      </c>
    </row>
    <row r="180" spans="1:3" ht="14.25" x14ac:dyDescent="0.15">
      <c r="A180" s="1" t="s">
        <v>640</v>
      </c>
      <c r="B180" s="1" t="s">
        <v>20</v>
      </c>
      <c r="C180" s="1">
        <v>21.139619745899999</v>
      </c>
    </row>
    <row r="181" spans="1:3" ht="14.25" x14ac:dyDescent="0.15">
      <c r="A181" s="1" t="s">
        <v>641</v>
      </c>
      <c r="B181" s="1" t="s">
        <v>20</v>
      </c>
      <c r="C181" s="1">
        <v>19.678248092600001</v>
      </c>
    </row>
    <row r="182" spans="1:3" ht="14.25" x14ac:dyDescent="0.15">
      <c r="A182" s="1" t="s">
        <v>642</v>
      </c>
      <c r="B182" s="1" t="s">
        <v>20</v>
      </c>
      <c r="C182" s="1">
        <v>20.409201915400001</v>
      </c>
    </row>
    <row r="183" spans="1:3" ht="14.25" x14ac:dyDescent="0.15">
      <c r="A183" s="1" t="s">
        <v>643</v>
      </c>
      <c r="B183" s="1" t="s">
        <v>20</v>
      </c>
      <c r="C183" s="1">
        <v>20.806466454700001</v>
      </c>
    </row>
    <row r="184" spans="1:3" ht="14.25" x14ac:dyDescent="0.15">
      <c r="A184" s="1" t="s">
        <v>644</v>
      </c>
      <c r="B184" s="1" t="s">
        <v>20</v>
      </c>
      <c r="C184" s="1">
        <v>20.521229327299999</v>
      </c>
    </row>
    <row r="185" spans="1:3" ht="14.25" x14ac:dyDescent="0.15">
      <c r="A185" s="1" t="s">
        <v>645</v>
      </c>
      <c r="B185" s="1" t="s">
        <v>20</v>
      </c>
      <c r="C185" s="1">
        <v>19.7589880648</v>
      </c>
    </row>
    <row r="186" spans="1:3" ht="14.25" x14ac:dyDescent="0.15">
      <c r="A186" s="1" t="s">
        <v>646</v>
      </c>
      <c r="B186" s="1" t="s">
        <v>20</v>
      </c>
      <c r="C186" s="1">
        <v>20.9761819438</v>
      </c>
    </row>
    <row r="187" spans="1:3" ht="14.25" x14ac:dyDescent="0.15">
      <c r="A187" s="1" t="s">
        <v>647</v>
      </c>
      <c r="B187" s="1" t="s">
        <v>20</v>
      </c>
      <c r="C187" s="1">
        <v>19.519400618100001</v>
      </c>
    </row>
    <row r="188" spans="1:3" ht="14.25" x14ac:dyDescent="0.15">
      <c r="A188" s="1" t="s">
        <v>648</v>
      </c>
      <c r="B188" s="1" t="s">
        <v>20</v>
      </c>
      <c r="C188" s="1">
        <v>21.999013922500001</v>
      </c>
    </row>
    <row r="189" spans="1:3" ht="14.25" x14ac:dyDescent="0.15">
      <c r="A189" s="1" t="s">
        <v>649</v>
      </c>
      <c r="B189" s="1" t="s">
        <v>20</v>
      </c>
      <c r="C189" s="1">
        <v>20.0225559386</v>
      </c>
    </row>
    <row r="190" spans="1:3" ht="14.25" x14ac:dyDescent="0.15">
      <c r="A190" s="1" t="s">
        <v>650</v>
      </c>
      <c r="B190" s="1" t="s">
        <v>20</v>
      </c>
      <c r="C190" s="1">
        <v>20.7876790501</v>
      </c>
    </row>
    <row r="191" spans="1:3" ht="14.25" x14ac:dyDescent="0.15">
      <c r="A191" s="1" t="s">
        <v>651</v>
      </c>
      <c r="B191" s="1" t="s">
        <v>20</v>
      </c>
      <c r="C191" s="1">
        <v>22.6741399673</v>
      </c>
    </row>
    <row r="192" spans="1:3" ht="14.25" x14ac:dyDescent="0.15">
      <c r="A192" s="1" t="s">
        <v>652</v>
      </c>
      <c r="B192" s="1" t="s">
        <v>20</v>
      </c>
      <c r="C192" s="1">
        <v>20.6235960701</v>
      </c>
    </row>
    <row r="193" spans="1:3" ht="14.25" x14ac:dyDescent="0.15">
      <c r="A193" s="1" t="s">
        <v>653</v>
      </c>
      <c r="B193" s="1" t="s">
        <v>20</v>
      </c>
      <c r="C193" s="1">
        <v>22.0884091189</v>
      </c>
    </row>
    <row r="194" spans="1:3" ht="14.25" x14ac:dyDescent="0.15">
      <c r="A194" s="1" t="s">
        <v>654</v>
      </c>
      <c r="B194" s="1" t="s">
        <v>20</v>
      </c>
      <c r="C194" s="1">
        <v>21.911612032200001</v>
      </c>
    </row>
    <row r="195" spans="1:3" ht="14.25" x14ac:dyDescent="0.15">
      <c r="A195" s="1" t="s">
        <v>655</v>
      </c>
      <c r="B195" s="1" t="s">
        <v>20</v>
      </c>
      <c r="C195" s="1">
        <v>22.2197251903</v>
      </c>
    </row>
    <row r="196" spans="1:3" ht="14.25" x14ac:dyDescent="0.15">
      <c r="A196" s="1" t="s">
        <v>656</v>
      </c>
      <c r="B196" s="1" t="s">
        <v>20</v>
      </c>
      <c r="C196" s="1">
        <v>19.802630667100001</v>
      </c>
    </row>
    <row r="197" spans="1:3" ht="14.25" x14ac:dyDescent="0.15">
      <c r="A197" s="1" t="s">
        <v>657</v>
      </c>
      <c r="B197" s="1" t="s">
        <v>20</v>
      </c>
      <c r="C197" s="1">
        <v>20.324139557300001</v>
      </c>
    </row>
    <row r="198" spans="1:3" ht="14.25" x14ac:dyDescent="0.15">
      <c r="A198" s="1" t="s">
        <v>658</v>
      </c>
      <c r="B198" s="1" t="s">
        <v>20</v>
      </c>
      <c r="C198" s="1">
        <v>21.745072396800001</v>
      </c>
    </row>
    <row r="199" spans="1:3" ht="14.25" x14ac:dyDescent="0.15">
      <c r="A199" s="1" t="s">
        <v>659</v>
      </c>
      <c r="B199" s="1" t="s">
        <v>20</v>
      </c>
      <c r="C199" s="1">
        <v>21.239728247999999</v>
      </c>
    </row>
    <row r="200" spans="1:3" ht="14.25" x14ac:dyDescent="0.15">
      <c r="A200" s="1" t="s">
        <v>660</v>
      </c>
      <c r="B200" s="1" t="s">
        <v>20</v>
      </c>
      <c r="C200" s="1">
        <v>20.260172491399999</v>
      </c>
    </row>
    <row r="201" spans="1:3" ht="14.25" x14ac:dyDescent="0.15">
      <c r="A201" s="1" t="s">
        <v>661</v>
      </c>
      <c r="B201" s="1" t="s">
        <v>20</v>
      </c>
      <c r="C201" s="1">
        <v>16.963691428699999</v>
      </c>
    </row>
    <row r="202" spans="1:3" ht="14.25" x14ac:dyDescent="0.15">
      <c r="A202" s="1" t="s">
        <v>662</v>
      </c>
      <c r="B202" s="1" t="s">
        <v>20</v>
      </c>
      <c r="C202" s="1">
        <v>20.851035661200001</v>
      </c>
    </row>
    <row r="203" spans="1:3" ht="14.25" x14ac:dyDescent="0.15">
      <c r="A203" s="1" t="s">
        <v>663</v>
      </c>
      <c r="B203" s="1" t="s">
        <v>20</v>
      </c>
      <c r="C203" s="1">
        <v>18.513712531199999</v>
      </c>
    </row>
    <row r="204" spans="1:3" ht="14.25" x14ac:dyDescent="0.15">
      <c r="A204" s="1" t="s">
        <v>664</v>
      </c>
      <c r="B204" s="1" t="s">
        <v>20</v>
      </c>
      <c r="C204" s="1">
        <v>19.7726970776</v>
      </c>
    </row>
    <row r="205" spans="1:3" ht="14.25" x14ac:dyDescent="0.15">
      <c r="A205" s="1" t="s">
        <v>665</v>
      </c>
      <c r="B205" s="1" t="s">
        <v>20</v>
      </c>
      <c r="C205" s="1">
        <v>20.7927731931</v>
      </c>
    </row>
    <row r="206" spans="1:3" ht="14.25" x14ac:dyDescent="0.15">
      <c r="A206" s="1" t="s">
        <v>666</v>
      </c>
      <c r="B206" s="1" t="s">
        <v>20</v>
      </c>
      <c r="C206" s="1">
        <v>20.779293520300001</v>
      </c>
    </row>
    <row r="207" spans="1:3" ht="14.25" x14ac:dyDescent="0.15">
      <c r="A207" s="1" t="s">
        <v>667</v>
      </c>
      <c r="B207" s="1" t="s">
        <v>20</v>
      </c>
      <c r="C207" s="1">
        <v>19.083218190699998</v>
      </c>
    </row>
    <row r="208" spans="1:3" ht="14.25" x14ac:dyDescent="0.15">
      <c r="A208" s="1" t="s">
        <v>668</v>
      </c>
      <c r="B208" s="1" t="s">
        <v>20</v>
      </c>
      <c r="C208" s="1">
        <v>19.682755628599999</v>
      </c>
    </row>
    <row r="209" spans="1:3" ht="14.25" x14ac:dyDescent="0.15">
      <c r="A209" s="1" t="s">
        <v>669</v>
      </c>
      <c r="B209" s="1" t="s">
        <v>20</v>
      </c>
      <c r="C209" s="1">
        <v>20.383554828499999</v>
      </c>
    </row>
    <row r="210" spans="1:3" ht="14.25" x14ac:dyDescent="0.15">
      <c r="A210" s="1" t="s">
        <v>670</v>
      </c>
      <c r="B210" s="1" t="s">
        <v>20</v>
      </c>
      <c r="C210" s="1">
        <v>19.552392728000001</v>
      </c>
    </row>
    <row r="211" spans="1:3" ht="14.25" x14ac:dyDescent="0.15">
      <c r="A211" s="1" t="s">
        <v>671</v>
      </c>
      <c r="B211" s="1" t="s">
        <v>20</v>
      </c>
      <c r="C211" s="1">
        <v>20.5372875885</v>
      </c>
    </row>
    <row r="212" spans="1:3" ht="14.25" x14ac:dyDescent="0.15">
      <c r="A212" s="1" t="s">
        <v>672</v>
      </c>
      <c r="B212" s="1" t="s">
        <v>20</v>
      </c>
      <c r="C212" s="1">
        <v>23.6126308294</v>
      </c>
    </row>
    <row r="213" spans="1:3" ht="14.25" x14ac:dyDescent="0.15">
      <c r="A213" s="1" t="s">
        <v>673</v>
      </c>
      <c r="B213" s="1" t="s">
        <v>20</v>
      </c>
      <c r="C213" s="1">
        <v>19.369197993899999</v>
      </c>
    </row>
    <row r="214" spans="1:3" ht="14.25" x14ac:dyDescent="0.15">
      <c r="A214" s="1" t="s">
        <v>674</v>
      </c>
      <c r="B214" s="1" t="s">
        <v>20</v>
      </c>
      <c r="C214" s="1">
        <v>20.424070490399998</v>
      </c>
    </row>
    <row r="215" spans="1:3" ht="14.25" x14ac:dyDescent="0.15">
      <c r="A215" s="1" t="s">
        <v>675</v>
      </c>
      <c r="B215" s="1" t="s">
        <v>20</v>
      </c>
      <c r="C215" s="1">
        <v>19.8050489906</v>
      </c>
    </row>
    <row r="216" spans="1:3" ht="14.25" x14ac:dyDescent="0.15">
      <c r="A216" s="1" t="s">
        <v>676</v>
      </c>
      <c r="B216" s="1" t="s">
        <v>20</v>
      </c>
      <c r="C216" s="1">
        <v>18.8134471754</v>
      </c>
    </row>
    <row r="217" spans="1:3" ht="14.25" x14ac:dyDescent="0.15">
      <c r="A217" s="1" t="s">
        <v>677</v>
      </c>
      <c r="B217" s="1" t="s">
        <v>20</v>
      </c>
      <c r="C217" s="1">
        <v>20.795868838299999</v>
      </c>
    </row>
    <row r="218" spans="1:3" ht="14.25" x14ac:dyDescent="0.15">
      <c r="A218" s="1" t="s">
        <v>678</v>
      </c>
      <c r="B218" s="1" t="s">
        <v>20</v>
      </c>
      <c r="C218" s="1">
        <v>21.380216066700001</v>
      </c>
    </row>
    <row r="219" spans="1:3" ht="14.25" x14ac:dyDescent="0.15">
      <c r="A219" s="1" t="s">
        <v>679</v>
      </c>
      <c r="B219" s="1" t="s">
        <v>20</v>
      </c>
      <c r="C219" s="1">
        <v>24.005397474900001</v>
      </c>
    </row>
    <row r="220" spans="1:3" ht="14.25" x14ac:dyDescent="0.15">
      <c r="A220" s="1" t="s">
        <v>680</v>
      </c>
      <c r="B220" s="1" t="s">
        <v>20</v>
      </c>
      <c r="C220" s="1">
        <v>21.141361420500001</v>
      </c>
    </row>
    <row r="221" spans="1:3" ht="14.25" x14ac:dyDescent="0.15">
      <c r="A221" s="1" t="s">
        <v>681</v>
      </c>
      <c r="B221" s="1" t="s">
        <v>20</v>
      </c>
      <c r="C221" s="1">
        <v>22.353710916200001</v>
      </c>
    </row>
    <row r="222" spans="1:3" ht="14.25" x14ac:dyDescent="0.15">
      <c r="A222" s="1" t="s">
        <v>682</v>
      </c>
      <c r="B222" s="1" t="s">
        <v>20</v>
      </c>
      <c r="C222" s="1">
        <v>19.533026020099999</v>
      </c>
    </row>
    <row r="223" spans="1:3" ht="14.25" x14ac:dyDescent="0.15">
      <c r="A223" s="1" t="s">
        <v>683</v>
      </c>
      <c r="B223" s="1" t="s">
        <v>20</v>
      </c>
      <c r="C223" s="1">
        <v>21.3864568099</v>
      </c>
    </row>
    <row r="224" spans="1:3" ht="14.25" x14ac:dyDescent="0.15">
      <c r="A224" s="1" t="s">
        <v>684</v>
      </c>
      <c r="B224" s="1" t="s">
        <v>20</v>
      </c>
      <c r="C224" s="1">
        <v>22.010945285599998</v>
      </c>
    </row>
    <row r="225" spans="1:3" ht="14.25" x14ac:dyDescent="0.15">
      <c r="A225" s="1" t="s">
        <v>685</v>
      </c>
      <c r="B225" s="1" t="s">
        <v>20</v>
      </c>
      <c r="C225" s="1">
        <v>20.439362099899999</v>
      </c>
    </row>
    <row r="226" spans="1:3" ht="14.25" x14ac:dyDescent="0.15">
      <c r="A226" s="1" t="s">
        <v>686</v>
      </c>
      <c r="B226" s="1" t="s">
        <v>20</v>
      </c>
      <c r="C226" s="1">
        <v>21.286444422900001</v>
      </c>
    </row>
    <row r="227" spans="1:3" ht="14.25" x14ac:dyDescent="0.15">
      <c r="A227" s="1" t="s">
        <v>687</v>
      </c>
      <c r="B227" s="1" t="s">
        <v>20</v>
      </c>
      <c r="C227" s="1">
        <v>21.5986814179</v>
      </c>
    </row>
    <row r="228" spans="1:3" ht="14.25" x14ac:dyDescent="0.15">
      <c r="A228" s="1" t="s">
        <v>688</v>
      </c>
      <c r="B228" s="1" t="s">
        <v>20</v>
      </c>
      <c r="C228" s="1">
        <v>19.033031967399999</v>
      </c>
    </row>
    <row r="229" spans="1:3" ht="14.25" x14ac:dyDescent="0.15">
      <c r="A229" s="1" t="s">
        <v>689</v>
      </c>
      <c r="B229" s="1" t="s">
        <v>20</v>
      </c>
      <c r="C229" s="1">
        <v>20.014589039400001</v>
      </c>
    </row>
    <row r="230" spans="1:3" ht="14.25" x14ac:dyDescent="0.15">
      <c r="A230" s="1" t="s">
        <v>690</v>
      </c>
      <c r="B230" s="1" t="s">
        <v>20</v>
      </c>
      <c r="C230" s="1">
        <v>20.2223469242</v>
      </c>
    </row>
    <row r="231" spans="1:3" ht="14.25" x14ac:dyDescent="0.15">
      <c r="A231" s="1" t="s">
        <v>691</v>
      </c>
      <c r="B231" s="1" t="s">
        <v>20</v>
      </c>
      <c r="C231" s="1">
        <v>21.283722507099998</v>
      </c>
    </row>
    <row r="232" spans="1:3" ht="14.25" x14ac:dyDescent="0.15">
      <c r="A232" s="1" t="s">
        <v>692</v>
      </c>
      <c r="B232" s="1" t="s">
        <v>20</v>
      </c>
      <c r="C232" s="1">
        <v>23.455199894100002</v>
      </c>
    </row>
    <row r="233" spans="1:3" ht="14.25" x14ac:dyDescent="0.15">
      <c r="A233" s="1" t="s">
        <v>693</v>
      </c>
      <c r="B233" s="1" t="s">
        <v>20</v>
      </c>
      <c r="C233" s="1">
        <v>20.041049859899999</v>
      </c>
    </row>
    <row r="234" spans="1:3" ht="14.25" x14ac:dyDescent="0.15">
      <c r="A234" s="1" t="s">
        <v>694</v>
      </c>
      <c r="B234" s="1" t="s">
        <v>20</v>
      </c>
      <c r="C234" s="1">
        <v>19.3920727876</v>
      </c>
    </row>
    <row r="235" spans="1:3" ht="14.25" x14ac:dyDescent="0.15">
      <c r="A235" s="1" t="s">
        <v>695</v>
      </c>
      <c r="B235" s="1" t="s">
        <v>20</v>
      </c>
      <c r="C235" s="1">
        <v>21.024288362499998</v>
      </c>
    </row>
    <row r="236" spans="1:3" ht="14.25" x14ac:dyDescent="0.15">
      <c r="A236" s="1" t="s">
        <v>696</v>
      </c>
      <c r="B236" s="1" t="s">
        <v>20</v>
      </c>
      <c r="C236" s="1">
        <v>19.310912804299999</v>
      </c>
    </row>
    <row r="237" spans="1:3" ht="14.25" x14ac:dyDescent="0.15">
      <c r="A237" s="1" t="s">
        <v>697</v>
      </c>
      <c r="B237" s="1" t="s">
        <v>20</v>
      </c>
      <c r="C237" s="1">
        <v>19.461666489199999</v>
      </c>
    </row>
    <row r="238" spans="1:3" ht="14.25" x14ac:dyDescent="0.15">
      <c r="A238" s="1" t="s">
        <v>698</v>
      </c>
      <c r="B238" s="1" t="s">
        <v>20</v>
      </c>
      <c r="C238" s="1">
        <v>18.177440884799999</v>
      </c>
    </row>
    <row r="239" spans="1:3" ht="14.25" x14ac:dyDescent="0.15">
      <c r="A239" s="1" t="s">
        <v>699</v>
      </c>
      <c r="B239" s="1" t="s">
        <v>20</v>
      </c>
      <c r="C239" s="1">
        <v>19.598876516200001</v>
      </c>
    </row>
    <row r="240" spans="1:3" ht="14.25" x14ac:dyDescent="0.15">
      <c r="A240" s="1" t="s">
        <v>700</v>
      </c>
      <c r="B240" s="1" t="s">
        <v>20</v>
      </c>
      <c r="C240" s="1">
        <v>20.480952331200001</v>
      </c>
    </row>
    <row r="241" spans="1:3" ht="14.25" x14ac:dyDescent="0.15">
      <c r="A241" s="1" t="s">
        <v>701</v>
      </c>
      <c r="B241" s="1" t="s">
        <v>20</v>
      </c>
      <c r="C241" s="1">
        <v>20.509537117800001</v>
      </c>
    </row>
    <row r="242" spans="1:3" ht="14.25" x14ac:dyDescent="0.15">
      <c r="A242" s="1" t="s">
        <v>702</v>
      </c>
      <c r="B242" s="1" t="s">
        <v>20</v>
      </c>
      <c r="C242" s="1">
        <v>21.582032567199999</v>
      </c>
    </row>
    <row r="243" spans="1:3" ht="14.25" x14ac:dyDescent="0.15">
      <c r="A243" s="1" t="s">
        <v>703</v>
      </c>
      <c r="B243" s="1" t="s">
        <v>20</v>
      </c>
      <c r="C243" s="1">
        <v>22.018853374100001</v>
      </c>
    </row>
    <row r="244" spans="1:3" ht="14.25" x14ac:dyDescent="0.15">
      <c r="A244" s="1" t="s">
        <v>704</v>
      </c>
      <c r="B244" s="1" t="s">
        <v>20</v>
      </c>
      <c r="C244" s="1">
        <v>20.8082262028</v>
      </c>
    </row>
    <row r="245" spans="1:3" ht="14.25" x14ac:dyDescent="0.15">
      <c r="A245" s="1" t="s">
        <v>705</v>
      </c>
      <c r="B245" s="1" t="s">
        <v>20</v>
      </c>
      <c r="C245" s="1">
        <v>21.424116245299999</v>
      </c>
    </row>
    <row r="246" spans="1:3" ht="14.25" x14ac:dyDescent="0.15">
      <c r="A246" s="1" t="s">
        <v>706</v>
      </c>
      <c r="B246" s="1" t="s">
        <v>20</v>
      </c>
      <c r="C246" s="1">
        <v>21.050364423200001</v>
      </c>
    </row>
    <row r="247" spans="1:3" ht="14.25" x14ac:dyDescent="0.15">
      <c r="A247" s="1" t="s">
        <v>707</v>
      </c>
      <c r="B247" s="1" t="s">
        <v>20</v>
      </c>
      <c r="C247" s="1">
        <v>20.2367843418</v>
      </c>
    </row>
    <row r="248" spans="1:3" ht="14.25" x14ac:dyDescent="0.15">
      <c r="A248" s="1" t="s">
        <v>708</v>
      </c>
      <c r="B248" s="1" t="s">
        <v>20</v>
      </c>
      <c r="C248" s="1">
        <v>20.636640866</v>
      </c>
    </row>
    <row r="249" spans="1:3" ht="14.25" x14ac:dyDescent="0.15">
      <c r="A249" s="1" t="s">
        <v>709</v>
      </c>
      <c r="B249" s="1" t="s">
        <v>20</v>
      </c>
      <c r="C249" s="1">
        <v>19.745743236100001</v>
      </c>
    </row>
    <row r="250" spans="1:3" ht="14.25" x14ac:dyDescent="0.15">
      <c r="A250" s="1" t="s">
        <v>710</v>
      </c>
      <c r="B250" s="1" t="s">
        <v>20</v>
      </c>
      <c r="C250" s="1">
        <v>20.598709877299999</v>
      </c>
    </row>
    <row r="251" spans="1:3" ht="14.25" x14ac:dyDescent="0.15">
      <c r="A251" s="1" t="s">
        <v>711</v>
      </c>
      <c r="B251" s="1" t="s">
        <v>20</v>
      </c>
      <c r="C251" s="1">
        <v>21.010963041</v>
      </c>
    </row>
    <row r="252" spans="1:3" ht="14.25" x14ac:dyDescent="0.15">
      <c r="A252" s="1" t="s">
        <v>712</v>
      </c>
      <c r="B252" s="1" t="s">
        <v>20</v>
      </c>
      <c r="C252" s="1">
        <v>20.5149015738</v>
      </c>
    </row>
    <row r="253" spans="1:3" ht="14.25" x14ac:dyDescent="0.15">
      <c r="A253" s="1" t="s">
        <v>713</v>
      </c>
      <c r="B253" s="1" t="s">
        <v>20</v>
      </c>
      <c r="C253" s="1">
        <v>22.280916871500001</v>
      </c>
    </row>
    <row r="254" spans="1:3" ht="14.25" x14ac:dyDescent="0.15">
      <c r="A254" s="1" t="s">
        <v>714</v>
      </c>
      <c r="B254" s="1" t="s">
        <v>20</v>
      </c>
      <c r="C254" s="1">
        <v>19.995296702099999</v>
      </c>
    </row>
    <row r="255" spans="1:3" ht="14.25" x14ac:dyDescent="0.15">
      <c r="A255" s="1" t="s">
        <v>715</v>
      </c>
      <c r="B255" s="1" t="s">
        <v>20</v>
      </c>
      <c r="C255" s="1">
        <v>19.240948431900001</v>
      </c>
    </row>
    <row r="256" spans="1:3" ht="14.25" x14ac:dyDescent="0.15">
      <c r="A256" s="1" t="s">
        <v>716</v>
      </c>
      <c r="B256" s="1" t="s">
        <v>20</v>
      </c>
      <c r="C256" s="1">
        <v>23.5220353381</v>
      </c>
    </row>
    <row r="257" spans="1:3" ht="14.25" x14ac:dyDescent="0.15">
      <c r="A257" s="1" t="s">
        <v>717</v>
      </c>
      <c r="B257" s="1" t="s">
        <v>20</v>
      </c>
      <c r="C257" s="1">
        <v>20.494008251499999</v>
      </c>
    </row>
    <row r="258" spans="1:3" ht="14.25" x14ac:dyDescent="0.15">
      <c r="A258" s="1" t="s">
        <v>718</v>
      </c>
      <c r="B258" s="1" t="s">
        <v>20</v>
      </c>
      <c r="C258" s="1">
        <v>21.218360588199999</v>
      </c>
    </row>
    <row r="259" spans="1:3" ht="14.25" x14ac:dyDescent="0.15">
      <c r="A259" s="1" t="s">
        <v>719</v>
      </c>
      <c r="B259" s="1" t="s">
        <v>20</v>
      </c>
      <c r="C259" s="1">
        <v>19.898412829200002</v>
      </c>
    </row>
    <row r="260" spans="1:3" ht="14.25" x14ac:dyDescent="0.15">
      <c r="A260" s="1" t="s">
        <v>720</v>
      </c>
      <c r="B260" s="1" t="s">
        <v>20</v>
      </c>
      <c r="C260" s="1">
        <v>21.4584237491</v>
      </c>
    </row>
    <row r="261" spans="1:3" ht="14.25" x14ac:dyDescent="0.15">
      <c r="A261" s="1" t="s">
        <v>721</v>
      </c>
      <c r="B261" s="1" t="s">
        <v>20</v>
      </c>
      <c r="C261" s="1">
        <v>23.962050725099999</v>
      </c>
    </row>
    <row r="262" spans="1:3" ht="14.25" x14ac:dyDescent="0.15">
      <c r="A262" s="1" t="s">
        <v>722</v>
      </c>
      <c r="B262" s="1" t="s">
        <v>20</v>
      </c>
      <c r="C262" s="1">
        <v>19.687589948900001</v>
      </c>
    </row>
    <row r="263" spans="1:3" ht="14.25" x14ac:dyDescent="0.15">
      <c r="A263" s="1" t="s">
        <v>723</v>
      </c>
      <c r="B263" s="1" t="s">
        <v>20</v>
      </c>
      <c r="C263" s="1">
        <v>20.917658299900001</v>
      </c>
    </row>
    <row r="264" spans="1:3" ht="14.25" x14ac:dyDescent="0.15">
      <c r="A264" s="1" t="s">
        <v>724</v>
      </c>
      <c r="B264" s="1" t="s">
        <v>20</v>
      </c>
      <c r="C264" s="1">
        <v>21.902215874900001</v>
      </c>
    </row>
    <row r="265" spans="1:3" ht="14.25" x14ac:dyDescent="0.15">
      <c r="A265" s="1" t="s">
        <v>725</v>
      </c>
      <c r="B265" s="1" t="s">
        <v>20</v>
      </c>
      <c r="C265" s="1">
        <v>21.204143825999999</v>
      </c>
    </row>
    <row r="266" spans="1:3" ht="14.25" x14ac:dyDescent="0.15">
      <c r="A266" s="1" t="s">
        <v>726</v>
      </c>
      <c r="B266" s="1" t="s">
        <v>20</v>
      </c>
      <c r="C266" s="1">
        <v>19.273183025600002</v>
      </c>
    </row>
    <row r="267" spans="1:3" ht="14.25" x14ac:dyDescent="0.15">
      <c r="A267" s="1" t="s">
        <v>727</v>
      </c>
      <c r="B267" s="1" t="s">
        <v>20</v>
      </c>
      <c r="C267" s="1">
        <v>19.5915833828</v>
      </c>
    </row>
    <row r="268" spans="1:3" ht="14.25" x14ac:dyDescent="0.15">
      <c r="A268" s="1" t="s">
        <v>728</v>
      </c>
      <c r="B268" s="1" t="s">
        <v>20</v>
      </c>
      <c r="C268" s="1">
        <v>23.460190033</v>
      </c>
    </row>
    <row r="269" spans="1:3" ht="14.25" x14ac:dyDescent="0.15">
      <c r="A269" s="1" t="s">
        <v>729</v>
      </c>
      <c r="B269" s="1" t="s">
        <v>20</v>
      </c>
      <c r="C269" s="1">
        <v>18.9275274345</v>
      </c>
    </row>
    <row r="270" spans="1:3" ht="14.25" x14ac:dyDescent="0.15">
      <c r="A270" s="1" t="s">
        <v>730</v>
      </c>
      <c r="B270" s="1" t="s">
        <v>20</v>
      </c>
      <c r="C270" s="1">
        <v>22.9334229633</v>
      </c>
    </row>
    <row r="271" spans="1:3" ht="14.25" x14ac:dyDescent="0.15">
      <c r="A271" s="1" t="s">
        <v>731</v>
      </c>
      <c r="B271" s="1" t="s">
        <v>20</v>
      </c>
      <c r="C271" s="1">
        <v>23.317281812800001</v>
      </c>
    </row>
    <row r="272" spans="1:3" ht="14.25" x14ac:dyDescent="0.15">
      <c r="A272" s="1" t="s">
        <v>732</v>
      </c>
      <c r="B272" s="1" t="s">
        <v>20</v>
      </c>
      <c r="C272" s="1">
        <v>20.434909280599999</v>
      </c>
    </row>
    <row r="273" spans="1:3" ht="14.25" x14ac:dyDescent="0.15">
      <c r="A273" s="1" t="s">
        <v>733</v>
      </c>
      <c r="B273" s="1" t="s">
        <v>20</v>
      </c>
      <c r="C273" s="1">
        <v>22.438337720900002</v>
      </c>
    </row>
    <row r="274" spans="1:3" ht="14.25" x14ac:dyDescent="0.15">
      <c r="A274" s="1" t="s">
        <v>734</v>
      </c>
      <c r="B274" s="1" t="s">
        <v>20</v>
      </c>
      <c r="C274" s="1">
        <v>21.172637997799999</v>
      </c>
    </row>
    <row r="275" spans="1:3" ht="14.25" x14ac:dyDescent="0.15">
      <c r="A275" s="1" t="s">
        <v>735</v>
      </c>
      <c r="B275" s="1" t="s">
        <v>20</v>
      </c>
      <c r="C275" s="1">
        <v>23.146567875799999</v>
      </c>
    </row>
    <row r="276" spans="1:3" ht="14.25" x14ac:dyDescent="0.15">
      <c r="A276" s="1" t="s">
        <v>736</v>
      </c>
      <c r="B276" s="1" t="s">
        <v>20</v>
      </c>
      <c r="C276" s="1">
        <v>23.6295817966</v>
      </c>
    </row>
    <row r="277" spans="1:3" ht="14.25" x14ac:dyDescent="0.15">
      <c r="A277" s="1" t="s">
        <v>737</v>
      </c>
      <c r="B277" s="1" t="s">
        <v>20</v>
      </c>
      <c r="C277" s="1">
        <v>19.695469516300001</v>
      </c>
    </row>
    <row r="278" spans="1:3" ht="14.25" x14ac:dyDescent="0.15">
      <c r="A278" s="1" t="s">
        <v>738</v>
      </c>
      <c r="B278" s="1" t="s">
        <v>20</v>
      </c>
      <c r="C278" s="1">
        <v>22.384741972099999</v>
      </c>
    </row>
    <row r="279" spans="1:3" ht="14.25" x14ac:dyDescent="0.15">
      <c r="A279" s="1" t="s">
        <v>739</v>
      </c>
      <c r="B279" s="1" t="s">
        <v>20</v>
      </c>
      <c r="C279" s="1">
        <v>22.562444067200001</v>
      </c>
    </row>
    <row r="280" spans="1:3" ht="14.25" x14ac:dyDescent="0.15">
      <c r="A280" s="1" t="s">
        <v>740</v>
      </c>
      <c r="B280" s="1" t="s">
        <v>20</v>
      </c>
      <c r="C280" s="1">
        <v>22.804319828899999</v>
      </c>
    </row>
    <row r="281" spans="1:3" ht="14.25" x14ac:dyDescent="0.15">
      <c r="A281" s="1" t="s">
        <v>741</v>
      </c>
      <c r="B281" s="1" t="s">
        <v>20</v>
      </c>
      <c r="C281" s="1">
        <v>19.809814218700001</v>
      </c>
    </row>
    <row r="282" spans="1:3" ht="14.25" x14ac:dyDescent="0.15">
      <c r="A282" s="1" t="s">
        <v>742</v>
      </c>
      <c r="B282" s="1" t="s">
        <v>20</v>
      </c>
      <c r="C282" s="1">
        <v>18.5416266292</v>
      </c>
    </row>
    <row r="283" spans="1:3" ht="14.25" x14ac:dyDescent="0.15">
      <c r="A283" s="1" t="s">
        <v>743</v>
      </c>
      <c r="B283" s="1" t="s">
        <v>20</v>
      </c>
      <c r="C283" s="1">
        <v>20.831416166</v>
      </c>
    </row>
    <row r="284" spans="1:3" ht="14.25" x14ac:dyDescent="0.15">
      <c r="A284" s="1" t="s">
        <v>744</v>
      </c>
      <c r="B284" s="1" t="s">
        <v>20</v>
      </c>
      <c r="C284" s="1">
        <v>21.736569542800002</v>
      </c>
    </row>
    <row r="285" spans="1:3" ht="14.25" x14ac:dyDescent="0.15">
      <c r="A285" s="1" t="s">
        <v>745</v>
      </c>
      <c r="B285" s="1" t="s">
        <v>20</v>
      </c>
      <c r="C285" s="1">
        <v>20.916389871500002</v>
      </c>
    </row>
    <row r="286" spans="1:3" ht="14.25" x14ac:dyDescent="0.15">
      <c r="A286" s="1" t="s">
        <v>746</v>
      </c>
      <c r="B286" s="1" t="s">
        <v>20</v>
      </c>
      <c r="C286" s="1">
        <v>19.706559863300001</v>
      </c>
    </row>
    <row r="287" spans="1:3" ht="14.25" x14ac:dyDescent="0.15">
      <c r="A287" s="1" t="s">
        <v>747</v>
      </c>
      <c r="B287" s="1" t="s">
        <v>20</v>
      </c>
      <c r="C287" s="1">
        <v>20.907246822099999</v>
      </c>
    </row>
    <row r="288" spans="1:3" ht="14.25" x14ac:dyDescent="0.15">
      <c r="A288" s="1" t="s">
        <v>748</v>
      </c>
      <c r="B288" s="1" t="s">
        <v>20</v>
      </c>
      <c r="C288" s="1">
        <v>18.1406647367</v>
      </c>
    </row>
    <row r="289" spans="1:3" ht="14.25" x14ac:dyDescent="0.15">
      <c r="A289" s="1" t="s">
        <v>749</v>
      </c>
      <c r="B289" s="1" t="s">
        <v>20</v>
      </c>
      <c r="C289" s="1">
        <v>19.108697569299999</v>
      </c>
    </row>
    <row r="290" spans="1:3" ht="14.25" x14ac:dyDescent="0.15">
      <c r="A290" s="1" t="s">
        <v>750</v>
      </c>
      <c r="B290" s="1" t="s">
        <v>20</v>
      </c>
      <c r="C290" s="1">
        <v>20.1960436233</v>
      </c>
    </row>
    <row r="291" spans="1:3" ht="14.25" x14ac:dyDescent="0.15">
      <c r="A291" s="1" t="s">
        <v>751</v>
      </c>
      <c r="B291" s="1" t="s">
        <v>20</v>
      </c>
      <c r="C291" s="1">
        <v>20.076450815699999</v>
      </c>
    </row>
    <row r="292" spans="1:3" ht="14.25" x14ac:dyDescent="0.15">
      <c r="A292" s="1" t="s">
        <v>752</v>
      </c>
      <c r="B292" s="1" t="s">
        <v>20</v>
      </c>
      <c r="C292" s="1">
        <v>23.641143060099999</v>
      </c>
    </row>
    <row r="293" spans="1:3" ht="14.25" x14ac:dyDescent="0.15">
      <c r="A293" s="1" t="s">
        <v>753</v>
      </c>
      <c r="B293" s="1" t="s">
        <v>20</v>
      </c>
      <c r="C293" s="1">
        <v>20.528677075499999</v>
      </c>
    </row>
    <row r="294" spans="1:3" ht="14.25" x14ac:dyDescent="0.15">
      <c r="A294" s="1" t="s">
        <v>754</v>
      </c>
      <c r="B294" s="1" t="s">
        <v>20</v>
      </c>
      <c r="C294" s="1">
        <v>21.222432570700001</v>
      </c>
    </row>
    <row r="295" spans="1:3" ht="14.25" x14ac:dyDescent="0.15">
      <c r="A295" s="1" t="s">
        <v>755</v>
      </c>
      <c r="B295" s="1" t="s">
        <v>20</v>
      </c>
      <c r="C295" s="1">
        <v>18.873770151199999</v>
      </c>
    </row>
    <row r="296" spans="1:3" ht="14.25" x14ac:dyDescent="0.15">
      <c r="A296" s="1" t="s">
        <v>756</v>
      </c>
      <c r="B296" s="1" t="s">
        <v>20</v>
      </c>
      <c r="C296" s="1">
        <v>20.895006102499998</v>
      </c>
    </row>
    <row r="297" spans="1:3" ht="14.25" x14ac:dyDescent="0.15">
      <c r="A297" s="1" t="s">
        <v>757</v>
      </c>
      <c r="B297" s="1" t="s">
        <v>20</v>
      </c>
      <c r="C297" s="1">
        <v>21.7079354579</v>
      </c>
    </row>
    <row r="298" spans="1:3" ht="14.25" x14ac:dyDescent="0.15">
      <c r="A298" s="1" t="s">
        <v>758</v>
      </c>
      <c r="B298" s="1" t="s">
        <v>20</v>
      </c>
      <c r="C298" s="1">
        <v>21.008994002200001</v>
      </c>
    </row>
    <row r="299" spans="1:3" ht="14.25" x14ac:dyDescent="0.15">
      <c r="A299" s="1" t="s">
        <v>759</v>
      </c>
      <c r="B299" s="1" t="s">
        <v>20</v>
      </c>
      <c r="C299" s="1">
        <v>20.287907830599998</v>
      </c>
    </row>
    <row r="300" spans="1:3" ht="14.25" x14ac:dyDescent="0.15">
      <c r="A300" s="1" t="s">
        <v>760</v>
      </c>
      <c r="B300" s="1" t="s">
        <v>20</v>
      </c>
      <c r="C300" s="1">
        <v>21.523919822500002</v>
      </c>
    </row>
    <row r="301" spans="1:3" ht="14.25" x14ac:dyDescent="0.15">
      <c r="A301" s="1" t="s">
        <v>761</v>
      </c>
      <c r="B301" s="1" t="s">
        <v>20</v>
      </c>
      <c r="C301" s="1">
        <v>20.4208648422</v>
      </c>
    </row>
    <row r="302" spans="1:3" ht="14.25" x14ac:dyDescent="0.15">
      <c r="A302" s="1" t="s">
        <v>762</v>
      </c>
      <c r="B302" s="1" t="s">
        <v>20</v>
      </c>
      <c r="C302" s="1">
        <v>22.8687883829</v>
      </c>
    </row>
    <row r="303" spans="1:3" ht="14.25" x14ac:dyDescent="0.15">
      <c r="A303" s="1" t="s">
        <v>763</v>
      </c>
      <c r="B303" s="1" t="s">
        <v>20</v>
      </c>
      <c r="C303" s="1">
        <v>21.437439639699999</v>
      </c>
    </row>
    <row r="304" spans="1:3" ht="14.25" x14ac:dyDescent="0.15">
      <c r="A304" s="1" t="s">
        <v>764</v>
      </c>
      <c r="B304" s="1" t="s">
        <v>20</v>
      </c>
      <c r="C304" s="1">
        <v>19.813033880799999</v>
      </c>
    </row>
    <row r="305" spans="1:3" ht="14.25" x14ac:dyDescent="0.15">
      <c r="A305" s="1" t="s">
        <v>765</v>
      </c>
      <c r="B305" s="1" t="s">
        <v>20</v>
      </c>
      <c r="C305" s="1">
        <v>21.358627956100001</v>
      </c>
    </row>
    <row r="306" spans="1:3" ht="14.25" x14ac:dyDescent="0.15">
      <c r="A306" s="1" t="s">
        <v>766</v>
      </c>
      <c r="B306" s="1" t="s">
        <v>20</v>
      </c>
      <c r="C306" s="1">
        <v>21.917794296699999</v>
      </c>
    </row>
    <row r="307" spans="1:3" ht="14.25" x14ac:dyDescent="0.15">
      <c r="A307" s="1" t="s">
        <v>767</v>
      </c>
      <c r="B307" s="1" t="s">
        <v>20</v>
      </c>
      <c r="C307" s="1">
        <v>19.3249463392</v>
      </c>
    </row>
    <row r="308" spans="1:3" ht="14.25" x14ac:dyDescent="0.15">
      <c r="A308" s="1" t="s">
        <v>768</v>
      </c>
      <c r="B308" s="1" t="s">
        <v>20</v>
      </c>
      <c r="C308" s="1">
        <v>20.317103432100001</v>
      </c>
    </row>
    <row r="309" spans="1:3" ht="14.25" x14ac:dyDescent="0.15">
      <c r="A309" s="1" t="s">
        <v>769</v>
      </c>
      <c r="B309" s="1" t="s">
        <v>20</v>
      </c>
      <c r="C309" s="1">
        <v>19.353571708800001</v>
      </c>
    </row>
    <row r="310" spans="1:3" ht="14.25" x14ac:dyDescent="0.15">
      <c r="A310" s="1" t="s">
        <v>770</v>
      </c>
      <c r="B310" s="1" t="s">
        <v>20</v>
      </c>
      <c r="C310" s="1">
        <v>22.111790117599998</v>
      </c>
    </row>
    <row r="311" spans="1:3" ht="14.25" x14ac:dyDescent="0.15">
      <c r="A311" s="1" t="s">
        <v>771</v>
      </c>
      <c r="B311" s="1" t="s">
        <v>20</v>
      </c>
      <c r="C311" s="1">
        <v>22.8245473283</v>
      </c>
    </row>
    <row r="312" spans="1:3" ht="14.25" x14ac:dyDescent="0.15">
      <c r="A312" s="1" t="s">
        <v>772</v>
      </c>
      <c r="B312" s="1" t="s">
        <v>20</v>
      </c>
      <c r="C312" s="1">
        <v>20.3724589839</v>
      </c>
    </row>
    <row r="313" spans="1:3" ht="14.25" x14ac:dyDescent="0.15">
      <c r="A313" s="1" t="s">
        <v>773</v>
      </c>
      <c r="B313" s="1" t="s">
        <v>20</v>
      </c>
      <c r="C313" s="1">
        <v>20.977139832100001</v>
      </c>
    </row>
    <row r="314" spans="1:3" ht="14.25" x14ac:dyDescent="0.15">
      <c r="A314" s="1" t="s">
        <v>774</v>
      </c>
      <c r="B314" s="1" t="s">
        <v>20</v>
      </c>
      <c r="C314" s="1">
        <v>20.174793401500001</v>
      </c>
    </row>
    <row r="315" spans="1:3" ht="14.25" x14ac:dyDescent="0.15">
      <c r="A315" s="1" t="s">
        <v>775</v>
      </c>
      <c r="B315" s="1" t="s">
        <v>20</v>
      </c>
      <c r="C315" s="1">
        <v>18.612372044099999</v>
      </c>
    </row>
    <row r="316" spans="1:3" ht="14.25" x14ac:dyDescent="0.15">
      <c r="A316" s="1" t="s">
        <v>776</v>
      </c>
      <c r="B316" s="1" t="s">
        <v>20</v>
      </c>
      <c r="C316" s="1">
        <v>19.570112624499998</v>
      </c>
    </row>
    <row r="317" spans="1:3" ht="14.25" x14ac:dyDescent="0.15">
      <c r="A317" s="1" t="s">
        <v>777</v>
      </c>
      <c r="B317" s="1" t="s">
        <v>20</v>
      </c>
      <c r="C317" s="1">
        <v>18.731894621599999</v>
      </c>
    </row>
    <row r="318" spans="1:3" ht="14.25" x14ac:dyDescent="0.15">
      <c r="A318" s="1" t="s">
        <v>778</v>
      </c>
      <c r="B318" s="1" t="s">
        <v>20</v>
      </c>
      <c r="C318" s="1">
        <v>21.644763205899999</v>
      </c>
    </row>
    <row r="319" spans="1:3" ht="14.25" x14ac:dyDescent="0.15">
      <c r="A319" s="1" t="s">
        <v>779</v>
      </c>
      <c r="B319" s="1" t="s">
        <v>20</v>
      </c>
      <c r="C319" s="1">
        <v>20.6759901211</v>
      </c>
    </row>
    <row r="320" spans="1:3" ht="14.25" x14ac:dyDescent="0.15">
      <c r="A320" s="1" t="s">
        <v>780</v>
      </c>
      <c r="B320" s="1" t="s">
        <v>20</v>
      </c>
      <c r="C320" s="1">
        <v>20.6431621515</v>
      </c>
    </row>
    <row r="321" spans="1:3" ht="14.25" x14ac:dyDescent="0.15">
      <c r="A321" s="1" t="s">
        <v>781</v>
      </c>
      <c r="B321" s="1" t="s">
        <v>20</v>
      </c>
      <c r="C321" s="1">
        <v>21.0002321051</v>
      </c>
    </row>
    <row r="322" spans="1:3" ht="14.25" x14ac:dyDescent="0.15">
      <c r="A322" s="1" t="s">
        <v>782</v>
      </c>
      <c r="B322" s="1" t="s">
        <v>20</v>
      </c>
      <c r="C322" s="1">
        <v>22.391127978099998</v>
      </c>
    </row>
    <row r="323" spans="1:3" ht="14.25" x14ac:dyDescent="0.15">
      <c r="A323" s="1" t="s">
        <v>783</v>
      </c>
      <c r="B323" s="1" t="s">
        <v>20</v>
      </c>
      <c r="C323" s="1">
        <v>20.019027114</v>
      </c>
    </row>
    <row r="324" spans="1:3" ht="14.25" x14ac:dyDescent="0.15">
      <c r="A324" s="1" t="s">
        <v>784</v>
      </c>
      <c r="B324" s="1" t="s">
        <v>20</v>
      </c>
      <c r="C324" s="1">
        <v>20.7487709575</v>
      </c>
    </row>
    <row r="325" spans="1:3" ht="14.25" x14ac:dyDescent="0.15">
      <c r="A325" s="1" t="s">
        <v>785</v>
      </c>
      <c r="B325" s="1" t="s">
        <v>20</v>
      </c>
      <c r="C325" s="1">
        <v>21.583318363699998</v>
      </c>
    </row>
    <row r="326" spans="1:3" ht="14.25" x14ac:dyDescent="0.15">
      <c r="A326" s="1" t="s">
        <v>786</v>
      </c>
      <c r="B326" s="1" t="s">
        <v>20</v>
      </c>
      <c r="C326" s="1">
        <v>19.677501540600002</v>
      </c>
    </row>
    <row r="327" spans="1:3" ht="14.25" x14ac:dyDescent="0.15">
      <c r="A327" s="1" t="s">
        <v>787</v>
      </c>
      <c r="B327" s="1" t="s">
        <v>20</v>
      </c>
      <c r="C327" s="1">
        <v>20.3439318818</v>
      </c>
    </row>
    <row r="328" spans="1:3" ht="14.25" x14ac:dyDescent="0.15">
      <c r="A328" s="1" t="s">
        <v>788</v>
      </c>
      <c r="B328" s="1" t="s">
        <v>20</v>
      </c>
      <c r="C328" s="1">
        <v>19.137828543000001</v>
      </c>
    </row>
    <row r="329" spans="1:3" ht="14.25" x14ac:dyDescent="0.15">
      <c r="A329" s="1" t="s">
        <v>789</v>
      </c>
      <c r="B329" s="1" t="s">
        <v>20</v>
      </c>
      <c r="C329" s="1">
        <v>19.465533376900002</v>
      </c>
    </row>
    <row r="330" spans="1:3" ht="14.25" x14ac:dyDescent="0.15">
      <c r="A330" s="1" t="s">
        <v>790</v>
      </c>
      <c r="B330" s="1" t="s">
        <v>20</v>
      </c>
      <c r="C330" s="1">
        <v>21.892047310700001</v>
      </c>
    </row>
    <row r="331" spans="1:3" ht="14.25" x14ac:dyDescent="0.15">
      <c r="A331" s="1" t="s">
        <v>791</v>
      </c>
      <c r="B331" s="1" t="s">
        <v>20</v>
      </c>
      <c r="C331" s="1">
        <v>21.828058353700001</v>
      </c>
    </row>
    <row r="332" spans="1:3" ht="14.25" x14ac:dyDescent="0.15">
      <c r="A332" s="1" t="s">
        <v>792</v>
      </c>
      <c r="B332" s="1" t="s">
        <v>20</v>
      </c>
      <c r="C332" s="1">
        <v>20.0225093347</v>
      </c>
    </row>
    <row r="333" spans="1:3" ht="14.25" x14ac:dyDescent="0.15">
      <c r="A333" s="1" t="s">
        <v>793</v>
      </c>
      <c r="B333" s="1" t="s">
        <v>20</v>
      </c>
      <c r="C333" s="1">
        <v>21.631644485599999</v>
      </c>
    </row>
    <row r="334" spans="1:3" ht="14.25" x14ac:dyDescent="0.15">
      <c r="A334" s="1" t="s">
        <v>794</v>
      </c>
      <c r="B334" s="1" t="s">
        <v>20</v>
      </c>
      <c r="C334" s="1">
        <v>22.160405160100002</v>
      </c>
    </row>
    <row r="335" spans="1:3" ht="14.25" x14ac:dyDescent="0.15">
      <c r="A335" s="1" t="s">
        <v>795</v>
      </c>
      <c r="B335" s="1" t="s">
        <v>20</v>
      </c>
      <c r="C335" s="1">
        <v>22.373649385</v>
      </c>
    </row>
    <row r="336" spans="1:3" ht="14.25" x14ac:dyDescent="0.15">
      <c r="A336" s="1" t="s">
        <v>796</v>
      </c>
      <c r="B336" s="1" t="s">
        <v>20</v>
      </c>
      <c r="C336" s="1">
        <v>21.1061168327</v>
      </c>
    </row>
    <row r="337" spans="1:3" ht="14.25" x14ac:dyDescent="0.15">
      <c r="A337" s="1" t="s">
        <v>797</v>
      </c>
      <c r="B337" s="1" t="s">
        <v>20</v>
      </c>
      <c r="C337" s="1">
        <v>19.122269698899999</v>
      </c>
    </row>
    <row r="338" spans="1:3" ht="14.25" x14ac:dyDescent="0.15">
      <c r="A338" s="1" t="s">
        <v>798</v>
      </c>
      <c r="B338" s="1" t="s">
        <v>20</v>
      </c>
      <c r="C338" s="1">
        <v>20.3775972394</v>
      </c>
    </row>
    <row r="339" spans="1:3" ht="14.25" x14ac:dyDescent="0.15">
      <c r="A339" s="1" t="s">
        <v>799</v>
      </c>
      <c r="B339" s="1" t="s">
        <v>20</v>
      </c>
      <c r="C339" s="1">
        <v>20.992378734599999</v>
      </c>
    </row>
    <row r="340" spans="1:3" ht="14.25" x14ac:dyDescent="0.15">
      <c r="A340" s="1" t="s">
        <v>800</v>
      </c>
      <c r="B340" s="1" t="s">
        <v>20</v>
      </c>
      <c r="C340" s="1">
        <v>19.4392513144</v>
      </c>
    </row>
    <row r="341" spans="1:3" ht="14.25" x14ac:dyDescent="0.15">
      <c r="A341" s="1" t="s">
        <v>801</v>
      </c>
      <c r="B341" s="1" t="s">
        <v>20</v>
      </c>
      <c r="C341" s="1">
        <v>20.309335416300001</v>
      </c>
    </row>
    <row r="342" spans="1:3" ht="14.25" x14ac:dyDescent="0.15">
      <c r="A342" s="1" t="s">
        <v>802</v>
      </c>
      <c r="B342" s="1" t="s">
        <v>20</v>
      </c>
      <c r="C342" s="1">
        <v>22.556350563599999</v>
      </c>
    </row>
    <row r="343" spans="1:3" ht="14.25" x14ac:dyDescent="0.15">
      <c r="A343" s="1" t="s">
        <v>803</v>
      </c>
      <c r="B343" s="1" t="s">
        <v>20</v>
      </c>
      <c r="C343" s="1">
        <v>19.591698662700001</v>
      </c>
    </row>
    <row r="344" spans="1:3" ht="14.25" x14ac:dyDescent="0.15">
      <c r="A344" s="1" t="s">
        <v>804</v>
      </c>
      <c r="B344" s="1" t="s">
        <v>20</v>
      </c>
      <c r="C344" s="1">
        <v>19.9992048131</v>
      </c>
    </row>
    <row r="345" spans="1:3" ht="14.25" x14ac:dyDescent="0.15">
      <c r="A345" s="1" t="s">
        <v>805</v>
      </c>
      <c r="B345" s="1" t="s">
        <v>20</v>
      </c>
      <c r="C345" s="1">
        <v>21.820420378200001</v>
      </c>
    </row>
    <row r="346" spans="1:3" ht="14.25" x14ac:dyDescent="0.15">
      <c r="A346" s="1" t="s">
        <v>806</v>
      </c>
      <c r="B346" s="1" t="s">
        <v>20</v>
      </c>
      <c r="C346" s="1">
        <v>22.844890595300001</v>
      </c>
    </row>
    <row r="347" spans="1:3" ht="14.25" x14ac:dyDescent="0.15">
      <c r="A347" s="1" t="s">
        <v>807</v>
      </c>
      <c r="B347" s="1" t="s">
        <v>20</v>
      </c>
      <c r="C347" s="1">
        <v>21.913214818299998</v>
      </c>
    </row>
    <row r="348" spans="1:3" ht="14.25" x14ac:dyDescent="0.15">
      <c r="A348" s="1" t="s">
        <v>808</v>
      </c>
      <c r="B348" s="1" t="s">
        <v>20</v>
      </c>
      <c r="C348" s="1">
        <v>22.492976065899999</v>
      </c>
    </row>
    <row r="349" spans="1:3" ht="14.25" x14ac:dyDescent="0.15">
      <c r="A349" s="1" t="s">
        <v>809</v>
      </c>
      <c r="B349" s="1" t="s">
        <v>20</v>
      </c>
      <c r="C349" s="1">
        <v>20.123748864900001</v>
      </c>
    </row>
    <row r="350" spans="1:3" ht="14.25" x14ac:dyDescent="0.15">
      <c r="A350" s="1" t="s">
        <v>810</v>
      </c>
      <c r="B350" s="1" t="s">
        <v>20</v>
      </c>
      <c r="C350" s="1">
        <v>20.191584858599999</v>
      </c>
    </row>
    <row r="351" spans="1:3" ht="14.25" x14ac:dyDescent="0.15">
      <c r="A351" s="1" t="s">
        <v>811</v>
      </c>
      <c r="B351" s="1" t="s">
        <v>20</v>
      </c>
      <c r="C351" s="1">
        <v>21.4284688272</v>
      </c>
    </row>
    <row r="352" spans="1:3" ht="14.25" x14ac:dyDescent="0.15">
      <c r="A352" s="1" t="s">
        <v>812</v>
      </c>
      <c r="B352" s="1" t="s">
        <v>20</v>
      </c>
      <c r="C352" s="1">
        <v>20.041501401400001</v>
      </c>
    </row>
    <row r="353" spans="1:3" ht="14.25" x14ac:dyDescent="0.15">
      <c r="A353" s="1" t="s">
        <v>813</v>
      </c>
      <c r="B353" s="1" t="s">
        <v>20</v>
      </c>
      <c r="C353" s="1">
        <v>19.992433755499999</v>
      </c>
    </row>
    <row r="354" spans="1:3" ht="14.25" x14ac:dyDescent="0.15">
      <c r="A354" s="1" t="s">
        <v>814</v>
      </c>
      <c r="B354" s="1" t="s">
        <v>20</v>
      </c>
      <c r="C354" s="1">
        <v>21.220526352699999</v>
      </c>
    </row>
    <row r="355" spans="1:3" ht="14.25" x14ac:dyDescent="0.15">
      <c r="A355" s="1" t="s">
        <v>815</v>
      </c>
      <c r="B355" s="1" t="s">
        <v>20</v>
      </c>
      <c r="C355" s="1">
        <v>20.514872578399999</v>
      </c>
    </row>
    <row r="356" spans="1:3" ht="14.25" x14ac:dyDescent="0.15">
      <c r="A356" s="1" t="s">
        <v>816</v>
      </c>
      <c r="B356" s="1" t="s">
        <v>20</v>
      </c>
      <c r="C356" s="1">
        <v>21.829594682300002</v>
      </c>
    </row>
    <row r="357" spans="1:3" ht="14.25" x14ac:dyDescent="0.15">
      <c r="A357" s="1" t="s">
        <v>817</v>
      </c>
      <c r="B357" s="1" t="s">
        <v>20</v>
      </c>
      <c r="C357" s="1">
        <v>20.862092837700001</v>
      </c>
    </row>
    <row r="358" spans="1:3" ht="14.25" x14ac:dyDescent="0.15">
      <c r="A358" s="1" t="s">
        <v>818</v>
      </c>
      <c r="B358" s="1" t="s">
        <v>20</v>
      </c>
      <c r="C358" s="1">
        <v>21.117813969699998</v>
      </c>
    </row>
    <row r="359" spans="1:3" ht="14.25" x14ac:dyDescent="0.15">
      <c r="A359" s="1" t="s">
        <v>819</v>
      </c>
      <c r="B359" s="1" t="s">
        <v>20</v>
      </c>
      <c r="C359" s="1">
        <v>20.479629271899999</v>
      </c>
    </row>
    <row r="360" spans="1:3" ht="14.25" x14ac:dyDescent="0.15">
      <c r="A360" s="1" t="s">
        <v>820</v>
      </c>
      <c r="B360" s="1" t="s">
        <v>20</v>
      </c>
      <c r="C360" s="1">
        <v>21.502342583600001</v>
      </c>
    </row>
    <row r="361" spans="1:3" ht="14.25" x14ac:dyDescent="0.15">
      <c r="A361" s="1" t="s">
        <v>821</v>
      </c>
      <c r="B361" s="1" t="s">
        <v>20</v>
      </c>
      <c r="C361" s="1">
        <v>20.933586852800001</v>
      </c>
    </row>
    <row r="362" spans="1:3" ht="14.25" x14ac:dyDescent="0.15">
      <c r="A362" s="1" t="s">
        <v>822</v>
      </c>
      <c r="B362" s="1" t="s">
        <v>20</v>
      </c>
      <c r="C362" s="1">
        <v>21.801919488199999</v>
      </c>
    </row>
    <row r="363" spans="1:3" ht="14.25" x14ac:dyDescent="0.15">
      <c r="A363" s="1" t="s">
        <v>823</v>
      </c>
      <c r="B363" s="1" t="s">
        <v>20</v>
      </c>
      <c r="C363" s="1">
        <v>21.585125627299998</v>
      </c>
    </row>
    <row r="364" spans="1:3" ht="14.25" x14ac:dyDescent="0.15">
      <c r="A364" s="1" t="s">
        <v>824</v>
      </c>
      <c r="B364" s="1" t="s">
        <v>20</v>
      </c>
      <c r="C364" s="1">
        <v>21.109442658999999</v>
      </c>
    </row>
    <row r="365" spans="1:3" ht="14.25" x14ac:dyDescent="0.15">
      <c r="A365" s="1" t="s">
        <v>825</v>
      </c>
      <c r="B365" s="1" t="s">
        <v>20</v>
      </c>
      <c r="C365" s="1">
        <v>22.308476133599999</v>
      </c>
    </row>
    <row r="366" spans="1:3" ht="14.25" x14ac:dyDescent="0.15">
      <c r="A366" s="1" t="s">
        <v>826</v>
      </c>
      <c r="B366" s="1" t="s">
        <v>20</v>
      </c>
      <c r="C366" s="1">
        <v>20.561572443799999</v>
      </c>
    </row>
    <row r="367" spans="1:3" ht="14.25" x14ac:dyDescent="0.15">
      <c r="A367" s="1" t="s">
        <v>827</v>
      </c>
      <c r="B367" s="1" t="s">
        <v>20</v>
      </c>
      <c r="C367" s="1">
        <v>23.815174036199998</v>
      </c>
    </row>
    <row r="368" spans="1:3" ht="14.25" x14ac:dyDescent="0.15">
      <c r="A368" s="1" t="s">
        <v>828</v>
      </c>
      <c r="B368" s="1" t="s">
        <v>20</v>
      </c>
      <c r="C368" s="1">
        <v>21.0302931451</v>
      </c>
    </row>
    <row r="369" spans="1:3" ht="14.25" x14ac:dyDescent="0.15">
      <c r="A369" s="1" t="s">
        <v>829</v>
      </c>
      <c r="B369" s="1" t="s">
        <v>20</v>
      </c>
      <c r="C369" s="1">
        <v>20.257448075799999</v>
      </c>
    </row>
    <row r="370" spans="1:3" ht="14.25" x14ac:dyDescent="0.15">
      <c r="A370" s="1" t="s">
        <v>830</v>
      </c>
      <c r="B370" s="1" t="s">
        <v>20</v>
      </c>
      <c r="C370" s="1">
        <v>20.6720299363</v>
      </c>
    </row>
    <row r="371" spans="1:3" ht="14.25" x14ac:dyDescent="0.15">
      <c r="A371" s="1" t="s">
        <v>831</v>
      </c>
      <c r="B371" s="1" t="s">
        <v>20</v>
      </c>
      <c r="C371" s="1">
        <v>20.135007000000002</v>
      </c>
    </row>
    <row r="372" spans="1:3" ht="14.25" x14ac:dyDescent="0.15">
      <c r="A372" s="1" t="s">
        <v>832</v>
      </c>
      <c r="B372" s="1" t="s">
        <v>20</v>
      </c>
      <c r="C372" s="1">
        <v>19.863849973800001</v>
      </c>
    </row>
    <row r="373" spans="1:3" ht="14.25" x14ac:dyDescent="0.15">
      <c r="A373" s="1" t="s">
        <v>833</v>
      </c>
      <c r="B373" s="1" t="s">
        <v>20</v>
      </c>
      <c r="C373" s="1">
        <v>19.095168000400001</v>
      </c>
    </row>
    <row r="374" spans="1:3" ht="14.25" x14ac:dyDescent="0.15">
      <c r="A374" s="1" t="s">
        <v>834</v>
      </c>
      <c r="B374" s="1" t="s">
        <v>20</v>
      </c>
      <c r="C374" s="1">
        <v>21.773043198700002</v>
      </c>
    </row>
    <row r="375" spans="1:3" ht="14.25" x14ac:dyDescent="0.15">
      <c r="A375" s="1" t="s">
        <v>835</v>
      </c>
      <c r="B375" s="1" t="s">
        <v>20</v>
      </c>
      <c r="C375" s="1">
        <v>19.679512597599999</v>
      </c>
    </row>
    <row r="376" spans="1:3" ht="14.25" x14ac:dyDescent="0.15">
      <c r="A376" s="1" t="s">
        <v>836</v>
      </c>
      <c r="B376" s="1" t="s">
        <v>20</v>
      </c>
      <c r="C376" s="1">
        <v>21.2743345361</v>
      </c>
    </row>
    <row r="377" spans="1:3" ht="14.25" x14ac:dyDescent="0.15">
      <c r="A377" s="1" t="s">
        <v>837</v>
      </c>
      <c r="B377" s="1" t="s">
        <v>20</v>
      </c>
      <c r="C377" s="1">
        <v>19.778367422100001</v>
      </c>
    </row>
    <row r="378" spans="1:3" ht="14.25" x14ac:dyDescent="0.15">
      <c r="A378" s="1" t="s">
        <v>838</v>
      </c>
      <c r="B378" s="1" t="s">
        <v>20</v>
      </c>
      <c r="C378" s="1">
        <v>21.256278802899999</v>
      </c>
    </row>
    <row r="379" spans="1:3" ht="14.25" x14ac:dyDescent="0.15">
      <c r="A379" s="1" t="s">
        <v>839</v>
      </c>
      <c r="B379" s="1" t="s">
        <v>20</v>
      </c>
      <c r="C379" s="1">
        <v>19.737239266300001</v>
      </c>
    </row>
    <row r="380" spans="1:3" ht="14.25" x14ac:dyDescent="0.15">
      <c r="A380" s="1" t="s">
        <v>840</v>
      </c>
      <c r="B380" s="1" t="s">
        <v>20</v>
      </c>
      <c r="C380" s="1">
        <v>21.480435577200002</v>
      </c>
    </row>
    <row r="381" spans="1:3" ht="14.25" x14ac:dyDescent="0.15">
      <c r="A381" s="1" t="s">
        <v>841</v>
      </c>
      <c r="B381" s="1" t="s">
        <v>20</v>
      </c>
      <c r="C381" s="1">
        <v>20.228605816000002</v>
      </c>
    </row>
    <row r="382" spans="1:3" ht="14.25" x14ac:dyDescent="0.15">
      <c r="A382" s="1" t="s">
        <v>842</v>
      </c>
      <c r="B382" s="1" t="s">
        <v>20</v>
      </c>
      <c r="C382" s="1">
        <v>19.985078035099999</v>
      </c>
    </row>
    <row r="383" spans="1:3" ht="14.25" x14ac:dyDescent="0.15">
      <c r="A383" s="1" t="s">
        <v>843</v>
      </c>
      <c r="B383" s="1" t="s">
        <v>20</v>
      </c>
      <c r="C383" s="1">
        <v>21.522696017600001</v>
      </c>
    </row>
    <row r="384" spans="1:3" ht="14.25" x14ac:dyDescent="0.15">
      <c r="A384" s="1" t="s">
        <v>844</v>
      </c>
      <c r="B384" s="1" t="s">
        <v>20</v>
      </c>
      <c r="C384" s="1">
        <v>20.233780099699999</v>
      </c>
    </row>
    <row r="385" spans="1:3" ht="14.25" x14ac:dyDescent="0.15">
      <c r="A385" s="1" t="s">
        <v>845</v>
      </c>
      <c r="B385" s="1" t="s">
        <v>20</v>
      </c>
      <c r="C385" s="1">
        <v>21.462123147700002</v>
      </c>
    </row>
    <row r="386" spans="1:3" ht="14.25" x14ac:dyDescent="0.15">
      <c r="A386" s="1" t="s">
        <v>846</v>
      </c>
      <c r="B386" s="1" t="s">
        <v>20</v>
      </c>
      <c r="C386" s="1">
        <v>20.475919619799999</v>
      </c>
    </row>
    <row r="387" spans="1:3" ht="14.25" x14ac:dyDescent="0.15">
      <c r="A387" s="1" t="s">
        <v>847</v>
      </c>
      <c r="B387" s="1" t="s">
        <v>20</v>
      </c>
      <c r="C387" s="1">
        <v>20.260168777499999</v>
      </c>
    </row>
    <row r="388" spans="1:3" ht="14.25" x14ac:dyDescent="0.15">
      <c r="A388" s="1" t="s">
        <v>848</v>
      </c>
      <c r="B388" s="1" t="s">
        <v>20</v>
      </c>
      <c r="C388" s="1">
        <v>20.392395900099999</v>
      </c>
    </row>
    <row r="389" spans="1:3" ht="14.25" x14ac:dyDescent="0.15">
      <c r="A389" s="1" t="s">
        <v>849</v>
      </c>
      <c r="B389" s="1" t="s">
        <v>20</v>
      </c>
      <c r="C389" s="1">
        <v>22.327805400500001</v>
      </c>
    </row>
    <row r="390" spans="1:3" ht="14.25" x14ac:dyDescent="0.15">
      <c r="A390" s="1" t="s">
        <v>850</v>
      </c>
      <c r="B390" s="1" t="s">
        <v>20</v>
      </c>
      <c r="C390" s="1">
        <v>19.772034634499999</v>
      </c>
    </row>
    <row r="391" spans="1:3" ht="14.25" x14ac:dyDescent="0.15">
      <c r="A391" s="1" t="s">
        <v>851</v>
      </c>
      <c r="B391" s="1" t="s">
        <v>20</v>
      </c>
      <c r="C391" s="1">
        <v>19.592644793600002</v>
      </c>
    </row>
    <row r="392" spans="1:3" ht="14.25" x14ac:dyDescent="0.15">
      <c r="A392" s="1" t="s">
        <v>852</v>
      </c>
      <c r="B392" s="1" t="s">
        <v>20</v>
      </c>
      <c r="C392" s="1">
        <v>22.240318423400002</v>
      </c>
    </row>
    <row r="393" spans="1:3" ht="14.25" x14ac:dyDescent="0.15">
      <c r="A393" s="1" t="s">
        <v>853</v>
      </c>
      <c r="B393" s="1" t="s">
        <v>20</v>
      </c>
      <c r="C393" s="1">
        <v>23.510036843599998</v>
      </c>
    </row>
    <row r="394" spans="1:3" ht="14.25" x14ac:dyDescent="0.15">
      <c r="A394" s="1" t="s">
        <v>854</v>
      </c>
      <c r="B394" s="1" t="s">
        <v>20</v>
      </c>
      <c r="C394" s="1">
        <v>22.109996512599999</v>
      </c>
    </row>
    <row r="395" spans="1:3" ht="14.25" x14ac:dyDescent="0.15">
      <c r="A395" s="1" t="s">
        <v>855</v>
      </c>
      <c r="B395" s="1" t="s">
        <v>20</v>
      </c>
      <c r="C395" s="1">
        <v>20.347331696600001</v>
      </c>
    </row>
    <row r="396" spans="1:3" ht="14.25" x14ac:dyDescent="0.15">
      <c r="A396" s="1" t="s">
        <v>856</v>
      </c>
      <c r="B396" s="1" t="s">
        <v>20</v>
      </c>
      <c r="C396" s="1">
        <v>20.736244376999998</v>
      </c>
    </row>
    <row r="397" spans="1:3" ht="14.25" x14ac:dyDescent="0.15">
      <c r="A397" s="1" t="s">
        <v>857</v>
      </c>
      <c r="B397" s="1" t="s">
        <v>20</v>
      </c>
      <c r="C397" s="1">
        <v>20.565786170199999</v>
      </c>
    </row>
    <row r="398" spans="1:3" ht="14.25" x14ac:dyDescent="0.15">
      <c r="A398" s="1" t="s">
        <v>858</v>
      </c>
      <c r="B398" s="1" t="s">
        <v>20</v>
      </c>
      <c r="C398" s="1">
        <v>21.2112949441</v>
      </c>
    </row>
    <row r="399" spans="1:3" ht="14.25" x14ac:dyDescent="0.15">
      <c r="A399" s="1" t="s">
        <v>859</v>
      </c>
      <c r="B399" s="1" t="s">
        <v>20</v>
      </c>
      <c r="C399" s="1">
        <v>18.812057172100001</v>
      </c>
    </row>
    <row r="400" spans="1:3" ht="14.25" x14ac:dyDescent="0.15">
      <c r="A400" s="1" t="s">
        <v>860</v>
      </c>
      <c r="B400" s="1" t="s">
        <v>20</v>
      </c>
      <c r="C400" s="1">
        <v>20.313432301999999</v>
      </c>
    </row>
    <row r="401" spans="1:3" ht="14.25" x14ac:dyDescent="0.15">
      <c r="A401" s="1" t="s">
        <v>861</v>
      </c>
      <c r="B401" s="1" t="s">
        <v>20</v>
      </c>
      <c r="C401" s="1">
        <v>20.309815796199999</v>
      </c>
    </row>
    <row r="402" spans="1:3" ht="14.25" x14ac:dyDescent="0.15">
      <c r="A402" s="1" t="s">
        <v>862</v>
      </c>
      <c r="B402" s="1" t="s">
        <v>20</v>
      </c>
      <c r="C402" s="1">
        <v>18.773653971400002</v>
      </c>
    </row>
    <row r="403" spans="1:3" ht="14.25" x14ac:dyDescent="0.15">
      <c r="A403" s="1" t="s">
        <v>863</v>
      </c>
      <c r="B403" s="1" t="s">
        <v>20</v>
      </c>
      <c r="C403" s="1">
        <v>18.876730616500002</v>
      </c>
    </row>
    <row r="404" spans="1:3" ht="14.25" x14ac:dyDescent="0.15">
      <c r="A404" s="1" t="s">
        <v>864</v>
      </c>
      <c r="B404" s="1" t="s">
        <v>20</v>
      </c>
      <c r="C404" s="1">
        <v>19.3705852565</v>
      </c>
    </row>
    <row r="405" spans="1:3" ht="14.25" x14ac:dyDescent="0.15">
      <c r="A405" s="1" t="s">
        <v>865</v>
      </c>
      <c r="B405" s="1" t="s">
        <v>20</v>
      </c>
      <c r="C405" s="1">
        <v>22.2647226186</v>
      </c>
    </row>
    <row r="406" spans="1:3" ht="14.25" x14ac:dyDescent="0.15">
      <c r="A406" s="1" t="s">
        <v>866</v>
      </c>
      <c r="B406" s="1" t="s">
        <v>20</v>
      </c>
      <c r="C406" s="1">
        <v>20.388899673299999</v>
      </c>
    </row>
    <row r="407" spans="1:3" ht="14.25" x14ac:dyDescent="0.15">
      <c r="A407" s="1" t="s">
        <v>867</v>
      </c>
      <c r="B407" s="1" t="s">
        <v>20</v>
      </c>
      <c r="C407" s="1">
        <v>20.870475157800001</v>
      </c>
    </row>
    <row r="408" spans="1:3" ht="14.25" x14ac:dyDescent="0.15">
      <c r="A408" s="1" t="s">
        <v>868</v>
      </c>
      <c r="B408" s="1" t="s">
        <v>20</v>
      </c>
      <c r="C408" s="1">
        <v>19.9497817359</v>
      </c>
    </row>
    <row r="409" spans="1:3" ht="14.25" x14ac:dyDescent="0.15">
      <c r="A409" s="1" t="s">
        <v>869</v>
      </c>
      <c r="B409" s="1" t="s">
        <v>20</v>
      </c>
      <c r="C409" s="1">
        <v>21.198938441100001</v>
      </c>
    </row>
    <row r="410" spans="1:3" ht="14.25" x14ac:dyDescent="0.15">
      <c r="A410" s="1" t="s">
        <v>870</v>
      </c>
      <c r="B410" s="1" t="s">
        <v>20</v>
      </c>
      <c r="C410" s="1">
        <v>21.575948527600001</v>
      </c>
    </row>
    <row r="411" spans="1:3" ht="14.25" x14ac:dyDescent="0.15">
      <c r="A411" s="1" t="s">
        <v>871</v>
      </c>
      <c r="B411" s="1" t="s">
        <v>20</v>
      </c>
      <c r="C411" s="1">
        <v>20.431175978900001</v>
      </c>
    </row>
    <row r="412" spans="1:3" ht="14.25" x14ac:dyDescent="0.15">
      <c r="A412" s="1" t="s">
        <v>872</v>
      </c>
      <c r="B412" s="1" t="s">
        <v>20</v>
      </c>
      <c r="C412" s="1">
        <v>20.351104144600001</v>
      </c>
    </row>
    <row r="413" spans="1:3" ht="14.25" x14ac:dyDescent="0.15">
      <c r="A413" s="1" t="s">
        <v>873</v>
      </c>
      <c r="B413" s="1" t="s">
        <v>20</v>
      </c>
      <c r="C413" s="1">
        <v>18.8597044833</v>
      </c>
    </row>
    <row r="414" spans="1:3" ht="14.25" x14ac:dyDescent="0.15">
      <c r="A414" s="1" t="s">
        <v>874</v>
      </c>
      <c r="B414" s="1" t="s">
        <v>20</v>
      </c>
      <c r="C414" s="1">
        <v>20.445618069999998</v>
      </c>
    </row>
    <row r="415" spans="1:3" ht="14.25" x14ac:dyDescent="0.15">
      <c r="A415" s="1" t="s">
        <v>875</v>
      </c>
      <c r="B415" s="1" t="s">
        <v>20</v>
      </c>
      <c r="C415" s="1">
        <v>20.057394267399999</v>
      </c>
    </row>
    <row r="416" spans="1:3" ht="14.25" x14ac:dyDescent="0.15">
      <c r="A416" s="1" t="s">
        <v>876</v>
      </c>
      <c r="B416" s="1" t="s">
        <v>20</v>
      </c>
      <c r="C416" s="1">
        <v>19.331216614199999</v>
      </c>
    </row>
    <row r="417" spans="1:3" ht="14.25" x14ac:dyDescent="0.15">
      <c r="A417" s="1" t="s">
        <v>877</v>
      </c>
      <c r="B417" s="1" t="s">
        <v>20</v>
      </c>
      <c r="C417" s="1">
        <v>19.911486671799999</v>
      </c>
    </row>
    <row r="418" spans="1:3" ht="14.25" x14ac:dyDescent="0.15">
      <c r="A418" s="1" t="s">
        <v>878</v>
      </c>
      <c r="B418" s="1" t="s">
        <v>20</v>
      </c>
      <c r="C418" s="1">
        <v>20.418206830300001</v>
      </c>
    </row>
    <row r="419" spans="1:3" ht="14.25" x14ac:dyDescent="0.15">
      <c r="A419" s="1" t="s">
        <v>879</v>
      </c>
      <c r="B419" s="1" t="s">
        <v>20</v>
      </c>
      <c r="C419" s="1">
        <v>23.413234301799999</v>
      </c>
    </row>
    <row r="420" spans="1:3" ht="14.25" x14ac:dyDescent="0.15">
      <c r="A420" s="1" t="s">
        <v>880</v>
      </c>
      <c r="B420" s="1" t="s">
        <v>20</v>
      </c>
      <c r="C420" s="1">
        <v>19.514693496900001</v>
      </c>
    </row>
    <row r="421" spans="1:3" ht="14.25" x14ac:dyDescent="0.15">
      <c r="A421" s="1" t="s">
        <v>881</v>
      </c>
      <c r="B421" s="1" t="s">
        <v>20</v>
      </c>
      <c r="C421" s="1">
        <v>20.337218649099999</v>
      </c>
    </row>
    <row r="422" spans="1:3" ht="14.25" x14ac:dyDescent="0.15">
      <c r="A422" s="1" t="s">
        <v>882</v>
      </c>
      <c r="B422" s="1" t="s">
        <v>20</v>
      </c>
      <c r="C422" s="1">
        <v>23.2670923646</v>
      </c>
    </row>
    <row r="423" spans="1:3" ht="14.25" x14ac:dyDescent="0.15">
      <c r="A423" s="1" t="s">
        <v>883</v>
      </c>
      <c r="B423" s="1" t="s">
        <v>20</v>
      </c>
      <c r="C423" s="1">
        <v>21.1685617463</v>
      </c>
    </row>
    <row r="424" spans="1:3" ht="14.25" x14ac:dyDescent="0.15">
      <c r="A424" s="1" t="s">
        <v>884</v>
      </c>
      <c r="B424" s="1" t="s">
        <v>20</v>
      </c>
      <c r="C424" s="1">
        <v>20.637944986800001</v>
      </c>
    </row>
    <row r="425" spans="1:3" ht="14.25" x14ac:dyDescent="0.15">
      <c r="A425" s="1" t="s">
        <v>885</v>
      </c>
      <c r="B425" s="1" t="s">
        <v>20</v>
      </c>
      <c r="C425" s="1">
        <v>22.621992677000001</v>
      </c>
    </row>
    <row r="426" spans="1:3" ht="14.25" x14ac:dyDescent="0.15">
      <c r="A426" s="1" t="s">
        <v>886</v>
      </c>
      <c r="B426" s="1" t="s">
        <v>20</v>
      </c>
      <c r="C426" s="1">
        <v>20.7421053964</v>
      </c>
    </row>
    <row r="427" spans="1:3" ht="14.25" x14ac:dyDescent="0.15">
      <c r="A427" s="1" t="s">
        <v>887</v>
      </c>
      <c r="B427" s="1" t="s">
        <v>20</v>
      </c>
      <c r="C427" s="1">
        <v>20.909991067</v>
      </c>
    </row>
    <row r="428" spans="1:3" ht="14.25" x14ac:dyDescent="0.15">
      <c r="A428" s="1" t="s">
        <v>888</v>
      </c>
      <c r="B428" s="1" t="s">
        <v>20</v>
      </c>
      <c r="C428" s="1">
        <v>23.448741255400002</v>
      </c>
    </row>
    <row r="429" spans="1:3" ht="14.25" x14ac:dyDescent="0.15">
      <c r="A429" s="1" t="s">
        <v>889</v>
      </c>
      <c r="B429" s="1" t="s">
        <v>20</v>
      </c>
      <c r="C429" s="1">
        <v>19.478842870499999</v>
      </c>
    </row>
    <row r="430" spans="1:3" ht="14.25" x14ac:dyDescent="0.15">
      <c r="A430" s="1" t="s">
        <v>890</v>
      </c>
      <c r="B430" s="1" t="s">
        <v>20</v>
      </c>
      <c r="C430" s="1">
        <v>22.096431865900001</v>
      </c>
    </row>
    <row r="431" spans="1:3" ht="14.25" x14ac:dyDescent="0.15">
      <c r="A431" s="1" t="s">
        <v>891</v>
      </c>
      <c r="B431" s="1" t="s">
        <v>20</v>
      </c>
      <c r="C431" s="1">
        <v>20.791682535</v>
      </c>
    </row>
    <row r="432" spans="1:3" ht="14.25" x14ac:dyDescent="0.15">
      <c r="A432" s="1" t="s">
        <v>892</v>
      </c>
      <c r="B432" s="1" t="s">
        <v>20</v>
      </c>
      <c r="C432" s="1">
        <v>22.318122074400002</v>
      </c>
    </row>
    <row r="433" spans="1:3" ht="14.25" x14ac:dyDescent="0.15">
      <c r="A433" s="1" t="s">
        <v>893</v>
      </c>
      <c r="B433" s="1" t="s">
        <v>20</v>
      </c>
      <c r="C433" s="1">
        <v>21.652238329100001</v>
      </c>
    </row>
    <row r="434" spans="1:3" ht="14.25" x14ac:dyDescent="0.15">
      <c r="A434" s="1" t="s">
        <v>894</v>
      </c>
      <c r="B434" s="1" t="s">
        <v>20</v>
      </c>
      <c r="C434" s="1">
        <v>20.0289896373</v>
      </c>
    </row>
    <row r="435" spans="1:3" ht="14.25" x14ac:dyDescent="0.15">
      <c r="A435" s="1" t="s">
        <v>895</v>
      </c>
      <c r="B435" s="1" t="s">
        <v>20</v>
      </c>
      <c r="C435" s="1">
        <v>22.9113156917</v>
      </c>
    </row>
    <row r="436" spans="1:3" ht="14.25" x14ac:dyDescent="0.15">
      <c r="A436" s="1" t="s">
        <v>896</v>
      </c>
      <c r="B436" s="1" t="s">
        <v>20</v>
      </c>
      <c r="C436" s="1">
        <v>23.019447200199998</v>
      </c>
    </row>
    <row r="437" spans="1:3" ht="14.25" x14ac:dyDescent="0.15">
      <c r="A437" s="1" t="s">
        <v>897</v>
      </c>
      <c r="B437" s="1" t="s">
        <v>20</v>
      </c>
      <c r="C437" s="1">
        <v>23.242833222400002</v>
      </c>
    </row>
    <row r="438" spans="1:3" ht="14.25" x14ac:dyDescent="0.15">
      <c r="A438" s="1" t="s">
        <v>898</v>
      </c>
      <c r="B438" s="1" t="s">
        <v>20</v>
      </c>
      <c r="C438" s="1">
        <v>23.7571412902</v>
      </c>
    </row>
    <row r="439" spans="1:3" ht="14.25" x14ac:dyDescent="0.15">
      <c r="A439" s="1" t="s">
        <v>899</v>
      </c>
      <c r="B439" s="1" t="s">
        <v>20</v>
      </c>
      <c r="C439" s="1">
        <v>20.487111494000001</v>
      </c>
    </row>
    <row r="440" spans="1:3" ht="14.25" x14ac:dyDescent="0.15">
      <c r="A440" s="1" t="s">
        <v>900</v>
      </c>
      <c r="B440" s="1" t="s">
        <v>20</v>
      </c>
      <c r="C440" s="1">
        <v>20.323595728600001</v>
      </c>
    </row>
    <row r="441" spans="1:3" ht="14.25" x14ac:dyDescent="0.15">
      <c r="A441" s="1" t="s">
        <v>901</v>
      </c>
      <c r="B441" s="1" t="s">
        <v>20</v>
      </c>
      <c r="C441" s="1">
        <v>21.287440747200002</v>
      </c>
    </row>
    <row r="442" spans="1:3" ht="14.25" x14ac:dyDescent="0.15">
      <c r="A442" s="1" t="s">
        <v>902</v>
      </c>
      <c r="B442" s="1" t="s">
        <v>20</v>
      </c>
      <c r="C442" s="1">
        <v>22.362475394400001</v>
      </c>
    </row>
    <row r="443" spans="1:3" ht="14.25" x14ac:dyDescent="0.15">
      <c r="A443" s="1" t="s">
        <v>903</v>
      </c>
      <c r="B443" s="1" t="s">
        <v>20</v>
      </c>
      <c r="C443" s="1">
        <v>20.010789319899999</v>
      </c>
    </row>
    <row r="444" spans="1:3" ht="14.25" x14ac:dyDescent="0.15">
      <c r="A444" s="1" t="s">
        <v>904</v>
      </c>
      <c r="B444" s="1" t="s">
        <v>20</v>
      </c>
      <c r="C444" s="1">
        <v>19.679914779200001</v>
      </c>
    </row>
    <row r="445" spans="1:3" ht="14.25" x14ac:dyDescent="0.15">
      <c r="A445" s="1" t="s">
        <v>905</v>
      </c>
      <c r="B445" s="1" t="s">
        <v>20</v>
      </c>
      <c r="C445" s="1">
        <v>20.2184869769</v>
      </c>
    </row>
    <row r="446" spans="1:3" ht="14.25" x14ac:dyDescent="0.15">
      <c r="A446" s="1" t="s">
        <v>906</v>
      </c>
      <c r="B446" s="1" t="s">
        <v>20</v>
      </c>
      <c r="C446" s="1">
        <v>20.261213619199999</v>
      </c>
    </row>
    <row r="447" spans="1:3" ht="14.25" x14ac:dyDescent="0.15">
      <c r="A447" s="1" t="s">
        <v>907</v>
      </c>
      <c r="B447" s="1" t="s">
        <v>20</v>
      </c>
      <c r="C447" s="1">
        <v>19.052573546600001</v>
      </c>
    </row>
    <row r="448" spans="1:3" ht="14.25" x14ac:dyDescent="0.15">
      <c r="A448" s="1" t="s">
        <v>908</v>
      </c>
      <c r="B448" s="1" t="s">
        <v>20</v>
      </c>
      <c r="C448" s="1">
        <v>20.645338788499998</v>
      </c>
    </row>
    <row r="449" spans="1:3" ht="14.25" x14ac:dyDescent="0.15">
      <c r="A449" s="1" t="s">
        <v>909</v>
      </c>
      <c r="B449" s="1" t="s">
        <v>20</v>
      </c>
      <c r="C449" s="1">
        <v>20.633501301300001</v>
      </c>
    </row>
    <row r="450" spans="1:3" ht="14.25" x14ac:dyDescent="0.15">
      <c r="A450" s="1" t="s">
        <v>910</v>
      </c>
      <c r="B450" s="1" t="s">
        <v>20</v>
      </c>
      <c r="C450" s="1">
        <v>20.136088601499999</v>
      </c>
    </row>
    <row r="451" spans="1:3" ht="14.25" x14ac:dyDescent="0.15">
      <c r="A451" s="1" t="s">
        <v>911</v>
      </c>
      <c r="B451" s="1" t="s">
        <v>20</v>
      </c>
      <c r="C451" s="1">
        <v>19.335192608100002</v>
      </c>
    </row>
    <row r="452" spans="1:3" ht="14.25" x14ac:dyDescent="0.15">
      <c r="A452" s="1" t="s">
        <v>912</v>
      </c>
      <c r="B452" s="1" t="s">
        <v>20</v>
      </c>
      <c r="C452" s="1">
        <v>19.357491462199999</v>
      </c>
    </row>
    <row r="453" spans="1:3" ht="14.25" x14ac:dyDescent="0.15">
      <c r="A453" s="1" t="s">
        <v>913</v>
      </c>
      <c r="B453" s="1" t="s">
        <v>20</v>
      </c>
      <c r="C453" s="1">
        <v>21.155714892799999</v>
      </c>
    </row>
    <row r="454" spans="1:3" ht="14.25" x14ac:dyDescent="0.15">
      <c r="A454" s="1" t="s">
        <v>914</v>
      </c>
      <c r="B454" s="1" t="s">
        <v>20</v>
      </c>
      <c r="C454" s="1">
        <v>22.050340832700002</v>
      </c>
    </row>
    <row r="455" spans="1:3" ht="14.25" x14ac:dyDescent="0.15">
      <c r="A455" s="1" t="s">
        <v>915</v>
      </c>
      <c r="B455" s="1" t="s">
        <v>20</v>
      </c>
      <c r="C455" s="1">
        <v>18.9853294983</v>
      </c>
    </row>
    <row r="456" spans="1:3" ht="14.25" x14ac:dyDescent="0.15">
      <c r="A456" s="1" t="s">
        <v>916</v>
      </c>
      <c r="B456" s="1" t="s">
        <v>20</v>
      </c>
      <c r="C456" s="1">
        <v>20.5051026304</v>
      </c>
    </row>
    <row r="457" spans="1:3" ht="14.25" x14ac:dyDescent="0.15">
      <c r="A457" s="1" t="s">
        <v>917</v>
      </c>
      <c r="B457" s="1" t="s">
        <v>20</v>
      </c>
      <c r="C457" s="1">
        <v>20.948763231699999</v>
      </c>
    </row>
    <row r="458" spans="1:3" ht="14.25" x14ac:dyDescent="0.15">
      <c r="A458" s="1" t="s">
        <v>918</v>
      </c>
      <c r="B458" s="1" t="s">
        <v>20</v>
      </c>
      <c r="C458" s="1">
        <v>23.688288849999999</v>
      </c>
    </row>
    <row r="459" spans="1:3" ht="14.25" x14ac:dyDescent="0.15">
      <c r="A459" s="1" t="s">
        <v>919</v>
      </c>
      <c r="B459" s="1" t="s">
        <v>20</v>
      </c>
      <c r="C459" s="1">
        <v>19.109903715200002</v>
      </c>
    </row>
    <row r="460" spans="1:3" ht="14.25" x14ac:dyDescent="0.15">
      <c r="A460" s="1" t="s">
        <v>920</v>
      </c>
      <c r="B460" s="1" t="s">
        <v>20</v>
      </c>
      <c r="C460" s="1">
        <v>20.783480520299999</v>
      </c>
    </row>
    <row r="461" spans="1:3" ht="14.25" x14ac:dyDescent="0.15">
      <c r="A461" s="1" t="s">
        <v>921</v>
      </c>
      <c r="B461" s="1" t="s">
        <v>20</v>
      </c>
      <c r="C461" s="1">
        <v>23.446176980699999</v>
      </c>
    </row>
    <row r="462" spans="1:3" ht="14.25" x14ac:dyDescent="0.15">
      <c r="A462" s="1" t="s">
        <v>922</v>
      </c>
      <c r="B462" s="1" t="s">
        <v>20</v>
      </c>
      <c r="C462" s="1">
        <v>20.444528680099999</v>
      </c>
    </row>
    <row r="463" spans="1:3" ht="14.25" x14ac:dyDescent="0.15">
      <c r="A463" s="1" t="s">
        <v>923</v>
      </c>
      <c r="B463" s="1" t="s">
        <v>20</v>
      </c>
      <c r="C463" s="1">
        <v>20.949386601699999</v>
      </c>
    </row>
    <row r="464" spans="1:3" ht="14.25" x14ac:dyDescent="0.15">
      <c r="A464" s="1" t="s">
        <v>924</v>
      </c>
      <c r="B464" s="1" t="s">
        <v>20</v>
      </c>
      <c r="C464" s="1">
        <v>17.743661780899998</v>
      </c>
    </row>
    <row r="465" spans="1:3" ht="14.25" x14ac:dyDescent="0.15">
      <c r="A465" s="1" t="s">
        <v>925</v>
      </c>
      <c r="B465" s="1" t="s">
        <v>20</v>
      </c>
      <c r="C465" s="1">
        <v>22.722677229799999</v>
      </c>
    </row>
    <row r="466" spans="1:3" ht="14.25" x14ac:dyDescent="0.15">
      <c r="A466" s="1" t="s">
        <v>926</v>
      </c>
      <c r="B466" s="1" t="s">
        <v>20</v>
      </c>
      <c r="C466" s="1">
        <v>20.867162664599999</v>
      </c>
    </row>
    <row r="467" spans="1:3" ht="14.25" x14ac:dyDescent="0.15">
      <c r="A467" s="1" t="s">
        <v>927</v>
      </c>
      <c r="B467" s="1" t="s">
        <v>20</v>
      </c>
      <c r="C467" s="1">
        <v>21.057307592200001</v>
      </c>
    </row>
    <row r="468" spans="1:3" ht="14.25" x14ac:dyDescent="0.15">
      <c r="A468" s="1" t="s">
        <v>928</v>
      </c>
      <c r="B468" s="1" t="s">
        <v>20</v>
      </c>
      <c r="C468" s="1">
        <v>23.254976577600001</v>
      </c>
    </row>
    <row r="469" spans="1:3" ht="14.25" x14ac:dyDescent="0.15">
      <c r="A469" s="1" t="s">
        <v>929</v>
      </c>
      <c r="B469" s="1" t="s">
        <v>20</v>
      </c>
      <c r="C469" s="1">
        <v>17.976503645400001</v>
      </c>
    </row>
    <row r="470" spans="1:3" ht="14.25" x14ac:dyDescent="0.15">
      <c r="A470" s="1" t="s">
        <v>930</v>
      </c>
      <c r="B470" s="1" t="s">
        <v>20</v>
      </c>
      <c r="C470" s="1">
        <v>21.3644570923</v>
      </c>
    </row>
    <row r="471" spans="1:3" ht="14.25" x14ac:dyDescent="0.15">
      <c r="A471" s="1" t="s">
        <v>931</v>
      </c>
      <c r="B471" s="1" t="s">
        <v>20</v>
      </c>
      <c r="C471" s="1">
        <v>22.079452876600001</v>
      </c>
    </row>
    <row r="472" spans="1:3" ht="14.25" x14ac:dyDescent="0.15">
      <c r="A472" s="1" t="s">
        <v>932</v>
      </c>
      <c r="B472" s="1" t="s">
        <v>20</v>
      </c>
      <c r="C472" s="1">
        <v>20.585989921199999</v>
      </c>
    </row>
    <row r="473" spans="1:3" ht="14.25" x14ac:dyDescent="0.15">
      <c r="A473" s="1" t="s">
        <v>933</v>
      </c>
      <c r="B473" s="1" t="s">
        <v>20</v>
      </c>
      <c r="C473" s="1">
        <v>18.9841535939</v>
      </c>
    </row>
    <row r="474" spans="1:3" ht="14.25" x14ac:dyDescent="0.15">
      <c r="A474" s="1" t="s">
        <v>934</v>
      </c>
      <c r="B474" s="1" t="s">
        <v>20</v>
      </c>
      <c r="C474" s="1">
        <v>19.792857205800001</v>
      </c>
    </row>
    <row r="475" spans="1:3" ht="14.25" x14ac:dyDescent="0.15">
      <c r="A475" s="1" t="s">
        <v>935</v>
      </c>
      <c r="B475" s="1" t="s">
        <v>20</v>
      </c>
      <c r="C475" s="1">
        <v>18.888713563500001</v>
      </c>
    </row>
    <row r="476" spans="1:3" ht="14.25" x14ac:dyDescent="0.15">
      <c r="A476" s="1" t="s">
        <v>936</v>
      </c>
      <c r="B476" s="1" t="s">
        <v>20</v>
      </c>
      <c r="C476" s="1">
        <v>23.621338621</v>
      </c>
    </row>
    <row r="477" spans="1:3" ht="14.25" x14ac:dyDescent="0.15">
      <c r="A477" s="1" t="s">
        <v>937</v>
      </c>
      <c r="B477" s="1" t="s">
        <v>20</v>
      </c>
      <c r="C477" s="1">
        <v>20.817215748900001</v>
      </c>
    </row>
    <row r="478" spans="1:3" ht="14.25" x14ac:dyDescent="0.15">
      <c r="A478" s="1" t="s">
        <v>938</v>
      </c>
      <c r="B478" s="1" t="s">
        <v>20</v>
      </c>
      <c r="C478" s="1">
        <v>19.760594456700002</v>
      </c>
    </row>
    <row r="479" spans="1:3" ht="14.25" x14ac:dyDescent="0.15">
      <c r="A479" s="1" t="s">
        <v>939</v>
      </c>
      <c r="B479" s="1" t="s">
        <v>20</v>
      </c>
      <c r="C479" s="1">
        <v>22.9825330683</v>
      </c>
    </row>
    <row r="480" spans="1:3" ht="14.25" x14ac:dyDescent="0.15">
      <c r="A480" s="1" t="s">
        <v>940</v>
      </c>
      <c r="B480" s="1" t="s">
        <v>20</v>
      </c>
      <c r="C480" s="1">
        <v>20.8387576746</v>
      </c>
    </row>
    <row r="481" spans="1:3" ht="14.25" x14ac:dyDescent="0.15">
      <c r="A481" s="1" t="s">
        <v>941</v>
      </c>
      <c r="B481" s="1" t="s">
        <v>20</v>
      </c>
      <c r="C481" s="1">
        <v>21.3695411787</v>
      </c>
    </row>
    <row r="482" spans="1:3" ht="14.25" x14ac:dyDescent="0.15">
      <c r="A482" s="1" t="s">
        <v>942</v>
      </c>
      <c r="B482" s="1" t="s">
        <v>20</v>
      </c>
      <c r="C482" s="1">
        <v>20.583940893600001</v>
      </c>
    </row>
    <row r="483" spans="1:3" ht="14.25" x14ac:dyDescent="0.15">
      <c r="A483" s="1" t="s">
        <v>943</v>
      </c>
      <c r="B483" s="1" t="s">
        <v>20</v>
      </c>
      <c r="C483" s="1">
        <v>20.390992861000001</v>
      </c>
    </row>
    <row r="484" spans="1:3" ht="14.25" x14ac:dyDescent="0.15">
      <c r="A484" s="1" t="s">
        <v>944</v>
      </c>
      <c r="B484" s="1" t="s">
        <v>20</v>
      </c>
      <c r="C484" s="1">
        <v>21.266155659799999</v>
      </c>
    </row>
    <row r="485" spans="1:3" ht="14.25" x14ac:dyDescent="0.15">
      <c r="A485" s="1" t="s">
        <v>945</v>
      </c>
      <c r="B485" s="1" t="s">
        <v>20</v>
      </c>
      <c r="C485" s="1">
        <v>20.433937835999998</v>
      </c>
    </row>
    <row r="486" spans="1:3" ht="14.25" x14ac:dyDescent="0.15">
      <c r="A486" s="1" t="s">
        <v>946</v>
      </c>
      <c r="B486" s="1" t="s">
        <v>20</v>
      </c>
      <c r="C486" s="1">
        <v>20.609383530500001</v>
      </c>
    </row>
    <row r="487" spans="1:3" ht="14.25" x14ac:dyDescent="0.15">
      <c r="A487" s="1" t="s">
        <v>947</v>
      </c>
      <c r="B487" s="1" t="s">
        <v>20</v>
      </c>
      <c r="C487" s="1">
        <v>21.768500630599998</v>
      </c>
    </row>
    <row r="488" spans="1:3" ht="14.25" x14ac:dyDescent="0.15">
      <c r="A488" s="1" t="s">
        <v>948</v>
      </c>
      <c r="B488" s="1" t="s">
        <v>20</v>
      </c>
      <c r="C488" s="1">
        <v>22.9255019406</v>
      </c>
    </row>
    <row r="489" spans="1:3" ht="14.25" x14ac:dyDescent="0.15">
      <c r="A489" s="1" t="s">
        <v>949</v>
      </c>
      <c r="B489" s="1" t="s">
        <v>20</v>
      </c>
      <c r="C489" s="1">
        <v>19.387330278499999</v>
      </c>
    </row>
    <row r="490" spans="1:3" ht="14.25" x14ac:dyDescent="0.15">
      <c r="A490" s="1" t="s">
        <v>950</v>
      </c>
      <c r="B490" s="1" t="s">
        <v>20</v>
      </c>
      <c r="C490" s="1">
        <v>21.780471260199999</v>
      </c>
    </row>
    <row r="491" spans="1:3" ht="14.25" x14ac:dyDescent="0.15">
      <c r="A491" s="1" t="s">
        <v>951</v>
      </c>
      <c r="B491" s="1" t="s">
        <v>20</v>
      </c>
      <c r="C491" s="1">
        <v>22.822111403600001</v>
      </c>
    </row>
    <row r="492" spans="1:3" ht="14.25" x14ac:dyDescent="0.15">
      <c r="A492" s="1" t="s">
        <v>952</v>
      </c>
      <c r="B492" s="1" t="s">
        <v>20</v>
      </c>
      <c r="C492" s="1">
        <v>21.147993618400001</v>
      </c>
    </row>
    <row r="493" spans="1:3" ht="14.25" x14ac:dyDescent="0.15">
      <c r="A493" s="1" t="s">
        <v>953</v>
      </c>
      <c r="B493" s="1" t="s">
        <v>20</v>
      </c>
      <c r="C493" s="1">
        <v>18.7684011027</v>
      </c>
    </row>
    <row r="494" spans="1:3" ht="14.25" x14ac:dyDescent="0.15">
      <c r="A494" s="1" t="s">
        <v>954</v>
      </c>
      <c r="B494" s="1" t="s">
        <v>20</v>
      </c>
      <c r="C494" s="1">
        <v>22.247366048899998</v>
      </c>
    </row>
    <row r="495" spans="1:3" ht="14.25" x14ac:dyDescent="0.15">
      <c r="A495" s="1" t="s">
        <v>955</v>
      </c>
      <c r="B495" s="1" t="s">
        <v>20</v>
      </c>
      <c r="C495" s="1">
        <v>19.6919152165</v>
      </c>
    </row>
    <row r="496" spans="1:3" ht="14.25" x14ac:dyDescent="0.15">
      <c r="A496" s="1" t="s">
        <v>956</v>
      </c>
      <c r="B496" s="1" t="s">
        <v>20</v>
      </c>
      <c r="C496" s="1">
        <v>19.7581845098</v>
      </c>
    </row>
    <row r="497" spans="1:3" ht="14.25" x14ac:dyDescent="0.15">
      <c r="A497" s="1" t="s">
        <v>957</v>
      </c>
      <c r="B497" s="1" t="s">
        <v>20</v>
      </c>
      <c r="C497" s="1">
        <v>21.0954351506</v>
      </c>
    </row>
    <row r="498" spans="1:3" ht="14.25" x14ac:dyDescent="0.15">
      <c r="A498" s="1" t="s">
        <v>958</v>
      </c>
      <c r="B498" s="1" t="s">
        <v>20</v>
      </c>
      <c r="C498" s="1">
        <v>20.515011068100002</v>
      </c>
    </row>
    <row r="499" spans="1:3" ht="14.25" x14ac:dyDescent="0.15">
      <c r="A499" s="1" t="s">
        <v>959</v>
      </c>
      <c r="B499" s="1" t="s">
        <v>20</v>
      </c>
      <c r="C499" s="1">
        <v>19.956967103</v>
      </c>
    </row>
    <row r="500" spans="1:3" ht="14.25" x14ac:dyDescent="0.15">
      <c r="A500" s="1" t="s">
        <v>960</v>
      </c>
      <c r="B500" s="1" t="s">
        <v>20</v>
      </c>
      <c r="C500" s="1">
        <v>19.646768533700001</v>
      </c>
    </row>
    <row r="501" spans="1:3" ht="14.25" x14ac:dyDescent="0.15">
      <c r="A501" s="1" t="s">
        <v>961</v>
      </c>
      <c r="B501" s="1" t="s">
        <v>20</v>
      </c>
      <c r="C501" s="1">
        <v>20.265381207000001</v>
      </c>
    </row>
    <row r="502" spans="1:3" ht="14.25" x14ac:dyDescent="0.15">
      <c r="A502" s="1" t="s">
        <v>962</v>
      </c>
      <c r="B502" s="1" t="s">
        <v>20</v>
      </c>
      <c r="C502" s="1">
        <v>20.057987003099999</v>
      </c>
    </row>
    <row r="503" spans="1:3" ht="14.25" x14ac:dyDescent="0.15">
      <c r="A503" s="1" t="s">
        <v>963</v>
      </c>
      <c r="B503" s="1" t="s">
        <v>20</v>
      </c>
      <c r="C503" s="1">
        <v>20.656339000900001</v>
      </c>
    </row>
    <row r="504" spans="1:3" ht="14.25" x14ac:dyDescent="0.15">
      <c r="A504" s="1" t="s">
        <v>964</v>
      </c>
      <c r="B504" s="1" t="s">
        <v>20</v>
      </c>
      <c r="C504" s="1">
        <v>20.048166138900001</v>
      </c>
    </row>
    <row r="505" spans="1:3" ht="14.25" x14ac:dyDescent="0.15">
      <c r="A505" s="1" t="s">
        <v>965</v>
      </c>
      <c r="B505" s="1" t="s">
        <v>20</v>
      </c>
      <c r="C505" s="1">
        <v>20.767530371399999</v>
      </c>
    </row>
    <row r="506" spans="1:3" ht="14.25" x14ac:dyDescent="0.15">
      <c r="A506" s="1" t="s">
        <v>966</v>
      </c>
      <c r="B506" s="1" t="s">
        <v>20</v>
      </c>
      <c r="C506" s="1">
        <v>21.283487870399998</v>
      </c>
    </row>
    <row r="507" spans="1:3" ht="14.25" x14ac:dyDescent="0.15">
      <c r="A507" s="1" t="s">
        <v>967</v>
      </c>
      <c r="B507" s="1" t="s">
        <v>20</v>
      </c>
      <c r="C507" s="1">
        <v>19.9738779939</v>
      </c>
    </row>
    <row r="508" spans="1:3" ht="14.25" x14ac:dyDescent="0.15">
      <c r="A508" s="1" t="s">
        <v>968</v>
      </c>
      <c r="B508" s="1" t="s">
        <v>20</v>
      </c>
      <c r="C508" s="1">
        <v>20.910218304299999</v>
      </c>
    </row>
    <row r="509" spans="1:3" ht="14.25" x14ac:dyDescent="0.15">
      <c r="A509" s="1" t="s">
        <v>969</v>
      </c>
      <c r="B509" s="1" t="s">
        <v>20</v>
      </c>
      <c r="C509" s="1">
        <v>23.4928618193</v>
      </c>
    </row>
    <row r="510" spans="1:3" ht="14.25" x14ac:dyDescent="0.15">
      <c r="A510" s="1" t="s">
        <v>970</v>
      </c>
      <c r="B510" s="1" t="s">
        <v>20</v>
      </c>
      <c r="C510" s="1">
        <v>22.374365898099999</v>
      </c>
    </row>
    <row r="511" spans="1:3" ht="14.25" x14ac:dyDescent="0.15">
      <c r="A511" s="1" t="s">
        <v>971</v>
      </c>
      <c r="B511" s="1" t="s">
        <v>20</v>
      </c>
      <c r="C511" s="1">
        <v>18.738736420799999</v>
      </c>
    </row>
    <row r="512" spans="1:3" ht="14.25" x14ac:dyDescent="0.15">
      <c r="A512" s="1" t="s">
        <v>972</v>
      </c>
      <c r="B512" s="1" t="s">
        <v>20</v>
      </c>
      <c r="C512" s="1">
        <v>19.264236688699999</v>
      </c>
    </row>
    <row r="513" spans="1:3" ht="14.25" x14ac:dyDescent="0.15">
      <c r="A513" s="1" t="s">
        <v>973</v>
      </c>
      <c r="B513" s="1" t="s">
        <v>20</v>
      </c>
      <c r="C513" s="1">
        <v>22.222191071200001</v>
      </c>
    </row>
    <row r="514" spans="1:3" ht="14.25" x14ac:dyDescent="0.15">
      <c r="A514" s="1" t="s">
        <v>974</v>
      </c>
      <c r="B514" s="1" t="s">
        <v>20</v>
      </c>
      <c r="C514" s="1">
        <v>20.5696424781</v>
      </c>
    </row>
    <row r="515" spans="1:3" ht="14.25" x14ac:dyDescent="0.15">
      <c r="A515" s="1" t="s">
        <v>975</v>
      </c>
      <c r="B515" s="1" t="s">
        <v>20</v>
      </c>
      <c r="C515" s="1">
        <v>22.780143514900001</v>
      </c>
    </row>
    <row r="516" spans="1:3" ht="14.25" x14ac:dyDescent="0.15">
      <c r="A516" s="1" t="s">
        <v>976</v>
      </c>
      <c r="B516" s="1" t="s">
        <v>20</v>
      </c>
      <c r="C516" s="1">
        <v>21.255767253799998</v>
      </c>
    </row>
    <row r="517" spans="1:3" ht="14.25" x14ac:dyDescent="0.15">
      <c r="A517" s="1" t="s">
        <v>977</v>
      </c>
      <c r="B517" s="1" t="s">
        <v>20</v>
      </c>
      <c r="C517" s="1">
        <v>18.573130739300002</v>
      </c>
    </row>
    <row r="518" spans="1:3" ht="14.25" x14ac:dyDescent="0.15">
      <c r="A518" s="1" t="s">
        <v>978</v>
      </c>
      <c r="B518" s="1" t="s">
        <v>20</v>
      </c>
      <c r="C518" s="1">
        <v>18.987250492899999</v>
      </c>
    </row>
    <row r="519" spans="1:3" ht="14.25" x14ac:dyDescent="0.15">
      <c r="A519" s="1" t="s">
        <v>979</v>
      </c>
      <c r="B519" s="1" t="s">
        <v>20</v>
      </c>
      <c r="C519" s="1">
        <v>20.812072877599999</v>
      </c>
    </row>
    <row r="520" spans="1:3" ht="14.25" x14ac:dyDescent="0.15">
      <c r="A520" s="1" t="s">
        <v>980</v>
      </c>
      <c r="B520" s="1" t="s">
        <v>20</v>
      </c>
      <c r="C520" s="1">
        <v>21.145354554600001</v>
      </c>
    </row>
    <row r="521" spans="1:3" ht="14.25" x14ac:dyDescent="0.15">
      <c r="A521" s="1" t="s">
        <v>981</v>
      </c>
      <c r="B521" s="1" t="s">
        <v>20</v>
      </c>
      <c r="C521" s="1">
        <v>22.081999203300001</v>
      </c>
    </row>
    <row r="522" spans="1:3" ht="14.25" x14ac:dyDescent="0.15">
      <c r="A522" s="1" t="s">
        <v>982</v>
      </c>
      <c r="B522" s="1" t="s">
        <v>20</v>
      </c>
      <c r="C522" s="1">
        <v>21.3618051646</v>
      </c>
    </row>
    <row r="523" spans="1:3" ht="14.25" x14ac:dyDescent="0.15">
      <c r="A523" s="1" t="s">
        <v>983</v>
      </c>
      <c r="B523" s="1" t="s">
        <v>20</v>
      </c>
      <c r="C523" s="1">
        <v>20.917443541400001</v>
      </c>
    </row>
    <row r="524" spans="1:3" ht="14.25" x14ac:dyDescent="0.15">
      <c r="A524" s="1" t="s">
        <v>984</v>
      </c>
      <c r="B524" s="1" t="s">
        <v>20</v>
      </c>
      <c r="C524" s="1">
        <v>22.679032520900002</v>
      </c>
    </row>
    <row r="525" spans="1:3" ht="14.25" x14ac:dyDescent="0.15">
      <c r="A525" s="1" t="s">
        <v>985</v>
      </c>
      <c r="B525" s="1" t="s">
        <v>20</v>
      </c>
      <c r="C525" s="1">
        <v>20.277107249699998</v>
      </c>
    </row>
    <row r="526" spans="1:3" ht="14.25" x14ac:dyDescent="0.15">
      <c r="A526" s="1" t="s">
        <v>986</v>
      </c>
      <c r="B526" s="1" t="s">
        <v>20</v>
      </c>
      <c r="C526" s="1">
        <v>19.7449176551</v>
      </c>
    </row>
    <row r="527" spans="1:3" ht="14.25" x14ac:dyDescent="0.15">
      <c r="A527" s="1" t="s">
        <v>987</v>
      </c>
      <c r="B527" s="1" t="s">
        <v>20</v>
      </c>
      <c r="C527" s="1">
        <v>19.802399314100001</v>
      </c>
    </row>
    <row r="528" spans="1:3" ht="14.25" x14ac:dyDescent="0.15">
      <c r="A528" s="1" t="s">
        <v>988</v>
      </c>
      <c r="B528" s="1" t="s">
        <v>20</v>
      </c>
      <c r="C528" s="1">
        <v>19.7024997324</v>
      </c>
    </row>
    <row r="529" spans="1:3" ht="14.25" x14ac:dyDescent="0.15">
      <c r="A529" s="1" t="s">
        <v>989</v>
      </c>
      <c r="B529" s="1" t="s">
        <v>20</v>
      </c>
      <c r="C529" s="1">
        <v>21.659344378499998</v>
      </c>
    </row>
    <row r="530" spans="1:3" ht="14.25" x14ac:dyDescent="0.15">
      <c r="A530" s="1" t="s">
        <v>990</v>
      </c>
      <c r="B530" s="1" t="s">
        <v>20</v>
      </c>
      <c r="C530" s="1">
        <v>19.774777973199999</v>
      </c>
    </row>
    <row r="531" spans="1:3" ht="14.25" x14ac:dyDescent="0.15">
      <c r="A531" s="1" t="s">
        <v>991</v>
      </c>
      <c r="B531" s="1" t="s">
        <v>20</v>
      </c>
      <c r="C531" s="1">
        <v>19.893330262700001</v>
      </c>
    </row>
    <row r="532" spans="1:3" ht="14.25" x14ac:dyDescent="0.15">
      <c r="A532" s="1" t="s">
        <v>992</v>
      </c>
      <c r="B532" s="1" t="s">
        <v>20</v>
      </c>
      <c r="C532" s="1">
        <v>21.350740389599999</v>
      </c>
    </row>
    <row r="533" spans="1:3" ht="14.25" x14ac:dyDescent="0.15">
      <c r="A533" s="1" t="s">
        <v>993</v>
      </c>
      <c r="B533" s="1" t="s">
        <v>20</v>
      </c>
      <c r="C533" s="1">
        <v>21.531174306</v>
      </c>
    </row>
    <row r="534" spans="1:3" ht="14.25" x14ac:dyDescent="0.15">
      <c r="A534" s="1" t="s">
        <v>994</v>
      </c>
      <c r="B534" s="1" t="s">
        <v>20</v>
      </c>
      <c r="C534" s="1">
        <v>20.763925103999998</v>
      </c>
    </row>
    <row r="535" spans="1:3" ht="14.25" x14ac:dyDescent="0.15">
      <c r="A535" s="1" t="s">
        <v>995</v>
      </c>
      <c r="B535" s="1" t="s">
        <v>20</v>
      </c>
      <c r="C535" s="1">
        <v>20.151213747500002</v>
      </c>
    </row>
    <row r="536" spans="1:3" ht="14.25" x14ac:dyDescent="0.15">
      <c r="A536" s="1" t="s">
        <v>996</v>
      </c>
      <c r="B536" s="1" t="s">
        <v>20</v>
      </c>
      <c r="C536" s="1">
        <v>20.0314119648</v>
      </c>
    </row>
    <row r="537" spans="1:3" ht="14.25" x14ac:dyDescent="0.15">
      <c r="A537" s="1" t="s">
        <v>997</v>
      </c>
      <c r="B537" s="1" t="s">
        <v>20</v>
      </c>
      <c r="C537" s="1">
        <v>20.488662127000001</v>
      </c>
    </row>
    <row r="538" spans="1:3" ht="14.25" x14ac:dyDescent="0.15">
      <c r="A538" s="1" t="s">
        <v>998</v>
      </c>
      <c r="B538" s="1" t="s">
        <v>20</v>
      </c>
      <c r="C538" s="1">
        <v>22.072528235299998</v>
      </c>
    </row>
    <row r="539" spans="1:3" ht="14.25" x14ac:dyDescent="0.15">
      <c r="A539" s="1" t="s">
        <v>999</v>
      </c>
      <c r="B539" s="1" t="s">
        <v>20</v>
      </c>
      <c r="C539" s="1">
        <v>21.055825993900001</v>
      </c>
    </row>
    <row r="540" spans="1:3" ht="14.25" x14ac:dyDescent="0.15">
      <c r="A540" s="1" t="s">
        <v>1000</v>
      </c>
      <c r="B540" s="1" t="s">
        <v>20</v>
      </c>
      <c r="C540" s="1">
        <v>20.082890116000002</v>
      </c>
    </row>
    <row r="541" spans="1:3" ht="14.25" x14ac:dyDescent="0.15">
      <c r="A541" s="1" t="s">
        <v>1001</v>
      </c>
      <c r="B541" s="1" t="s">
        <v>20</v>
      </c>
      <c r="C541" s="1">
        <v>22.1145542983</v>
      </c>
    </row>
    <row r="542" spans="1:3" ht="14.25" x14ac:dyDescent="0.15">
      <c r="A542" s="1" t="s">
        <v>1002</v>
      </c>
      <c r="B542" s="1" t="s">
        <v>20</v>
      </c>
      <c r="C542" s="1">
        <v>22.231867943000001</v>
      </c>
    </row>
    <row r="543" spans="1:3" ht="14.25" x14ac:dyDescent="0.15">
      <c r="A543" s="1" t="s">
        <v>1003</v>
      </c>
      <c r="B543" s="1" t="s">
        <v>20</v>
      </c>
      <c r="C543" s="1">
        <v>20.2415554683</v>
      </c>
    </row>
    <row r="544" spans="1:3" ht="14.25" x14ac:dyDescent="0.15">
      <c r="A544" s="1" t="s">
        <v>1004</v>
      </c>
      <c r="B544" s="1" t="s">
        <v>20</v>
      </c>
      <c r="C544" s="1">
        <v>20.943918614899999</v>
      </c>
    </row>
    <row r="545" spans="1:3" ht="14.25" x14ac:dyDescent="0.15">
      <c r="A545" s="1" t="s">
        <v>1005</v>
      </c>
      <c r="B545" s="1" t="s">
        <v>20</v>
      </c>
      <c r="C545" s="1">
        <v>22.160417425199999</v>
      </c>
    </row>
    <row r="546" spans="1:3" ht="14.25" x14ac:dyDescent="0.15">
      <c r="A546" s="1" t="s">
        <v>1006</v>
      </c>
      <c r="B546" s="1" t="s">
        <v>20</v>
      </c>
      <c r="C546" s="1">
        <v>21.738762336899999</v>
      </c>
    </row>
    <row r="547" spans="1:3" ht="14.25" x14ac:dyDescent="0.15">
      <c r="A547" s="1" t="s">
        <v>1007</v>
      </c>
      <c r="B547" s="1" t="s">
        <v>20</v>
      </c>
      <c r="C547" s="1">
        <v>21.1337905912</v>
      </c>
    </row>
    <row r="548" spans="1:3" ht="14.25" x14ac:dyDescent="0.15">
      <c r="A548" s="1" t="s">
        <v>1008</v>
      </c>
      <c r="B548" s="1" t="s">
        <v>20</v>
      </c>
      <c r="C548" s="1">
        <v>22.5671963526</v>
      </c>
    </row>
    <row r="549" spans="1:3" ht="14.25" x14ac:dyDescent="0.15">
      <c r="A549" s="1" t="s">
        <v>1009</v>
      </c>
      <c r="B549" s="1" t="s">
        <v>20</v>
      </c>
      <c r="C549" s="1">
        <v>21.963975460699999</v>
      </c>
    </row>
    <row r="550" spans="1:3" ht="14.25" x14ac:dyDescent="0.15">
      <c r="A550" s="1" t="s">
        <v>1010</v>
      </c>
      <c r="B550" s="1" t="s">
        <v>20</v>
      </c>
      <c r="C550" s="1">
        <v>23.935276077600001</v>
      </c>
    </row>
    <row r="551" spans="1:3" ht="14.25" x14ac:dyDescent="0.15">
      <c r="A551" s="1" t="s">
        <v>1011</v>
      </c>
      <c r="B551" s="1" t="s">
        <v>20</v>
      </c>
      <c r="C551" s="1">
        <v>19.685377413800001</v>
      </c>
    </row>
    <row r="552" spans="1:3" ht="14.25" x14ac:dyDescent="0.15">
      <c r="A552" s="1" t="s">
        <v>1012</v>
      </c>
      <c r="B552" s="1" t="s">
        <v>20</v>
      </c>
      <c r="C552" s="1">
        <v>20.938753642199998</v>
      </c>
    </row>
    <row r="553" spans="1:3" ht="14.25" x14ac:dyDescent="0.15">
      <c r="A553" s="1" t="s">
        <v>1013</v>
      </c>
      <c r="B553" s="1" t="s">
        <v>20</v>
      </c>
      <c r="C553" s="1">
        <v>19.165536642500001</v>
      </c>
    </row>
    <row r="554" spans="1:3" ht="14.25" x14ac:dyDescent="0.15">
      <c r="A554" s="1" t="s">
        <v>1014</v>
      </c>
      <c r="B554" s="1" t="s">
        <v>20</v>
      </c>
      <c r="C554" s="1">
        <v>19.6942951264</v>
      </c>
    </row>
    <row r="555" spans="1:3" ht="14.25" x14ac:dyDescent="0.15">
      <c r="A555" s="1" t="s">
        <v>1015</v>
      </c>
      <c r="B555" s="1" t="s">
        <v>20</v>
      </c>
      <c r="C555" s="1">
        <v>22.564738853600002</v>
      </c>
    </row>
    <row r="556" spans="1:3" ht="14.25" x14ac:dyDescent="0.15">
      <c r="A556" s="1" t="s">
        <v>1016</v>
      </c>
      <c r="B556" s="1" t="s">
        <v>20</v>
      </c>
      <c r="C556" s="1">
        <v>21.1690024571</v>
      </c>
    </row>
    <row r="557" spans="1:3" ht="14.25" x14ac:dyDescent="0.15">
      <c r="A557" s="1" t="s">
        <v>1017</v>
      </c>
      <c r="B557" s="1" t="s">
        <v>20</v>
      </c>
      <c r="C557" s="1">
        <v>21.498906700999999</v>
      </c>
    </row>
    <row r="558" spans="1:3" ht="14.25" x14ac:dyDescent="0.15">
      <c r="A558" s="1" t="s">
        <v>1018</v>
      </c>
      <c r="B558" s="1" t="s">
        <v>20</v>
      </c>
      <c r="C558" s="1">
        <v>21.2705326052</v>
      </c>
    </row>
    <row r="559" spans="1:3" ht="14.25" x14ac:dyDescent="0.15">
      <c r="A559" s="1" t="s">
        <v>1019</v>
      </c>
      <c r="B559" s="1" t="s">
        <v>20</v>
      </c>
      <c r="C559" s="1">
        <v>18.156377230699999</v>
      </c>
    </row>
    <row r="560" spans="1:3" ht="14.25" x14ac:dyDescent="0.15">
      <c r="A560" s="1" t="s">
        <v>1020</v>
      </c>
      <c r="B560" s="1" t="s">
        <v>20</v>
      </c>
      <c r="C560" s="1">
        <v>19.6558596478</v>
      </c>
    </row>
    <row r="561" spans="1:3" ht="14.25" x14ac:dyDescent="0.15">
      <c r="A561" s="1" t="s">
        <v>1021</v>
      </c>
      <c r="B561" s="1" t="s">
        <v>20</v>
      </c>
      <c r="C561" s="1">
        <v>18.747820323500001</v>
      </c>
    </row>
    <row r="562" spans="1:3" ht="14.25" x14ac:dyDescent="0.15">
      <c r="A562" s="1" t="s">
        <v>1022</v>
      </c>
      <c r="B562" s="1" t="s">
        <v>20</v>
      </c>
      <c r="C562" s="1">
        <v>21.831346679399999</v>
      </c>
    </row>
    <row r="563" spans="1:3" ht="14.25" x14ac:dyDescent="0.15">
      <c r="A563" s="1" t="s">
        <v>1023</v>
      </c>
      <c r="B563" s="1" t="s">
        <v>20</v>
      </c>
      <c r="C563" s="1">
        <v>21.126338539199999</v>
      </c>
    </row>
    <row r="564" spans="1:3" ht="14.25" x14ac:dyDescent="0.15">
      <c r="A564" s="1" t="s">
        <v>1024</v>
      </c>
      <c r="B564" s="1" t="s">
        <v>20</v>
      </c>
      <c r="C564" s="1">
        <v>21.020494789099999</v>
      </c>
    </row>
    <row r="565" spans="1:3" ht="14.25" x14ac:dyDescent="0.15">
      <c r="A565" s="1" t="s">
        <v>1025</v>
      </c>
      <c r="B565" s="1" t="s">
        <v>20</v>
      </c>
      <c r="C565" s="1">
        <v>18.7633044494</v>
      </c>
    </row>
    <row r="566" spans="1:3" ht="14.25" x14ac:dyDescent="0.15">
      <c r="A566" s="1" t="s">
        <v>1026</v>
      </c>
      <c r="B566" s="1" t="s">
        <v>20</v>
      </c>
      <c r="C566" s="1">
        <v>21.728549623700001</v>
      </c>
    </row>
    <row r="567" spans="1:3" ht="14.25" x14ac:dyDescent="0.15">
      <c r="A567" s="1" t="s">
        <v>1027</v>
      </c>
      <c r="B567" s="1" t="s">
        <v>20</v>
      </c>
      <c r="C567" s="1">
        <v>20.5626066745</v>
      </c>
    </row>
    <row r="568" spans="1:3" ht="14.25" x14ac:dyDescent="0.15">
      <c r="A568" s="1" t="s">
        <v>1028</v>
      </c>
      <c r="B568" s="1" t="s">
        <v>20</v>
      </c>
      <c r="C568" s="1">
        <v>20.377021511900001</v>
      </c>
    </row>
    <row r="569" spans="1:3" ht="14.25" x14ac:dyDescent="0.15">
      <c r="A569" s="1" t="s">
        <v>1029</v>
      </c>
      <c r="B569" s="1" t="s">
        <v>20</v>
      </c>
      <c r="C569" s="1">
        <v>19.248760132600001</v>
      </c>
    </row>
    <row r="570" spans="1:3" ht="14.25" x14ac:dyDescent="0.15">
      <c r="A570" s="1" t="s">
        <v>1030</v>
      </c>
      <c r="B570" s="1" t="s">
        <v>20</v>
      </c>
      <c r="C570" s="1">
        <v>21.5617414968</v>
      </c>
    </row>
    <row r="571" spans="1:3" ht="14.25" x14ac:dyDescent="0.15">
      <c r="A571" s="1" t="s">
        <v>1031</v>
      </c>
      <c r="B571" s="1" t="s">
        <v>20</v>
      </c>
      <c r="C571" s="1">
        <v>19.947340669399999</v>
      </c>
    </row>
    <row r="572" spans="1:3" ht="14.25" x14ac:dyDescent="0.15">
      <c r="A572" s="1" t="s">
        <v>1032</v>
      </c>
      <c r="B572" s="1" t="s">
        <v>20</v>
      </c>
      <c r="C572" s="1">
        <v>20.075473057500002</v>
      </c>
    </row>
    <row r="573" spans="1:3" ht="14.25" x14ac:dyDescent="0.15">
      <c r="A573" s="1" t="s">
        <v>1033</v>
      </c>
      <c r="B573" s="1" t="s">
        <v>20</v>
      </c>
      <c r="C573" s="1">
        <v>20.923797394499999</v>
      </c>
    </row>
    <row r="574" spans="1:3" ht="14.25" x14ac:dyDescent="0.15">
      <c r="A574" s="1" t="s">
        <v>1034</v>
      </c>
      <c r="B574" s="1" t="s">
        <v>20</v>
      </c>
      <c r="C574" s="1">
        <v>22.082596159200001</v>
      </c>
    </row>
    <row r="575" spans="1:3" ht="14.25" x14ac:dyDescent="0.15">
      <c r="A575" s="1" t="s">
        <v>1035</v>
      </c>
      <c r="B575" s="1" t="s">
        <v>20</v>
      </c>
      <c r="C575" s="1">
        <v>18.800251536899999</v>
      </c>
    </row>
    <row r="576" spans="1:3" ht="14.25" x14ac:dyDescent="0.15">
      <c r="A576" s="1" t="s">
        <v>1036</v>
      </c>
      <c r="B576" s="1" t="s">
        <v>20</v>
      </c>
      <c r="C576" s="1">
        <v>19.1102383307</v>
      </c>
    </row>
    <row r="577" spans="1:3" ht="14.25" x14ac:dyDescent="0.15">
      <c r="A577" s="1" t="s">
        <v>1037</v>
      </c>
      <c r="B577" s="1" t="s">
        <v>20</v>
      </c>
      <c r="C577" s="1">
        <v>20.820965073100002</v>
      </c>
    </row>
    <row r="578" spans="1:3" ht="14.25" x14ac:dyDescent="0.15">
      <c r="A578" s="1" t="s">
        <v>1038</v>
      </c>
      <c r="B578" s="1" t="s">
        <v>20</v>
      </c>
      <c r="C578" s="1">
        <v>20.896972110899998</v>
      </c>
    </row>
    <row r="579" spans="1:3" ht="14.25" x14ac:dyDescent="0.15">
      <c r="A579" s="1" t="s">
        <v>1039</v>
      </c>
      <c r="B579" s="1" t="s">
        <v>20</v>
      </c>
      <c r="C579" s="1">
        <v>19.3985861502</v>
      </c>
    </row>
    <row r="580" spans="1:3" ht="14.25" x14ac:dyDescent="0.15">
      <c r="A580" s="1" t="s">
        <v>1040</v>
      </c>
      <c r="B580" s="1" t="s">
        <v>20</v>
      </c>
      <c r="C580" s="1">
        <v>23.5874910458</v>
      </c>
    </row>
    <row r="581" spans="1:3" ht="14.25" x14ac:dyDescent="0.15">
      <c r="A581" s="1" t="s">
        <v>1041</v>
      </c>
      <c r="B581" s="1" t="s">
        <v>20</v>
      </c>
      <c r="C581" s="1">
        <v>19.2175407137</v>
      </c>
    </row>
    <row r="582" spans="1:3" ht="14.25" x14ac:dyDescent="0.15">
      <c r="A582" s="1" t="s">
        <v>1042</v>
      </c>
      <c r="B582" s="1" t="s">
        <v>20</v>
      </c>
      <c r="C582" s="1">
        <v>20.141054455900001</v>
      </c>
    </row>
    <row r="583" spans="1:3" ht="14.25" x14ac:dyDescent="0.15">
      <c r="A583" s="1" t="s">
        <v>1043</v>
      </c>
      <c r="B583" s="1" t="s">
        <v>20</v>
      </c>
      <c r="C583" s="1">
        <v>19.6583364303</v>
      </c>
    </row>
    <row r="584" spans="1:3" ht="14.25" x14ac:dyDescent="0.15">
      <c r="A584" s="1" t="s">
        <v>1044</v>
      </c>
      <c r="B584" s="1" t="s">
        <v>20</v>
      </c>
      <c r="C584" s="1">
        <v>19.9511413733</v>
      </c>
    </row>
    <row r="585" spans="1:3" ht="14.25" x14ac:dyDescent="0.15">
      <c r="A585" s="1" t="s">
        <v>1045</v>
      </c>
      <c r="B585" s="1" t="s">
        <v>20</v>
      </c>
      <c r="C585" s="1">
        <v>20.985128992700002</v>
      </c>
    </row>
    <row r="586" spans="1:3" ht="14.25" x14ac:dyDescent="0.15">
      <c r="A586" s="1" t="s">
        <v>1046</v>
      </c>
      <c r="B586" s="1" t="s">
        <v>20</v>
      </c>
      <c r="C586" s="1">
        <v>23.493891112499998</v>
      </c>
    </row>
    <row r="587" spans="1:3" ht="14.25" x14ac:dyDescent="0.15">
      <c r="A587" s="1" t="s">
        <v>1047</v>
      </c>
      <c r="B587" s="1" t="s">
        <v>20</v>
      </c>
      <c r="C587" s="1">
        <v>21.393592927299999</v>
      </c>
    </row>
    <row r="588" spans="1:3" ht="14.25" x14ac:dyDescent="0.15">
      <c r="A588" s="1" t="s">
        <v>1048</v>
      </c>
      <c r="B588" s="1" t="s">
        <v>20</v>
      </c>
      <c r="C588" s="1">
        <v>21.973317413299998</v>
      </c>
    </row>
    <row r="589" spans="1:3" ht="14.25" x14ac:dyDescent="0.15">
      <c r="A589" s="1" t="s">
        <v>1049</v>
      </c>
      <c r="B589" s="1" t="s">
        <v>20</v>
      </c>
      <c r="C589" s="1">
        <v>20.1594371634</v>
      </c>
    </row>
    <row r="590" spans="1:3" ht="14.25" x14ac:dyDescent="0.15">
      <c r="A590" s="1" t="s">
        <v>1050</v>
      </c>
      <c r="B590" s="1" t="s">
        <v>20</v>
      </c>
      <c r="C590" s="1">
        <v>22.378161385799999</v>
      </c>
    </row>
    <row r="591" spans="1:3" ht="14.25" x14ac:dyDescent="0.15">
      <c r="A591" s="1" t="s">
        <v>1051</v>
      </c>
      <c r="B591" s="1" t="s">
        <v>20</v>
      </c>
      <c r="C591" s="1">
        <v>20.3826714498</v>
      </c>
    </row>
    <row r="592" spans="1:3" ht="14.25" x14ac:dyDescent="0.15">
      <c r="A592" s="1" t="s">
        <v>1052</v>
      </c>
      <c r="B592" s="1" t="s">
        <v>20</v>
      </c>
      <c r="C592" s="1">
        <v>19.7150934328</v>
      </c>
    </row>
    <row r="593" spans="1:3" ht="14.25" x14ac:dyDescent="0.15">
      <c r="A593" s="1" t="s">
        <v>1053</v>
      </c>
      <c r="B593" s="1" t="s">
        <v>20</v>
      </c>
      <c r="C593" s="1">
        <v>19.480764137400001</v>
      </c>
    </row>
    <row r="594" spans="1:3" ht="14.25" x14ac:dyDescent="0.15">
      <c r="A594" s="1" t="s">
        <v>1054</v>
      </c>
      <c r="B594" s="1" t="s">
        <v>20</v>
      </c>
      <c r="C594" s="1">
        <v>23.149276932500001</v>
      </c>
    </row>
    <row r="595" spans="1:3" ht="14.25" x14ac:dyDescent="0.15">
      <c r="A595" s="1" t="s">
        <v>1055</v>
      </c>
      <c r="B595" s="1" t="s">
        <v>20</v>
      </c>
      <c r="C595" s="1">
        <v>20.9704163595</v>
      </c>
    </row>
    <row r="596" spans="1:3" ht="14.25" x14ac:dyDescent="0.15">
      <c r="A596" s="1" t="s">
        <v>1056</v>
      </c>
      <c r="B596" s="1" t="s">
        <v>20</v>
      </c>
      <c r="C596" s="1">
        <v>22.699296314000001</v>
      </c>
    </row>
    <row r="597" spans="1:3" ht="14.25" x14ac:dyDescent="0.15">
      <c r="A597" s="1" t="s">
        <v>1057</v>
      </c>
      <c r="B597" s="1" t="s">
        <v>20</v>
      </c>
      <c r="C597" s="1">
        <v>19.115487805499999</v>
      </c>
    </row>
    <row r="598" spans="1:3" ht="14.25" x14ac:dyDescent="0.15">
      <c r="A598" s="1" t="s">
        <v>1058</v>
      </c>
      <c r="B598" s="1" t="s">
        <v>20</v>
      </c>
      <c r="C598" s="1">
        <v>21.446187622</v>
      </c>
    </row>
    <row r="599" spans="1:3" ht="14.25" x14ac:dyDescent="0.15">
      <c r="A599" s="1" t="s">
        <v>1059</v>
      </c>
      <c r="B599" s="1" t="s">
        <v>20</v>
      </c>
      <c r="C599" s="1">
        <v>19.404052480400001</v>
      </c>
    </row>
    <row r="600" spans="1:3" ht="14.25" x14ac:dyDescent="0.15">
      <c r="A600" s="1" t="s">
        <v>1060</v>
      </c>
      <c r="B600" s="1" t="s">
        <v>20</v>
      </c>
      <c r="C600" s="1">
        <v>18.666125501</v>
      </c>
    </row>
    <row r="601" spans="1:3" ht="14.25" x14ac:dyDescent="0.15">
      <c r="A601" s="1" t="s">
        <v>1061</v>
      </c>
      <c r="B601" s="1" t="s">
        <v>20</v>
      </c>
      <c r="C601" s="1">
        <v>20.625080536199999</v>
      </c>
    </row>
    <row r="602" spans="1:3" ht="14.25" x14ac:dyDescent="0.15">
      <c r="A602" s="1" t="s">
        <v>1062</v>
      </c>
      <c r="B602" s="1" t="s">
        <v>20</v>
      </c>
      <c r="C602" s="1">
        <v>22.357913961600001</v>
      </c>
    </row>
    <row r="603" spans="1:3" ht="14.25" x14ac:dyDescent="0.15">
      <c r="A603" s="1" t="s">
        <v>1063</v>
      </c>
      <c r="B603" s="1" t="s">
        <v>20</v>
      </c>
      <c r="C603" s="1">
        <v>20.176469949299999</v>
      </c>
    </row>
    <row r="604" spans="1:3" ht="14.25" x14ac:dyDescent="0.15">
      <c r="A604" s="1" t="s">
        <v>1064</v>
      </c>
      <c r="B604" s="1" t="s">
        <v>20</v>
      </c>
      <c r="C604" s="1">
        <v>19.599357733000002</v>
      </c>
    </row>
    <row r="605" spans="1:3" ht="14.25" x14ac:dyDescent="0.15">
      <c r="A605" s="1" t="s">
        <v>1065</v>
      </c>
      <c r="B605" s="1" t="s">
        <v>20</v>
      </c>
      <c r="C605" s="1">
        <v>20.108422888300002</v>
      </c>
    </row>
    <row r="606" spans="1:3" ht="14.25" x14ac:dyDescent="0.15">
      <c r="A606" s="1" t="s">
        <v>1066</v>
      </c>
      <c r="B606" s="1" t="s">
        <v>20</v>
      </c>
      <c r="C606" s="1">
        <v>22.332054655699999</v>
      </c>
    </row>
    <row r="607" spans="1:3" ht="14.25" x14ac:dyDescent="0.15">
      <c r="A607" s="1" t="s">
        <v>1067</v>
      </c>
      <c r="B607" s="1" t="s">
        <v>20</v>
      </c>
      <c r="C607" s="1">
        <v>20.757630876699999</v>
      </c>
    </row>
    <row r="608" spans="1:3" ht="14.25" x14ac:dyDescent="0.15">
      <c r="A608" s="1" t="s">
        <v>1068</v>
      </c>
      <c r="B608" s="1" t="s">
        <v>20</v>
      </c>
      <c r="C608" s="1">
        <v>22.8950850865</v>
      </c>
    </row>
    <row r="609" spans="1:3" ht="14.25" x14ac:dyDescent="0.15">
      <c r="A609" s="1" t="s">
        <v>1069</v>
      </c>
      <c r="B609" s="1" t="s">
        <v>20</v>
      </c>
      <c r="C609" s="1">
        <v>21.347159211499999</v>
      </c>
    </row>
    <row r="610" spans="1:3" ht="14.25" x14ac:dyDescent="0.15">
      <c r="A610" s="1" t="s">
        <v>1070</v>
      </c>
      <c r="B610" s="1" t="s">
        <v>20</v>
      </c>
      <c r="C610" s="1">
        <v>20.876002540399998</v>
      </c>
    </row>
    <row r="611" spans="1:3" ht="14.25" x14ac:dyDescent="0.15">
      <c r="A611" s="1" t="s">
        <v>1071</v>
      </c>
      <c r="B611" s="1" t="s">
        <v>20</v>
      </c>
      <c r="C611" s="1">
        <v>18.1474172689</v>
      </c>
    </row>
    <row r="612" spans="1:3" ht="14.25" x14ac:dyDescent="0.15">
      <c r="A612" s="1" t="s">
        <v>1072</v>
      </c>
      <c r="B612" s="1" t="s">
        <v>20</v>
      </c>
      <c r="C612" s="1">
        <v>19.715773044900001</v>
      </c>
    </row>
    <row r="613" spans="1:3" ht="14.25" x14ac:dyDescent="0.15">
      <c r="A613" s="1" t="s">
        <v>1073</v>
      </c>
      <c r="B613" s="1" t="s">
        <v>20</v>
      </c>
      <c r="C613" s="1">
        <v>20.581881538499999</v>
      </c>
    </row>
    <row r="614" spans="1:3" ht="14.25" x14ac:dyDescent="0.15">
      <c r="A614" s="1" t="s">
        <v>1074</v>
      </c>
      <c r="B614" s="1" t="s">
        <v>20</v>
      </c>
      <c r="C614" s="1">
        <v>19.779468320100001</v>
      </c>
    </row>
    <row r="615" spans="1:3" ht="14.25" x14ac:dyDescent="0.15">
      <c r="A615" s="1" t="s">
        <v>1075</v>
      </c>
      <c r="B615" s="1" t="s">
        <v>20</v>
      </c>
      <c r="C615" s="1">
        <v>19.6723527965</v>
      </c>
    </row>
    <row r="616" spans="1:3" ht="14.25" x14ac:dyDescent="0.15">
      <c r="A616" s="1" t="s">
        <v>1076</v>
      </c>
      <c r="B616" s="1" t="s">
        <v>20</v>
      </c>
      <c r="C616" s="1">
        <v>21.7525641513</v>
      </c>
    </row>
    <row r="617" spans="1:3" ht="14.25" x14ac:dyDescent="0.15">
      <c r="A617" s="1" t="s">
        <v>1077</v>
      </c>
      <c r="B617" s="1" t="s">
        <v>20</v>
      </c>
      <c r="C617" s="1">
        <v>17.949523985799999</v>
      </c>
    </row>
    <row r="618" spans="1:3" ht="14.25" x14ac:dyDescent="0.15">
      <c r="A618" s="1" t="s">
        <v>1078</v>
      </c>
      <c r="B618" s="1" t="s">
        <v>20</v>
      </c>
      <c r="C618" s="1">
        <v>22.383459342399998</v>
      </c>
    </row>
    <row r="619" spans="1:3" ht="14.25" x14ac:dyDescent="0.15">
      <c r="A619" s="1" t="s">
        <v>1079</v>
      </c>
      <c r="B619" s="1" t="s">
        <v>20</v>
      </c>
      <c r="C619" s="1">
        <v>22.4726200737</v>
      </c>
    </row>
    <row r="620" spans="1:3" ht="14.25" x14ac:dyDescent="0.15">
      <c r="A620" s="1" t="s">
        <v>1080</v>
      </c>
      <c r="B620" s="1" t="s">
        <v>20</v>
      </c>
      <c r="C620" s="1">
        <v>23.867906266799999</v>
      </c>
    </row>
    <row r="621" spans="1:3" ht="14.25" x14ac:dyDescent="0.15">
      <c r="A621" s="1" t="s">
        <v>1081</v>
      </c>
      <c r="B621" s="1" t="s">
        <v>20</v>
      </c>
      <c r="C621" s="1">
        <v>20.073920002000001</v>
      </c>
    </row>
    <row r="622" spans="1:3" ht="14.25" x14ac:dyDescent="0.15">
      <c r="A622" s="1" t="s">
        <v>1082</v>
      </c>
      <c r="B622" s="1" t="s">
        <v>20</v>
      </c>
      <c r="C622" s="1">
        <v>20.691434700999999</v>
      </c>
    </row>
    <row r="623" spans="1:3" ht="14.25" x14ac:dyDescent="0.15">
      <c r="A623" s="1" t="s">
        <v>1083</v>
      </c>
      <c r="B623" s="1" t="s">
        <v>20</v>
      </c>
      <c r="C623" s="1">
        <v>19.7791733151</v>
      </c>
    </row>
    <row r="624" spans="1:3" ht="14.25" x14ac:dyDescent="0.15">
      <c r="A624" s="1" t="s">
        <v>1084</v>
      </c>
      <c r="B624" s="1" t="s">
        <v>20</v>
      </c>
      <c r="C624" s="1">
        <v>21.392843463999998</v>
      </c>
    </row>
    <row r="625" spans="1:3" ht="14.25" x14ac:dyDescent="0.15">
      <c r="A625" s="1" t="s">
        <v>1085</v>
      </c>
      <c r="B625" s="1" t="s">
        <v>20</v>
      </c>
      <c r="C625" s="1">
        <v>21.677305081699998</v>
      </c>
    </row>
    <row r="626" spans="1:3" ht="14.25" x14ac:dyDescent="0.15">
      <c r="A626" s="1" t="s">
        <v>1086</v>
      </c>
      <c r="B626" s="1" t="s">
        <v>20</v>
      </c>
      <c r="C626" s="1">
        <v>19.7418862735</v>
      </c>
    </row>
    <row r="627" spans="1:3" ht="14.25" x14ac:dyDescent="0.15">
      <c r="A627" s="1" t="s">
        <v>1087</v>
      </c>
      <c r="B627" s="1" t="s">
        <v>20</v>
      </c>
      <c r="C627" s="1">
        <v>20.6409122992</v>
      </c>
    </row>
    <row r="628" spans="1:3" ht="14.25" x14ac:dyDescent="0.15">
      <c r="A628" s="1" t="s">
        <v>1088</v>
      </c>
      <c r="B628" s="1" t="s">
        <v>20</v>
      </c>
      <c r="C628" s="1">
        <v>22.1878439585</v>
      </c>
    </row>
    <row r="629" spans="1:3" ht="14.25" x14ac:dyDescent="0.15">
      <c r="A629" s="1" t="s">
        <v>1089</v>
      </c>
      <c r="B629" s="1" t="s">
        <v>20</v>
      </c>
      <c r="C629" s="1">
        <v>20.342802519100001</v>
      </c>
    </row>
    <row r="630" spans="1:3" ht="14.25" x14ac:dyDescent="0.15">
      <c r="A630" s="1" t="s">
        <v>1090</v>
      </c>
      <c r="B630" s="1" t="s">
        <v>20</v>
      </c>
      <c r="C630" s="1">
        <v>19.5242198115</v>
      </c>
    </row>
    <row r="631" spans="1:3" ht="14.25" x14ac:dyDescent="0.15">
      <c r="A631" s="1" t="s">
        <v>1091</v>
      </c>
      <c r="B631" s="1" t="s">
        <v>20</v>
      </c>
      <c r="C631" s="1">
        <v>21.3722533601</v>
      </c>
    </row>
    <row r="632" spans="1:3" ht="14.25" x14ac:dyDescent="0.15">
      <c r="A632" s="1" t="s">
        <v>1092</v>
      </c>
      <c r="B632" s="1" t="s">
        <v>20</v>
      </c>
      <c r="C632" s="1">
        <v>23.0200032688</v>
      </c>
    </row>
    <row r="633" spans="1:3" ht="14.25" x14ac:dyDescent="0.15">
      <c r="A633" s="1" t="s">
        <v>1093</v>
      </c>
      <c r="B633" s="1" t="s">
        <v>20</v>
      </c>
      <c r="C633" s="1">
        <v>21.3858359643</v>
      </c>
    </row>
    <row r="634" spans="1:3" ht="14.25" x14ac:dyDescent="0.15">
      <c r="A634" s="1" t="s">
        <v>1094</v>
      </c>
      <c r="B634" s="1" t="s">
        <v>20</v>
      </c>
      <c r="C634" s="1">
        <v>20.437134457799999</v>
      </c>
    </row>
    <row r="635" spans="1:3" ht="14.25" x14ac:dyDescent="0.15">
      <c r="A635" s="1" t="s">
        <v>1095</v>
      </c>
      <c r="B635" s="1" t="s">
        <v>20</v>
      </c>
      <c r="C635" s="1">
        <v>20.775901128099999</v>
      </c>
    </row>
    <row r="636" spans="1:3" ht="14.25" x14ac:dyDescent="0.15">
      <c r="A636" s="1" t="s">
        <v>1096</v>
      </c>
      <c r="B636" s="1" t="s">
        <v>20</v>
      </c>
      <c r="C636" s="1">
        <v>22.484111415400001</v>
      </c>
    </row>
    <row r="637" spans="1:3" ht="14.25" x14ac:dyDescent="0.15">
      <c r="A637" s="1" t="s">
        <v>1097</v>
      </c>
      <c r="B637" s="1" t="s">
        <v>20</v>
      </c>
      <c r="C637" s="1">
        <v>20.0631620608</v>
      </c>
    </row>
    <row r="638" spans="1:3" ht="14.25" x14ac:dyDescent="0.15">
      <c r="A638" s="1" t="s">
        <v>1098</v>
      </c>
      <c r="B638" s="1" t="s">
        <v>20</v>
      </c>
      <c r="C638" s="1">
        <v>19.849483860199999</v>
      </c>
    </row>
    <row r="639" spans="1:3" ht="14.25" x14ac:dyDescent="0.15">
      <c r="A639" s="1" t="s">
        <v>1099</v>
      </c>
      <c r="B639" s="1" t="s">
        <v>20</v>
      </c>
      <c r="C639" s="1">
        <v>18.9546916876</v>
      </c>
    </row>
    <row r="640" spans="1:3" ht="14.25" x14ac:dyDescent="0.15">
      <c r="A640" s="1" t="s">
        <v>1100</v>
      </c>
      <c r="B640" s="1" t="s">
        <v>20</v>
      </c>
      <c r="C640" s="1">
        <v>18.811710160600001</v>
      </c>
    </row>
    <row r="641" spans="1:3" ht="14.25" x14ac:dyDescent="0.15">
      <c r="A641" s="1" t="s">
        <v>1101</v>
      </c>
      <c r="B641" s="1" t="s">
        <v>20</v>
      </c>
      <c r="C641" s="1">
        <v>21.968902998899999</v>
      </c>
    </row>
    <row r="642" spans="1:3" ht="14.25" x14ac:dyDescent="0.15">
      <c r="A642" s="1" t="s">
        <v>1102</v>
      </c>
      <c r="B642" s="1" t="s">
        <v>20</v>
      </c>
      <c r="C642" s="1">
        <v>19.786759961600001</v>
      </c>
    </row>
    <row r="643" spans="1:3" ht="14.25" x14ac:dyDescent="0.15">
      <c r="A643" s="1" t="s">
        <v>1103</v>
      </c>
      <c r="B643" s="1" t="s">
        <v>20</v>
      </c>
      <c r="C643" s="1">
        <v>21.629820694300001</v>
      </c>
    </row>
    <row r="644" spans="1:3" ht="14.25" x14ac:dyDescent="0.15">
      <c r="A644" s="1" t="s">
        <v>1104</v>
      </c>
      <c r="B644" s="1" t="s">
        <v>20</v>
      </c>
      <c r="C644" s="1">
        <v>22.385896127999999</v>
      </c>
    </row>
    <row r="645" spans="1:3" ht="14.25" x14ac:dyDescent="0.15">
      <c r="A645" s="1" t="s">
        <v>1105</v>
      </c>
      <c r="B645" s="1" t="s">
        <v>20</v>
      </c>
      <c r="C645" s="1">
        <v>20.504839838500001</v>
      </c>
    </row>
    <row r="646" spans="1:3" ht="14.25" x14ac:dyDescent="0.15">
      <c r="A646" s="1" t="s">
        <v>1106</v>
      </c>
      <c r="B646" s="1" t="s">
        <v>20</v>
      </c>
      <c r="C646" s="1">
        <v>18.603487281</v>
      </c>
    </row>
    <row r="647" spans="1:3" ht="14.25" x14ac:dyDescent="0.15">
      <c r="A647" s="1" t="s">
        <v>1107</v>
      </c>
      <c r="B647" s="1" t="s">
        <v>20</v>
      </c>
      <c r="C647" s="1">
        <v>18.8301418267</v>
      </c>
    </row>
    <row r="648" spans="1:3" ht="14.25" x14ac:dyDescent="0.15">
      <c r="A648" s="1" t="s">
        <v>1108</v>
      </c>
      <c r="B648" s="1" t="s">
        <v>20</v>
      </c>
      <c r="C648" s="1">
        <v>21.3571758002</v>
      </c>
    </row>
    <row r="649" spans="1:3" ht="14.25" x14ac:dyDescent="0.15">
      <c r="A649" s="1" t="s">
        <v>1109</v>
      </c>
      <c r="B649" s="1" t="s">
        <v>20</v>
      </c>
      <c r="C649" s="1">
        <v>20.057200082400001</v>
      </c>
    </row>
    <row r="650" spans="1:3" ht="14.25" x14ac:dyDescent="0.15">
      <c r="A650" s="1" t="s">
        <v>1110</v>
      </c>
      <c r="B650" s="1" t="s">
        <v>20</v>
      </c>
      <c r="C650" s="1">
        <v>18.937377050599999</v>
      </c>
    </row>
    <row r="651" spans="1:3" ht="14.25" x14ac:dyDescent="0.15">
      <c r="A651" s="1" t="s">
        <v>1111</v>
      </c>
      <c r="B651" s="1" t="s">
        <v>20</v>
      </c>
      <c r="C651" s="1">
        <v>20.371886009600001</v>
      </c>
    </row>
    <row r="652" spans="1:3" ht="14.25" x14ac:dyDescent="0.15">
      <c r="A652" s="1" t="s">
        <v>1112</v>
      </c>
      <c r="B652" s="1" t="s">
        <v>20</v>
      </c>
      <c r="C652" s="1">
        <v>18.633163317899999</v>
      </c>
    </row>
    <row r="653" spans="1:3" ht="14.25" x14ac:dyDescent="0.15">
      <c r="A653" s="1" t="s">
        <v>1113</v>
      </c>
      <c r="B653" s="1" t="s">
        <v>20</v>
      </c>
      <c r="C653" s="1">
        <v>23.1825860979</v>
      </c>
    </row>
    <row r="654" spans="1:3" ht="14.25" x14ac:dyDescent="0.15">
      <c r="A654" s="1" t="s">
        <v>1114</v>
      </c>
      <c r="B654" s="1" t="s">
        <v>20</v>
      </c>
      <c r="C654" s="1">
        <v>21.651091812699999</v>
      </c>
    </row>
    <row r="655" spans="1:3" ht="14.25" x14ac:dyDescent="0.15">
      <c r="A655" s="1" t="s">
        <v>1115</v>
      </c>
      <c r="B655" s="1" t="s">
        <v>20</v>
      </c>
      <c r="C655" s="1">
        <v>23.625986041800001</v>
      </c>
    </row>
    <row r="656" spans="1:3" ht="14.25" x14ac:dyDescent="0.15">
      <c r="A656" s="1" t="s">
        <v>1116</v>
      </c>
      <c r="B656" s="1" t="s">
        <v>20</v>
      </c>
      <c r="C656" s="1">
        <v>21.714741512900002</v>
      </c>
    </row>
    <row r="657" spans="1:3" ht="14.25" x14ac:dyDescent="0.15">
      <c r="A657" s="1" t="s">
        <v>1117</v>
      </c>
      <c r="B657" s="1" t="s">
        <v>20</v>
      </c>
      <c r="C657" s="1">
        <v>19.603447535600001</v>
      </c>
    </row>
    <row r="658" spans="1:3" ht="14.25" x14ac:dyDescent="0.15">
      <c r="A658" s="1" t="s">
        <v>1118</v>
      </c>
      <c r="B658" s="1" t="s">
        <v>20</v>
      </c>
      <c r="C658" s="1">
        <v>21.1344011473</v>
      </c>
    </row>
    <row r="659" spans="1:3" ht="14.25" x14ac:dyDescent="0.15">
      <c r="A659" s="1" t="s">
        <v>1119</v>
      </c>
      <c r="B659" s="1" t="s">
        <v>20</v>
      </c>
      <c r="C659" s="1">
        <v>19.419296210199999</v>
      </c>
    </row>
    <row r="660" spans="1:3" ht="14.25" x14ac:dyDescent="0.15">
      <c r="A660" s="1" t="s">
        <v>1120</v>
      </c>
      <c r="B660" s="1" t="s">
        <v>20</v>
      </c>
      <c r="C660" s="1">
        <v>23.045515185399999</v>
      </c>
    </row>
    <row r="661" spans="1:3" ht="14.25" x14ac:dyDescent="0.15">
      <c r="A661" s="1" t="s">
        <v>1121</v>
      </c>
      <c r="B661" s="1" t="s">
        <v>20</v>
      </c>
      <c r="C661" s="1">
        <v>20.237690531999998</v>
      </c>
    </row>
    <row r="662" spans="1:3" ht="14.25" x14ac:dyDescent="0.15">
      <c r="A662" s="1" t="s">
        <v>1122</v>
      </c>
      <c r="B662" s="1" t="s">
        <v>20</v>
      </c>
      <c r="C662" s="1">
        <v>18.559456383499999</v>
      </c>
    </row>
    <row r="663" spans="1:3" ht="14.25" x14ac:dyDescent="0.15">
      <c r="A663" s="1" t="s">
        <v>1123</v>
      </c>
      <c r="B663" s="1" t="s">
        <v>20</v>
      </c>
      <c r="C663" s="1">
        <v>20.1460343364</v>
      </c>
    </row>
    <row r="664" spans="1:3" ht="14.25" x14ac:dyDescent="0.15">
      <c r="A664" s="1" t="s">
        <v>1124</v>
      </c>
      <c r="B664" s="1" t="s">
        <v>20</v>
      </c>
      <c r="C664" s="1">
        <v>20.941476667700002</v>
      </c>
    </row>
    <row r="665" spans="1:3" ht="14.25" x14ac:dyDescent="0.15">
      <c r="A665" s="1" t="s">
        <v>1125</v>
      </c>
      <c r="B665" s="1" t="s">
        <v>20</v>
      </c>
      <c r="C665" s="1">
        <v>20.562307128499999</v>
      </c>
    </row>
    <row r="666" spans="1:3" ht="14.25" x14ac:dyDescent="0.15">
      <c r="A666" s="1" t="s">
        <v>1126</v>
      </c>
      <c r="B666" s="1" t="s">
        <v>20</v>
      </c>
      <c r="C666" s="1">
        <v>19.1470160587</v>
      </c>
    </row>
    <row r="667" spans="1:3" ht="14.25" x14ac:dyDescent="0.15">
      <c r="A667" s="1" t="s">
        <v>1127</v>
      </c>
      <c r="B667" s="1" t="s">
        <v>20</v>
      </c>
      <c r="C667" s="1">
        <v>22.465869562000002</v>
      </c>
    </row>
    <row r="668" spans="1:3" ht="14.25" x14ac:dyDescent="0.15">
      <c r="A668" s="1" t="s">
        <v>1128</v>
      </c>
      <c r="B668" s="1" t="s">
        <v>20</v>
      </c>
      <c r="C668" s="1">
        <v>19.788803353300001</v>
      </c>
    </row>
    <row r="669" spans="1:3" ht="14.25" x14ac:dyDescent="0.15">
      <c r="A669" s="1" t="s">
        <v>1129</v>
      </c>
      <c r="B669" s="1" t="s">
        <v>20</v>
      </c>
      <c r="C669" s="1">
        <v>23.044834633000001</v>
      </c>
    </row>
    <row r="670" spans="1:3" ht="14.25" x14ac:dyDescent="0.15">
      <c r="A670" s="1" t="s">
        <v>1130</v>
      </c>
      <c r="B670" s="1" t="s">
        <v>20</v>
      </c>
      <c r="C670" s="1">
        <v>21.652878175600001</v>
      </c>
    </row>
    <row r="671" spans="1:3" ht="14.25" x14ac:dyDescent="0.15">
      <c r="A671" s="1" t="s">
        <v>1131</v>
      </c>
      <c r="B671" s="1" t="s">
        <v>20</v>
      </c>
      <c r="C671" s="1">
        <v>18.7652206976</v>
      </c>
    </row>
    <row r="672" spans="1:3" ht="14.25" x14ac:dyDescent="0.15">
      <c r="A672" s="1" t="s">
        <v>1132</v>
      </c>
      <c r="B672" s="1" t="s">
        <v>20</v>
      </c>
      <c r="C672" s="1">
        <v>20.983222542699998</v>
      </c>
    </row>
    <row r="673" spans="1:3" ht="14.25" x14ac:dyDescent="0.15">
      <c r="A673" s="1" t="s">
        <v>1133</v>
      </c>
      <c r="B673" s="1" t="s">
        <v>20</v>
      </c>
      <c r="C673" s="1">
        <v>20.661674909799999</v>
      </c>
    </row>
    <row r="674" spans="1:3" ht="14.25" x14ac:dyDescent="0.15">
      <c r="A674" s="1" t="s">
        <v>1134</v>
      </c>
      <c r="B674" s="1" t="s">
        <v>20</v>
      </c>
      <c r="C674" s="1">
        <v>21.050765248099999</v>
      </c>
    </row>
    <row r="675" spans="1:3" ht="14.25" x14ac:dyDescent="0.15">
      <c r="A675" s="1" t="s">
        <v>1135</v>
      </c>
      <c r="B675" s="1" t="s">
        <v>20</v>
      </c>
      <c r="C675" s="1">
        <v>21.636126361900001</v>
      </c>
    </row>
    <row r="676" spans="1:3" ht="14.25" x14ac:dyDescent="0.15">
      <c r="A676" s="1" t="s">
        <v>1136</v>
      </c>
      <c r="B676" s="1" t="s">
        <v>20</v>
      </c>
      <c r="C676" s="1">
        <v>22.384114845900001</v>
      </c>
    </row>
    <row r="677" spans="1:3" ht="14.25" x14ac:dyDescent="0.15">
      <c r="A677" s="1" t="s">
        <v>1137</v>
      </c>
      <c r="B677" s="1" t="s">
        <v>20</v>
      </c>
      <c r="C677" s="1">
        <v>20.7939955081</v>
      </c>
    </row>
    <row r="678" spans="1:3" ht="14.25" x14ac:dyDescent="0.15">
      <c r="A678" s="1" t="s">
        <v>1138</v>
      </c>
      <c r="B678" s="1" t="s">
        <v>20</v>
      </c>
      <c r="C678" s="1">
        <v>21.0358056637</v>
      </c>
    </row>
    <row r="679" spans="1:3" ht="14.25" x14ac:dyDescent="0.15">
      <c r="A679" s="1" t="s">
        <v>1139</v>
      </c>
      <c r="B679" s="1" t="s">
        <v>20</v>
      </c>
      <c r="C679" s="1">
        <v>23.975692852800002</v>
      </c>
    </row>
    <row r="680" spans="1:3" ht="14.25" x14ac:dyDescent="0.15">
      <c r="A680" s="1" t="s">
        <v>1140</v>
      </c>
      <c r="B680" s="1" t="s">
        <v>20</v>
      </c>
      <c r="C680" s="1">
        <v>20.841214183600002</v>
      </c>
    </row>
    <row r="681" spans="1:3" ht="14.25" x14ac:dyDescent="0.15">
      <c r="A681" s="1" t="s">
        <v>1141</v>
      </c>
      <c r="B681" s="1" t="s">
        <v>20</v>
      </c>
      <c r="C681" s="1">
        <v>19.480081565399999</v>
      </c>
    </row>
    <row r="682" spans="1:3" ht="14.25" x14ac:dyDescent="0.15">
      <c r="A682" s="1" t="s">
        <v>1142</v>
      </c>
      <c r="B682" s="1" t="s">
        <v>20</v>
      </c>
      <c r="C682" s="1">
        <v>20.9124885401</v>
      </c>
    </row>
    <row r="683" spans="1:3" ht="14.25" x14ac:dyDescent="0.15">
      <c r="A683" s="1" t="s">
        <v>1143</v>
      </c>
      <c r="B683" s="1" t="s">
        <v>20</v>
      </c>
      <c r="C683" s="1">
        <v>18.591917193800001</v>
      </c>
    </row>
    <row r="684" spans="1:3" ht="14.25" x14ac:dyDescent="0.15">
      <c r="A684" s="1" t="s">
        <v>1144</v>
      </c>
      <c r="B684" s="1" t="s">
        <v>20</v>
      </c>
      <c r="C684" s="1">
        <v>20.550781876399999</v>
      </c>
    </row>
    <row r="685" spans="1:3" ht="14.25" x14ac:dyDescent="0.15">
      <c r="A685" s="1" t="s">
        <v>1146</v>
      </c>
      <c r="B685" s="1" t="s">
        <v>20</v>
      </c>
      <c r="C685" s="1">
        <v>21.441463106800001</v>
      </c>
    </row>
    <row r="686" spans="1:3" ht="14.25" x14ac:dyDescent="0.15">
      <c r="A686" s="1" t="s">
        <v>1147</v>
      </c>
      <c r="B686" s="1" t="s">
        <v>20</v>
      </c>
      <c r="C686" s="1">
        <v>22.1326036938</v>
      </c>
    </row>
    <row r="687" spans="1:3" ht="14.25" x14ac:dyDescent="0.15">
      <c r="A687" s="1" t="s">
        <v>1148</v>
      </c>
      <c r="B687" s="1" t="s">
        <v>20</v>
      </c>
      <c r="C687" s="1">
        <v>19.114996220399998</v>
      </c>
    </row>
    <row r="688" spans="1:3" ht="14.25" x14ac:dyDescent="0.15">
      <c r="A688" s="1" t="s">
        <v>1149</v>
      </c>
      <c r="B688" s="1" t="s">
        <v>20</v>
      </c>
      <c r="C688" s="1">
        <v>18.954934631899999</v>
      </c>
    </row>
    <row r="689" spans="1:3" ht="14.25" x14ac:dyDescent="0.15">
      <c r="A689" s="1" t="s">
        <v>1150</v>
      </c>
      <c r="B689" s="1" t="s">
        <v>20</v>
      </c>
      <c r="C689" s="1">
        <v>20.606296526800001</v>
      </c>
    </row>
    <row r="690" spans="1:3" ht="14.25" x14ac:dyDescent="0.15">
      <c r="A690" s="1" t="s">
        <v>1151</v>
      </c>
      <c r="B690" s="1" t="s">
        <v>20</v>
      </c>
      <c r="C690" s="1">
        <v>22.2602028859</v>
      </c>
    </row>
    <row r="691" spans="1:3" ht="14.25" x14ac:dyDescent="0.15">
      <c r="A691" s="1" t="s">
        <v>1152</v>
      </c>
      <c r="B691" s="1" t="s">
        <v>20</v>
      </c>
      <c r="C691" s="1">
        <v>22.569370339199999</v>
      </c>
    </row>
    <row r="692" spans="1:3" ht="14.25" x14ac:dyDescent="0.15">
      <c r="A692" s="1" t="s">
        <v>1153</v>
      </c>
      <c r="B692" s="1" t="s">
        <v>20</v>
      </c>
      <c r="C692" s="1">
        <v>20.541744112</v>
      </c>
    </row>
    <row r="693" spans="1:3" ht="14.25" x14ac:dyDescent="0.15">
      <c r="A693" s="1" t="s">
        <v>1154</v>
      </c>
      <c r="B693" s="1" t="s">
        <v>20</v>
      </c>
      <c r="C693" s="1">
        <v>19.017746016499999</v>
      </c>
    </row>
    <row r="694" spans="1:3" ht="14.25" x14ac:dyDescent="0.15">
      <c r="A694" s="1" t="s">
        <v>1155</v>
      </c>
      <c r="B694" s="1" t="s">
        <v>20</v>
      </c>
      <c r="C694" s="1">
        <v>20.367354386300001</v>
      </c>
    </row>
    <row r="695" spans="1:3" ht="14.25" x14ac:dyDescent="0.15">
      <c r="A695" s="1" t="s">
        <v>1156</v>
      </c>
      <c r="B695" s="1" t="s">
        <v>20</v>
      </c>
      <c r="C695" s="1">
        <v>20.661372200100001</v>
      </c>
    </row>
    <row r="696" spans="1:3" ht="14.25" x14ac:dyDescent="0.15">
      <c r="A696" s="1" t="s">
        <v>1157</v>
      </c>
      <c r="B696" s="1" t="s">
        <v>20</v>
      </c>
      <c r="C696" s="1">
        <v>20.696584808800001</v>
      </c>
    </row>
    <row r="697" spans="1:3" ht="14.25" x14ac:dyDescent="0.15">
      <c r="A697" s="1" t="s">
        <v>1158</v>
      </c>
      <c r="B697" s="1" t="s">
        <v>20</v>
      </c>
      <c r="C697" s="1">
        <v>23.739894230400001</v>
      </c>
    </row>
    <row r="698" spans="1:3" ht="14.25" x14ac:dyDescent="0.15">
      <c r="A698" s="1" t="s">
        <v>1159</v>
      </c>
      <c r="B698" s="1" t="s">
        <v>20</v>
      </c>
      <c r="C698" s="1">
        <v>18.675052838700001</v>
      </c>
    </row>
    <row r="699" spans="1:3" ht="14.25" x14ac:dyDescent="0.15">
      <c r="A699" s="1" t="s">
        <v>1160</v>
      </c>
      <c r="B699" s="1" t="s">
        <v>20</v>
      </c>
      <c r="C699" s="1">
        <v>20.158804289100001</v>
      </c>
    </row>
    <row r="700" spans="1:3" ht="14.25" x14ac:dyDescent="0.15">
      <c r="A700" s="1" t="s">
        <v>1161</v>
      </c>
      <c r="B700" s="1" t="s">
        <v>20</v>
      </c>
      <c r="C700" s="1">
        <v>22.339304628400001</v>
      </c>
    </row>
    <row r="701" spans="1:3" ht="14.25" x14ac:dyDescent="0.15">
      <c r="A701" s="1" t="s">
        <v>1162</v>
      </c>
      <c r="B701" s="1" t="s">
        <v>20</v>
      </c>
      <c r="C701" s="1">
        <v>24.958983461100001</v>
      </c>
    </row>
    <row r="702" spans="1:3" ht="14.25" x14ac:dyDescent="0.15">
      <c r="A702" s="1" t="s">
        <v>1163</v>
      </c>
      <c r="B702" s="1" t="s">
        <v>20</v>
      </c>
      <c r="C702" s="1">
        <v>21.439351828500001</v>
      </c>
    </row>
    <row r="703" spans="1:3" ht="14.25" x14ac:dyDescent="0.15">
      <c r="A703" s="1" t="s">
        <v>1164</v>
      </c>
      <c r="B703" s="1" t="s">
        <v>20</v>
      </c>
      <c r="C703" s="1">
        <v>20.788548619299998</v>
      </c>
    </row>
    <row r="704" spans="1:3" ht="14.25" x14ac:dyDescent="0.15">
      <c r="A704" s="1" t="s">
        <v>1165</v>
      </c>
      <c r="B704" s="1" t="s">
        <v>20</v>
      </c>
      <c r="C704" s="1">
        <v>21.4184077462</v>
      </c>
    </row>
    <row r="705" spans="1:3" ht="14.25" x14ac:dyDescent="0.15">
      <c r="A705" s="1" t="s">
        <v>1166</v>
      </c>
      <c r="B705" s="1" t="s">
        <v>20</v>
      </c>
      <c r="C705" s="1">
        <v>19.794484432499999</v>
      </c>
    </row>
    <row r="706" spans="1:3" ht="14.25" x14ac:dyDescent="0.15">
      <c r="A706" s="1" t="s">
        <v>1167</v>
      </c>
      <c r="B706" s="1" t="s">
        <v>20</v>
      </c>
      <c r="C706" s="1">
        <v>18.393242944200001</v>
      </c>
    </row>
    <row r="707" spans="1:3" ht="14.25" x14ac:dyDescent="0.15">
      <c r="A707" s="1" t="s">
        <v>1168</v>
      </c>
      <c r="B707" s="1" t="s">
        <v>20</v>
      </c>
      <c r="C707" s="1">
        <v>18.816276582899999</v>
      </c>
    </row>
    <row r="708" spans="1:3" ht="14.25" x14ac:dyDescent="0.15">
      <c r="A708" s="1" t="s">
        <v>1169</v>
      </c>
      <c r="B708" s="1" t="s">
        <v>20</v>
      </c>
      <c r="C708" s="1">
        <v>22.9127058322</v>
      </c>
    </row>
    <row r="709" spans="1:3" ht="14.25" x14ac:dyDescent="0.15">
      <c r="A709" s="1" t="s">
        <v>1170</v>
      </c>
      <c r="B709" s="1" t="s">
        <v>20</v>
      </c>
      <c r="C709" s="1">
        <v>19.661816823799999</v>
      </c>
    </row>
    <row r="710" spans="1:3" ht="14.25" x14ac:dyDescent="0.15">
      <c r="A710" s="1" t="s">
        <v>1171</v>
      </c>
      <c r="B710" s="1" t="s">
        <v>20</v>
      </c>
      <c r="C710" s="1">
        <v>18.2491699813</v>
      </c>
    </row>
    <row r="711" spans="1:3" ht="14.25" x14ac:dyDescent="0.15">
      <c r="A711" s="1" t="s">
        <v>1172</v>
      </c>
      <c r="B711" s="1" t="s">
        <v>20</v>
      </c>
      <c r="C711" s="1">
        <v>21.120870764300001</v>
      </c>
    </row>
    <row r="712" spans="1:3" ht="14.25" x14ac:dyDescent="0.15">
      <c r="A712" s="1" t="s">
        <v>1173</v>
      </c>
      <c r="B712" s="1" t="s">
        <v>19</v>
      </c>
      <c r="C712" s="1">
        <v>22.140391394800002</v>
      </c>
    </row>
    <row r="713" spans="1:3" ht="14.25" x14ac:dyDescent="0.15">
      <c r="A713" s="1" t="s">
        <v>1174</v>
      </c>
      <c r="B713" s="1" t="s">
        <v>19</v>
      </c>
      <c r="C713" s="1">
        <v>22.415851290500001</v>
      </c>
    </row>
    <row r="714" spans="1:3" ht="14.25" x14ac:dyDescent="0.15">
      <c r="A714" s="1" t="s">
        <v>1175</v>
      </c>
      <c r="B714" s="1" t="s">
        <v>19</v>
      </c>
      <c r="C714" s="1">
        <v>22.119427501600001</v>
      </c>
    </row>
    <row r="715" spans="1:3" ht="14.25" x14ac:dyDescent="0.15">
      <c r="A715" s="1" t="s">
        <v>1176</v>
      </c>
      <c r="B715" s="1" t="s">
        <v>19</v>
      </c>
      <c r="C715" s="1">
        <v>21.572631096799999</v>
      </c>
    </row>
    <row r="716" spans="1:3" ht="14.25" x14ac:dyDescent="0.15">
      <c r="A716" s="1" t="s">
        <v>1177</v>
      </c>
      <c r="B716" s="1" t="s">
        <v>19</v>
      </c>
      <c r="C716" s="1">
        <v>20.714686332100001</v>
      </c>
    </row>
    <row r="717" spans="1:3" ht="14.25" x14ac:dyDescent="0.15">
      <c r="A717" s="1" t="s">
        <v>1178</v>
      </c>
      <c r="B717" s="1" t="s">
        <v>19</v>
      </c>
      <c r="C717" s="1">
        <v>22.268680854100001</v>
      </c>
    </row>
    <row r="718" spans="1:3" ht="14.25" x14ac:dyDescent="0.15">
      <c r="A718" s="1" t="s">
        <v>1179</v>
      </c>
      <c r="B718" s="1" t="s">
        <v>19</v>
      </c>
      <c r="C718" s="1">
        <v>22.007624832699999</v>
      </c>
    </row>
    <row r="719" spans="1:3" ht="14.25" x14ac:dyDescent="0.15">
      <c r="A719" s="1" t="s">
        <v>1180</v>
      </c>
      <c r="B719" s="1" t="s">
        <v>19</v>
      </c>
      <c r="C719" s="1">
        <v>20.555647364999999</v>
      </c>
    </row>
    <row r="720" spans="1:3" ht="14.25" x14ac:dyDescent="0.15">
      <c r="A720" s="1" t="s">
        <v>1181</v>
      </c>
      <c r="B720" s="1" t="s">
        <v>19</v>
      </c>
      <c r="C720" s="1">
        <v>23.801565630100001</v>
      </c>
    </row>
    <row r="721" spans="1:3" ht="14.25" x14ac:dyDescent="0.15">
      <c r="A721" s="1" t="s">
        <v>1182</v>
      </c>
      <c r="B721" s="1" t="s">
        <v>19</v>
      </c>
      <c r="C721" s="1">
        <v>22.466488297400002</v>
      </c>
    </row>
    <row r="722" spans="1:3" ht="14.25" x14ac:dyDescent="0.15">
      <c r="A722" s="1" t="s">
        <v>1183</v>
      </c>
      <c r="B722" s="1" t="s">
        <v>19</v>
      </c>
      <c r="C722" s="1">
        <v>21.690331003499999</v>
      </c>
    </row>
    <row r="723" spans="1:3" ht="14.25" x14ac:dyDescent="0.15">
      <c r="A723" s="1" t="s">
        <v>1184</v>
      </c>
      <c r="B723" s="1" t="s">
        <v>19</v>
      </c>
      <c r="C723" s="1">
        <v>22.10618328629999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2</vt:i4>
      </vt:variant>
    </vt:vector>
  </HeadingPairs>
  <TitlesOfParts>
    <vt:vector size="32" baseType="lpstr">
      <vt:lpstr>Figure 1d</vt:lpstr>
      <vt:lpstr>Figure 2b, c</vt:lpstr>
      <vt:lpstr>Figure 2d, e</vt:lpstr>
      <vt:lpstr>Figure 2f, g</vt:lpstr>
      <vt:lpstr>Figure 2i</vt:lpstr>
      <vt:lpstr>Figure 3d</vt:lpstr>
      <vt:lpstr>Figure 3f</vt:lpstr>
      <vt:lpstr>Figure 3j</vt:lpstr>
      <vt:lpstr>Figure 4d</vt:lpstr>
      <vt:lpstr>Figure 4f</vt:lpstr>
      <vt:lpstr>Figure 4h, i</vt:lpstr>
      <vt:lpstr>Figure 4k</vt:lpstr>
      <vt:lpstr>Figure 5b</vt:lpstr>
      <vt:lpstr>Figure 6e</vt:lpstr>
      <vt:lpstr>Figure 7a</vt:lpstr>
      <vt:lpstr>Figure 7b</vt:lpstr>
      <vt:lpstr>Figure 7c</vt:lpstr>
      <vt:lpstr>Figure 7d</vt:lpstr>
      <vt:lpstr>Supplementary Fig 4b</vt:lpstr>
      <vt:lpstr>Supplementary Fig 6a</vt:lpstr>
      <vt:lpstr>Supplementary Fig 8g</vt:lpstr>
      <vt:lpstr>Supplementary Fig 12b</vt:lpstr>
      <vt:lpstr>Supplementary Fig 12c</vt:lpstr>
      <vt:lpstr>Supplementary Fig 13c</vt:lpstr>
      <vt:lpstr>Supplementary Fig 13d, e</vt:lpstr>
      <vt:lpstr>Supplementary Fig 14a, k</vt:lpstr>
      <vt:lpstr>Supplementary Fig 14d, e</vt:lpstr>
      <vt:lpstr>Supplementary Fig 15a</vt:lpstr>
      <vt:lpstr>Supplementary Fig15b</vt:lpstr>
      <vt:lpstr>Supplementary Fig15c</vt:lpstr>
      <vt:lpstr>Supplementary Fig15d</vt:lpstr>
      <vt:lpstr>Supplementary Fig19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ls</dc:creator>
  <cp:lastModifiedBy>user</cp:lastModifiedBy>
  <dcterms:created xsi:type="dcterms:W3CDTF">2021-06-29T07:36:34Z</dcterms:created>
  <dcterms:modified xsi:type="dcterms:W3CDTF">2023-07-17T07:25:31Z</dcterms:modified>
</cp:coreProperties>
</file>